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ubensBrain/Documents for accepted manuscript/24072024 Files to be submitted/Nescesssary corrections for Print Processing/"/>
    </mc:Choice>
  </mc:AlternateContent>
  <xr:revisionPtr revIDLastSave="0" documentId="13_ncr:1_{E784BB89-FF46-9A40-9450-0F6A1BEF20CD}" xr6:coauthVersionLast="47" xr6:coauthVersionMax="47" xr10:uidLastSave="{00000000-0000-0000-0000-000000000000}"/>
  <bookViews>
    <workbookView xWindow="0" yWindow="500" windowWidth="28800" windowHeight="16000" xr2:uid="{E8528DEC-34FC-AA45-9C22-76BCC14C7BF2}"/>
  </bookViews>
  <sheets>
    <sheet name="AS analysis rMATS" sheetId="5" r:id="rId1"/>
    <sheet name="Potato-SP7 spliced genes" sheetId="1" r:id="rId2"/>
    <sheet name="Orthology SP7 DEGs" sheetId="6" r:id="rId3"/>
    <sheet name="Expr. levels of SP7 AS genes" sheetId="3" r:id="rId4"/>
    <sheet name="Arabidopsis_DEGs_SARs_and_DAS" sheetId="2" r:id="rId5"/>
    <sheet name="Common_DEGs_SP7_Zhang_Xing_GO" sheetId="7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440" uniqueCount="12044">
  <si>
    <t>Soltu.DM.01G008470</t>
  </si>
  <si>
    <t>AT1G27070</t>
  </si>
  <si>
    <t>Soltu.DM.01G008560</t>
  </si>
  <si>
    <t>AT1G52820</t>
  </si>
  <si>
    <t>Soltu.DM.01G011500</t>
  </si>
  <si>
    <t>AT5G19900</t>
  </si>
  <si>
    <t>Soltu.DM.01G027390</t>
  </si>
  <si>
    <t>AT3G63520</t>
  </si>
  <si>
    <t>Soltu.DM.01G029250</t>
  </si>
  <si>
    <t>AT5G35930</t>
  </si>
  <si>
    <t>Soltu.DM.01G030420</t>
  </si>
  <si>
    <t>AT1G02145</t>
  </si>
  <si>
    <t>Soltu.DM.01G033620</t>
  </si>
  <si>
    <t>AT4G00450</t>
  </si>
  <si>
    <t>Soltu.DM.01G039470</t>
  </si>
  <si>
    <t>Soltu.DM.01G040040</t>
  </si>
  <si>
    <t>AT1G56310</t>
  </si>
  <si>
    <t>Soltu.DM.01G042050</t>
  </si>
  <si>
    <t>AT1G59750</t>
  </si>
  <si>
    <t>Soltu.DM.01G044330</t>
  </si>
  <si>
    <t>AT1G36050</t>
  </si>
  <si>
    <t>Soltu.DM.01G045650</t>
  </si>
  <si>
    <t>AT5G64440</t>
  </si>
  <si>
    <t>Soltu.DM.01G045660</t>
  </si>
  <si>
    <t>Soltu.DM.01G046200</t>
  </si>
  <si>
    <t>AT4G33780</t>
  </si>
  <si>
    <t>Soltu.DM.01G047600</t>
  </si>
  <si>
    <t>AT1G49710</t>
  </si>
  <si>
    <t>Soltu.DM.01G049080</t>
  </si>
  <si>
    <t>AT4G35520</t>
  </si>
  <si>
    <t>Soltu.DM.01G049110</t>
  </si>
  <si>
    <t>AT4G36750</t>
  </si>
  <si>
    <t>Soltu.DM.01G050480</t>
  </si>
  <si>
    <t>Soltu.DM.02G002890</t>
  </si>
  <si>
    <t>AT4G20940</t>
  </si>
  <si>
    <t>Soltu.DM.02G008920</t>
  </si>
  <si>
    <t>AT2G23790</t>
  </si>
  <si>
    <t>Soltu.DM.02G009580</t>
  </si>
  <si>
    <t>AT5G15270</t>
  </si>
  <si>
    <t>Soltu.DM.02G015920</t>
  </si>
  <si>
    <t>AT1G07780</t>
  </si>
  <si>
    <t>Soltu.DM.02G018730</t>
  </si>
  <si>
    <t>AT3G62980</t>
  </si>
  <si>
    <t>Soltu.DM.02G019270</t>
  </si>
  <si>
    <t>AT4G21350</t>
  </si>
  <si>
    <t>Soltu.DM.02G022490</t>
  </si>
  <si>
    <t>AT3G15420</t>
  </si>
  <si>
    <t>Soltu.DM.02G023390</t>
  </si>
  <si>
    <t>AT4G35880</t>
  </si>
  <si>
    <t>Soltu.DM.02G027880</t>
  </si>
  <si>
    <t>AT5G67385</t>
  </si>
  <si>
    <t>Soltu.DM.02G028610</t>
  </si>
  <si>
    <t>Soltu.DM.02G030200</t>
  </si>
  <si>
    <t>AT5G38720</t>
  </si>
  <si>
    <t>Soltu.DM.02G031230</t>
  </si>
  <si>
    <t>AT5G39410</t>
  </si>
  <si>
    <t>Soltu.DM.03G000440</t>
  </si>
  <si>
    <t>AT4G02590</t>
  </si>
  <si>
    <t>Soltu.DM.03G003210</t>
  </si>
  <si>
    <t>AT2G17270</t>
  </si>
  <si>
    <t>Soltu.DM.03G005400</t>
  </si>
  <si>
    <t>AT2G22910</t>
  </si>
  <si>
    <t>Soltu.DM.03G018250</t>
  </si>
  <si>
    <t>AT4G25640</t>
  </si>
  <si>
    <t>Soltu.DM.03G021830</t>
  </si>
  <si>
    <t>AT1G57680</t>
  </si>
  <si>
    <t>Soltu.DM.03G033400</t>
  </si>
  <si>
    <t>AT1G18070</t>
  </si>
  <si>
    <t>Soltu.DM.03G034070</t>
  </si>
  <si>
    <t>AT1G68550</t>
  </si>
  <si>
    <t>Soltu.DM.03G035310</t>
  </si>
  <si>
    <t>AT1G15220</t>
  </si>
  <si>
    <t>Soltu.DM.03G035620</t>
  </si>
  <si>
    <t>AT3G19970</t>
  </si>
  <si>
    <t>Soltu.DM.03G036670</t>
  </si>
  <si>
    <t>AT2G26200</t>
  </si>
  <si>
    <t>Soltu.DM.04G003540</t>
  </si>
  <si>
    <t>Soltu.DM.04G010030</t>
  </si>
  <si>
    <t>AT5G47710</t>
  </si>
  <si>
    <t>Soltu.DM.04G018670</t>
  </si>
  <si>
    <t>AT2G28880</t>
  </si>
  <si>
    <t>Soltu.DM.04G026490</t>
  </si>
  <si>
    <t>No hits</t>
  </si>
  <si>
    <t>Soltu.DM.04G028290</t>
  </si>
  <si>
    <t>AT1G67120</t>
  </si>
  <si>
    <t>Soltu.DM.04G028420</t>
  </si>
  <si>
    <t>AT3G18150</t>
  </si>
  <si>
    <t>Soltu.DM.04G030680</t>
  </si>
  <si>
    <t>AT2G33740</t>
  </si>
  <si>
    <t>Soltu.DM.04G032040</t>
  </si>
  <si>
    <t>AT4G27290</t>
  </si>
  <si>
    <t>Soltu.DM.04G033500</t>
  </si>
  <si>
    <t>AT1G45688</t>
  </si>
  <si>
    <t>Soltu.DM.04G033950</t>
  </si>
  <si>
    <t>AT5G42870</t>
  </si>
  <si>
    <t>Soltu.DM.04G034230</t>
  </si>
  <si>
    <t>AT2G26540</t>
  </si>
  <si>
    <t>Soltu.DM.04G035310</t>
  </si>
  <si>
    <t>AT1G75180</t>
  </si>
  <si>
    <t>Soltu.DM.05G022840</t>
  </si>
  <si>
    <t>AT2G39890</t>
  </si>
  <si>
    <t>Soltu.DM.06G009730</t>
  </si>
  <si>
    <t>Soltu.DM.06G010620</t>
  </si>
  <si>
    <t>AT3G56210</t>
  </si>
  <si>
    <t>Soltu.DM.06G013820</t>
  </si>
  <si>
    <t>AT3G49250</t>
  </si>
  <si>
    <t>Soltu.DM.06G024230</t>
  </si>
  <si>
    <t>AT1G80810</t>
  </si>
  <si>
    <t>Soltu.DM.06G027630</t>
  </si>
  <si>
    <t>AT1G14685</t>
  </si>
  <si>
    <t>Soltu.DM.06G028420</t>
  </si>
  <si>
    <t>AT5G24490</t>
  </si>
  <si>
    <t>Soltu.DM.06G031220</t>
  </si>
  <si>
    <t>AT5G59830</t>
  </si>
  <si>
    <t>Soltu.DM.06G031370</t>
  </si>
  <si>
    <t>AT3G46450</t>
  </si>
  <si>
    <t>Soltu.DM.07G002950</t>
  </si>
  <si>
    <t>AT4G10613</t>
  </si>
  <si>
    <t>Soltu.DM.07G007340</t>
  </si>
  <si>
    <t>Soltu.DM.07G015010</t>
  </si>
  <si>
    <t>AT3G13224</t>
  </si>
  <si>
    <t>Soltu.DM.08G005060</t>
  </si>
  <si>
    <t>AT2G45790</t>
  </si>
  <si>
    <t>Soltu.DM.08G014140</t>
  </si>
  <si>
    <t>AT5G11700</t>
  </si>
  <si>
    <t>Soltu.DM.08G019460</t>
  </si>
  <si>
    <t>AT1G13570</t>
  </si>
  <si>
    <t>Soltu.DM.09G012770</t>
  </si>
  <si>
    <t>Soltu.DM.09G015190</t>
  </si>
  <si>
    <t>AT3G07525</t>
  </si>
  <si>
    <t>Soltu.DM.09G024100</t>
  </si>
  <si>
    <t>AT4G19600</t>
  </si>
  <si>
    <t>Soltu.DM.09G025540</t>
  </si>
  <si>
    <t>AT1G68940</t>
  </si>
  <si>
    <t>Soltu.DM.10G004070</t>
  </si>
  <si>
    <t>AT3G46730</t>
  </si>
  <si>
    <t>Soltu.DM.10G013770</t>
  </si>
  <si>
    <t>AT2G19900</t>
  </si>
  <si>
    <t>Soltu.DM.10G018140</t>
  </si>
  <si>
    <t>AT4G38225</t>
  </si>
  <si>
    <t>Soltu.DM.10G021550</t>
  </si>
  <si>
    <t>AT3G14470</t>
  </si>
  <si>
    <t>Soltu.DM.10G030100</t>
  </si>
  <si>
    <t>AT5G45190</t>
  </si>
  <si>
    <t>Soltu.DM.11G002450</t>
  </si>
  <si>
    <t>AT5G37720</t>
  </si>
  <si>
    <t>Soltu.DM.11G003820</t>
  </si>
  <si>
    <t>AT1G65590</t>
  </si>
  <si>
    <t>Soltu.DM.11G006010</t>
  </si>
  <si>
    <t>AT4G32440</t>
  </si>
  <si>
    <t>Soltu.DM.11G006920</t>
  </si>
  <si>
    <t>AT3G10600</t>
  </si>
  <si>
    <t>Soltu.DM.11G009340</t>
  </si>
  <si>
    <t>AT5G09880</t>
  </si>
  <si>
    <t>Soltu.DM.11G015770</t>
  </si>
  <si>
    <t>Soltu.DM.11G017490</t>
  </si>
  <si>
    <t>AT2G03060</t>
  </si>
  <si>
    <t>Soltu.DM.11G018160</t>
  </si>
  <si>
    <t>AT2G28290</t>
  </si>
  <si>
    <t>Soltu.DM.11G018190</t>
  </si>
  <si>
    <t>AT5G19620</t>
  </si>
  <si>
    <t>Soltu.DM.11G020290</t>
  </si>
  <si>
    <t>Soltu.DM.11G021380</t>
  </si>
  <si>
    <t>AT3G22430</t>
  </si>
  <si>
    <t>Soltu.DM.11G023290</t>
  </si>
  <si>
    <t>AT1G07940</t>
  </si>
  <si>
    <t>Soltu.DM.11G025190</t>
  </si>
  <si>
    <t>AT2G26920</t>
  </si>
  <si>
    <t>Soltu.DM.12G002260</t>
  </si>
  <si>
    <t>AT2G43160</t>
  </si>
  <si>
    <t>Soltu.DM.12G004070</t>
  </si>
  <si>
    <t>AT5G10620</t>
  </si>
  <si>
    <t>Soltu.DM.12G013820</t>
  </si>
  <si>
    <t>AT3G04490</t>
  </si>
  <si>
    <t>Soltu.DM.12G015050</t>
  </si>
  <si>
    <t>AT1G30410</t>
  </si>
  <si>
    <t>Soltu.DM.12G025180</t>
  </si>
  <si>
    <t>Soltu.DM.12G027450</t>
  </si>
  <si>
    <t>Arabidopsis</t>
  </si>
  <si>
    <t>AT2G41945</t>
  </si>
  <si>
    <t>AT4G10070</t>
  </si>
  <si>
    <t>AT4G34890</t>
  </si>
  <si>
    <t>AT3G21120</t>
  </si>
  <si>
    <t>Orthology correspondence</t>
  </si>
  <si>
    <t>AT5G55210</t>
  </si>
  <si>
    <t>AT1G01020</t>
  </si>
  <si>
    <t>ArthCp052</t>
  </si>
  <si>
    <t>AT4G26850</t>
  </si>
  <si>
    <t>AT1G01030</t>
  </si>
  <si>
    <t>ArthMp006</t>
  </si>
  <si>
    <t>AT1G52315</t>
  </si>
  <si>
    <t>AT1G01040</t>
  </si>
  <si>
    <t>ArthMp023</t>
  </si>
  <si>
    <t>AT1G24350</t>
  </si>
  <si>
    <t>AT1G01060</t>
  </si>
  <si>
    <t>ArthMp038</t>
  </si>
  <si>
    <t>AT5G45170</t>
  </si>
  <si>
    <t>AT1G01110</t>
  </si>
  <si>
    <t>ArthMp071</t>
  </si>
  <si>
    <t>AT1G77540</t>
  </si>
  <si>
    <t>AT1G01200</t>
  </si>
  <si>
    <t>AT3G48040</t>
  </si>
  <si>
    <t>AT1G01320</t>
  </si>
  <si>
    <t>AT1G01140</t>
  </si>
  <si>
    <t>AT3G55770</t>
  </si>
  <si>
    <t>AT1G01448</t>
  </si>
  <si>
    <t>AT4G20260</t>
  </si>
  <si>
    <t>AT1G01660</t>
  </si>
  <si>
    <t>AT1G01540</t>
  </si>
  <si>
    <t>AT3G50000</t>
  </si>
  <si>
    <t>AT1G01670</t>
  </si>
  <si>
    <t>AT2G34450</t>
  </si>
  <si>
    <t>AT1G01690</t>
  </si>
  <si>
    <t>AT1G71810</t>
  </si>
  <si>
    <t>AT1G01700</t>
  </si>
  <si>
    <t>AT5G27600</t>
  </si>
  <si>
    <t>AT1G01710</t>
  </si>
  <si>
    <t>AT1G01695</t>
  </si>
  <si>
    <t>AT2G01890</t>
  </si>
  <si>
    <t>AT1G01740</t>
  </si>
  <si>
    <t>AT4G24900</t>
  </si>
  <si>
    <t>AT1G01750</t>
  </si>
  <si>
    <t>AT1G01770</t>
  </si>
  <si>
    <t>AT3G07670</t>
  </si>
  <si>
    <t>AT1G01760</t>
  </si>
  <si>
    <t>AT1G01920</t>
  </si>
  <si>
    <t>AT1G07300</t>
  </si>
  <si>
    <t>AT1G01950</t>
  </si>
  <si>
    <t>AT1G01880</t>
  </si>
  <si>
    <t>AT1G02010</t>
  </si>
  <si>
    <t>AT3G59290</t>
  </si>
  <si>
    <t>AT1G02080</t>
  </si>
  <si>
    <t>AT1G11120</t>
  </si>
  <si>
    <t>AT1G02100</t>
  </si>
  <si>
    <t>AT5G18670</t>
  </si>
  <si>
    <t>AT1G02120</t>
  </si>
  <si>
    <t>AT5G03540</t>
  </si>
  <si>
    <t>AT1G02020</t>
  </si>
  <si>
    <t>AT3G47750</t>
  </si>
  <si>
    <t>AT1G02580</t>
  </si>
  <si>
    <t>AT3G13445</t>
  </si>
  <si>
    <t>AT1G02840</t>
  </si>
  <si>
    <t>AT3G61220</t>
  </si>
  <si>
    <t>AT1G02850</t>
  </si>
  <si>
    <t>AT1G31485</t>
  </si>
  <si>
    <t>AT1G02890</t>
  </si>
  <si>
    <t>AT4G35310</t>
  </si>
  <si>
    <t>AT1G02260</t>
  </si>
  <si>
    <t>AT1G02960</t>
  </si>
  <si>
    <t>AT5G50530</t>
  </si>
  <si>
    <t>AT1G02300</t>
  </si>
  <si>
    <t>AT1G03055</t>
  </si>
  <si>
    <t>AT3G56790</t>
  </si>
  <si>
    <t>AT1G02310</t>
  </si>
  <si>
    <t>AT1G03060</t>
  </si>
  <si>
    <t>AT2G14050</t>
  </si>
  <si>
    <t>AT1G02520</t>
  </si>
  <si>
    <t>AT1G03080</t>
  </si>
  <si>
    <t>AT2G31160</t>
  </si>
  <si>
    <t>AT1G03190</t>
  </si>
  <si>
    <t>AT1G02610</t>
  </si>
  <si>
    <t>AT1G03240</t>
  </si>
  <si>
    <t>AT4G24210</t>
  </si>
  <si>
    <t>AT1G03280</t>
  </si>
  <si>
    <t>AT3G54250</t>
  </si>
  <si>
    <t>AT1G03300</t>
  </si>
  <si>
    <t>AT1G35290</t>
  </si>
  <si>
    <t>AT1G03390</t>
  </si>
  <si>
    <t>AT3G48860</t>
  </si>
  <si>
    <t>AT1G03495</t>
  </si>
  <si>
    <t>AT1G74660</t>
  </si>
  <si>
    <t>AT1G02990</t>
  </si>
  <si>
    <t>AT1G03530</t>
  </si>
  <si>
    <t>AT3G66654</t>
  </si>
  <si>
    <t>AT1G03000</t>
  </si>
  <si>
    <t>AT1G03540</t>
  </si>
  <si>
    <t>AT2G04110</t>
  </si>
  <si>
    <t>AT1G03550</t>
  </si>
  <si>
    <t>AT1G67910</t>
  </si>
  <si>
    <t>AT1G03740</t>
  </si>
  <si>
    <t>AT3G01770</t>
  </si>
  <si>
    <t>AT1G03090</t>
  </si>
  <si>
    <t>AT1G03910</t>
  </si>
  <si>
    <t>AT4G16650</t>
  </si>
  <si>
    <t>AT1G03160</t>
  </si>
  <si>
    <t>AT1G03980</t>
  </si>
  <si>
    <t>AT3G15520</t>
  </si>
  <si>
    <t>AT1G04010</t>
  </si>
  <si>
    <t>AT5G13020</t>
  </si>
  <si>
    <t>AT1G03200</t>
  </si>
  <si>
    <t>AT1G04080</t>
  </si>
  <si>
    <t>AT5G35490</t>
  </si>
  <si>
    <t>AT1G04160</t>
  </si>
  <si>
    <t>AT2G36740</t>
  </si>
  <si>
    <t>AT1G03270</t>
  </si>
  <si>
    <t>AT1G04200</t>
  </si>
  <si>
    <t>AT5G57930</t>
  </si>
  <si>
    <t>AT1G04300</t>
  </si>
  <si>
    <t>AT4G18060</t>
  </si>
  <si>
    <t>AT1G04440</t>
  </si>
  <si>
    <t>AT1G18450</t>
  </si>
  <si>
    <t>AT1G03370</t>
  </si>
  <si>
    <t>AT1G04600</t>
  </si>
  <si>
    <t>AT1G47570</t>
  </si>
  <si>
    <t>AT1G04620</t>
  </si>
  <si>
    <t>AT4G00030</t>
  </si>
  <si>
    <t>AT1G03430</t>
  </si>
  <si>
    <t>AT1G04920</t>
  </si>
  <si>
    <t>AT1G14210</t>
  </si>
  <si>
    <t>AT1G04930</t>
  </si>
  <si>
    <t>AT3G19650</t>
  </si>
  <si>
    <t>AT1G05170</t>
  </si>
  <si>
    <t>AT1G13120</t>
  </si>
  <si>
    <t>AT1G05200</t>
  </si>
  <si>
    <t>AT3G20060</t>
  </si>
  <si>
    <t>AT1G05250</t>
  </si>
  <si>
    <t>AT2G46610</t>
  </si>
  <si>
    <t>AT1G05380</t>
  </si>
  <si>
    <t>AT2G21960</t>
  </si>
  <si>
    <t>AT1G03750</t>
  </si>
  <si>
    <t>AT1G05570</t>
  </si>
  <si>
    <t>AT1G69220</t>
  </si>
  <si>
    <t>AT1G03770</t>
  </si>
  <si>
    <t>AT1G05630</t>
  </si>
  <si>
    <t>AT3G56860</t>
  </si>
  <si>
    <t>AT1G03780</t>
  </si>
  <si>
    <t>AT1G05640</t>
  </si>
  <si>
    <t>AT3G27580</t>
  </si>
  <si>
    <t>AT1G03830</t>
  </si>
  <si>
    <t>AT1G05805</t>
  </si>
  <si>
    <t>AT3G53880</t>
  </si>
  <si>
    <t>AT1G03905</t>
  </si>
  <si>
    <t>AT1G05830</t>
  </si>
  <si>
    <t>AT5G65910</t>
  </si>
  <si>
    <t>AT1G05890</t>
  </si>
  <si>
    <t>AT2G26460</t>
  </si>
  <si>
    <t>AT1G03920</t>
  </si>
  <si>
    <t>AT1G06240</t>
  </si>
  <si>
    <t>AT2G18440</t>
  </si>
  <si>
    <t>AT1G03940</t>
  </si>
  <si>
    <t>AT1G06250</t>
  </si>
  <si>
    <t>AT1G48260</t>
  </si>
  <si>
    <t>AT1G03960</t>
  </si>
  <si>
    <t>AT1G06550</t>
  </si>
  <si>
    <t>AT1G29670</t>
  </si>
  <si>
    <t>AT1G03990</t>
  </si>
  <si>
    <t>AT1G06590</t>
  </si>
  <si>
    <t>AT5G59840</t>
  </si>
  <si>
    <t>AT1G06720</t>
  </si>
  <si>
    <t>AT3G57800</t>
  </si>
  <si>
    <t>AT1G04020</t>
  </si>
  <si>
    <t>AT1G06820</t>
  </si>
  <si>
    <t>AT1G70620</t>
  </si>
  <si>
    <t>AT1G04050</t>
  </si>
  <si>
    <t>AT1G06900</t>
  </si>
  <si>
    <t>AT2G01110</t>
  </si>
  <si>
    <t>AT1G07010</t>
  </si>
  <si>
    <t>AT1G78870</t>
  </si>
  <si>
    <t>AT1G04100</t>
  </si>
  <si>
    <t>AT1G07110</t>
  </si>
  <si>
    <t>AT4G00355</t>
  </si>
  <si>
    <t>AT1G07290</t>
  </si>
  <si>
    <t>AT1G06700</t>
  </si>
  <si>
    <t>AT1G07910</t>
  </si>
  <si>
    <t>AT5G11580</t>
  </si>
  <si>
    <t>AT1G04230</t>
  </si>
  <si>
    <t>AT1G07990</t>
  </si>
  <si>
    <t>AT1G73660</t>
  </si>
  <si>
    <t>AT1G04280</t>
  </si>
  <si>
    <t>AT1G08005</t>
  </si>
  <si>
    <t>AT3G23635</t>
  </si>
  <si>
    <t>AT1G08060</t>
  </si>
  <si>
    <t>AT5G35750</t>
  </si>
  <si>
    <t>AT1G04390</t>
  </si>
  <si>
    <t>AT1G08260</t>
  </si>
  <si>
    <t>AT2G17320</t>
  </si>
  <si>
    <t>AT1G04425</t>
  </si>
  <si>
    <t>AT1G08300</t>
  </si>
  <si>
    <t>AT1G08420</t>
  </si>
  <si>
    <t>AT4G34650</t>
  </si>
  <si>
    <t>AT1G08450</t>
  </si>
  <si>
    <t>AT2G46100</t>
  </si>
  <si>
    <t>AT1G04730</t>
  </si>
  <si>
    <t>AT1G08600</t>
  </si>
  <si>
    <t>AT5G58450</t>
  </si>
  <si>
    <t>AT1G08620</t>
  </si>
  <si>
    <t>AT5G08520</t>
  </si>
  <si>
    <t>AT1G08660</t>
  </si>
  <si>
    <t>AT3G62330</t>
  </si>
  <si>
    <t>AT1G05000</t>
  </si>
  <si>
    <t>AT1G08720</t>
  </si>
  <si>
    <t>AT3G21090</t>
  </si>
  <si>
    <t>AT1G05030</t>
  </si>
  <si>
    <t>AT1G08840</t>
  </si>
  <si>
    <t>AT2G25950</t>
  </si>
  <si>
    <t>AT1G05087</t>
  </si>
  <si>
    <t>AT1G09020</t>
  </si>
  <si>
    <t>AT2G30790</t>
  </si>
  <si>
    <t>AT1G05135</t>
  </si>
  <si>
    <t>AT1G09140</t>
  </si>
  <si>
    <t>AT4G34530</t>
  </si>
  <si>
    <t>AT1G05160</t>
  </si>
  <si>
    <t>AT1G09230</t>
  </si>
  <si>
    <t>AT3G17090</t>
  </si>
  <si>
    <t>AT1G09400</t>
  </si>
  <si>
    <t>AT3G17880</t>
  </si>
  <si>
    <t>AT1G09450</t>
  </si>
  <si>
    <t>AT5G23430</t>
  </si>
  <si>
    <t>AT1G05230</t>
  </si>
  <si>
    <t>AT1G09650</t>
  </si>
  <si>
    <t>AT5G61460</t>
  </si>
  <si>
    <t>AT1G09730</t>
  </si>
  <si>
    <t>AT4G29590</t>
  </si>
  <si>
    <t>AT1G05470</t>
  </si>
  <si>
    <t>AT1G09860</t>
  </si>
  <si>
    <t>AT2G47490</t>
  </si>
  <si>
    <t>AT1G10070</t>
  </si>
  <si>
    <t>AT1G34065</t>
  </si>
  <si>
    <t>AT1G10120</t>
  </si>
  <si>
    <t>AT5G45160</t>
  </si>
  <si>
    <t>AT1G10130</t>
  </si>
  <si>
    <t>AT3G06410</t>
  </si>
  <si>
    <t>AT1G05670</t>
  </si>
  <si>
    <t>AT1G10290</t>
  </si>
  <si>
    <t>AT1G80920</t>
  </si>
  <si>
    <t>AT1G05690</t>
  </si>
  <si>
    <t>AT1G10300</t>
  </si>
  <si>
    <t>AT1G13390</t>
  </si>
  <si>
    <t>AT1G05783</t>
  </si>
  <si>
    <t>AT1G10320</t>
  </si>
  <si>
    <t>AT1G72340</t>
  </si>
  <si>
    <t>AT1G10450</t>
  </si>
  <si>
    <t>AT5G47650</t>
  </si>
  <si>
    <t>AT1G10490</t>
  </si>
  <si>
    <t>AT3G12800</t>
  </si>
  <si>
    <t>AT1G05840</t>
  </si>
  <si>
    <t>AT1G10570</t>
  </si>
  <si>
    <t>AT2G46200</t>
  </si>
  <si>
    <t>AT1G05860</t>
  </si>
  <si>
    <t>AT1G10870</t>
  </si>
  <si>
    <t>AT1G09280</t>
  </si>
  <si>
    <t>AT1G10890</t>
  </si>
  <si>
    <t>AT3G62140</t>
  </si>
  <si>
    <t>AT1G05900</t>
  </si>
  <si>
    <t>AT1G10920</t>
  </si>
  <si>
    <t>AT2G20950</t>
  </si>
  <si>
    <t>AT1G05910</t>
  </si>
  <si>
    <t>AT1G11040</t>
  </si>
  <si>
    <t>AT1G14280</t>
  </si>
  <si>
    <t>AT1G06070</t>
  </si>
  <si>
    <t>AT1G11070</t>
  </si>
  <si>
    <t>AT5G49470</t>
  </si>
  <si>
    <t>AT1G06148</t>
  </si>
  <si>
    <t>AT1G11170</t>
  </si>
  <si>
    <t>AT3G51250</t>
  </si>
  <si>
    <t>AT1G06150</t>
  </si>
  <si>
    <t>AT1G11350</t>
  </si>
  <si>
    <t>AT4G23880</t>
  </si>
  <si>
    <t>AT1G06170</t>
  </si>
  <si>
    <t>AT1G11380</t>
  </si>
  <si>
    <t>AT4G24690</t>
  </si>
  <si>
    <t>AT1G12360</t>
  </si>
  <si>
    <t>AT4G19450</t>
  </si>
  <si>
    <t>AT1G06265</t>
  </si>
  <si>
    <t>AT1G12880</t>
  </si>
  <si>
    <t>AT1G09390</t>
  </si>
  <si>
    <t>AT1G06270</t>
  </si>
  <si>
    <t>AT1G13030</t>
  </si>
  <si>
    <t>AT3G51980</t>
  </si>
  <si>
    <t>AT1G06310</t>
  </si>
  <si>
    <t>AT1G13050</t>
  </si>
  <si>
    <t>AT5G45360</t>
  </si>
  <si>
    <t>AT1G06490</t>
  </si>
  <si>
    <t>AT5G64360</t>
  </si>
  <si>
    <t>AT1G13220</t>
  </si>
  <si>
    <t>AT2G05310</t>
  </si>
  <si>
    <t>AT1G06560</t>
  </si>
  <si>
    <t>AT1G13350</t>
  </si>
  <si>
    <t>AT3G48260</t>
  </si>
  <si>
    <t>AT2G40650</t>
  </si>
  <si>
    <t>AT1G06630</t>
  </si>
  <si>
    <t>AT1G13650</t>
  </si>
  <si>
    <t>AT5G39610</t>
  </si>
  <si>
    <t>AT1G06710</t>
  </si>
  <si>
    <t>AT1G13770</t>
  </si>
  <si>
    <t>AT5G16660</t>
  </si>
  <si>
    <t>AT1G13790</t>
  </si>
  <si>
    <t>AT2G31380</t>
  </si>
  <si>
    <t>AT1G06750</t>
  </si>
  <si>
    <t>AT1G13940</t>
  </si>
  <si>
    <t>AT1G44770</t>
  </si>
  <si>
    <t>AT1G06780</t>
  </si>
  <si>
    <t>AT1G14270</t>
  </si>
  <si>
    <t>AT2G17640</t>
  </si>
  <si>
    <t>AT1G14640</t>
  </si>
  <si>
    <t>AT3G10820</t>
  </si>
  <si>
    <t>AT1G14690</t>
  </si>
  <si>
    <t>AT5G04420</t>
  </si>
  <si>
    <t>AT1G06910</t>
  </si>
  <si>
    <t>AT1G15040</t>
  </si>
  <si>
    <t>AT5G23410</t>
  </si>
  <si>
    <t>AT1G15050</t>
  </si>
  <si>
    <t>AT3G06740</t>
  </si>
  <si>
    <t>AT1G15160</t>
  </si>
  <si>
    <t>AT4G33000</t>
  </si>
  <si>
    <t>AT1G07120</t>
  </si>
  <si>
    <t>AT1G15200</t>
  </si>
  <si>
    <t>AT4G24940</t>
  </si>
  <si>
    <t>AT1G07260</t>
  </si>
  <si>
    <t>AT1G15240</t>
  </si>
  <si>
    <t>AT1G28140</t>
  </si>
  <si>
    <t>AT1G07270</t>
  </si>
  <si>
    <t>AT1G15280</t>
  </si>
  <si>
    <t>AT2G34460</t>
  </si>
  <si>
    <t>AT1G15290</t>
  </si>
  <si>
    <t>AT1G28610</t>
  </si>
  <si>
    <t>AT1G15350</t>
  </si>
  <si>
    <t>AT1G16960</t>
  </si>
  <si>
    <t>AT1G07520</t>
  </si>
  <si>
    <t>AT1G15490</t>
  </si>
  <si>
    <t>AT5G47540</t>
  </si>
  <si>
    <t>AT1G07650</t>
  </si>
  <si>
    <t>AT1G15780</t>
  </si>
  <si>
    <t>AT2G03390</t>
  </si>
  <si>
    <t>AT1G07710</t>
  </si>
  <si>
    <t>AT1G15830</t>
  </si>
  <si>
    <t>AT5G08710</t>
  </si>
  <si>
    <t>AT1G07745</t>
  </si>
  <si>
    <t>AT1G15940</t>
  </si>
  <si>
    <t>AT1G65370</t>
  </si>
  <si>
    <t>AT1G15990</t>
  </si>
  <si>
    <t>AT1G60270</t>
  </si>
  <si>
    <t>AT1G16540</t>
  </si>
  <si>
    <t>AT5G11640</t>
  </si>
  <si>
    <t>AT1G16610</t>
  </si>
  <si>
    <t>AT1G49300</t>
  </si>
  <si>
    <t>AT1G16630</t>
  </si>
  <si>
    <t>AT5G48530</t>
  </si>
  <si>
    <t>AT1G16650</t>
  </si>
  <si>
    <t>AT5G11350</t>
  </si>
  <si>
    <t>AT1G08310</t>
  </si>
  <si>
    <t>AT1G16710</t>
  </si>
  <si>
    <t>AT1G15010</t>
  </si>
  <si>
    <t>AT1G08320</t>
  </si>
  <si>
    <t>AT1G16800</t>
  </si>
  <si>
    <t>AT1G12930</t>
  </si>
  <si>
    <t>AT1G16970</t>
  </si>
  <si>
    <t>AT1G55850</t>
  </si>
  <si>
    <t>AT1G17140</t>
  </si>
  <si>
    <t>AT2G44950</t>
  </si>
  <si>
    <t>AT1G08590</t>
  </si>
  <si>
    <t>AT1G17145</t>
  </si>
  <si>
    <t>AT4G10430</t>
  </si>
  <si>
    <t>AT1G17235</t>
  </si>
  <si>
    <t>AT3G50630</t>
  </si>
  <si>
    <t>AT1G17440</t>
  </si>
  <si>
    <t>AT5G63200</t>
  </si>
  <si>
    <t>AT1G17580</t>
  </si>
  <si>
    <t>AT1G74230</t>
  </si>
  <si>
    <t>AT1G17590</t>
  </si>
  <si>
    <t>AT2G44980</t>
  </si>
  <si>
    <t>AT1G08730</t>
  </si>
  <si>
    <t>AT1G17690</t>
  </si>
  <si>
    <t>AT1G01520</t>
  </si>
  <si>
    <t>AT1G08750</t>
  </si>
  <si>
    <t>AT1G17720</t>
  </si>
  <si>
    <t>AT3G62000</t>
  </si>
  <si>
    <t>AT1G08760</t>
  </si>
  <si>
    <t>AT1G17760</t>
  </si>
  <si>
    <t>AT3G03850</t>
  </si>
  <si>
    <t>AT1G17870</t>
  </si>
  <si>
    <t>AT1G14340</t>
  </si>
  <si>
    <t>AT1G08890</t>
  </si>
  <si>
    <t>AT1G17960</t>
  </si>
  <si>
    <t>AT5G41950</t>
  </si>
  <si>
    <t>AT1G08900</t>
  </si>
  <si>
    <t>AT1G17980</t>
  </si>
  <si>
    <t>AT5G44870</t>
  </si>
  <si>
    <t>AT1G08910</t>
  </si>
  <si>
    <t>AT1G18020</t>
  </si>
  <si>
    <t>AT4G36791</t>
  </si>
  <si>
    <t>AT1G08920</t>
  </si>
  <si>
    <t>AT1G18030</t>
  </si>
  <si>
    <t>AT5G57030</t>
  </si>
  <si>
    <t>AT1G08930</t>
  </si>
  <si>
    <t>AT1G18190</t>
  </si>
  <si>
    <t>AT4G37460</t>
  </si>
  <si>
    <t>AT1G18270</t>
  </si>
  <si>
    <t>AT4G36940</t>
  </si>
  <si>
    <t>AT1G09050</t>
  </si>
  <si>
    <t>AT1G18335</t>
  </si>
  <si>
    <t>AT4G31750</t>
  </si>
  <si>
    <t>AT1G09080</t>
  </si>
  <si>
    <t>AT1G18420</t>
  </si>
  <si>
    <t>AT5G13410</t>
  </si>
  <si>
    <t>AT1G18660</t>
  </si>
  <si>
    <t>AT4G14410</t>
  </si>
  <si>
    <t>AT1G09195</t>
  </si>
  <si>
    <t>AT1G18950</t>
  </si>
  <si>
    <t>AT1G32050</t>
  </si>
  <si>
    <t>AT1G19100</t>
  </si>
  <si>
    <t>AT5G54710</t>
  </si>
  <si>
    <t>AT1G19270</t>
  </si>
  <si>
    <t>AT4G35360</t>
  </si>
  <si>
    <t>AT1G09410</t>
  </si>
  <si>
    <t>AT1G19450</t>
  </si>
  <si>
    <t>AT5G65260</t>
  </si>
  <si>
    <t>AT1G09420</t>
  </si>
  <si>
    <t>AT1G19485</t>
  </si>
  <si>
    <t>AT2G21385</t>
  </si>
  <si>
    <t>AT1G19715</t>
  </si>
  <si>
    <t>AT1G09470</t>
  </si>
  <si>
    <t>AT1G19720</t>
  </si>
  <si>
    <t>AT2G28200</t>
  </si>
  <si>
    <t>AT1G09486</t>
  </si>
  <si>
    <t>AT1G20132</t>
  </si>
  <si>
    <t>AT2G01300</t>
  </si>
  <si>
    <t>AT1G09530</t>
  </si>
  <si>
    <t>AT1G20150</t>
  </si>
  <si>
    <t>AT4G04750</t>
  </si>
  <si>
    <t>AT1G20720</t>
  </si>
  <si>
    <t>AT4G30750</t>
  </si>
  <si>
    <t>AT1G09660</t>
  </si>
  <si>
    <t>AT1G20790</t>
  </si>
  <si>
    <t>AT4G18140</t>
  </si>
  <si>
    <t>AT1G09710</t>
  </si>
  <si>
    <t>AT1G20920</t>
  </si>
  <si>
    <t>AT2G37340</t>
  </si>
  <si>
    <t>AT1G20960</t>
  </si>
  <si>
    <t>AT2G02180</t>
  </si>
  <si>
    <t>AT1G09800</t>
  </si>
  <si>
    <t>AT1G20970</t>
  </si>
  <si>
    <t>AT4G25440</t>
  </si>
  <si>
    <t>AT1G09840</t>
  </si>
  <si>
    <t>AT1G21160</t>
  </si>
  <si>
    <t>AT4G38850</t>
  </si>
  <si>
    <t>AT1G09880</t>
  </si>
  <si>
    <t>AT1G21170</t>
  </si>
  <si>
    <t>AT1G05790</t>
  </si>
  <si>
    <t>AT1G09980</t>
  </si>
  <si>
    <t>AT1G21200</t>
  </si>
  <si>
    <t>AT5G57565</t>
  </si>
  <si>
    <t>AT1G10040</t>
  </si>
  <si>
    <t>AT1G21580</t>
  </si>
  <si>
    <t>AT1G10050</t>
  </si>
  <si>
    <t>AT1G21610</t>
  </si>
  <si>
    <t>AT1G79950</t>
  </si>
  <si>
    <t>AT1G21630</t>
  </si>
  <si>
    <t>AT1G56720</t>
  </si>
  <si>
    <t>AT1G10095</t>
  </si>
  <si>
    <t>AT1G21730</t>
  </si>
  <si>
    <t>AT3G47640</t>
  </si>
  <si>
    <t>AT1G21890</t>
  </si>
  <si>
    <t>AT4G24740</t>
  </si>
  <si>
    <t>AT1G21910</t>
  </si>
  <si>
    <t>AT2G19620</t>
  </si>
  <si>
    <t>AT1G10160</t>
  </si>
  <si>
    <t>AT1G21920</t>
  </si>
  <si>
    <t>AT4G32000</t>
  </si>
  <si>
    <t>AT1G10240</t>
  </si>
  <si>
    <t>AT1G21980</t>
  </si>
  <si>
    <t>AT2G18876</t>
  </si>
  <si>
    <t>AT1G22000</t>
  </si>
  <si>
    <t>AT1G19070</t>
  </si>
  <si>
    <t>AT1G22310</t>
  </si>
  <si>
    <t>AT3G12980</t>
  </si>
  <si>
    <t>AT1G10390</t>
  </si>
  <si>
    <t>AT1G22430</t>
  </si>
  <si>
    <t>AT1G03930</t>
  </si>
  <si>
    <t>AT1G22670</t>
  </si>
  <si>
    <t>AT3G26070</t>
  </si>
  <si>
    <t>AT1G23700</t>
  </si>
  <si>
    <t>AT5G53080</t>
  </si>
  <si>
    <t>AT1G10520</t>
  </si>
  <si>
    <t>AT1G23830</t>
  </si>
  <si>
    <t>AT1G79730</t>
  </si>
  <si>
    <t>AT1G23965</t>
  </si>
  <si>
    <t>AT1G73200</t>
  </si>
  <si>
    <t>AT1G10610</t>
  </si>
  <si>
    <t>AT1G24070</t>
  </si>
  <si>
    <t>AT1G49430</t>
  </si>
  <si>
    <t>AT1G10810</t>
  </si>
  <si>
    <t>AT1G24160</t>
  </si>
  <si>
    <t>AT3G46130</t>
  </si>
  <si>
    <t>AT1G10820</t>
  </si>
  <si>
    <t>AT1G24190</t>
  </si>
  <si>
    <t>AT5G48610</t>
  </si>
  <si>
    <t>AT1G24265</t>
  </si>
  <si>
    <t>AT1G29030</t>
  </si>
  <si>
    <t>AT1G24267</t>
  </si>
  <si>
    <t>AT3G43230</t>
  </si>
  <si>
    <t>AT1G10910</t>
  </si>
  <si>
    <t>AT1G24560</t>
  </si>
  <si>
    <t>AT1G78420</t>
  </si>
  <si>
    <t>AT1G24706</t>
  </si>
  <si>
    <t>AT3G63080</t>
  </si>
  <si>
    <t>AT1G24851</t>
  </si>
  <si>
    <t>AT4G21910</t>
  </si>
  <si>
    <t>AT1G26130</t>
  </si>
  <si>
    <t>AT5G19450</t>
  </si>
  <si>
    <t>AT1G11080</t>
  </si>
  <si>
    <t>AT1G26170</t>
  </si>
  <si>
    <t>AT2G35880</t>
  </si>
  <si>
    <t>AT1G11160</t>
  </si>
  <si>
    <t>AT1G26210</t>
  </si>
  <si>
    <t>AT2G40190</t>
  </si>
  <si>
    <t>AT1G26230</t>
  </si>
  <si>
    <t>AT1G51720</t>
  </si>
  <si>
    <t>AT1G11270</t>
  </si>
  <si>
    <t>AT1G26370</t>
  </si>
  <si>
    <t>AT3G55560</t>
  </si>
  <si>
    <t>AT1G11303</t>
  </si>
  <si>
    <t>AT1G26580</t>
  </si>
  <si>
    <t>AT5G50970</t>
  </si>
  <si>
    <t>AT1G26890</t>
  </si>
  <si>
    <t>AT1G20650</t>
  </si>
  <si>
    <t>AT1G26920</t>
  </si>
  <si>
    <t>AT1G14360</t>
  </si>
  <si>
    <t>AT1G11440</t>
  </si>
  <si>
    <t>AT1G27420</t>
  </si>
  <si>
    <t>AT5G49840</t>
  </si>
  <si>
    <t>AT1G11510</t>
  </si>
  <si>
    <t>AT1G27430</t>
  </si>
  <si>
    <t>AT2G34410</t>
  </si>
  <si>
    <t>AT1G11720</t>
  </si>
  <si>
    <t>AT1G27520</t>
  </si>
  <si>
    <t>AT4G31050</t>
  </si>
  <si>
    <t>AT1G11730</t>
  </si>
  <si>
    <t>AT1G27595</t>
  </si>
  <si>
    <t>AT1G66530</t>
  </si>
  <si>
    <t>AT1G11950</t>
  </si>
  <si>
    <t>AT1G27720</t>
  </si>
  <si>
    <t>AT2G19470</t>
  </si>
  <si>
    <t>AT1G12020</t>
  </si>
  <si>
    <t>AT1G27850</t>
  </si>
  <si>
    <t>AT1G76110</t>
  </si>
  <si>
    <t>AT1G12220</t>
  </si>
  <si>
    <t>AT1G27880</t>
  </si>
  <si>
    <t>AT4G01995</t>
  </si>
  <si>
    <t>AT1G12280</t>
  </si>
  <si>
    <t>AT1G27920</t>
  </si>
  <si>
    <t>AT3G50560</t>
  </si>
  <si>
    <t>AT1G12290</t>
  </si>
  <si>
    <t>AT1G28060</t>
  </si>
  <si>
    <t>AT1G12350</t>
  </si>
  <si>
    <t>AT1G28090</t>
  </si>
  <si>
    <t>AT3G56408</t>
  </si>
  <si>
    <t>AT1G28260</t>
  </si>
  <si>
    <t>AT1G55750</t>
  </si>
  <si>
    <t>AT1G12480</t>
  </si>
  <si>
    <t>AT1G28320</t>
  </si>
  <si>
    <t>AT1G04340</t>
  </si>
  <si>
    <t>AT1G12650</t>
  </si>
  <si>
    <t>AT1G28350</t>
  </si>
  <si>
    <t>AT1G76850</t>
  </si>
  <si>
    <t>AT1G12730</t>
  </si>
  <si>
    <t>AT1G28420</t>
  </si>
  <si>
    <t>AT2G17700</t>
  </si>
  <si>
    <t>AT1G12790</t>
  </si>
  <si>
    <t>AT1G28870</t>
  </si>
  <si>
    <t>AT5G20930</t>
  </si>
  <si>
    <t>AT5G12170</t>
  </si>
  <si>
    <t>AT1G29320</t>
  </si>
  <si>
    <t>AT2G17340</t>
  </si>
  <si>
    <t>AT1G12990</t>
  </si>
  <si>
    <t>AT1G29410</t>
  </si>
  <si>
    <t>AT3G26085</t>
  </si>
  <si>
    <t>AT1G13000</t>
  </si>
  <si>
    <t>AT1G29550</t>
  </si>
  <si>
    <t>AT4G04745</t>
  </si>
  <si>
    <t>AT1G13020</t>
  </si>
  <si>
    <t>AT1G29560</t>
  </si>
  <si>
    <t>AT1G74740</t>
  </si>
  <si>
    <t>AT1G29740</t>
  </si>
  <si>
    <t>AT5G53160</t>
  </si>
  <si>
    <t>AT1G13040</t>
  </si>
  <si>
    <t>AT1G29750</t>
  </si>
  <si>
    <t>AT2G34750</t>
  </si>
  <si>
    <t>AT1G30280</t>
  </si>
  <si>
    <t>AT3G17770</t>
  </si>
  <si>
    <t>AT1G30330</t>
  </si>
  <si>
    <t>AT1G67690</t>
  </si>
  <si>
    <t>AT1G13160</t>
  </si>
  <si>
    <t>AT5G49570</t>
  </si>
  <si>
    <t>AT1G13195</t>
  </si>
  <si>
    <t>AT1G30420</t>
  </si>
  <si>
    <t>AT3G10405</t>
  </si>
  <si>
    <t>AT1G13210</t>
  </si>
  <si>
    <t>AT1G30455</t>
  </si>
  <si>
    <t>AT1G25425</t>
  </si>
  <si>
    <t>AT1G30490</t>
  </si>
  <si>
    <t>AT1G77740</t>
  </si>
  <si>
    <t>AT1G13260</t>
  </si>
  <si>
    <t>AT1G30550</t>
  </si>
  <si>
    <t>AT1G22740</t>
  </si>
  <si>
    <t>AT1G13330</t>
  </si>
  <si>
    <t>AT1G30590</t>
  </si>
  <si>
    <t>AT1G64670</t>
  </si>
  <si>
    <t>AT1G30610</t>
  </si>
  <si>
    <t>AT1G48170</t>
  </si>
  <si>
    <t>AT1G30640</t>
  </si>
  <si>
    <t>AT1G06645</t>
  </si>
  <si>
    <t>AT1G30690</t>
  </si>
  <si>
    <t>AT1G68830</t>
  </si>
  <si>
    <t>AT1G30755</t>
  </si>
  <si>
    <t>AT2G36900</t>
  </si>
  <si>
    <t>AT1G13910</t>
  </si>
  <si>
    <t>AT1G30825</t>
  </si>
  <si>
    <t>AT1G31070</t>
  </si>
  <si>
    <t>AT5G53090</t>
  </si>
  <si>
    <t>AT1G14040</t>
  </si>
  <si>
    <t>AT1G31480</t>
  </si>
  <si>
    <t>AT1G14070</t>
  </si>
  <si>
    <t>AT1G31500</t>
  </si>
  <si>
    <t>AT5G67320</t>
  </si>
  <si>
    <t>AT1G14250</t>
  </si>
  <si>
    <t>AT1G31540</t>
  </si>
  <si>
    <t>AT5G12350</t>
  </si>
  <si>
    <t>AT1G31650</t>
  </si>
  <si>
    <t>AT3G24120</t>
  </si>
  <si>
    <t>AT1G14310</t>
  </si>
  <si>
    <t>AT1G31740</t>
  </si>
  <si>
    <t>AT2G47960</t>
  </si>
  <si>
    <t>AT1G14350</t>
  </si>
  <si>
    <t>AT1G31810</t>
  </si>
  <si>
    <t>AT5G01460</t>
  </si>
  <si>
    <t>AT1G14390</t>
  </si>
  <si>
    <t>AT1G31930</t>
  </si>
  <si>
    <t>AT1G35350</t>
  </si>
  <si>
    <t>AT1G14600</t>
  </si>
  <si>
    <t>AT1G31970</t>
  </si>
  <si>
    <t>AT3G27470</t>
  </si>
  <si>
    <t>AT1G32230</t>
  </si>
  <si>
    <t>AT2G36420</t>
  </si>
  <si>
    <t>AT1G14650</t>
  </si>
  <si>
    <t>AT1G32370</t>
  </si>
  <si>
    <t>AT1G69840</t>
  </si>
  <si>
    <t>AT1G14660</t>
  </si>
  <si>
    <t>AT1G32490</t>
  </si>
  <si>
    <t>AT3G44430</t>
  </si>
  <si>
    <t>AT1G32530</t>
  </si>
  <si>
    <t>AT1G44000</t>
  </si>
  <si>
    <t>AT1G14750</t>
  </si>
  <si>
    <t>AT1G32750</t>
  </si>
  <si>
    <t>AT3G01860</t>
  </si>
  <si>
    <t>AT1G14970</t>
  </si>
  <si>
    <t>AT1G32810</t>
  </si>
  <si>
    <t>AT2G05518</t>
  </si>
  <si>
    <t>AT1G15110</t>
  </si>
  <si>
    <t>AT1G32960</t>
  </si>
  <si>
    <t>AT5G20520</t>
  </si>
  <si>
    <t>AT1G33080</t>
  </si>
  <si>
    <t>AT3G14050</t>
  </si>
  <si>
    <t>AT1G33240</t>
  </si>
  <si>
    <t>AT1G06790</t>
  </si>
  <si>
    <t>AT1G33340</t>
  </si>
  <si>
    <t>AT5G25520</t>
  </si>
  <si>
    <t>AT1G33400</t>
  </si>
  <si>
    <t>AT4G11410</t>
  </si>
  <si>
    <t>AT1G33420</t>
  </si>
  <si>
    <t>AT2G42300</t>
  </si>
  <si>
    <t>AT1G33960</t>
  </si>
  <si>
    <t>AT5G13280</t>
  </si>
  <si>
    <t>AT1G15520</t>
  </si>
  <si>
    <t>AT1G33980</t>
  </si>
  <si>
    <t>AT1G76460</t>
  </si>
  <si>
    <t>AT1G15550</t>
  </si>
  <si>
    <t>AT1G72500</t>
  </si>
  <si>
    <t>AT1G15570</t>
  </si>
  <si>
    <t>AT1G34260</t>
  </si>
  <si>
    <t>AT1G15650</t>
  </si>
  <si>
    <t>AT1G34315</t>
  </si>
  <si>
    <t>AT5G03200</t>
  </si>
  <si>
    <t>AT1G15740</t>
  </si>
  <si>
    <t>AT1G34320</t>
  </si>
  <si>
    <t>AT5G24450</t>
  </si>
  <si>
    <t>AT1G34340</t>
  </si>
  <si>
    <t>AT2G03980</t>
  </si>
  <si>
    <t>AT1G34360</t>
  </si>
  <si>
    <t>AT5G01700</t>
  </si>
  <si>
    <t>AT1G34460</t>
  </si>
  <si>
    <t>AT1G01820</t>
  </si>
  <si>
    <t>AT1G15960</t>
  </si>
  <si>
    <t>AT1G35530</t>
  </si>
  <si>
    <t>AT1G01510</t>
  </si>
  <si>
    <t>AT1G35660</t>
  </si>
  <si>
    <t>AT1G51560</t>
  </si>
  <si>
    <t>AT1G16070</t>
  </si>
  <si>
    <t>AT1G35710</t>
  </si>
  <si>
    <t>AT5G13400</t>
  </si>
  <si>
    <t>AT1G16090</t>
  </si>
  <si>
    <t>AT1G36070</t>
  </si>
  <si>
    <t>AT3G12760</t>
  </si>
  <si>
    <t>AT1G16250</t>
  </si>
  <si>
    <t>AT1G36180</t>
  </si>
  <si>
    <t>AT5G21170</t>
  </si>
  <si>
    <t>AT1G16330</t>
  </si>
  <si>
    <t>AT1G36732</t>
  </si>
  <si>
    <t>AT3G11810</t>
  </si>
  <si>
    <t>AT1G42440</t>
  </si>
  <si>
    <t>AT1G60670</t>
  </si>
  <si>
    <t>AT1G42470</t>
  </si>
  <si>
    <t>AT3G13225</t>
  </si>
  <si>
    <t>AT1G42550</t>
  </si>
  <si>
    <t>AT5G15930</t>
  </si>
  <si>
    <t>AT1G43770</t>
  </si>
  <si>
    <t>AT5G03320</t>
  </si>
  <si>
    <t>AT1G16690</t>
  </si>
  <si>
    <t>AT1G43850</t>
  </si>
  <si>
    <t>AT3G51630</t>
  </si>
  <si>
    <t>AT1G16705</t>
  </si>
  <si>
    <t>AT1G44120</t>
  </si>
  <si>
    <t>AT1G75100</t>
  </si>
  <si>
    <t>AT1G44780</t>
  </si>
  <si>
    <t>AT3G16785</t>
  </si>
  <si>
    <t>AT1G16720</t>
  </si>
  <si>
    <t>AT1G44910</t>
  </si>
  <si>
    <t>AT1G16750</t>
  </si>
  <si>
    <t>AT1G45180</t>
  </si>
  <si>
    <t>AT1G16760</t>
  </si>
  <si>
    <t>AT1G45229</t>
  </si>
  <si>
    <t>AT1G16780</t>
  </si>
  <si>
    <t>AT1G45236</t>
  </si>
  <si>
    <t>AT4G27000</t>
  </si>
  <si>
    <t>AT1G45248</t>
  </si>
  <si>
    <t>AT1G63880</t>
  </si>
  <si>
    <t>AT1G47056</t>
  </si>
  <si>
    <t>AT2G43980</t>
  </si>
  <si>
    <t>AT1G47550</t>
  </si>
  <si>
    <t>AT5G45560</t>
  </si>
  <si>
    <t>AT1G17060</t>
  </si>
  <si>
    <t>AT1G47750</t>
  </si>
  <si>
    <t>AT1G14840</t>
  </si>
  <si>
    <t>AT1G17070</t>
  </si>
  <si>
    <t>AT1G47970</t>
  </si>
  <si>
    <t>AT5G15410</t>
  </si>
  <si>
    <t>AT1G17110</t>
  </si>
  <si>
    <t>AT1G48060</t>
  </si>
  <si>
    <t>AT4G17530</t>
  </si>
  <si>
    <t>AT1G48090</t>
  </si>
  <si>
    <t>AT5G13980</t>
  </si>
  <si>
    <t>AT1G17260</t>
  </si>
  <si>
    <t>AT1G48310</t>
  </si>
  <si>
    <t>AT4G13100</t>
  </si>
  <si>
    <t>AT1G17340</t>
  </si>
  <si>
    <t>AT1G48360</t>
  </si>
  <si>
    <t>AT4G33625</t>
  </si>
  <si>
    <t>AT1G17360</t>
  </si>
  <si>
    <t>AT1G48430</t>
  </si>
  <si>
    <t>AT4G13670</t>
  </si>
  <si>
    <t>AT1G17410</t>
  </si>
  <si>
    <t>AT1G48540</t>
  </si>
  <si>
    <t>AT5G03430</t>
  </si>
  <si>
    <t>AT1G48870</t>
  </si>
  <si>
    <t>AT5G42730</t>
  </si>
  <si>
    <t>AT1G48970</t>
  </si>
  <si>
    <t>AT5G57850</t>
  </si>
  <si>
    <t>AT1G17600</t>
  </si>
  <si>
    <t>AT1G49040</t>
  </si>
  <si>
    <t>AT1G64430</t>
  </si>
  <si>
    <t>AT1G17680</t>
  </si>
  <si>
    <t>AT1G49130</t>
  </si>
  <si>
    <t>AT5G01960</t>
  </si>
  <si>
    <t>AT1G49340</t>
  </si>
  <si>
    <t>AT2G26350</t>
  </si>
  <si>
    <t>AT1G49405</t>
  </si>
  <si>
    <t>AT1G49850</t>
  </si>
  <si>
    <t>AT1G49520</t>
  </si>
  <si>
    <t>AT4G28270</t>
  </si>
  <si>
    <t>AT1G17780</t>
  </si>
  <si>
    <t>AT1G49530</t>
  </si>
  <si>
    <t>AT2G42040</t>
  </si>
  <si>
    <t>AT1G17790</t>
  </si>
  <si>
    <t>AT1G49720</t>
  </si>
  <si>
    <t>AT5G06530</t>
  </si>
  <si>
    <t>AT1G17850</t>
  </si>
  <si>
    <t>AT1G49730</t>
  </si>
  <si>
    <t>AT2G35450</t>
  </si>
  <si>
    <t>AT1G49790</t>
  </si>
  <si>
    <t>AT1G49870</t>
  </si>
  <si>
    <t>AT1G27410</t>
  </si>
  <si>
    <t>AT1G50030</t>
  </si>
  <si>
    <t>AT2G43430</t>
  </si>
  <si>
    <t>AT1G50140</t>
  </si>
  <si>
    <t>AT4G17620</t>
  </si>
  <si>
    <t>AT1G50240</t>
  </si>
  <si>
    <t>AT3G11800</t>
  </si>
  <si>
    <t>AT1G50300</t>
  </si>
  <si>
    <t>AT4G06701</t>
  </si>
  <si>
    <t>AT1G50360</t>
  </si>
  <si>
    <t>AT2G02950</t>
  </si>
  <si>
    <t>AT1G18320</t>
  </si>
  <si>
    <t>AT1G50410</t>
  </si>
  <si>
    <t>AT5G51430</t>
  </si>
  <si>
    <t>AT1G50460</t>
  </si>
  <si>
    <t>AT5G49400</t>
  </si>
  <si>
    <t>AT1G18410</t>
  </si>
  <si>
    <t>AT1G50500</t>
  </si>
  <si>
    <t>AT1G73830</t>
  </si>
  <si>
    <t>AT1G18415</t>
  </si>
  <si>
    <t>AT1G50700</t>
  </si>
  <si>
    <t>AT1G61275</t>
  </si>
  <si>
    <t>AT1G18485</t>
  </si>
  <si>
    <t>AT1G50730</t>
  </si>
  <si>
    <t>AT3G18370</t>
  </si>
  <si>
    <t>AT1G18550</t>
  </si>
  <si>
    <t>AT1G50890</t>
  </si>
  <si>
    <t>AT1G03040</t>
  </si>
  <si>
    <t>AT1G18620</t>
  </si>
  <si>
    <t>AT1G50970</t>
  </si>
  <si>
    <t>AT5G44100</t>
  </si>
  <si>
    <t>AT1G51530</t>
  </si>
  <si>
    <t>AT1G27000</t>
  </si>
  <si>
    <t>AT1G18690</t>
  </si>
  <si>
    <t>AT1G67400</t>
  </si>
  <si>
    <t>AT1G18750</t>
  </si>
  <si>
    <t>AT1G51740</t>
  </si>
  <si>
    <t>AT3G29030</t>
  </si>
  <si>
    <t>AT1G18910</t>
  </si>
  <si>
    <t>AT1G52150</t>
  </si>
  <si>
    <t>AT5G57800</t>
  </si>
  <si>
    <t>AT1G52360</t>
  </si>
  <si>
    <t>AT3G48920</t>
  </si>
  <si>
    <t>AT1G18960</t>
  </si>
  <si>
    <t>AT1G52370</t>
  </si>
  <si>
    <t>AT5G22620</t>
  </si>
  <si>
    <t>AT1G19010</t>
  </si>
  <si>
    <t>AT1G52500</t>
  </si>
  <si>
    <t>AT4G00800</t>
  </si>
  <si>
    <t>AT1G19050</t>
  </si>
  <si>
    <t>AT1G53110</t>
  </si>
  <si>
    <t>AT2G02360</t>
  </si>
  <si>
    <t>AT1G19080</t>
  </si>
  <si>
    <t>AT1G53165</t>
  </si>
  <si>
    <t>AT5G64500</t>
  </si>
  <si>
    <t>AT1G53200</t>
  </si>
  <si>
    <t>AT2G47020</t>
  </si>
  <si>
    <t>AT1G19220</t>
  </si>
  <si>
    <t>AT1G53250</t>
  </si>
  <si>
    <t>AT5G11720</t>
  </si>
  <si>
    <t>AT1G19230</t>
  </si>
  <si>
    <t>AT1G53440</t>
  </si>
  <si>
    <t>AT3G06760</t>
  </si>
  <si>
    <t>AT1G53510</t>
  </si>
  <si>
    <t>AT2G06010</t>
  </si>
  <si>
    <t>AT1G19396</t>
  </si>
  <si>
    <t>AT1G53590</t>
  </si>
  <si>
    <t>AT2G26690</t>
  </si>
  <si>
    <t>AT1G53780</t>
  </si>
  <si>
    <t>AT2G38680</t>
  </si>
  <si>
    <t>AT1G54160</t>
  </si>
  <si>
    <t>AT2G36340</t>
  </si>
  <si>
    <t>AT1G19650</t>
  </si>
  <si>
    <t>AT1G54370</t>
  </si>
  <si>
    <t>AT1G73760</t>
  </si>
  <si>
    <t>AT1G19690</t>
  </si>
  <si>
    <t>AT1G54440</t>
  </si>
  <si>
    <t>AT4G27120</t>
  </si>
  <si>
    <t>AT1G54490</t>
  </si>
  <si>
    <t>AT5G22780</t>
  </si>
  <si>
    <t>AT1G54590</t>
  </si>
  <si>
    <t>AT4G28610</t>
  </si>
  <si>
    <t>AT1G19835</t>
  </si>
  <si>
    <t>AT1G54730</t>
  </si>
  <si>
    <t>AT4G09630</t>
  </si>
  <si>
    <t>AT1G20060</t>
  </si>
  <si>
    <t>AT1G55040</t>
  </si>
  <si>
    <t>AT4G33760</t>
  </si>
  <si>
    <t>AT1G55080</t>
  </si>
  <si>
    <t>AT4G31670</t>
  </si>
  <si>
    <t>AT1G55170</t>
  </si>
  <si>
    <t>AT5G20900</t>
  </si>
  <si>
    <t>AT1G20380</t>
  </si>
  <si>
    <t>AT1G55180</t>
  </si>
  <si>
    <t>AT1G79820</t>
  </si>
  <si>
    <t>AT1G20390</t>
  </si>
  <si>
    <t>AT1G55250</t>
  </si>
  <si>
    <t>AT2G20810</t>
  </si>
  <si>
    <t>AT1G20530</t>
  </si>
  <si>
    <t>AT1G55310</t>
  </si>
  <si>
    <t>AT5G10690</t>
  </si>
  <si>
    <t>AT1G20540</t>
  </si>
  <si>
    <t>AT1G55325</t>
  </si>
  <si>
    <t>AT1G02910</t>
  </si>
  <si>
    <t>AT1G20550</t>
  </si>
  <si>
    <t>AT1G55340</t>
  </si>
  <si>
    <t>AT5G16220</t>
  </si>
  <si>
    <t>AT1G20610</t>
  </si>
  <si>
    <t>AT1G55350</t>
  </si>
  <si>
    <t>AT1G06470</t>
  </si>
  <si>
    <t>AT1G20670</t>
  </si>
  <si>
    <t>AT1G55380</t>
  </si>
  <si>
    <t>AT4G20410</t>
  </si>
  <si>
    <t>AT1G20691</t>
  </si>
  <si>
    <t>AT1G55690</t>
  </si>
  <si>
    <t>AT1G71410</t>
  </si>
  <si>
    <t>AT3G51310</t>
  </si>
  <si>
    <t>AT1G55810</t>
  </si>
  <si>
    <t>AT4G20170</t>
  </si>
  <si>
    <t>AT1G55970</t>
  </si>
  <si>
    <t>AT3G23050</t>
  </si>
  <si>
    <t>AT1G55980</t>
  </si>
  <si>
    <t>AT5G18065</t>
  </si>
  <si>
    <t>AT1G21060</t>
  </si>
  <si>
    <t>AT1G56000</t>
  </si>
  <si>
    <t>AT5G42240</t>
  </si>
  <si>
    <t>AT1G56145</t>
  </si>
  <si>
    <t>AT5G48900</t>
  </si>
  <si>
    <t>AT1G56260</t>
  </si>
  <si>
    <t>AT3G14660</t>
  </si>
  <si>
    <t>AT1G56510</t>
  </si>
  <si>
    <t>AT3G53500</t>
  </si>
  <si>
    <t>AT1G21270</t>
  </si>
  <si>
    <t>AT1G57870</t>
  </si>
  <si>
    <t>AT1G21450</t>
  </si>
  <si>
    <t>AT1G58060</t>
  </si>
  <si>
    <t>AT5G50850</t>
  </si>
  <si>
    <t>AT1G58190</t>
  </si>
  <si>
    <t>AT2G19950</t>
  </si>
  <si>
    <t>AT1G58200</t>
  </si>
  <si>
    <t>AT1G78600</t>
  </si>
  <si>
    <t>AT1G58250</t>
  </si>
  <si>
    <t>AT2G23680</t>
  </si>
  <si>
    <t>AT1G21650</t>
  </si>
  <si>
    <t>AT1G58350</t>
  </si>
  <si>
    <t>AT4G18810</t>
  </si>
  <si>
    <t>AT1G21651</t>
  </si>
  <si>
    <t>AT1G58602</t>
  </si>
  <si>
    <t>AT5G38600</t>
  </si>
  <si>
    <t>AT1G21740</t>
  </si>
  <si>
    <t>AT1G58807</t>
  </si>
  <si>
    <t>AT1G60995</t>
  </si>
  <si>
    <t>AT1G21810</t>
  </si>
  <si>
    <t>AT1G58848</t>
  </si>
  <si>
    <t>AT3G42790</t>
  </si>
  <si>
    <t>AT1G59124</t>
  </si>
  <si>
    <t>AT1G52310</t>
  </si>
  <si>
    <t>AT1G59218</t>
  </si>
  <si>
    <t>AT1G04830</t>
  </si>
  <si>
    <t>AT1G22260</t>
  </si>
  <si>
    <t>AT1G59620</t>
  </si>
  <si>
    <t>AT4G12310</t>
  </si>
  <si>
    <t>AT1G22275</t>
  </si>
  <si>
    <t>AT1G28670</t>
  </si>
  <si>
    <t>AT1G59820</t>
  </si>
  <si>
    <t>AT1G77220</t>
  </si>
  <si>
    <t>AT1G22330</t>
  </si>
  <si>
    <t>AT1G60200</t>
  </si>
  <si>
    <t>AT4G22540</t>
  </si>
  <si>
    <t>AT1G22403</t>
  </si>
  <si>
    <t>AT1G60260</t>
  </si>
  <si>
    <t>AT2G04880</t>
  </si>
  <si>
    <t>AT5G48545</t>
  </si>
  <si>
    <t>AT1G22460</t>
  </si>
  <si>
    <t>AT1G60640</t>
  </si>
  <si>
    <t>AT2G20725</t>
  </si>
  <si>
    <t>AT1G22470</t>
  </si>
  <si>
    <t>AT1G60690</t>
  </si>
  <si>
    <t>AT5G25150</t>
  </si>
  <si>
    <t>AT1G22530</t>
  </si>
  <si>
    <t>AT1G60830</t>
  </si>
  <si>
    <t>AT4G13540</t>
  </si>
  <si>
    <t>AT1G22660</t>
  </si>
  <si>
    <t>AT1G60860</t>
  </si>
  <si>
    <t>AT3G06590</t>
  </si>
  <si>
    <t>AT1G22830</t>
  </si>
  <si>
    <t>AT1G60890</t>
  </si>
  <si>
    <t>AT2G46090</t>
  </si>
  <si>
    <t>AT1G22882</t>
  </si>
  <si>
    <t>AT1G60900</t>
  </si>
  <si>
    <t>AT1G74650</t>
  </si>
  <si>
    <t>AT1G23000</t>
  </si>
  <si>
    <t>AT1G61030</t>
  </si>
  <si>
    <t>AT2G37600</t>
  </si>
  <si>
    <t>AT1G23030</t>
  </si>
  <si>
    <t>AT1G61100</t>
  </si>
  <si>
    <t>AT5G37590</t>
  </si>
  <si>
    <t>AT1G23160</t>
  </si>
  <si>
    <t>AT1G61140</t>
  </si>
  <si>
    <t>AT1G16880</t>
  </si>
  <si>
    <t>AT1G23230</t>
  </si>
  <si>
    <t>AT1G61210</t>
  </si>
  <si>
    <t>AT3G18520</t>
  </si>
  <si>
    <t>AT1G23360</t>
  </si>
  <si>
    <t>AT1G61240</t>
  </si>
  <si>
    <t>AT5G13760</t>
  </si>
  <si>
    <t>AT1G23470</t>
  </si>
  <si>
    <t>AT1G61440</t>
  </si>
  <si>
    <t>AT4G10610</t>
  </si>
  <si>
    <t>AT1G23480</t>
  </si>
  <si>
    <t>AT1G61660</t>
  </si>
  <si>
    <t>AT2G23980</t>
  </si>
  <si>
    <t>AT1G23510</t>
  </si>
  <si>
    <t>AT1G61840</t>
  </si>
  <si>
    <t>AT3G60410</t>
  </si>
  <si>
    <t>AT1G23645</t>
  </si>
  <si>
    <t>AT1G61850</t>
  </si>
  <si>
    <t>AT2G45330</t>
  </si>
  <si>
    <t>AT1G62000</t>
  </si>
  <si>
    <t>AT3G04910</t>
  </si>
  <si>
    <t>AT1G23790</t>
  </si>
  <si>
    <t>AT1G62130</t>
  </si>
  <si>
    <t>AT2G19600</t>
  </si>
  <si>
    <t>AT1G23880</t>
  </si>
  <si>
    <t>AT1G62310</t>
  </si>
  <si>
    <t>AT1G30910</t>
  </si>
  <si>
    <t>AT1G23900</t>
  </si>
  <si>
    <t>AT1G62920</t>
  </si>
  <si>
    <t>AT4G33150</t>
  </si>
  <si>
    <t>AT1G23935</t>
  </si>
  <si>
    <t>AT1G63100</t>
  </si>
  <si>
    <t>AT2G20130</t>
  </si>
  <si>
    <t>AT1G23940</t>
  </si>
  <si>
    <t>AT1G63240</t>
  </si>
  <si>
    <t>AT4G14965</t>
  </si>
  <si>
    <t>AT1G63250</t>
  </si>
  <si>
    <t>AT5G43850</t>
  </si>
  <si>
    <t>AT1G24090</t>
  </si>
  <si>
    <t>AT1G63350</t>
  </si>
  <si>
    <t>AT4G31860</t>
  </si>
  <si>
    <t>AT1G24147</t>
  </si>
  <si>
    <t>AT1G63420</t>
  </si>
  <si>
    <t>AT3G50500</t>
  </si>
  <si>
    <t>AT1G63430</t>
  </si>
  <si>
    <t>AT1G22280</t>
  </si>
  <si>
    <t>AT1G63490</t>
  </si>
  <si>
    <t>AT1G04990</t>
  </si>
  <si>
    <t>AT1G63630</t>
  </si>
  <si>
    <t>AT2G22480</t>
  </si>
  <si>
    <t>AT1G63650</t>
  </si>
  <si>
    <t>AT1G72175</t>
  </si>
  <si>
    <t>AT1G24300</t>
  </si>
  <si>
    <t>AT1G63700</t>
  </si>
  <si>
    <t>AT3G14910</t>
  </si>
  <si>
    <t>AT1G24340</t>
  </si>
  <si>
    <t>AT1G63730</t>
  </si>
  <si>
    <t>AT2G26300</t>
  </si>
  <si>
    <t>AT1G64050</t>
  </si>
  <si>
    <t>AT5G66210</t>
  </si>
  <si>
    <t>AT1G64220</t>
  </si>
  <si>
    <t>AT5G11800</t>
  </si>
  <si>
    <t>AT1G24764</t>
  </si>
  <si>
    <t>AT1G64300</t>
  </si>
  <si>
    <t>AT5G59950</t>
  </si>
  <si>
    <t>AT1G24793</t>
  </si>
  <si>
    <t>AT1G64320</t>
  </si>
  <si>
    <t>AT1G56440</t>
  </si>
  <si>
    <t>AT1G24996</t>
  </si>
  <si>
    <t>AT1G64330</t>
  </si>
  <si>
    <t>AT1G18300</t>
  </si>
  <si>
    <t>AT1G25025</t>
  </si>
  <si>
    <t>AT1G64340</t>
  </si>
  <si>
    <t>AT3G03040</t>
  </si>
  <si>
    <t>AT1G25053</t>
  </si>
  <si>
    <t>AT4G00520</t>
  </si>
  <si>
    <t>AT1G25112</t>
  </si>
  <si>
    <t>AT1G64561</t>
  </si>
  <si>
    <t>AT5G11790</t>
  </si>
  <si>
    <t>AT1G25250</t>
  </si>
  <si>
    <t>AT1G64570</t>
  </si>
  <si>
    <t>AT4G21534</t>
  </si>
  <si>
    <t>AT1G25350</t>
  </si>
  <si>
    <t>AT1G64600</t>
  </si>
  <si>
    <t>AT4G26100</t>
  </si>
  <si>
    <t>AT1G25375</t>
  </si>
  <si>
    <t>AT1G65010</t>
  </si>
  <si>
    <t>AT5G05690</t>
  </si>
  <si>
    <t>AT1G25390</t>
  </si>
  <si>
    <t>AT1G65070</t>
  </si>
  <si>
    <t>AT5G61270</t>
  </si>
  <si>
    <t>AT1G25480</t>
  </si>
  <si>
    <t>AT1G65280</t>
  </si>
  <si>
    <t>AT1G76260</t>
  </si>
  <si>
    <t>AT1G25500</t>
  </si>
  <si>
    <t>AT1G65440</t>
  </si>
  <si>
    <t>AT2G17550</t>
  </si>
  <si>
    <t>AT1G25540</t>
  </si>
  <si>
    <t>AT1G65470</t>
  </si>
  <si>
    <t>AT2G41160</t>
  </si>
  <si>
    <t>AT1G26090</t>
  </si>
  <si>
    <t>AT1G65540</t>
  </si>
  <si>
    <t>AT3G12560</t>
  </si>
  <si>
    <t>AT1G26120</t>
  </si>
  <si>
    <t>AT1G65800</t>
  </si>
  <si>
    <t>AT3G11760</t>
  </si>
  <si>
    <t>AT1G65950</t>
  </si>
  <si>
    <t>AT4G24750</t>
  </si>
  <si>
    <t>AT1G26150</t>
  </si>
  <si>
    <t>AT1G66260</t>
  </si>
  <si>
    <t>AT3G56750</t>
  </si>
  <si>
    <t>AT1G66500</t>
  </si>
  <si>
    <t>AT4G10260</t>
  </si>
  <si>
    <t>AT1G26190</t>
  </si>
  <si>
    <t>AT1G66660</t>
  </si>
  <si>
    <t>AT3G17580</t>
  </si>
  <si>
    <t>AT1G66730</t>
  </si>
  <si>
    <t>AT1G20810</t>
  </si>
  <si>
    <t>AT1G26225</t>
  </si>
  <si>
    <t>AT1G66840</t>
  </si>
  <si>
    <t>AT1G66880</t>
  </si>
  <si>
    <t>AT2G39090</t>
  </si>
  <si>
    <t>AT1G26260</t>
  </si>
  <si>
    <t>AT1G53430</t>
  </si>
  <si>
    <t>AT1G26330</t>
  </si>
  <si>
    <t>AT1G67140</t>
  </si>
  <si>
    <t>AT1G44790</t>
  </si>
  <si>
    <t>AT1G67230</t>
  </si>
  <si>
    <t>AT1G02600</t>
  </si>
  <si>
    <t>AT1G26520</t>
  </si>
  <si>
    <t>AT1G67300</t>
  </si>
  <si>
    <t>AT1G07760</t>
  </si>
  <si>
    <t>AT1G67310</t>
  </si>
  <si>
    <t>AT1G26620</t>
  </si>
  <si>
    <t>AT1G67490</t>
  </si>
  <si>
    <t>AT5G12370</t>
  </si>
  <si>
    <t>AT1G26760</t>
  </si>
  <si>
    <t>AT1G67500</t>
  </si>
  <si>
    <t>AT5G13240</t>
  </si>
  <si>
    <t>AT1G67550</t>
  </si>
  <si>
    <t>AT4G23730</t>
  </si>
  <si>
    <t>AT1G26900</t>
  </si>
  <si>
    <t>AT1G67850</t>
  </si>
  <si>
    <t>AT3G49530</t>
  </si>
  <si>
    <t>AT1G27030</t>
  </si>
  <si>
    <t>AT1G67890</t>
  </si>
  <si>
    <t>AT1G49980</t>
  </si>
  <si>
    <t>AT1G27170</t>
  </si>
  <si>
    <t>AT1G78260</t>
  </si>
  <si>
    <t>AT1G27180</t>
  </si>
  <si>
    <t>AT1G68060</t>
  </si>
  <si>
    <t>AT1G76990</t>
  </si>
  <si>
    <t>AT1G27285</t>
  </si>
  <si>
    <t>AT1G68130</t>
  </si>
  <si>
    <t>AT3G15351</t>
  </si>
  <si>
    <t>AT1G68520</t>
  </si>
  <si>
    <t>AT2G24100</t>
  </si>
  <si>
    <t>AT1G27470</t>
  </si>
  <si>
    <t>AT1G68710</t>
  </si>
  <si>
    <t>AT1G75370</t>
  </si>
  <si>
    <t>AT1G68720</t>
  </si>
  <si>
    <t>AT1G79380</t>
  </si>
  <si>
    <t>AT1G27590</t>
  </si>
  <si>
    <t>AT1G68790</t>
  </si>
  <si>
    <t>AT5G21280</t>
  </si>
  <si>
    <t>AT1G68862</t>
  </si>
  <si>
    <t>AT3G02750</t>
  </si>
  <si>
    <t>AT1G27690</t>
  </si>
  <si>
    <t>AT1G68890</t>
  </si>
  <si>
    <t>AT1G68990</t>
  </si>
  <si>
    <t>AT2G37450</t>
  </si>
  <si>
    <t>AT1G27752</t>
  </si>
  <si>
    <t>AT1G69060</t>
  </si>
  <si>
    <t>AT2G04039</t>
  </si>
  <si>
    <t>AT1G69070</t>
  </si>
  <si>
    <t>AT3G58600</t>
  </si>
  <si>
    <t>AT1G69340</t>
  </si>
  <si>
    <t>AT3G06510</t>
  </si>
  <si>
    <t>AT1G27921</t>
  </si>
  <si>
    <t>AT1G69550</t>
  </si>
  <si>
    <t>AT2G47600</t>
  </si>
  <si>
    <t>AT1G27960</t>
  </si>
  <si>
    <t>AT1G69930</t>
  </si>
  <si>
    <t>AT3G06880</t>
  </si>
  <si>
    <t>AT1G70060</t>
  </si>
  <si>
    <t>AT1G70100</t>
  </si>
  <si>
    <t>AT3G59800</t>
  </si>
  <si>
    <t>AT1G28100</t>
  </si>
  <si>
    <t>AT1G70250</t>
  </si>
  <si>
    <t>AT3G51510</t>
  </si>
  <si>
    <t>AT1G28210</t>
  </si>
  <si>
    <t>AT1G70320</t>
  </si>
  <si>
    <t>AT1G08115</t>
  </si>
  <si>
    <t>AT1G28240</t>
  </si>
  <si>
    <t>AT1G70570</t>
  </si>
  <si>
    <t>AT1G75680</t>
  </si>
  <si>
    <t>AT1G13560</t>
  </si>
  <si>
    <t>AT1G28310</t>
  </si>
  <si>
    <t>AT1G70740</t>
  </si>
  <si>
    <t>AT5G04320</t>
  </si>
  <si>
    <t>AT1G70750</t>
  </si>
  <si>
    <t>AT4G26900</t>
  </si>
  <si>
    <t>AT1G71220</t>
  </si>
  <si>
    <t>AT1G71270</t>
  </si>
  <si>
    <t>AT2G30480</t>
  </si>
  <si>
    <t>AT1G28560</t>
  </si>
  <si>
    <t>AT1G71300</t>
  </si>
  <si>
    <t>AT5G16890</t>
  </si>
  <si>
    <t>AT1G28715</t>
  </si>
  <si>
    <t>AT1G71330</t>
  </si>
  <si>
    <t>AT1G08040</t>
  </si>
  <si>
    <t>AT1G71360</t>
  </si>
  <si>
    <t>AT1G50370</t>
  </si>
  <si>
    <t>AT1G29170</t>
  </si>
  <si>
    <t>AT1G71440</t>
  </si>
  <si>
    <t>AT4G09150</t>
  </si>
  <si>
    <t>AT1G71490</t>
  </si>
  <si>
    <t>AT3G18380</t>
  </si>
  <si>
    <t>AT1G29357</t>
  </si>
  <si>
    <t>AT1G71530</t>
  </si>
  <si>
    <t>AT3G56825</t>
  </si>
  <si>
    <t>AT1G29380</t>
  </si>
  <si>
    <t>AT1G71696</t>
  </si>
  <si>
    <t>AT1G71720</t>
  </si>
  <si>
    <t>AT4G01210</t>
  </si>
  <si>
    <t>AT1G71820</t>
  </si>
  <si>
    <t>AT5G50335</t>
  </si>
  <si>
    <t>AT1G72050</t>
  </si>
  <si>
    <t>AT3G11210</t>
  </si>
  <si>
    <t>AT1G29720</t>
  </si>
  <si>
    <t>AT1G72060</t>
  </si>
  <si>
    <t>AT1G22850</t>
  </si>
  <si>
    <t>AT1G29730</t>
  </si>
  <si>
    <t>AT1G72250</t>
  </si>
  <si>
    <t>AT2G41210</t>
  </si>
  <si>
    <t>AT1G72320</t>
  </si>
  <si>
    <t>AT1G64200</t>
  </si>
  <si>
    <t>AT1G72410</t>
  </si>
  <si>
    <t>AT1G29770</t>
  </si>
  <si>
    <t>AT1G72640</t>
  </si>
  <si>
    <t>AT1G29780</t>
  </si>
  <si>
    <t>AT1G72860</t>
  </si>
  <si>
    <t>AT4G15545</t>
  </si>
  <si>
    <t>AT1G29810</t>
  </si>
  <si>
    <t>AT1G72950</t>
  </si>
  <si>
    <t>AT3G13450</t>
  </si>
  <si>
    <t>AT1G29940</t>
  </si>
  <si>
    <t>AT1G73430</t>
  </si>
  <si>
    <t>AT1G30010</t>
  </si>
  <si>
    <t>AT1G73510</t>
  </si>
  <si>
    <t>AT4G27760</t>
  </si>
  <si>
    <t>AT1G30270</t>
  </si>
  <si>
    <t>AT1G73570</t>
  </si>
  <si>
    <t>AT1G77640</t>
  </si>
  <si>
    <t>AT5G61830</t>
  </si>
  <si>
    <t>AT1G73670</t>
  </si>
  <si>
    <t>AT1G29350</t>
  </si>
  <si>
    <t>AT1G73850</t>
  </si>
  <si>
    <t>AT1G78800</t>
  </si>
  <si>
    <t>AT1G73860</t>
  </si>
  <si>
    <t>AT3G52290</t>
  </si>
  <si>
    <t>AT1G30460</t>
  </si>
  <si>
    <t>AT1G73890</t>
  </si>
  <si>
    <t>AT5G43270</t>
  </si>
  <si>
    <t>AT1G73910</t>
  </si>
  <si>
    <t>AT3G47000</t>
  </si>
  <si>
    <t>AT1G30520</t>
  </si>
  <si>
    <t>AT1G73960</t>
  </si>
  <si>
    <t>AT1G22640</t>
  </si>
  <si>
    <t>AT1G30545</t>
  </si>
  <si>
    <t>AT1G73990</t>
  </si>
  <si>
    <t>AT5G57440</t>
  </si>
  <si>
    <t>AT1G30570</t>
  </si>
  <si>
    <t>AT1G74088</t>
  </si>
  <si>
    <t>AT3G15160</t>
  </si>
  <si>
    <t>AT1G74170</t>
  </si>
  <si>
    <t>AT5G19220</t>
  </si>
  <si>
    <t>AT1G74180</t>
  </si>
  <si>
    <t>AT5G64610</t>
  </si>
  <si>
    <t>AT1G74200</t>
  </si>
  <si>
    <t>AT5G54730</t>
  </si>
  <si>
    <t>AT1G30660</t>
  </si>
  <si>
    <t>AT1G74250</t>
  </si>
  <si>
    <t>AT3G19980</t>
  </si>
  <si>
    <t>AT1G74330</t>
  </si>
  <si>
    <t>AT1G66400</t>
  </si>
  <si>
    <t>AT1G74350</t>
  </si>
  <si>
    <t>AT5G22120</t>
  </si>
  <si>
    <t>AT1G30810</t>
  </si>
  <si>
    <t>AT1G74480</t>
  </si>
  <si>
    <t>AT1G29510</t>
  </si>
  <si>
    <t>AT1G30820</t>
  </si>
  <si>
    <t>AT1G74590</t>
  </si>
  <si>
    <t>AT3G28950</t>
  </si>
  <si>
    <t>AT1G75010</t>
  </si>
  <si>
    <t>AT1G50740</t>
  </si>
  <si>
    <t>AT1G30835</t>
  </si>
  <si>
    <t>AT1G75150</t>
  </si>
  <si>
    <t>AT1G73350</t>
  </si>
  <si>
    <t>AT1G30860</t>
  </si>
  <si>
    <t>AT1G75190</t>
  </si>
  <si>
    <t>AT3G50530</t>
  </si>
  <si>
    <t>AT1G30960</t>
  </si>
  <si>
    <t>AT1G75310</t>
  </si>
  <si>
    <t>AT5G57580</t>
  </si>
  <si>
    <t>AT1G30970</t>
  </si>
  <si>
    <t>AT1G75340</t>
  </si>
  <si>
    <t>AT3G24030</t>
  </si>
  <si>
    <t>AT1G75410</t>
  </si>
  <si>
    <t>AT1G68870</t>
  </si>
  <si>
    <t>AT1G31120</t>
  </si>
  <si>
    <t>AT1G75850</t>
  </si>
  <si>
    <t>AT3G28080</t>
  </si>
  <si>
    <t>AT1G31210</t>
  </si>
  <si>
    <t>AT1G76065</t>
  </si>
  <si>
    <t>AT2G04230</t>
  </si>
  <si>
    <t>AT1G31240</t>
  </si>
  <si>
    <t>AT1G76220</t>
  </si>
  <si>
    <t>AT5G17640</t>
  </si>
  <si>
    <t>AT1G31280</t>
  </si>
  <si>
    <t>AT1G76280</t>
  </si>
  <si>
    <t>AT4G02220</t>
  </si>
  <si>
    <t>AT1G31290</t>
  </si>
  <si>
    <t>AT1G76310</t>
  </si>
  <si>
    <t>AT2G03430</t>
  </si>
  <si>
    <t>AT1G31310</t>
  </si>
  <si>
    <t>AT1G76510</t>
  </si>
  <si>
    <t>AT1G01420</t>
  </si>
  <si>
    <t>AT1G31360</t>
  </si>
  <si>
    <t>AT1G76630</t>
  </si>
  <si>
    <t>AT1G76710</t>
  </si>
  <si>
    <t>AT5G07300</t>
  </si>
  <si>
    <t>AT1G76720</t>
  </si>
  <si>
    <t>AT3G13550</t>
  </si>
  <si>
    <t>AT1G76780</t>
  </si>
  <si>
    <t>AT1G76810</t>
  </si>
  <si>
    <t>AT3G57530</t>
  </si>
  <si>
    <t>AT1G76820</t>
  </si>
  <si>
    <t>AT3G55120</t>
  </si>
  <si>
    <t>AT1G65260</t>
  </si>
  <si>
    <t>AT1G31790</t>
  </si>
  <si>
    <t>AT1G76880</t>
  </si>
  <si>
    <t>AT5G23210</t>
  </si>
  <si>
    <t>AT1G77030</t>
  </si>
  <si>
    <t>AT1G19130</t>
  </si>
  <si>
    <t>AT1G31814</t>
  </si>
  <si>
    <t>AT1G77270</t>
  </si>
  <si>
    <t>AT1G19540</t>
  </si>
  <si>
    <t>AT1G31870</t>
  </si>
  <si>
    <t>AT1G77290</t>
  </si>
  <si>
    <t>AT4G00895</t>
  </si>
  <si>
    <t>AT1G77300</t>
  </si>
  <si>
    <t>AT5G23570</t>
  </si>
  <si>
    <t>AT1G31950</t>
  </si>
  <si>
    <t>AT1G77390</t>
  </si>
  <si>
    <t>AT2G36810</t>
  </si>
  <si>
    <t>AT1G77410</t>
  </si>
  <si>
    <t>AT1G32090</t>
  </si>
  <si>
    <t>AT1G77570</t>
  </si>
  <si>
    <t>AT1G32150</t>
  </si>
  <si>
    <t>AT1G77580</t>
  </si>
  <si>
    <t>AT5G49640</t>
  </si>
  <si>
    <t>AT1G32172</t>
  </si>
  <si>
    <t>AT1G77600</t>
  </si>
  <si>
    <t>AT1G51940</t>
  </si>
  <si>
    <t>AT1G43130</t>
  </si>
  <si>
    <t>AT1G32240</t>
  </si>
  <si>
    <t>AT1G77800</t>
  </si>
  <si>
    <t>AT4G31115</t>
  </si>
  <si>
    <t>AT1G32330</t>
  </si>
  <si>
    <t>AT1G77890</t>
  </si>
  <si>
    <t>AT3G22190</t>
  </si>
  <si>
    <t>AT1G77950</t>
  </si>
  <si>
    <t>AT1G65410</t>
  </si>
  <si>
    <t>AT1G32415</t>
  </si>
  <si>
    <t>AT1G78310</t>
  </si>
  <si>
    <t>AT1G53290</t>
  </si>
  <si>
    <t>AT1G78922</t>
  </si>
  <si>
    <t>AT1G32520</t>
  </si>
  <si>
    <t>AT1G78940</t>
  </si>
  <si>
    <t>AT3G12020</t>
  </si>
  <si>
    <t>AT1G78955</t>
  </si>
  <si>
    <t>AT1G73655</t>
  </si>
  <si>
    <t>AT1G32570</t>
  </si>
  <si>
    <t>AT1G78960</t>
  </si>
  <si>
    <t>AT5G06220</t>
  </si>
  <si>
    <t>AT1G32630</t>
  </si>
  <si>
    <t>AT1G78970</t>
  </si>
  <si>
    <t>AT2G38330</t>
  </si>
  <si>
    <t>AT1G79000</t>
  </si>
  <si>
    <t>AT1G28660</t>
  </si>
  <si>
    <t>AT1G79280</t>
  </si>
  <si>
    <t>AT5G11650</t>
  </si>
  <si>
    <t>AT1G32930</t>
  </si>
  <si>
    <t>AT1G79350</t>
  </si>
  <si>
    <t>AT1G22550</t>
  </si>
  <si>
    <t>AT1G32940</t>
  </si>
  <si>
    <t>AT1G79440</t>
  </si>
  <si>
    <t>AT3G57080</t>
  </si>
  <si>
    <t>AT1G33060</t>
  </si>
  <si>
    <t>AT1G79570</t>
  </si>
  <si>
    <t>AT5G65540</t>
  </si>
  <si>
    <t>AT1G79640</t>
  </si>
  <si>
    <t>AT2G25220</t>
  </si>
  <si>
    <t>AT1G33230</t>
  </si>
  <si>
    <t>AT1G79700</t>
  </si>
  <si>
    <t>AT1G78670</t>
  </si>
  <si>
    <t>AT1G11310</t>
  </si>
  <si>
    <t>AT1G79740</t>
  </si>
  <si>
    <t>AT4G10955</t>
  </si>
  <si>
    <t>AT1G33350</t>
  </si>
  <si>
    <t>AT2G29360</t>
  </si>
  <si>
    <t>AT1G33390</t>
  </si>
  <si>
    <t>AT1G79830</t>
  </si>
  <si>
    <t>AT4G28830</t>
  </si>
  <si>
    <t>AT1G79880</t>
  </si>
  <si>
    <t>AT1G56700</t>
  </si>
  <si>
    <t>AT1G33410</t>
  </si>
  <si>
    <t>AT1G79890</t>
  </si>
  <si>
    <t>AT5G50180</t>
  </si>
  <si>
    <t>AT1G33415</t>
  </si>
  <si>
    <t>AT3G19900</t>
  </si>
  <si>
    <t>AT1G80320</t>
  </si>
  <si>
    <t>AT2G32560</t>
  </si>
  <si>
    <t>AT1G33615</t>
  </si>
  <si>
    <t>AT1G80390</t>
  </si>
  <si>
    <t>AT3G59110</t>
  </si>
  <si>
    <t>AT1G33640</t>
  </si>
  <si>
    <t>AT1G80420</t>
  </si>
  <si>
    <t>AT2G27900</t>
  </si>
  <si>
    <t>AT1G33660</t>
  </si>
  <si>
    <t>AT1G80790</t>
  </si>
  <si>
    <t>AT4G21470</t>
  </si>
  <si>
    <t>AT1G33700</t>
  </si>
  <si>
    <t>AT1G71110</t>
  </si>
  <si>
    <t>AT1G33770</t>
  </si>
  <si>
    <t>AT1G80820</t>
  </si>
  <si>
    <t>AT1G19350</t>
  </si>
  <si>
    <t>AT1G80930</t>
  </si>
  <si>
    <t>AT2G41180</t>
  </si>
  <si>
    <t>AT2G01100</t>
  </si>
  <si>
    <t>AT3G06670</t>
  </si>
  <si>
    <t>AT2G01220</t>
  </si>
  <si>
    <t>AT5G01510</t>
  </si>
  <si>
    <t>AT1G34150</t>
  </si>
  <si>
    <t>AT2G01360</t>
  </si>
  <si>
    <t>AT2G01460</t>
  </si>
  <si>
    <t>AT1G07350</t>
  </si>
  <si>
    <t>AT2G01480</t>
  </si>
  <si>
    <t>AT3G50670</t>
  </si>
  <si>
    <t>AT2G01690</t>
  </si>
  <si>
    <t>AT2G01750</t>
  </si>
  <si>
    <t>AT1G54260</t>
  </si>
  <si>
    <t>AT2G01760</t>
  </si>
  <si>
    <t>AT2G28470</t>
  </si>
  <si>
    <t>AT1G34420</t>
  </si>
  <si>
    <t>AT2G01830</t>
  </si>
  <si>
    <t>AT1G28580</t>
  </si>
  <si>
    <t>AT2G01905</t>
  </si>
  <si>
    <t>AT1G06110</t>
  </si>
  <si>
    <t>AT1G34750</t>
  </si>
  <si>
    <t>AT2G01930</t>
  </si>
  <si>
    <t>AT4G14340</t>
  </si>
  <si>
    <t>AT1G34760</t>
  </si>
  <si>
    <t>AT2G01940</t>
  </si>
  <si>
    <t>AT3G51620</t>
  </si>
  <si>
    <t>AT1G34844</t>
  </si>
  <si>
    <t>AT2G02020</t>
  </si>
  <si>
    <t>AT2G35260</t>
  </si>
  <si>
    <t>AT1G35112</t>
  </si>
  <si>
    <t>AT2G02070</t>
  </si>
  <si>
    <t>AT1G35115</t>
  </si>
  <si>
    <t>AT2G02160</t>
  </si>
  <si>
    <t>AT1G56500</t>
  </si>
  <si>
    <t>AT1G35220</t>
  </si>
  <si>
    <t>AT2G02170</t>
  </si>
  <si>
    <t>AT1G09160</t>
  </si>
  <si>
    <t>AT1G35340</t>
  </si>
  <si>
    <t>AT2G02410</t>
  </si>
  <si>
    <t>AT2G02480</t>
  </si>
  <si>
    <t>AT2G15695</t>
  </si>
  <si>
    <t>AT1G35510</t>
  </si>
  <si>
    <t>AT2G02570</t>
  </si>
  <si>
    <t>AT4G14720</t>
  </si>
  <si>
    <t>AT2G02700</t>
  </si>
  <si>
    <t>AT1G35612</t>
  </si>
  <si>
    <t>AT2G02730</t>
  </si>
  <si>
    <t>AT2G02770</t>
  </si>
  <si>
    <t>AT1G80050</t>
  </si>
  <si>
    <t>AT2G02790</t>
  </si>
  <si>
    <t>AT5G18680</t>
  </si>
  <si>
    <t>AT2G02960</t>
  </si>
  <si>
    <t>AT3G51420</t>
  </si>
  <si>
    <t>AT1G36590</t>
  </si>
  <si>
    <t>AT2G03070</t>
  </si>
  <si>
    <t>AT4G25520</t>
  </si>
  <si>
    <t>AT1G37150</t>
  </si>
  <si>
    <t>AT2G03140</t>
  </si>
  <si>
    <t>AT5G26622</t>
  </si>
  <si>
    <t>AT1G38131</t>
  </si>
  <si>
    <t>AT2G03150</t>
  </si>
  <si>
    <t>AT1G15730</t>
  </si>
  <si>
    <t>AT1G42430</t>
  </si>
  <si>
    <t>AT2G03340</t>
  </si>
  <si>
    <t>AT2G04900</t>
  </si>
  <si>
    <t>AT2G03770</t>
  </si>
  <si>
    <t>AT2G35470</t>
  </si>
  <si>
    <t>AT2G04235</t>
  </si>
  <si>
    <t>AT5G20580</t>
  </si>
  <si>
    <t>AT1G42540</t>
  </si>
  <si>
    <t>AT2G04450</t>
  </si>
  <si>
    <t>AT2G05940</t>
  </si>
  <si>
    <t>AT2G04540</t>
  </si>
  <si>
    <t>AT4G17950</t>
  </si>
  <si>
    <t>AT1G43060</t>
  </si>
  <si>
    <t>AT2G04790</t>
  </si>
  <si>
    <t>AT3G07980</t>
  </si>
  <si>
    <t>AT1G43250</t>
  </si>
  <si>
    <t>AT2G04865</t>
  </si>
  <si>
    <t>AT1G49010</t>
  </si>
  <si>
    <t>AT1G43270</t>
  </si>
  <si>
    <t>AT2G05210</t>
  </si>
  <si>
    <t>AT4G10730</t>
  </si>
  <si>
    <t>AT1G43620</t>
  </si>
  <si>
    <t>AT2G06025</t>
  </si>
  <si>
    <t>AT3G56140</t>
  </si>
  <si>
    <t>AT1G43675</t>
  </si>
  <si>
    <t>AT2G06210</t>
  </si>
  <si>
    <t>AT4G19070</t>
  </si>
  <si>
    <t>AT2G07050</t>
  </si>
  <si>
    <t>AT1G43775</t>
  </si>
  <si>
    <t>AT2G07360</t>
  </si>
  <si>
    <t>AT5G58720</t>
  </si>
  <si>
    <t>AT2G07680</t>
  </si>
  <si>
    <t>AT2G39080</t>
  </si>
  <si>
    <t>AT1G43980</t>
  </si>
  <si>
    <t>AT2G07690</t>
  </si>
  <si>
    <t>AT2G24420</t>
  </si>
  <si>
    <t>AT2G07701</t>
  </si>
  <si>
    <t>AT4G24020</t>
  </si>
  <si>
    <t>AT1G44446</t>
  </si>
  <si>
    <t>AT2G07702</t>
  </si>
  <si>
    <t>AT3G04460</t>
  </si>
  <si>
    <t>AT1G44740</t>
  </si>
  <si>
    <t>AT2G07721</t>
  </si>
  <si>
    <t>AT3G24350</t>
  </si>
  <si>
    <t>AT2G07724</t>
  </si>
  <si>
    <t>AT3G10440</t>
  </si>
  <si>
    <t>AT1G44890</t>
  </si>
  <si>
    <t>AT2G07750</t>
  </si>
  <si>
    <t>AT4G07825</t>
  </si>
  <si>
    <t>AT2G07795</t>
  </si>
  <si>
    <t>AT5G19370</t>
  </si>
  <si>
    <t>AT1G45120</t>
  </si>
  <si>
    <t>AT2G11891</t>
  </si>
  <si>
    <t>AT5G17690</t>
  </si>
  <si>
    <t>AT1G45150</t>
  </si>
  <si>
    <t>AT2G12170</t>
  </si>
  <si>
    <t>AT5G25280</t>
  </si>
  <si>
    <t>AT1G45160</t>
  </si>
  <si>
    <t>AT2G13370</t>
  </si>
  <si>
    <t>AT5G49555</t>
  </si>
  <si>
    <t>AT2G13430</t>
  </si>
  <si>
    <t>AT2G42320</t>
  </si>
  <si>
    <t>AT1G45207</t>
  </si>
  <si>
    <t>AT2G13690</t>
  </si>
  <si>
    <t>AT3G04940</t>
  </si>
  <si>
    <t>AT1G45231</t>
  </si>
  <si>
    <t>AT2G14080</t>
  </si>
  <si>
    <t>AT2G14120</t>
  </si>
  <si>
    <t>AT4G03205</t>
  </si>
  <si>
    <t>AT1G45545</t>
  </si>
  <si>
    <t>AT2G14255</t>
  </si>
  <si>
    <t>AT3G13350</t>
  </si>
  <si>
    <t>AT1G46552</t>
  </si>
  <si>
    <t>AT2G14680</t>
  </si>
  <si>
    <t>AT5G35080</t>
  </si>
  <si>
    <t>AT2G15980</t>
  </si>
  <si>
    <t>AT1G63690</t>
  </si>
  <si>
    <t>AT1G47230</t>
  </si>
  <si>
    <t>AT2G16370</t>
  </si>
  <si>
    <t>AT1G20100</t>
  </si>
  <si>
    <t>AT1G47330</t>
  </si>
  <si>
    <t>AT2G16485</t>
  </si>
  <si>
    <t>AT5G16210</t>
  </si>
  <si>
    <t>AT1G47340</t>
  </si>
  <si>
    <t>AT2G16595</t>
  </si>
  <si>
    <t>AT3G23660</t>
  </si>
  <si>
    <t>AT1G47560</t>
  </si>
  <si>
    <t>AT2G16640</t>
  </si>
  <si>
    <t>AT2G41430</t>
  </si>
  <si>
    <t>AT1G47565</t>
  </si>
  <si>
    <t>AT2G16650</t>
  </si>
  <si>
    <t>AT1G75440</t>
  </si>
  <si>
    <t>AT2G16940</t>
  </si>
  <si>
    <t>AT5G46180</t>
  </si>
  <si>
    <t>AT2G16950</t>
  </si>
  <si>
    <t>AT4G27720</t>
  </si>
  <si>
    <t>AT1G47860</t>
  </si>
  <si>
    <t>AT2G17110</t>
  </si>
  <si>
    <t>AT2G43010</t>
  </si>
  <si>
    <t>AT1G47950</t>
  </si>
  <si>
    <t>AT2G17210</t>
  </si>
  <si>
    <t>AT3G02770</t>
  </si>
  <si>
    <t>AT2G17510</t>
  </si>
  <si>
    <t>AT5G35210</t>
  </si>
  <si>
    <t>AT2G17525</t>
  </si>
  <si>
    <t>AT1G10510</t>
  </si>
  <si>
    <t>AT1G48110</t>
  </si>
  <si>
    <t>AT2G17620</t>
  </si>
  <si>
    <t>AT5G25080</t>
  </si>
  <si>
    <t>AT1G48175</t>
  </si>
  <si>
    <t>AT1G48550</t>
  </si>
  <si>
    <t>AT2G17820</t>
  </si>
  <si>
    <t>AT1G27300</t>
  </si>
  <si>
    <t>AT2G17930</t>
  </si>
  <si>
    <t>AT2G18100</t>
  </si>
  <si>
    <t>AT2G05185</t>
  </si>
  <si>
    <t>AT1G48400</t>
  </si>
  <si>
    <t>AT2G18220</t>
  </si>
  <si>
    <t>AT1G10090</t>
  </si>
  <si>
    <t>AT2G18650</t>
  </si>
  <si>
    <t>AT1G62820</t>
  </si>
  <si>
    <t>AT2G18860</t>
  </si>
  <si>
    <t>AT5G08660</t>
  </si>
  <si>
    <t>AT1G48700</t>
  </si>
  <si>
    <t>AT2G19090</t>
  </si>
  <si>
    <t>AT5G36160</t>
  </si>
  <si>
    <t>AT1G48780</t>
  </si>
  <si>
    <t>AT2G19120</t>
  </si>
  <si>
    <t>AT3G24530</t>
  </si>
  <si>
    <t>AT1G48840</t>
  </si>
  <si>
    <t>AT2G19400</t>
  </si>
  <si>
    <t>AT4G32330</t>
  </si>
  <si>
    <t>AT3G57400</t>
  </si>
  <si>
    <t>AT1G48960</t>
  </si>
  <si>
    <t>AT2G19650</t>
  </si>
  <si>
    <t>AT5G37930</t>
  </si>
  <si>
    <t>AT2G19880</t>
  </si>
  <si>
    <t>AT4G17840</t>
  </si>
  <si>
    <t>AT2G19890</t>
  </si>
  <si>
    <t>AT5G42765</t>
  </si>
  <si>
    <t>AT1G64850</t>
  </si>
  <si>
    <t>AT2G20000</t>
  </si>
  <si>
    <t>AT1G43900</t>
  </si>
  <si>
    <t>AT1G49180</t>
  </si>
  <si>
    <t>AT2G20190</t>
  </si>
  <si>
    <t>AT4G14710</t>
  </si>
  <si>
    <t>AT2G20210</t>
  </si>
  <si>
    <t>AT5G10710</t>
  </si>
  <si>
    <t>AT1G49360</t>
  </si>
  <si>
    <t>AT2G20290</t>
  </si>
  <si>
    <t>AT5G02620</t>
  </si>
  <si>
    <t>AT2G20320</t>
  </si>
  <si>
    <t>AT4G12230</t>
  </si>
  <si>
    <t>AT2G20650</t>
  </si>
  <si>
    <t>AT2G39670</t>
  </si>
  <si>
    <t>AT2G20670</t>
  </si>
  <si>
    <t>AT4G11800</t>
  </si>
  <si>
    <t>AT1G49620</t>
  </si>
  <si>
    <t>AT2G20720</t>
  </si>
  <si>
    <t>AT3G57230</t>
  </si>
  <si>
    <t>AT1G49630</t>
  </si>
  <si>
    <t>AT2G20900</t>
  </si>
  <si>
    <t>AT2G27770</t>
  </si>
  <si>
    <t>AT5G05440</t>
  </si>
  <si>
    <t>AT2G21150</t>
  </si>
  <si>
    <t>AT5G37020</t>
  </si>
  <si>
    <t>AT2G21300</t>
  </si>
  <si>
    <t>AT5G17990</t>
  </si>
  <si>
    <t>AT2G21370</t>
  </si>
  <si>
    <t>AT3G58170</t>
  </si>
  <si>
    <t>AT2G21380</t>
  </si>
  <si>
    <t>AT1G49940</t>
  </si>
  <si>
    <t>AT2G21420</t>
  </si>
  <si>
    <t>AT1G17370</t>
  </si>
  <si>
    <t>AT1G49952</t>
  </si>
  <si>
    <t>AT2G21630</t>
  </si>
  <si>
    <t>AT1G49960</t>
  </si>
  <si>
    <t>AT2G21770</t>
  </si>
  <si>
    <t>AT3G49140</t>
  </si>
  <si>
    <t>AT1G50000</t>
  </si>
  <si>
    <t>AT2G22088</t>
  </si>
  <si>
    <t>AT1G22800</t>
  </si>
  <si>
    <t>AT2G22100</t>
  </si>
  <si>
    <t>AT2G39260</t>
  </si>
  <si>
    <t>AT2G22560</t>
  </si>
  <si>
    <t>AT1G50180</t>
  </si>
  <si>
    <t>AT2G22650</t>
  </si>
  <si>
    <t>AT3G24200</t>
  </si>
  <si>
    <t>AT2G22720</t>
  </si>
  <si>
    <t>AT1G50260</t>
  </si>
  <si>
    <t>AT2G22980</t>
  </si>
  <si>
    <t>AT3G63340</t>
  </si>
  <si>
    <t>AT1G50270</t>
  </si>
  <si>
    <t>AT2G23100</t>
  </si>
  <si>
    <t>AT1G73980</t>
  </si>
  <si>
    <t>AT1G50280</t>
  </si>
  <si>
    <t>AT2G23370</t>
  </si>
  <si>
    <t>AT3G27390</t>
  </si>
  <si>
    <t>AT2G23380</t>
  </si>
  <si>
    <t>AT1G79245</t>
  </si>
  <si>
    <t>AT2G23430</t>
  </si>
  <si>
    <t>AT3G32930</t>
  </si>
  <si>
    <t>AT2G23700</t>
  </si>
  <si>
    <t>AT5G11160</t>
  </si>
  <si>
    <t>AT1G50440</t>
  </si>
  <si>
    <t>AT2G23740</t>
  </si>
  <si>
    <t>AT1G26180</t>
  </si>
  <si>
    <t>AT2G23770</t>
  </si>
  <si>
    <t>AT5G23280</t>
  </si>
  <si>
    <t>AT2G24010</t>
  </si>
  <si>
    <t>AT5G03900</t>
  </si>
  <si>
    <t>AT1G50510</t>
  </si>
  <si>
    <t>AT2G24120</t>
  </si>
  <si>
    <t>AT3G27610</t>
  </si>
  <si>
    <t>AT1G50520</t>
  </si>
  <si>
    <t>AT2G24280</t>
  </si>
  <si>
    <t>AT4G22290</t>
  </si>
  <si>
    <t>AT1G50660</t>
  </si>
  <si>
    <t>AT2G24650</t>
  </si>
  <si>
    <t>AT3G04730</t>
  </si>
  <si>
    <t>AT2G24680</t>
  </si>
  <si>
    <t>AT4G25970</t>
  </si>
  <si>
    <t>AT2G24690</t>
  </si>
  <si>
    <t>AT4G01720</t>
  </si>
  <si>
    <t>AT1G50750</t>
  </si>
  <si>
    <t>AT2G24700</t>
  </si>
  <si>
    <t>AT5G11600</t>
  </si>
  <si>
    <t>AT1G50810</t>
  </si>
  <si>
    <t>AT2G24960</t>
  </si>
  <si>
    <t>AT1G73060</t>
  </si>
  <si>
    <t>AT2G24990</t>
  </si>
  <si>
    <t>AT2G44430</t>
  </si>
  <si>
    <t>AT1G50910</t>
  </si>
  <si>
    <t>AT2G25050</t>
  </si>
  <si>
    <t>AT5G16715</t>
  </si>
  <si>
    <t>AT1G50950</t>
  </si>
  <si>
    <t>AT2G25052</t>
  </si>
  <si>
    <t>AT5G06160</t>
  </si>
  <si>
    <t>AT2G25090</t>
  </si>
  <si>
    <t>AT3G51000</t>
  </si>
  <si>
    <t>AT1G51270</t>
  </si>
  <si>
    <t>AT2G25170</t>
  </si>
  <si>
    <t>AT1G51450</t>
  </si>
  <si>
    <t>AT2G25290</t>
  </si>
  <si>
    <t>AT5G16550</t>
  </si>
  <si>
    <t>AT1G51520</t>
  </si>
  <si>
    <t>AT2G25420</t>
  </si>
  <si>
    <t>AT2G47830</t>
  </si>
  <si>
    <t>AT2G25530</t>
  </si>
  <si>
    <t>AT2G27050</t>
  </si>
  <si>
    <t>AT1G51590</t>
  </si>
  <si>
    <t>AT2G25590</t>
  </si>
  <si>
    <t>AT5G46410</t>
  </si>
  <si>
    <t>AT1G51670</t>
  </si>
  <si>
    <t>AT2G25650</t>
  </si>
  <si>
    <t>AT5G56760</t>
  </si>
  <si>
    <t>AT2G25660</t>
  </si>
  <si>
    <t>AT5G52200</t>
  </si>
  <si>
    <t>AT2G25730</t>
  </si>
  <si>
    <t>AT4G32660</t>
  </si>
  <si>
    <t>AT1G51800</t>
  </si>
  <si>
    <t>AT2G25760</t>
  </si>
  <si>
    <t>AT2G30020</t>
  </si>
  <si>
    <t>AT1G51830</t>
  </si>
  <si>
    <t>AT2G25800</t>
  </si>
  <si>
    <t>AT1G74940</t>
  </si>
  <si>
    <t>AT1G51860</t>
  </si>
  <si>
    <t>AT2G25850</t>
  </si>
  <si>
    <t>AT4G27830</t>
  </si>
  <si>
    <t>AT2G25930</t>
  </si>
  <si>
    <t>AT2G47620</t>
  </si>
  <si>
    <t>AT1G51965</t>
  </si>
  <si>
    <t>AT2G26000</t>
  </si>
  <si>
    <t>AT2G26570</t>
  </si>
  <si>
    <t>AT1G18610</t>
  </si>
  <si>
    <t>AT1G52290</t>
  </si>
  <si>
    <t>AT2G26770</t>
  </si>
  <si>
    <t>AT3G63310</t>
  </si>
  <si>
    <t>AT2G26780</t>
  </si>
  <si>
    <t>AT4G14360</t>
  </si>
  <si>
    <t>AT2G26910</t>
  </si>
  <si>
    <t>AT5G43500</t>
  </si>
  <si>
    <t>AT1G52430</t>
  </si>
  <si>
    <t>AT2G26980</t>
  </si>
  <si>
    <t>AT2G27090</t>
  </si>
  <si>
    <t>AT4G33500</t>
  </si>
  <si>
    <t>AT1G52540</t>
  </si>
  <si>
    <t>AT2G27170</t>
  </si>
  <si>
    <t>AT3G02870</t>
  </si>
  <si>
    <t>AT1G52710</t>
  </si>
  <si>
    <t>AT2G27210</t>
  </si>
  <si>
    <t>AT4G02030</t>
  </si>
  <si>
    <t>AT2G27280</t>
  </si>
  <si>
    <t>AT3G02070</t>
  </si>
  <si>
    <t>AT1G53090</t>
  </si>
  <si>
    <t>AT2G27630</t>
  </si>
  <si>
    <t>AT5G17510</t>
  </si>
  <si>
    <t>AT2G27670</t>
  </si>
  <si>
    <t>AT5G67390</t>
  </si>
  <si>
    <t>AT2G27760</t>
  </si>
  <si>
    <t>AT2G30530</t>
  </si>
  <si>
    <t>AT5G58200</t>
  </si>
  <si>
    <t>AT2G27980</t>
  </si>
  <si>
    <t>AT5G56750</t>
  </si>
  <si>
    <t>AT1G53260</t>
  </si>
  <si>
    <t>AT2G28040</t>
  </si>
  <si>
    <t>AT1G43860</t>
  </si>
  <si>
    <t>AT1G53350</t>
  </si>
  <si>
    <t>AT2G28090</t>
  </si>
  <si>
    <t>AT4G38520</t>
  </si>
  <si>
    <t>AT1G53390</t>
  </si>
  <si>
    <t>AT3G17040</t>
  </si>
  <si>
    <t>AT2G28320</t>
  </si>
  <si>
    <t>AT5G15400</t>
  </si>
  <si>
    <t>AT1G53450</t>
  </si>
  <si>
    <t>AT2G28360</t>
  </si>
  <si>
    <t>AT2G21190</t>
  </si>
  <si>
    <t>AT2G28426</t>
  </si>
  <si>
    <t>AT4G36648</t>
  </si>
  <si>
    <t>AT2G28520</t>
  </si>
  <si>
    <t>AT5G60410</t>
  </si>
  <si>
    <t>AT1G53680</t>
  </si>
  <si>
    <t>AT2G28620</t>
  </si>
  <si>
    <t>AT3G18890</t>
  </si>
  <si>
    <t>AT1G53720</t>
  </si>
  <si>
    <t>AT2G28640</t>
  </si>
  <si>
    <t>AT5G10350</t>
  </si>
  <si>
    <t>AT1G53730</t>
  </si>
  <si>
    <t>AT2G29090</t>
  </si>
  <si>
    <t>AT4G17750</t>
  </si>
  <si>
    <t>AT2G29120</t>
  </si>
  <si>
    <t>AT2G30070</t>
  </si>
  <si>
    <t>AT1G53790</t>
  </si>
  <si>
    <t>AT2G29140</t>
  </si>
  <si>
    <t>AT4G15030</t>
  </si>
  <si>
    <t>AT1G53800</t>
  </si>
  <si>
    <t>AT2G29210</t>
  </si>
  <si>
    <t>AT3G26370</t>
  </si>
  <si>
    <t>AT1G53860</t>
  </si>
  <si>
    <t>AT2G29890</t>
  </si>
  <si>
    <t>AT4G35570</t>
  </si>
  <si>
    <t>AT1G54170</t>
  </si>
  <si>
    <t>AT2G30120</t>
  </si>
  <si>
    <t>AT5G65380</t>
  </si>
  <si>
    <t>AT1G54180</t>
  </si>
  <si>
    <t>AT2G30170</t>
  </si>
  <si>
    <t>AT1G12830</t>
  </si>
  <si>
    <t>AT1G54220</t>
  </si>
  <si>
    <t>AT2G30370</t>
  </si>
  <si>
    <t>AT2G45200</t>
  </si>
  <si>
    <t>AT2G30470</t>
  </si>
  <si>
    <t>AT5G46190</t>
  </si>
  <si>
    <t>AT1G54310</t>
  </si>
  <si>
    <t>AT2G30590</t>
  </si>
  <si>
    <t>AT1G75420</t>
  </si>
  <si>
    <t>AT1G54355</t>
  </si>
  <si>
    <t>AT2G30600</t>
  </si>
  <si>
    <t>AT3G44160</t>
  </si>
  <si>
    <t>AT1G54360</t>
  </si>
  <si>
    <t>AT2G30910</t>
  </si>
  <si>
    <t>AT1G04430</t>
  </si>
  <si>
    <t>AT2G30960</t>
  </si>
  <si>
    <t>AT5G02790</t>
  </si>
  <si>
    <t>AT1G54380</t>
  </si>
  <si>
    <t>AT2G31010</t>
  </si>
  <si>
    <t>AT5G58290</t>
  </si>
  <si>
    <t>AT2G31150</t>
  </si>
  <si>
    <t>AT5G04900</t>
  </si>
  <si>
    <t>AT2G31300</t>
  </si>
  <si>
    <t>AT1G48900</t>
  </si>
  <si>
    <t>AT1G54510</t>
  </si>
  <si>
    <t>AT2G31320</t>
  </si>
  <si>
    <t>AT3G14205</t>
  </si>
  <si>
    <t>AT2G31830</t>
  </si>
  <si>
    <t>AT1G04970</t>
  </si>
  <si>
    <t>AT1G54770</t>
  </si>
  <si>
    <t>AT2G31900</t>
  </si>
  <si>
    <t>AT3G59210</t>
  </si>
  <si>
    <t>AT1G54773</t>
  </si>
  <si>
    <t>AT2G31960</t>
  </si>
  <si>
    <t>AT5G57160</t>
  </si>
  <si>
    <t>AT1G54926</t>
  </si>
  <si>
    <t>AT2G31970</t>
  </si>
  <si>
    <t>AT5G57015</t>
  </si>
  <si>
    <t>AT2G31985</t>
  </si>
  <si>
    <t>AT5G45100</t>
  </si>
  <si>
    <t>AT1G55050</t>
  </si>
  <si>
    <t>AT2G32010</t>
  </si>
  <si>
    <t>AT2G32160</t>
  </si>
  <si>
    <t>AT1G55110</t>
  </si>
  <si>
    <t>AT2G32170</t>
  </si>
  <si>
    <t>AT2G17530</t>
  </si>
  <si>
    <t>AT2G32240</t>
  </si>
  <si>
    <t>AT1G55175</t>
  </si>
  <si>
    <t>AT2G32340</t>
  </si>
  <si>
    <t>AT5G62100</t>
  </si>
  <si>
    <t>AT2G32620</t>
  </si>
  <si>
    <t>AT4G08540</t>
  </si>
  <si>
    <t>AT1G55200</t>
  </si>
  <si>
    <t>AT2G32680</t>
  </si>
  <si>
    <t>AT5G03420</t>
  </si>
  <si>
    <t>AT2G32700</t>
  </si>
  <si>
    <t>AT1G23400</t>
  </si>
  <si>
    <t>AT2G32950</t>
  </si>
  <si>
    <t>AT3G06980</t>
  </si>
  <si>
    <t>AT2G32960</t>
  </si>
  <si>
    <t>AT5G19850</t>
  </si>
  <si>
    <t>AT2G32970</t>
  </si>
  <si>
    <t>AT2G44150</t>
  </si>
  <si>
    <t>AT2G33060</t>
  </si>
  <si>
    <t>AT3G08960</t>
  </si>
  <si>
    <t>AT1G55540</t>
  </si>
  <si>
    <t>AT2G33240</t>
  </si>
  <si>
    <t>AT5G33280</t>
  </si>
  <si>
    <t>AT1G55550</t>
  </si>
  <si>
    <t>AT2G33435</t>
  </si>
  <si>
    <t>AT3G47490</t>
  </si>
  <si>
    <t>AT2G33440</t>
  </si>
  <si>
    <t>AT3G20310</t>
  </si>
  <si>
    <t>AT2G33490</t>
  </si>
  <si>
    <t>AT3G28670</t>
  </si>
  <si>
    <t>AT2G33560</t>
  </si>
  <si>
    <t>AT5G47870</t>
  </si>
  <si>
    <t>AT1G55830</t>
  </si>
  <si>
    <t>AT2G33820</t>
  </si>
  <si>
    <t>AT5G50565</t>
  </si>
  <si>
    <t>AT1G55865</t>
  </si>
  <si>
    <t>AT2G34090</t>
  </si>
  <si>
    <t>AT1G27540</t>
  </si>
  <si>
    <t>AT1G55870</t>
  </si>
  <si>
    <t>AT2G34150</t>
  </si>
  <si>
    <t>AT3G19150</t>
  </si>
  <si>
    <t>AT2G34170</t>
  </si>
  <si>
    <t>AT1G33050</t>
  </si>
  <si>
    <t>AT2G34660</t>
  </si>
  <si>
    <t>AT1G53840</t>
  </si>
  <si>
    <t>AT1G56120</t>
  </si>
  <si>
    <t>AT2G34680</t>
  </si>
  <si>
    <t>AT3G58680</t>
  </si>
  <si>
    <t>AT1G56140</t>
  </si>
  <si>
    <t>AT2G34830</t>
  </si>
  <si>
    <t>AT4G01690</t>
  </si>
  <si>
    <t>AT2G34980</t>
  </si>
  <si>
    <t>AT3G28100</t>
  </si>
  <si>
    <t>AT1G56230</t>
  </si>
  <si>
    <t>AT2G35330</t>
  </si>
  <si>
    <t>AT2G32040</t>
  </si>
  <si>
    <t>AT2G35340</t>
  </si>
  <si>
    <t>AT2G01620</t>
  </si>
  <si>
    <t>AT1G56350</t>
  </si>
  <si>
    <t>AT2G35540</t>
  </si>
  <si>
    <t>AT3G27260</t>
  </si>
  <si>
    <t>AT1G56390</t>
  </si>
  <si>
    <t>AT2G35630</t>
  </si>
  <si>
    <t>AT4G32910</t>
  </si>
  <si>
    <t>AT2G35740</t>
  </si>
  <si>
    <t>AT3G63140</t>
  </si>
  <si>
    <t>AT2G36070</t>
  </si>
  <si>
    <t>AT3G16840</t>
  </si>
  <si>
    <t>AT2G36360</t>
  </si>
  <si>
    <t>AT1G61740</t>
  </si>
  <si>
    <t>AT1G56520</t>
  </si>
  <si>
    <t>AT5G62470</t>
  </si>
  <si>
    <t>AT1G56570</t>
  </si>
  <si>
    <t>AT2G36680</t>
  </si>
  <si>
    <t>AT5G47390</t>
  </si>
  <si>
    <t>AT1G56612</t>
  </si>
  <si>
    <t>AT2G36720</t>
  </si>
  <si>
    <t>AT1G47380</t>
  </si>
  <si>
    <t>AT1G56660</t>
  </si>
  <si>
    <t>AT2G36730</t>
  </si>
  <si>
    <t>AT1G32460</t>
  </si>
  <si>
    <t>AT1G56690</t>
  </si>
  <si>
    <t>AT2G01130</t>
  </si>
  <si>
    <t>AT1G56760</t>
  </si>
  <si>
    <t>AT5G41100</t>
  </si>
  <si>
    <t>AT1G56820</t>
  </si>
  <si>
    <t>AT2G36850</t>
  </si>
  <si>
    <t>AT5G13690</t>
  </si>
  <si>
    <t>AT1G56880</t>
  </si>
  <si>
    <t>AT2G36890</t>
  </si>
  <si>
    <t>AT5G05660</t>
  </si>
  <si>
    <t>AT1G56970</t>
  </si>
  <si>
    <t>AT2G36950</t>
  </si>
  <si>
    <t>AT4G15530</t>
  </si>
  <si>
    <t>AT1G57000</t>
  </si>
  <si>
    <t>AT2G37840</t>
  </si>
  <si>
    <t>AT1G60990</t>
  </si>
  <si>
    <t>AT1G57030</t>
  </si>
  <si>
    <t>AT2G38150</t>
  </si>
  <si>
    <t>AT1G57060</t>
  </si>
  <si>
    <t>AT2G38410</t>
  </si>
  <si>
    <t>AT5G26040</t>
  </si>
  <si>
    <t>AT1G57090</t>
  </si>
  <si>
    <t>AT2G38580</t>
  </si>
  <si>
    <t>AT1G57120</t>
  </si>
  <si>
    <t>AT2G38780</t>
  </si>
  <si>
    <t>AT3G45210</t>
  </si>
  <si>
    <t>AT1G57180</t>
  </si>
  <si>
    <t>AT2G39240</t>
  </si>
  <si>
    <t>AT1G63260</t>
  </si>
  <si>
    <t>AT1G57240</t>
  </si>
  <si>
    <t>AT2G39280</t>
  </si>
  <si>
    <t>AT1G66590</t>
  </si>
  <si>
    <t>AT1G57300</t>
  </si>
  <si>
    <t>AT2G39300</t>
  </si>
  <si>
    <t>AT5G22450</t>
  </si>
  <si>
    <t>AT1G57360</t>
  </si>
  <si>
    <t>AT2G39340</t>
  </si>
  <si>
    <t>AT4G14746</t>
  </si>
  <si>
    <t>AT1G57700</t>
  </si>
  <si>
    <t>AT2G39430</t>
  </si>
  <si>
    <t>AT2G24640</t>
  </si>
  <si>
    <t>AT2G39580</t>
  </si>
  <si>
    <t>AT5G25265</t>
  </si>
  <si>
    <t>AT1G57980</t>
  </si>
  <si>
    <t>AT2G39830</t>
  </si>
  <si>
    <t>AT2G32640</t>
  </si>
  <si>
    <t>AT2G39950</t>
  </si>
  <si>
    <t>AT3G61990</t>
  </si>
  <si>
    <t>AT2G40020</t>
  </si>
  <si>
    <t>AT4G28710</t>
  </si>
  <si>
    <t>AT1G58220</t>
  </si>
  <si>
    <t>AT2G40410</t>
  </si>
  <si>
    <t>AT1G79790</t>
  </si>
  <si>
    <t>AT1G58230</t>
  </si>
  <si>
    <t>AT2G40430</t>
  </si>
  <si>
    <t>AT2G41010</t>
  </si>
  <si>
    <t>AT2G40630</t>
  </si>
  <si>
    <t>AT2G40700</t>
  </si>
  <si>
    <t>AT4G32590</t>
  </si>
  <si>
    <t>AT1G58370</t>
  </si>
  <si>
    <t>AT2G40770</t>
  </si>
  <si>
    <t>AT4G38350</t>
  </si>
  <si>
    <t>AT1G58460</t>
  </si>
  <si>
    <t>AT2G40860</t>
  </si>
  <si>
    <t>AT5G62810</t>
  </si>
  <si>
    <t>AT1G58520</t>
  </si>
  <si>
    <t>AT2G41020</t>
  </si>
  <si>
    <t>AT3G26510</t>
  </si>
  <si>
    <t>AT2G41060</t>
  </si>
  <si>
    <t>AT3G03810</t>
  </si>
  <si>
    <t>AT2G41070</t>
  </si>
  <si>
    <t>AT2G39400</t>
  </si>
  <si>
    <t>AT5G43330</t>
  </si>
  <si>
    <t>AT1G59265</t>
  </si>
  <si>
    <t>AT2G41310</t>
  </si>
  <si>
    <t>AT1G59540</t>
  </si>
  <si>
    <t>AT2G41590</t>
  </si>
  <si>
    <t>AT1G51610</t>
  </si>
  <si>
    <t>AT1G59560</t>
  </si>
  <si>
    <t>AT2G41690</t>
  </si>
  <si>
    <t>AT3G12930</t>
  </si>
  <si>
    <t>AT1G59570</t>
  </si>
  <si>
    <t>AT2G41700</t>
  </si>
  <si>
    <t>AT5G03050</t>
  </si>
  <si>
    <t>AT1G59610</t>
  </si>
  <si>
    <t>AT2G41880</t>
  </si>
  <si>
    <t>AT5G06970</t>
  </si>
  <si>
    <t>AT1G59660</t>
  </si>
  <si>
    <t>AT2G42170</t>
  </si>
  <si>
    <t>AT5G10330</t>
  </si>
  <si>
    <t>AT1G59720</t>
  </si>
  <si>
    <t>AT2G42190</t>
  </si>
  <si>
    <t>AT2G42270</t>
  </si>
  <si>
    <t>AT4G15630</t>
  </si>
  <si>
    <t>AT2G42330</t>
  </si>
  <si>
    <t>AT3G52800</t>
  </si>
  <si>
    <t>AT1G59910</t>
  </si>
  <si>
    <t>AT2G42560</t>
  </si>
  <si>
    <t>AT4G17260</t>
  </si>
  <si>
    <t>AT1G59980</t>
  </si>
  <si>
    <t>AT2G42920</t>
  </si>
  <si>
    <t>AT5G37190</t>
  </si>
  <si>
    <t>AT2G42960</t>
  </si>
  <si>
    <t>AT3G05165</t>
  </si>
  <si>
    <t>AT1G60220</t>
  </si>
  <si>
    <t>AT2G43080</t>
  </si>
  <si>
    <t>AT4G27180</t>
  </si>
  <si>
    <t>AT2G43190</t>
  </si>
  <si>
    <t>AT5G25610</t>
  </si>
  <si>
    <t>AT1G60490</t>
  </si>
  <si>
    <t>AT2G43370</t>
  </si>
  <si>
    <t>AT4G16180</t>
  </si>
  <si>
    <t>AT1G60510</t>
  </si>
  <si>
    <t>AT2G43410</t>
  </si>
  <si>
    <t>AT3G44740</t>
  </si>
  <si>
    <t>AT1G60530</t>
  </si>
  <si>
    <t>AT2G43650</t>
  </si>
  <si>
    <t>AT3G21810</t>
  </si>
  <si>
    <t>AT1G60620</t>
  </si>
  <si>
    <t>AT2G43850</t>
  </si>
  <si>
    <t>AT2G43900</t>
  </si>
  <si>
    <t>AT4G28720</t>
  </si>
  <si>
    <t>AT2G44195</t>
  </si>
  <si>
    <t>AT5G19940</t>
  </si>
  <si>
    <t>AT2G44200</t>
  </si>
  <si>
    <t>AT1G51070</t>
  </si>
  <si>
    <t>AT1G48050</t>
  </si>
  <si>
    <t>AT2G44470</t>
  </si>
  <si>
    <t>AT5G61530</t>
  </si>
  <si>
    <t>AT1G60930</t>
  </si>
  <si>
    <t>AT2G44710</t>
  </si>
  <si>
    <t>AT1G01650</t>
  </si>
  <si>
    <t>AT1G60989</t>
  </si>
  <si>
    <t>AT1G35516</t>
  </si>
  <si>
    <t>AT2G45120</t>
  </si>
  <si>
    <t>AT5G47860</t>
  </si>
  <si>
    <t>AT1G61000</t>
  </si>
  <si>
    <t>AT2G45380</t>
  </si>
  <si>
    <t>AT3G20630</t>
  </si>
  <si>
    <t>AT2G45420</t>
  </si>
  <si>
    <t>AT1G10600</t>
  </si>
  <si>
    <t>AT2G45540</t>
  </si>
  <si>
    <t>AT2G43235</t>
  </si>
  <si>
    <t>AT2G45880</t>
  </si>
  <si>
    <t>AT2G21830</t>
  </si>
  <si>
    <t>AT2G45910</t>
  </si>
  <si>
    <t>AT2G06850</t>
  </si>
  <si>
    <t>AT1G61215</t>
  </si>
  <si>
    <t>AT2G45920</t>
  </si>
  <si>
    <t>AT1G08490</t>
  </si>
  <si>
    <t>AT2G45950</t>
  </si>
  <si>
    <t>AT5G51340</t>
  </si>
  <si>
    <t>AT1G61260</t>
  </si>
  <si>
    <t>AT2G46020</t>
  </si>
  <si>
    <t>AT5G58510</t>
  </si>
  <si>
    <t>AT2G46180</t>
  </si>
  <si>
    <t>AT2G18750</t>
  </si>
  <si>
    <t>AT1G61310</t>
  </si>
  <si>
    <t>AT2G46240</t>
  </si>
  <si>
    <t>AT5G67640</t>
  </si>
  <si>
    <t>AT1G61370</t>
  </si>
  <si>
    <t>AT2G46250</t>
  </si>
  <si>
    <t>AT2G26650</t>
  </si>
  <si>
    <t>AT1G61380</t>
  </si>
  <si>
    <t>AT2G46440</t>
  </si>
  <si>
    <t>AT5G07830</t>
  </si>
  <si>
    <t>AT1G61400</t>
  </si>
  <si>
    <t>AT2G46450</t>
  </si>
  <si>
    <t>AT1G61410</t>
  </si>
  <si>
    <t>AT2G46530</t>
  </si>
  <si>
    <t>AT4G30993</t>
  </si>
  <si>
    <t>AT1G61420</t>
  </si>
  <si>
    <t>AT2G46567</t>
  </si>
  <si>
    <t>AT2G41760</t>
  </si>
  <si>
    <t>AT1G61430</t>
  </si>
  <si>
    <t>AT2G47220</t>
  </si>
  <si>
    <t>AT4G18970</t>
  </si>
  <si>
    <t>AT1G61450</t>
  </si>
  <si>
    <t>AT2G47230</t>
  </si>
  <si>
    <t>AT1G48770</t>
  </si>
  <si>
    <t>AT1G61490</t>
  </si>
  <si>
    <t>AT2G47310</t>
  </si>
  <si>
    <t>AT4G23420</t>
  </si>
  <si>
    <t>AT1G61500</t>
  </si>
  <si>
    <t>AT2G47350</t>
  </si>
  <si>
    <t>AT5G38150</t>
  </si>
  <si>
    <t>AT1G61600</t>
  </si>
  <si>
    <t>AT2G47410</t>
  </si>
  <si>
    <t>AT1G61610</t>
  </si>
  <si>
    <t>AT2G47440</t>
  </si>
  <si>
    <t>AT4G39460</t>
  </si>
  <si>
    <t>AT2G47500</t>
  </si>
  <si>
    <t>AT3G61420</t>
  </si>
  <si>
    <t>AT1G61690</t>
  </si>
  <si>
    <t>AT2G48020</t>
  </si>
  <si>
    <t>AT5G04720</t>
  </si>
  <si>
    <t>AT1G61970</t>
  </si>
  <si>
    <t>AT2G48110</t>
  </si>
  <si>
    <t>AT3G51180</t>
  </si>
  <si>
    <t>AT2G48120</t>
  </si>
  <si>
    <t>AT3G09180</t>
  </si>
  <si>
    <t>AT1G62250</t>
  </si>
  <si>
    <t>AT3G01310</t>
  </si>
  <si>
    <t>AT1G04220</t>
  </si>
  <si>
    <t>AT3G01320</t>
  </si>
  <si>
    <t>AT3G32940</t>
  </si>
  <si>
    <t>AT1G62630</t>
  </si>
  <si>
    <t>AT3G01370</t>
  </si>
  <si>
    <t>AT4G14100</t>
  </si>
  <si>
    <t>AT1G62860</t>
  </si>
  <si>
    <t>AT3G01420</t>
  </si>
  <si>
    <t>AT2G13540</t>
  </si>
  <si>
    <t>AT1G62870</t>
  </si>
  <si>
    <t>AT3G01460</t>
  </si>
  <si>
    <t>AT5G67380</t>
  </si>
  <si>
    <t>AT1G62914</t>
  </si>
  <si>
    <t>AT3G02030</t>
  </si>
  <si>
    <t>AT2G20740</t>
  </si>
  <si>
    <t>AT1G62915</t>
  </si>
  <si>
    <t>AT3G02300</t>
  </si>
  <si>
    <t>AT4G10380</t>
  </si>
  <si>
    <t>AT3G02390</t>
  </si>
  <si>
    <t>AT5G08500</t>
  </si>
  <si>
    <t>AT1G62950</t>
  </si>
  <si>
    <t>AT3G02510</t>
  </si>
  <si>
    <t>AT4G12790</t>
  </si>
  <si>
    <t>AT1G62970</t>
  </si>
  <si>
    <t>AT3G02890</t>
  </si>
  <si>
    <t>AT1G18210</t>
  </si>
  <si>
    <t>AT1G63020</t>
  </si>
  <si>
    <t>AT3G02930</t>
  </si>
  <si>
    <t>AT3G49720</t>
  </si>
  <si>
    <t>AT3G03140</t>
  </si>
  <si>
    <t>AT2G46080</t>
  </si>
  <si>
    <t>AT3G03300</t>
  </si>
  <si>
    <t>AT5G18190</t>
  </si>
  <si>
    <t>AT3G03340</t>
  </si>
  <si>
    <t>AT4G36945</t>
  </si>
  <si>
    <t>AT1G63300</t>
  </si>
  <si>
    <t>AT3G03350</t>
  </si>
  <si>
    <t>AT3G03560</t>
  </si>
  <si>
    <t>AT1G48520</t>
  </si>
  <si>
    <t>AT1G63390</t>
  </si>
  <si>
    <t>AT3G03710</t>
  </si>
  <si>
    <t>AT1G17990</t>
  </si>
  <si>
    <t>AT3G04130</t>
  </si>
  <si>
    <t>AT3G04160</t>
  </si>
  <si>
    <t>AT1G53785</t>
  </si>
  <si>
    <t>AT1G63530</t>
  </si>
  <si>
    <t>AT3G04610</t>
  </si>
  <si>
    <t>AT4G24460</t>
  </si>
  <si>
    <t>AT3G04800</t>
  </si>
  <si>
    <t>AT3G04810</t>
  </si>
  <si>
    <t>AT3G45290</t>
  </si>
  <si>
    <t>AT1G63720</t>
  </si>
  <si>
    <t>AT3G05080</t>
  </si>
  <si>
    <t>AT5G65580</t>
  </si>
  <si>
    <t>AT3G05090</t>
  </si>
  <si>
    <t>AT3G20020</t>
  </si>
  <si>
    <t>AT1G63740</t>
  </si>
  <si>
    <t>AT3G05155</t>
  </si>
  <si>
    <t>AT2G03730</t>
  </si>
  <si>
    <t>AT1G63810</t>
  </si>
  <si>
    <t>AT3G05210</t>
  </si>
  <si>
    <t>AT3G43590</t>
  </si>
  <si>
    <t>AT1G63850</t>
  </si>
  <si>
    <t>AT3G05240</t>
  </si>
  <si>
    <t>AT5G04410</t>
  </si>
  <si>
    <t>AT3G05270</t>
  </si>
  <si>
    <t>AT2G26740</t>
  </si>
  <si>
    <t>AT1G63990</t>
  </si>
  <si>
    <t>AT3G05380</t>
  </si>
  <si>
    <t>AT3G52210</t>
  </si>
  <si>
    <t>AT3G05670</t>
  </si>
  <si>
    <t>AT1G64140</t>
  </si>
  <si>
    <t>AT3G05830</t>
  </si>
  <si>
    <t>AT4G08170</t>
  </si>
  <si>
    <t>AT1G64150</t>
  </si>
  <si>
    <t>AT3G06290</t>
  </si>
  <si>
    <t>AT3G45010</t>
  </si>
  <si>
    <t>AT1G64270</t>
  </si>
  <si>
    <t>AT3G06400</t>
  </si>
  <si>
    <t>AT3G15080</t>
  </si>
  <si>
    <t>AT3G06450</t>
  </si>
  <si>
    <t>AT1G64310</t>
  </si>
  <si>
    <t>AT3G06480</t>
  </si>
  <si>
    <t>AT3G06770</t>
  </si>
  <si>
    <t>AT4G13640</t>
  </si>
  <si>
    <t>AT4G10030</t>
  </si>
  <si>
    <t>AT3G07060</t>
  </si>
  <si>
    <t>AT3G13870</t>
  </si>
  <si>
    <t>AT1G64530</t>
  </si>
  <si>
    <t>AT3G07160</t>
  </si>
  <si>
    <t>AT1G64230</t>
  </si>
  <si>
    <t>AT3G07600</t>
  </si>
  <si>
    <t>AT2G39550</t>
  </si>
  <si>
    <t>AT3G07610</t>
  </si>
  <si>
    <t>AT3G20740</t>
  </si>
  <si>
    <t>AT3G07730</t>
  </si>
  <si>
    <t>AT5G01290</t>
  </si>
  <si>
    <t>AT1G64790</t>
  </si>
  <si>
    <t>AT3G07860</t>
  </si>
  <si>
    <t>AT5G63320</t>
  </si>
  <si>
    <t>AT1G64960</t>
  </si>
  <si>
    <t>AT3G08020</t>
  </si>
  <si>
    <t>AT1G70590</t>
  </si>
  <si>
    <t>AT3G08840</t>
  </si>
  <si>
    <t>AT5G26270</t>
  </si>
  <si>
    <t>AT1G67060</t>
  </si>
  <si>
    <t>AT1G65110</t>
  </si>
  <si>
    <t>AT3G09010</t>
  </si>
  <si>
    <t>AT2G45960</t>
  </si>
  <si>
    <t>AT1G65120</t>
  </si>
  <si>
    <t>AT3G09230</t>
  </si>
  <si>
    <t>AT5G22830</t>
  </si>
  <si>
    <t>AT1G65240</t>
  </si>
  <si>
    <t>AT3G09360</t>
  </si>
  <si>
    <t>AT1G09440</t>
  </si>
  <si>
    <t>AT3G09370</t>
  </si>
  <si>
    <t>AT4G24840</t>
  </si>
  <si>
    <t>AT1G65430</t>
  </si>
  <si>
    <t>AT3G09410</t>
  </si>
  <si>
    <t>AT3G26950</t>
  </si>
  <si>
    <t>AT3G09620</t>
  </si>
  <si>
    <t>AT2G39630</t>
  </si>
  <si>
    <t>AT3G09660</t>
  </si>
  <si>
    <t>AT5G01520</t>
  </si>
  <si>
    <t>AT3G09920</t>
  </si>
  <si>
    <t>AT3G10010</t>
  </si>
  <si>
    <t>AT5G07770</t>
  </si>
  <si>
    <t>AT1G65830</t>
  </si>
  <si>
    <t>AT3G10070</t>
  </si>
  <si>
    <t>AT1G18890</t>
  </si>
  <si>
    <t>AT1G65875</t>
  </si>
  <si>
    <t>AT3G10160</t>
  </si>
  <si>
    <t>AT2G34925</t>
  </si>
  <si>
    <t>AT1G65920</t>
  </si>
  <si>
    <t>AT3G10180</t>
  </si>
  <si>
    <t>AT5G17670</t>
  </si>
  <si>
    <t>AT3G10270</t>
  </si>
  <si>
    <t>AT5G64050</t>
  </si>
  <si>
    <t>AT1G66080</t>
  </si>
  <si>
    <t>AT3G10310</t>
  </si>
  <si>
    <t>AT3G08940</t>
  </si>
  <si>
    <t>AT1G66140</t>
  </si>
  <si>
    <t>AT3G10380</t>
  </si>
  <si>
    <t>AT5G21222</t>
  </si>
  <si>
    <t>AT1G66190</t>
  </si>
  <si>
    <t>AT1G02680</t>
  </si>
  <si>
    <t>AT3G10550</t>
  </si>
  <si>
    <t>AT5G48620</t>
  </si>
  <si>
    <t>AT1G66510</t>
  </si>
  <si>
    <t>AT3G10700</t>
  </si>
  <si>
    <t>AT5G05820</t>
  </si>
  <si>
    <t>AT5G44090</t>
  </si>
  <si>
    <t>AT1G66650</t>
  </si>
  <si>
    <t>AT3G10915</t>
  </si>
  <si>
    <t>AT5G64390</t>
  </si>
  <si>
    <t>AT3G10986</t>
  </si>
  <si>
    <t>AT3G11010</t>
  </si>
  <si>
    <t>AT1G11820</t>
  </si>
  <si>
    <t>AT3G11150</t>
  </si>
  <si>
    <t>AT3G12200</t>
  </si>
  <si>
    <t>AT3G11440</t>
  </si>
  <si>
    <t>AT1G13450</t>
  </si>
  <si>
    <t>AT1G66910</t>
  </si>
  <si>
    <t>AT3G11910</t>
  </si>
  <si>
    <t>AT1G73110</t>
  </si>
  <si>
    <t>AT1G66960</t>
  </si>
  <si>
    <t>AT3G11964</t>
  </si>
  <si>
    <t>AT2G47760</t>
  </si>
  <si>
    <t>AT1G05065</t>
  </si>
  <si>
    <t>AT3G12220</t>
  </si>
  <si>
    <t>AT1G16515</t>
  </si>
  <si>
    <t>AT1G67210</t>
  </si>
  <si>
    <t>AT3G12340</t>
  </si>
  <si>
    <t>AT3G12380</t>
  </si>
  <si>
    <t>AT5G01720</t>
  </si>
  <si>
    <t>AT3G12550</t>
  </si>
  <si>
    <t>AT1G27320</t>
  </si>
  <si>
    <t>AT3G12810</t>
  </si>
  <si>
    <t>AT4G36210</t>
  </si>
  <si>
    <t>AT1G67420</t>
  </si>
  <si>
    <t>AT5G10290</t>
  </si>
  <si>
    <t>AT1G67460</t>
  </si>
  <si>
    <t>AT3G13000</t>
  </si>
  <si>
    <t>AT5G01970</t>
  </si>
  <si>
    <t>AT3G13090</t>
  </si>
  <si>
    <t>AT1G03250</t>
  </si>
  <si>
    <t>AT3G13180</t>
  </si>
  <si>
    <t>AT5G23610</t>
  </si>
  <si>
    <t>AT1G65040</t>
  </si>
  <si>
    <t>AT1G67626</t>
  </si>
  <si>
    <t>AT4G29790</t>
  </si>
  <si>
    <t>AT1G67650</t>
  </si>
  <si>
    <t>AT3G13340</t>
  </si>
  <si>
    <t>AT5G05870</t>
  </si>
  <si>
    <t>AT3G13530</t>
  </si>
  <si>
    <t>AT3G52220</t>
  </si>
  <si>
    <t>AT1G67720</t>
  </si>
  <si>
    <t>AT3G13600</t>
  </si>
  <si>
    <t>AT2G38000</t>
  </si>
  <si>
    <t>AT1G67800</t>
  </si>
  <si>
    <t>AT3G13960</t>
  </si>
  <si>
    <t>AT3G17930</t>
  </si>
  <si>
    <t>AT3G14010</t>
  </si>
  <si>
    <t>AT3G14140</t>
  </si>
  <si>
    <t>AT2G30105</t>
  </si>
  <si>
    <t>AT1G67970</t>
  </si>
  <si>
    <t>AT3G14172</t>
  </si>
  <si>
    <t>AT5G06580</t>
  </si>
  <si>
    <t>AT1G31180</t>
  </si>
  <si>
    <t>AT1G68080</t>
  </si>
  <si>
    <t>AT3G14270</t>
  </si>
  <si>
    <t>AT3G14570</t>
  </si>
  <si>
    <t>AT1G68170</t>
  </si>
  <si>
    <t>AT3G14640</t>
  </si>
  <si>
    <t>AT2G30010</t>
  </si>
  <si>
    <t>AT1G68190</t>
  </si>
  <si>
    <t>AT3G28140</t>
  </si>
  <si>
    <t>AT1G68410</t>
  </si>
  <si>
    <t>AT3G15120</t>
  </si>
  <si>
    <t>AT2G30520</t>
  </si>
  <si>
    <t>AT3G15130</t>
  </si>
  <si>
    <t>AT5G14930</t>
  </si>
  <si>
    <t>AT1G68568</t>
  </si>
  <si>
    <t>AT1G09920</t>
  </si>
  <si>
    <t>AT1G68580</t>
  </si>
  <si>
    <t>AT3G15170</t>
  </si>
  <si>
    <t>AT3G30180</t>
  </si>
  <si>
    <t>AT1G68640</t>
  </si>
  <si>
    <t>AT3G15220</t>
  </si>
  <si>
    <t>AT5G03040</t>
  </si>
  <si>
    <t>AT1G68670</t>
  </si>
  <si>
    <t>AT3G15605</t>
  </si>
  <si>
    <t>AT5G56280</t>
  </si>
  <si>
    <t>AT1G68700</t>
  </si>
  <si>
    <t>AT3G15980</t>
  </si>
  <si>
    <t>AT2G01850</t>
  </si>
  <si>
    <t>AT3G16130</t>
  </si>
  <si>
    <t>AT1G71190</t>
  </si>
  <si>
    <t>AT3G16175</t>
  </si>
  <si>
    <t>AT1G01490</t>
  </si>
  <si>
    <t>AT1G68750</t>
  </si>
  <si>
    <t>AT3G16500</t>
  </si>
  <si>
    <t>AT5G11330</t>
  </si>
  <si>
    <t>AT2G23810</t>
  </si>
  <si>
    <t>AT1G68820</t>
  </si>
  <si>
    <t>AT3G16810</t>
  </si>
  <si>
    <t>AT3G11397</t>
  </si>
  <si>
    <t>AT5G42030</t>
  </si>
  <si>
    <t>AT3G16857</t>
  </si>
  <si>
    <t>AT5G65060</t>
  </si>
  <si>
    <t>AT1G68910</t>
  </si>
  <si>
    <t>AT3G16940</t>
  </si>
  <si>
    <t>AT1G68930</t>
  </si>
  <si>
    <t>AT3G17030</t>
  </si>
  <si>
    <t>AT5G48640</t>
  </si>
  <si>
    <t>AT3G04080</t>
  </si>
  <si>
    <t>AT1G69020</t>
  </si>
  <si>
    <t>AT3G17205</t>
  </si>
  <si>
    <t>AT3G17340</t>
  </si>
  <si>
    <t>AT2G20840</t>
  </si>
  <si>
    <t>AT3G17360</t>
  </si>
  <si>
    <t>AT4G27040</t>
  </si>
  <si>
    <t>AT1G69160</t>
  </si>
  <si>
    <t>AT3G17470</t>
  </si>
  <si>
    <t>AT2G45250</t>
  </si>
  <si>
    <t>AT1G69170</t>
  </si>
  <si>
    <t>AT3G17700</t>
  </si>
  <si>
    <t>AT1G77180</t>
  </si>
  <si>
    <t>AT3G17712</t>
  </si>
  <si>
    <t>AT3G58900</t>
  </si>
  <si>
    <t>AT1G69310</t>
  </si>
  <si>
    <t>AT3G17740</t>
  </si>
  <si>
    <t>AT1G80070</t>
  </si>
  <si>
    <t>AT1G69523</t>
  </si>
  <si>
    <t>AT3G17850</t>
  </si>
  <si>
    <t>AT1G76520</t>
  </si>
  <si>
    <t>AT1G69526</t>
  </si>
  <si>
    <t>AT3G18090</t>
  </si>
  <si>
    <t>AT1G69543</t>
  </si>
  <si>
    <t>AT3G18100</t>
  </si>
  <si>
    <t>AT3G44330</t>
  </si>
  <si>
    <t>AT3G18480</t>
  </si>
  <si>
    <t>AT4G21870</t>
  </si>
  <si>
    <t>AT1G69580</t>
  </si>
  <si>
    <t>AT3G18500</t>
  </si>
  <si>
    <t>AT2G26340</t>
  </si>
  <si>
    <t>AT1G69780</t>
  </si>
  <si>
    <t>AT2G36880</t>
  </si>
  <si>
    <t>AT1G69980</t>
  </si>
  <si>
    <t>AT3G18773</t>
  </si>
  <si>
    <t>AT3G07940</t>
  </si>
  <si>
    <t>AT3G19050</t>
  </si>
  <si>
    <t>AT4G01120</t>
  </si>
  <si>
    <t>AT3G19080</t>
  </si>
  <si>
    <t>AT5G13570</t>
  </si>
  <si>
    <t>AT1G70185</t>
  </si>
  <si>
    <t>AT5G07630</t>
  </si>
  <si>
    <t>AT3G19190</t>
  </si>
  <si>
    <t>AT4G26870</t>
  </si>
  <si>
    <t>AT3G19460</t>
  </si>
  <si>
    <t>AT2G24755</t>
  </si>
  <si>
    <t>AT1G70430</t>
  </si>
  <si>
    <t>AT3G19510</t>
  </si>
  <si>
    <t>AT1G70440</t>
  </si>
  <si>
    <t>AT3G19570</t>
  </si>
  <si>
    <t>AT5G04490</t>
  </si>
  <si>
    <t>AT1G70505</t>
  </si>
  <si>
    <t>AT1G16840</t>
  </si>
  <si>
    <t>AT1G70510</t>
  </si>
  <si>
    <t>AT3G19670</t>
  </si>
  <si>
    <t>AT2G18730</t>
  </si>
  <si>
    <t>AT3G19740</t>
  </si>
  <si>
    <t>AT2G31820</t>
  </si>
  <si>
    <t>AT1G70610</t>
  </si>
  <si>
    <t>AT3G19840</t>
  </si>
  <si>
    <t>AT1G48420</t>
  </si>
  <si>
    <t>AT3G19960</t>
  </si>
  <si>
    <t>AT1G70630</t>
  </si>
  <si>
    <t>AT3G20010</t>
  </si>
  <si>
    <t>AT4G13590</t>
  </si>
  <si>
    <t>AT4G38120</t>
  </si>
  <si>
    <t>AT3G20040</t>
  </si>
  <si>
    <t>AT3G20910</t>
  </si>
  <si>
    <t>AT1G70782</t>
  </si>
  <si>
    <t>AT3G20140</t>
  </si>
  <si>
    <t>AT5G16880</t>
  </si>
  <si>
    <t>AT1G71210</t>
  </si>
  <si>
    <t>AT3G20150</t>
  </si>
  <si>
    <t>AT4G23895</t>
  </si>
  <si>
    <t>AT3G20180</t>
  </si>
  <si>
    <t>AT4G33530</t>
  </si>
  <si>
    <t>AT1G71240</t>
  </si>
  <si>
    <t>AT3G20200</t>
  </si>
  <si>
    <t>AT4G36760</t>
  </si>
  <si>
    <t>AT3G20430</t>
  </si>
  <si>
    <t>AT4G05060</t>
  </si>
  <si>
    <t>AT3G20440</t>
  </si>
  <si>
    <t>AT5G37070</t>
  </si>
  <si>
    <t>AT1G71340</t>
  </si>
  <si>
    <t>AT3G20475</t>
  </si>
  <si>
    <t>AT4G29160</t>
  </si>
  <si>
    <t>AT3G20540</t>
  </si>
  <si>
    <t>AT2G43630</t>
  </si>
  <si>
    <t>AT3G20550</t>
  </si>
  <si>
    <t>AT3G06380</t>
  </si>
  <si>
    <t>AT3G20720</t>
  </si>
  <si>
    <t>AT4G27050</t>
  </si>
  <si>
    <t>AT1G71528</t>
  </si>
  <si>
    <t>AT3G20780</t>
  </si>
  <si>
    <t>AT5G22040</t>
  </si>
  <si>
    <t>AT3G20830</t>
  </si>
  <si>
    <t>AT5G51140</t>
  </si>
  <si>
    <t>AT3G21250</t>
  </si>
  <si>
    <t>AT3G21290</t>
  </si>
  <si>
    <t>AT3G57570</t>
  </si>
  <si>
    <t>AT1G71760</t>
  </si>
  <si>
    <t>AT3G21295</t>
  </si>
  <si>
    <t>AT2G41170</t>
  </si>
  <si>
    <t>AT3G21430</t>
  </si>
  <si>
    <t>AT1G17940</t>
  </si>
  <si>
    <t>AT1G71850</t>
  </si>
  <si>
    <t>AT3G21920</t>
  </si>
  <si>
    <t>AT2G20790</t>
  </si>
  <si>
    <t>AT3G22142</t>
  </si>
  <si>
    <t>AT5G66250</t>
  </si>
  <si>
    <t>AT1G72240</t>
  </si>
  <si>
    <t>AT3G22380</t>
  </si>
  <si>
    <t>AT3G22800</t>
  </si>
  <si>
    <t>AT5G06600</t>
  </si>
  <si>
    <t>AT1G72275</t>
  </si>
  <si>
    <t>AT3G23070</t>
  </si>
  <si>
    <t>AT2G42160</t>
  </si>
  <si>
    <t>AT1G72300</t>
  </si>
  <si>
    <t>AT3G23255</t>
  </si>
  <si>
    <t>AT5G63000</t>
  </si>
  <si>
    <t>AT1G72390</t>
  </si>
  <si>
    <t>AT3G23260</t>
  </si>
  <si>
    <t>AT3G08550</t>
  </si>
  <si>
    <t>AT3G23310</t>
  </si>
  <si>
    <t>AT2G29290</t>
  </si>
  <si>
    <t>AT1G72440</t>
  </si>
  <si>
    <t>AT3G23470</t>
  </si>
  <si>
    <t>AT3G47120</t>
  </si>
  <si>
    <t>AT1G72530</t>
  </si>
  <si>
    <t>AT3G23590</t>
  </si>
  <si>
    <t>AT5G38460</t>
  </si>
  <si>
    <t>AT1G72540</t>
  </si>
  <si>
    <t>AT3G23640</t>
  </si>
  <si>
    <t>AT3G13070</t>
  </si>
  <si>
    <t>AT1G72560</t>
  </si>
  <si>
    <t>AT3G23900</t>
  </si>
  <si>
    <t>AT5G04810</t>
  </si>
  <si>
    <t>AT3G23930</t>
  </si>
  <si>
    <t>AT4G00090</t>
  </si>
  <si>
    <t>AT1G72650</t>
  </si>
  <si>
    <t>AT3G23980</t>
  </si>
  <si>
    <t>AT4G05090</t>
  </si>
  <si>
    <t>AT1G72780</t>
  </si>
  <si>
    <t>AT3G24050</t>
  </si>
  <si>
    <t>AT4G16280</t>
  </si>
  <si>
    <t>AT3G24080</t>
  </si>
  <si>
    <t>AT3G24140</t>
  </si>
  <si>
    <t>AT5G17530</t>
  </si>
  <si>
    <t>AT1G72960</t>
  </si>
  <si>
    <t>AT3G24490</t>
  </si>
  <si>
    <t>AT5G61500</t>
  </si>
  <si>
    <t>AT1G73020</t>
  </si>
  <si>
    <t>AT3G24640</t>
  </si>
  <si>
    <t>AT5G63490</t>
  </si>
  <si>
    <t>AT1G73066</t>
  </si>
  <si>
    <t>AT3G24840</t>
  </si>
  <si>
    <t>AT5G10030</t>
  </si>
  <si>
    <t>AT1G73100</t>
  </si>
  <si>
    <t>AT3G24870</t>
  </si>
  <si>
    <t>AT5G63180</t>
  </si>
  <si>
    <t>AT3G24880</t>
  </si>
  <si>
    <t>AT3G21160</t>
  </si>
  <si>
    <t>AT1G73150</t>
  </si>
  <si>
    <t>AT3G24982</t>
  </si>
  <si>
    <t>AT1G55520</t>
  </si>
  <si>
    <t>AT1G73175</t>
  </si>
  <si>
    <t>AT3G25010</t>
  </si>
  <si>
    <t>AT3G47560</t>
  </si>
  <si>
    <t>AT1G73210</t>
  </si>
  <si>
    <t>AT3G25014</t>
  </si>
  <si>
    <t>AT1G73310</t>
  </si>
  <si>
    <t>AT3G25020</t>
  </si>
  <si>
    <t>AT3G26990</t>
  </si>
  <si>
    <t>AT1G73320</t>
  </si>
  <si>
    <t>AT3G25510</t>
  </si>
  <si>
    <t>AT2G23000</t>
  </si>
  <si>
    <t>AT3G25840</t>
  </si>
  <si>
    <t>AT2G38650</t>
  </si>
  <si>
    <t>AT1G73360</t>
  </si>
  <si>
    <t>AT3G26040</t>
  </si>
  <si>
    <t>AT3G06930</t>
  </si>
  <si>
    <t>AT3G26115</t>
  </si>
  <si>
    <t>AT2G24060</t>
  </si>
  <si>
    <t>AT3G26320</t>
  </si>
  <si>
    <t>AT3G26400</t>
  </si>
  <si>
    <t>AT5G15540</t>
  </si>
  <si>
    <t>AT3G26460</t>
  </si>
  <si>
    <t>AT1G73730</t>
  </si>
  <si>
    <t>AT2G26900</t>
  </si>
  <si>
    <t>AT1G73750</t>
  </si>
  <si>
    <t>AT3G26560</t>
  </si>
  <si>
    <t>AT5G37350</t>
  </si>
  <si>
    <t>AT1G73805</t>
  </si>
  <si>
    <t>AT3G26610</t>
  </si>
  <si>
    <t>AT5G27290</t>
  </si>
  <si>
    <t>AT3G26690</t>
  </si>
  <si>
    <t>AT3G26080</t>
  </si>
  <si>
    <t>AT3G26720</t>
  </si>
  <si>
    <t>AT4G33940</t>
  </si>
  <si>
    <t>AT3G26850</t>
  </si>
  <si>
    <t>AT5G53170</t>
  </si>
  <si>
    <t>AT1G73950</t>
  </si>
  <si>
    <t>AT3G26932</t>
  </si>
  <si>
    <t>AT3G23800</t>
  </si>
  <si>
    <t>AT3G27000</t>
  </si>
  <si>
    <t>AT2G29400</t>
  </si>
  <si>
    <t>AT5G40920</t>
  </si>
  <si>
    <t>AT1G74150</t>
  </si>
  <si>
    <t>AT3G27325</t>
  </si>
  <si>
    <t>AT1G10410</t>
  </si>
  <si>
    <t>AT3G27530</t>
  </si>
  <si>
    <t>AT3G53390</t>
  </si>
  <si>
    <t>AT3G27550</t>
  </si>
  <si>
    <t>AT5G60120</t>
  </si>
  <si>
    <t>AT3G27730</t>
  </si>
  <si>
    <t>AT1G80770</t>
  </si>
  <si>
    <t>AT1G74310</t>
  </si>
  <si>
    <t>AT3G27870</t>
  </si>
  <si>
    <t>AT1G52280</t>
  </si>
  <si>
    <t>AT3G27980</t>
  </si>
  <si>
    <t>AT5G62570</t>
  </si>
  <si>
    <t>AT3G28030</t>
  </si>
  <si>
    <t>AT5G44450</t>
  </si>
  <si>
    <t>AT1G74360</t>
  </si>
  <si>
    <t>AT3G28155</t>
  </si>
  <si>
    <t>AT3G28180</t>
  </si>
  <si>
    <t>AT3G13065</t>
  </si>
  <si>
    <t>AT3G28370</t>
  </si>
  <si>
    <t>AT1G21380</t>
  </si>
  <si>
    <t>AT1G74750</t>
  </si>
  <si>
    <t>AT3G28380</t>
  </si>
  <si>
    <t>AT1G72190</t>
  </si>
  <si>
    <t>AT1G74900</t>
  </si>
  <si>
    <t>AT3G28430</t>
  </si>
  <si>
    <t>AT3G55330</t>
  </si>
  <si>
    <t>AT3G28510</t>
  </si>
  <si>
    <t>AT3G63260</t>
  </si>
  <si>
    <t>AT3G28770</t>
  </si>
  <si>
    <t>AT1G34210</t>
  </si>
  <si>
    <t>AT1G75120</t>
  </si>
  <si>
    <t>AT3G28880</t>
  </si>
  <si>
    <t>AT4G08150</t>
  </si>
  <si>
    <t>AT3G29160</t>
  </si>
  <si>
    <t>AT4G08500</t>
  </si>
  <si>
    <t>AT3G29390</t>
  </si>
  <si>
    <t>AT3G21790</t>
  </si>
  <si>
    <t>AT1G75295</t>
  </si>
  <si>
    <t>AT3G29680</t>
  </si>
  <si>
    <t>AT3G46530</t>
  </si>
  <si>
    <t>AT3G30380</t>
  </si>
  <si>
    <t>AT2G35840</t>
  </si>
  <si>
    <t>AT3G30842</t>
  </si>
  <si>
    <t>AT5G19000</t>
  </si>
  <si>
    <t>AT1G75360</t>
  </si>
  <si>
    <t>AT3G32410</t>
  </si>
  <si>
    <t>AT3G32920</t>
  </si>
  <si>
    <t>AT3G33530</t>
  </si>
  <si>
    <t>AT1G75520</t>
  </si>
  <si>
    <t>AT3G42630</t>
  </si>
  <si>
    <t>AT4G35785</t>
  </si>
  <si>
    <t>AT1G75730</t>
  </si>
  <si>
    <t>AT3G42850</t>
  </si>
  <si>
    <t>AT5G01790</t>
  </si>
  <si>
    <t>AT3G43220</t>
  </si>
  <si>
    <t>AT3G12360</t>
  </si>
  <si>
    <t>AT1G75945</t>
  </si>
  <si>
    <t>AT3G43300</t>
  </si>
  <si>
    <t>AT5G22050</t>
  </si>
  <si>
    <t>AT3G43540</t>
  </si>
  <si>
    <t>AT3G11720</t>
  </si>
  <si>
    <t>AT1G76170</t>
  </si>
  <si>
    <t>AT2G03240</t>
  </si>
  <si>
    <t>AT3G44050</t>
  </si>
  <si>
    <t>AT3G54010</t>
  </si>
  <si>
    <t>AT1G76270</t>
  </si>
  <si>
    <t>AT3G44200</t>
  </si>
  <si>
    <t>AT1G29690</t>
  </si>
  <si>
    <t>AT3G44326</t>
  </si>
  <si>
    <t>AT2G01670</t>
  </si>
  <si>
    <t>AT3G44440</t>
  </si>
  <si>
    <t>AT3G25740</t>
  </si>
  <si>
    <t>AT1G76360</t>
  </si>
  <si>
    <t>AT3G44480</t>
  </si>
  <si>
    <t>AT3G62860</t>
  </si>
  <si>
    <t>AT1G76480</t>
  </si>
  <si>
    <t>AT3G44530</t>
  </si>
  <si>
    <t>AT5G66480</t>
  </si>
  <si>
    <t>AT3G44570</t>
  </si>
  <si>
    <t>AT3G58530</t>
  </si>
  <si>
    <t>AT3G44670</t>
  </si>
  <si>
    <t>AT2G21187</t>
  </si>
  <si>
    <t>AT1G76530</t>
  </si>
  <si>
    <t>AT3G44730</t>
  </si>
  <si>
    <t>AT4G25680</t>
  </si>
  <si>
    <t>AT1G76570</t>
  </si>
  <si>
    <t>AT3G44755</t>
  </si>
  <si>
    <t>AT2G36310</t>
  </si>
  <si>
    <t>AT1G76580</t>
  </si>
  <si>
    <t>AT3G44900</t>
  </si>
  <si>
    <t>AT5G61960</t>
  </si>
  <si>
    <t>AT1G76620</t>
  </si>
  <si>
    <t>AT3G45060</t>
  </si>
  <si>
    <t>AT1G21050</t>
  </si>
  <si>
    <t>AT3G45240</t>
  </si>
  <si>
    <t>AT1G08125</t>
  </si>
  <si>
    <t>AT1G76705</t>
  </si>
  <si>
    <t>AT3G45440</t>
  </si>
  <si>
    <t>AT1G29400</t>
  </si>
  <si>
    <t>AT3G45630</t>
  </si>
  <si>
    <t>AT2G20815</t>
  </si>
  <si>
    <t>AT3G45740</t>
  </si>
  <si>
    <t>AT4G28790</t>
  </si>
  <si>
    <t>AT1G76740</t>
  </si>
  <si>
    <t>AT3G45750</t>
  </si>
  <si>
    <t>AT5G16260</t>
  </si>
  <si>
    <t>AT3G45800</t>
  </si>
  <si>
    <t>AT4G03635</t>
  </si>
  <si>
    <t>AT3G45850</t>
  </si>
  <si>
    <t>AT5G18580</t>
  </si>
  <si>
    <t>AT3G46280</t>
  </si>
  <si>
    <t>AT5G59030</t>
  </si>
  <si>
    <t>AT4G37790</t>
  </si>
  <si>
    <t>AT1G76870</t>
  </si>
  <si>
    <t>AT3G46550</t>
  </si>
  <si>
    <t>AT4G21450</t>
  </si>
  <si>
    <t>AT3G46616</t>
  </si>
  <si>
    <t>AT3G02740</t>
  </si>
  <si>
    <t>AT1G76890</t>
  </si>
  <si>
    <t>AT4G25180</t>
  </si>
  <si>
    <t>AT1G76900</t>
  </si>
  <si>
    <t>AT3G46960</t>
  </si>
  <si>
    <t>AT3G59080</t>
  </si>
  <si>
    <t>AT1G77010</t>
  </si>
  <si>
    <t>AT1G77020</t>
  </si>
  <si>
    <t>AT3G47460</t>
  </si>
  <si>
    <t>AT3G11945</t>
  </si>
  <si>
    <t>AT3G47630</t>
  </si>
  <si>
    <t>AT1G26640</t>
  </si>
  <si>
    <t>AT1G77200</t>
  </si>
  <si>
    <t>AT3G47680</t>
  </si>
  <si>
    <t>AT2G17710</t>
  </si>
  <si>
    <t>AT1G77210</t>
  </si>
  <si>
    <t>AT3G47890</t>
  </si>
  <si>
    <t>AT2G41560</t>
  </si>
  <si>
    <t>AT1G77230</t>
  </si>
  <si>
    <t>AT3G47910</t>
  </si>
  <si>
    <t>AT1G07420</t>
  </si>
  <si>
    <t>AT3G48010</t>
  </si>
  <si>
    <t>AT3G48100</t>
  </si>
  <si>
    <t>AT3G60550</t>
  </si>
  <si>
    <t>AT1G77310</t>
  </si>
  <si>
    <t>AT3G48110</t>
  </si>
  <si>
    <t>AT4G26950</t>
  </si>
  <si>
    <t>AT1G77320</t>
  </si>
  <si>
    <t>AT3G48120</t>
  </si>
  <si>
    <t>AT1G15880</t>
  </si>
  <si>
    <t>AT3G48190</t>
  </si>
  <si>
    <t>AT3G27310</t>
  </si>
  <si>
    <t>AT3G48300</t>
  </si>
  <si>
    <t>AT5G53350</t>
  </si>
  <si>
    <t>AT1G77460</t>
  </si>
  <si>
    <t>AT3G48344</t>
  </si>
  <si>
    <t>AT5G18590</t>
  </si>
  <si>
    <t>AT1G77550</t>
  </si>
  <si>
    <t>AT3G48480</t>
  </si>
  <si>
    <t>AT2G17975</t>
  </si>
  <si>
    <t>AT3G48620</t>
  </si>
  <si>
    <t>AT3G59340</t>
  </si>
  <si>
    <t>AT3G48710</t>
  </si>
  <si>
    <t>AT3G62970</t>
  </si>
  <si>
    <t>AT1G77620</t>
  </si>
  <si>
    <t>AT3G48780</t>
  </si>
  <si>
    <t>AT4G22360</t>
  </si>
  <si>
    <t>AT3G48830</t>
  </si>
  <si>
    <t>AT5G46450</t>
  </si>
  <si>
    <t>AT1G76892</t>
  </si>
  <si>
    <t>AT1G77850</t>
  </si>
  <si>
    <t>AT1G76730</t>
  </si>
  <si>
    <t>AT1G77855</t>
  </si>
  <si>
    <t>AT3G49290</t>
  </si>
  <si>
    <t>AT3G49400</t>
  </si>
  <si>
    <t>AT2G41090</t>
  </si>
  <si>
    <t>AT1G77990</t>
  </si>
  <si>
    <t>AT3G49430</t>
  </si>
  <si>
    <t>AT5G04440</t>
  </si>
  <si>
    <t>AT1G78010</t>
  </si>
  <si>
    <t>AT3G49710</t>
  </si>
  <si>
    <t>AT3G05760</t>
  </si>
  <si>
    <t>AT1G78130</t>
  </si>
  <si>
    <t>AT3G49920</t>
  </si>
  <si>
    <t>AT5G09460</t>
  </si>
  <si>
    <t>AT1G78230</t>
  </si>
  <si>
    <t>AT3G50240</t>
  </si>
  <si>
    <t>AT3G50370</t>
  </si>
  <si>
    <t>AT1G18400</t>
  </si>
  <si>
    <t>AT1G78290</t>
  </si>
  <si>
    <t>AT3G50380</t>
  </si>
  <si>
    <t>AT3G07010</t>
  </si>
  <si>
    <t>AT1G78350</t>
  </si>
  <si>
    <t>AT3G50690</t>
  </si>
  <si>
    <t>AT3G51150</t>
  </si>
  <si>
    <t>AT4G30610</t>
  </si>
  <si>
    <t>AT1G78476</t>
  </si>
  <si>
    <t>AT3G51640</t>
  </si>
  <si>
    <t>AT3G05520</t>
  </si>
  <si>
    <t>AT1G78540</t>
  </si>
  <si>
    <t>AT3G51650</t>
  </si>
  <si>
    <t>AT1G71480</t>
  </si>
  <si>
    <t>AT1G78550</t>
  </si>
  <si>
    <t>AT3G51740</t>
  </si>
  <si>
    <t>AT4G26480</t>
  </si>
  <si>
    <t>AT1G78580</t>
  </si>
  <si>
    <t>AT3G51830</t>
  </si>
  <si>
    <t>AT1G08370</t>
  </si>
  <si>
    <t>AT3G51950</t>
  </si>
  <si>
    <t>AT5G57150</t>
  </si>
  <si>
    <t>AT1G78650</t>
  </si>
  <si>
    <t>AT3G52030</t>
  </si>
  <si>
    <t>AT3G52870</t>
  </si>
  <si>
    <t>AT1G78810</t>
  </si>
  <si>
    <t>AT3G52100</t>
  </si>
  <si>
    <t>AT3G48070</t>
  </si>
  <si>
    <t>AT3G52120</t>
  </si>
  <si>
    <t>AT3G45970</t>
  </si>
  <si>
    <t>AT3G52250</t>
  </si>
  <si>
    <t>AT5G07000</t>
  </si>
  <si>
    <t>AT3G52310</t>
  </si>
  <si>
    <t>AT5G04470</t>
  </si>
  <si>
    <t>AT3G52530</t>
  </si>
  <si>
    <t>AT5G64330</t>
  </si>
  <si>
    <t>AT3G52660</t>
  </si>
  <si>
    <t>AT2G22770</t>
  </si>
  <si>
    <t>AT1G79020</t>
  </si>
  <si>
    <t>AT3G53090</t>
  </si>
  <si>
    <t>AT1G79060</t>
  </si>
  <si>
    <t>AT3G53170</t>
  </si>
  <si>
    <t>AT5G64370</t>
  </si>
  <si>
    <t>AT1G79110</t>
  </si>
  <si>
    <t>AT3G53270</t>
  </si>
  <si>
    <t>AT3G50920</t>
  </si>
  <si>
    <t>AT1G79150</t>
  </si>
  <si>
    <t>AT3G53668</t>
  </si>
  <si>
    <t>AT3G55460</t>
  </si>
  <si>
    <t>AT3G53680</t>
  </si>
  <si>
    <t>AT3G53840</t>
  </si>
  <si>
    <t>AT5G44250</t>
  </si>
  <si>
    <t>AT3G53920</t>
  </si>
  <si>
    <t>AT3G53930</t>
  </si>
  <si>
    <t>AT1G57600</t>
  </si>
  <si>
    <t>AT1G79510</t>
  </si>
  <si>
    <t>AT4G08035</t>
  </si>
  <si>
    <t>AT3G54170</t>
  </si>
  <si>
    <t>AT1G74840</t>
  </si>
  <si>
    <t>AT1G79630</t>
  </si>
  <si>
    <t>AT3G54230</t>
  </si>
  <si>
    <t>AT3G14130</t>
  </si>
  <si>
    <t>AT3G54280</t>
  </si>
  <si>
    <t>AT1G07440</t>
  </si>
  <si>
    <t>AT3G54500</t>
  </si>
  <si>
    <t>AT5G06980</t>
  </si>
  <si>
    <t>AT3G54670</t>
  </si>
  <si>
    <t>AT3G19710</t>
  </si>
  <si>
    <t>AT3G54870</t>
  </si>
  <si>
    <t>AT5G05200</t>
  </si>
  <si>
    <t>AT1G79780</t>
  </si>
  <si>
    <t>AT3G54970</t>
  </si>
  <si>
    <t>AT1G17520</t>
  </si>
  <si>
    <t>AT3G55000</t>
  </si>
  <si>
    <t>AT4G14716</t>
  </si>
  <si>
    <t>AT3G55020</t>
  </si>
  <si>
    <t>AT4G27650</t>
  </si>
  <si>
    <t>AT3G55080</t>
  </si>
  <si>
    <t>AT2G33330</t>
  </si>
  <si>
    <t>AT3G55340</t>
  </si>
  <si>
    <t>AT2G20850</t>
  </si>
  <si>
    <t>AT3G55490</t>
  </si>
  <si>
    <t>AT4G02740</t>
  </si>
  <si>
    <t>AT3G55630</t>
  </si>
  <si>
    <t>AT3G46200</t>
  </si>
  <si>
    <t>AT1G79960</t>
  </si>
  <si>
    <t>AT3G55850</t>
  </si>
  <si>
    <t>AT4G02610</t>
  </si>
  <si>
    <t>AT1G79990</t>
  </si>
  <si>
    <t>AT3G55900</t>
  </si>
  <si>
    <t>AT5G20110</t>
  </si>
  <si>
    <t>AT1G80000</t>
  </si>
  <si>
    <t>AT3G55920</t>
  </si>
  <si>
    <t>AT5G06700</t>
  </si>
  <si>
    <t>AT1G80060</t>
  </si>
  <si>
    <t>AT3G55930</t>
  </si>
  <si>
    <t>AT5G51290</t>
  </si>
  <si>
    <t>AT1G80170</t>
  </si>
  <si>
    <t>AT3G56000</t>
  </si>
  <si>
    <t>AT2G25605</t>
  </si>
  <si>
    <t>AT1G80210</t>
  </si>
  <si>
    <t>AT3G56120</t>
  </si>
  <si>
    <t>AT3G02690</t>
  </si>
  <si>
    <t>AT1G80245</t>
  </si>
  <si>
    <t>AT3G56410</t>
  </si>
  <si>
    <t>AT5G24670</t>
  </si>
  <si>
    <t>AT1G80260</t>
  </si>
  <si>
    <t>AT3G56480</t>
  </si>
  <si>
    <t>AT1G17200</t>
  </si>
  <si>
    <t>AT1G07870</t>
  </si>
  <si>
    <t>AT1G18460</t>
  </si>
  <si>
    <t>AT3G56960</t>
  </si>
  <si>
    <t>AT1G43310</t>
  </si>
  <si>
    <t>AT1G80430</t>
  </si>
  <si>
    <t>AT3G56990</t>
  </si>
  <si>
    <t>AT1G06840</t>
  </si>
  <si>
    <t>AT1G80450</t>
  </si>
  <si>
    <t>AT3G57100</t>
  </si>
  <si>
    <t>AT5G20170</t>
  </si>
  <si>
    <t>AT1G03030</t>
  </si>
  <si>
    <t>AT1G80800</t>
  </si>
  <si>
    <t>AT3G57300</t>
  </si>
  <si>
    <t>AT5G20380</t>
  </si>
  <si>
    <t>AT3G57350</t>
  </si>
  <si>
    <t>AT5G45280</t>
  </si>
  <si>
    <t>AT1G80870</t>
  </si>
  <si>
    <t>AT3G57410</t>
  </si>
  <si>
    <t>AT2G28930</t>
  </si>
  <si>
    <t>AT3G57470</t>
  </si>
  <si>
    <t>AT5G60600</t>
  </si>
  <si>
    <t>AT3G57660</t>
  </si>
  <si>
    <t>AT4G17080</t>
  </si>
  <si>
    <t>AT3G57940</t>
  </si>
  <si>
    <t>AT5G24430</t>
  </si>
  <si>
    <t>AT2G01330</t>
  </si>
  <si>
    <t>AT3G57980</t>
  </si>
  <si>
    <t>AT5G47380</t>
  </si>
  <si>
    <t>AT2G01390</t>
  </si>
  <si>
    <t>AT3G58160</t>
  </si>
  <si>
    <t>AT1G67560</t>
  </si>
  <si>
    <t>AT2G01400</t>
  </si>
  <si>
    <t>AT3G58220</t>
  </si>
  <si>
    <t>AT3G58390</t>
  </si>
  <si>
    <t>AT1G21780</t>
  </si>
  <si>
    <t>AT3G58640</t>
  </si>
  <si>
    <t>AT4G18610</t>
  </si>
  <si>
    <t>AT2G01630</t>
  </si>
  <si>
    <t>AT3G58720</t>
  </si>
  <si>
    <t>AT3G48590</t>
  </si>
  <si>
    <t>AT3G58760</t>
  </si>
  <si>
    <t>AT3G04710</t>
  </si>
  <si>
    <t>AT3G58840</t>
  </si>
  <si>
    <t>AT2G40280</t>
  </si>
  <si>
    <t>AT3G59100</t>
  </si>
  <si>
    <t>AT3G48720</t>
  </si>
  <si>
    <t>AT3G59310</t>
  </si>
  <si>
    <t>AT4G04620</t>
  </si>
  <si>
    <t>AT2G01910</t>
  </si>
  <si>
    <t>AT3G59320</t>
  </si>
  <si>
    <t>AT5G19485</t>
  </si>
  <si>
    <t>AT3G59330</t>
  </si>
  <si>
    <t>AT2G26430</t>
  </si>
  <si>
    <t>AT3G59410</t>
  </si>
  <si>
    <t>AT2G01980</t>
  </si>
  <si>
    <t>AT3G59990</t>
  </si>
  <si>
    <t>AT2G35155</t>
  </si>
  <si>
    <t>AT3G60950</t>
  </si>
  <si>
    <t>AT3G58040</t>
  </si>
  <si>
    <t>AT3G60961</t>
  </si>
  <si>
    <t>AT2G34260</t>
  </si>
  <si>
    <t>AT2G02080</t>
  </si>
  <si>
    <t>AT3G61010</t>
  </si>
  <si>
    <t>AT1G80040</t>
  </si>
  <si>
    <t>AT3G61030</t>
  </si>
  <si>
    <t>AT4G27080</t>
  </si>
  <si>
    <t>AT3G61410</t>
  </si>
  <si>
    <t>AT4G21400</t>
  </si>
  <si>
    <t>AT2G02350</t>
  </si>
  <si>
    <t>AT3G61480</t>
  </si>
  <si>
    <t>AT3G61570</t>
  </si>
  <si>
    <t>AT4G13500</t>
  </si>
  <si>
    <t>AT2G02380</t>
  </si>
  <si>
    <t>AT3G61690</t>
  </si>
  <si>
    <t>AT3G24890</t>
  </si>
  <si>
    <t>AT3G61710</t>
  </si>
  <si>
    <t>AT2G19540</t>
  </si>
  <si>
    <t>AT3G61950</t>
  </si>
  <si>
    <t>AT2G02560</t>
  </si>
  <si>
    <t>AT3G62010</t>
  </si>
  <si>
    <t>AT1G21760</t>
  </si>
  <si>
    <t>AT3G62080</t>
  </si>
  <si>
    <t>AT5G35570</t>
  </si>
  <si>
    <t>AT3G62090</t>
  </si>
  <si>
    <t>AT5G07270</t>
  </si>
  <si>
    <t>AT3G02580</t>
  </si>
  <si>
    <t>AT2G02765</t>
  </si>
  <si>
    <t>AT3G62430</t>
  </si>
  <si>
    <t>AT1G04910</t>
  </si>
  <si>
    <t>AT3G62750</t>
  </si>
  <si>
    <t>AT5G53430</t>
  </si>
  <si>
    <t>AT2G02820</t>
  </si>
  <si>
    <t>AT3G62900</t>
  </si>
  <si>
    <t>AT5G27360</t>
  </si>
  <si>
    <t>AT2G02860</t>
  </si>
  <si>
    <t>AT3G63020</t>
  </si>
  <si>
    <t>AT5G09740</t>
  </si>
  <si>
    <t>AT3G63180</t>
  </si>
  <si>
    <t>AT1G72890</t>
  </si>
  <si>
    <t>AT2G03010</t>
  </si>
  <si>
    <t>AT5G57940</t>
  </si>
  <si>
    <t>AT2G03020</t>
  </si>
  <si>
    <t>AT3G63370</t>
  </si>
  <si>
    <t>AT4G30720</t>
  </si>
  <si>
    <t>AT3G63380</t>
  </si>
  <si>
    <t>AT3G63400</t>
  </si>
  <si>
    <t>AT2G17730</t>
  </si>
  <si>
    <t>AT3G63460</t>
  </si>
  <si>
    <t>AT3G44260</t>
  </si>
  <si>
    <t>AT5G41400</t>
  </si>
  <si>
    <t>AT2G03280</t>
  </si>
  <si>
    <t>AT4G00040</t>
  </si>
  <si>
    <t>AT5G50000</t>
  </si>
  <si>
    <t>AT2G03330</t>
  </si>
  <si>
    <t>AT4G00060</t>
  </si>
  <si>
    <t>AT2G34710</t>
  </si>
  <si>
    <t>AT4G00220</t>
  </si>
  <si>
    <t>AT2G03360</t>
  </si>
  <si>
    <t>AT4G00250</t>
  </si>
  <si>
    <t>AT3G28970</t>
  </si>
  <si>
    <t>AT2G03410</t>
  </si>
  <si>
    <t>AT4G00660</t>
  </si>
  <si>
    <t>AT1G31880</t>
  </si>
  <si>
    <t>AT2G03480</t>
  </si>
  <si>
    <t>AT4G00695</t>
  </si>
  <si>
    <t>AT2G03530</t>
  </si>
  <si>
    <t>AT4G00730</t>
  </si>
  <si>
    <t>AT5G60700</t>
  </si>
  <si>
    <t>AT2G03667</t>
  </si>
  <si>
    <t>AT4G00760</t>
  </si>
  <si>
    <t>AT1G29660</t>
  </si>
  <si>
    <t>AT2G03880</t>
  </si>
  <si>
    <t>AT4G00930</t>
  </si>
  <si>
    <t>AT5G59960</t>
  </si>
  <si>
    <t>AT2G04270</t>
  </si>
  <si>
    <t>AT4G00990</t>
  </si>
  <si>
    <t>AT5G62760</t>
  </si>
  <si>
    <t>AT4G01030</t>
  </si>
  <si>
    <t>AT1G72900</t>
  </si>
  <si>
    <t>AT4G01140</t>
  </si>
  <si>
    <t>AT3G53570</t>
  </si>
  <si>
    <t>AT2G04560</t>
  </si>
  <si>
    <t>AT4G01160</t>
  </si>
  <si>
    <t>AT5G48020</t>
  </si>
  <si>
    <t>AT2G04660</t>
  </si>
  <si>
    <t>AT4G01460</t>
  </si>
  <si>
    <t>AT3G51130</t>
  </si>
  <si>
    <t>AT2G04670</t>
  </si>
  <si>
    <t>AT4G01790</t>
  </si>
  <si>
    <t>AT3G25660</t>
  </si>
  <si>
    <t>AT4G01800</t>
  </si>
  <si>
    <t>AT2G04845</t>
  </si>
  <si>
    <t>AT2G41680</t>
  </si>
  <si>
    <t>AT2G04850</t>
  </si>
  <si>
    <t>AT4G02000</t>
  </si>
  <si>
    <t>AT2G04860</t>
  </si>
  <si>
    <t>AT4G02070</t>
  </si>
  <si>
    <t>AT5G03080</t>
  </si>
  <si>
    <t>AT4G02110</t>
  </si>
  <si>
    <t>AT2G05025</t>
  </si>
  <si>
    <t>AT4G02120</t>
  </si>
  <si>
    <t>AT5G60850</t>
  </si>
  <si>
    <t>AT2G05040</t>
  </si>
  <si>
    <t>AT4G02195</t>
  </si>
  <si>
    <t>AT3G56650</t>
  </si>
  <si>
    <t>AT4G02210</t>
  </si>
  <si>
    <t>AT3G14610</t>
  </si>
  <si>
    <t>AT2G05240</t>
  </si>
  <si>
    <t>AT4G02260</t>
  </si>
  <si>
    <t>AT3G10060</t>
  </si>
  <si>
    <t>AT2G05300</t>
  </si>
  <si>
    <t>AT4G02390</t>
  </si>
  <si>
    <t>AT3G17510</t>
  </si>
  <si>
    <t>AT2G05590</t>
  </si>
  <si>
    <t>AT4G02400</t>
  </si>
  <si>
    <t>AT3G09900</t>
  </si>
  <si>
    <t>AT2G05632</t>
  </si>
  <si>
    <t>AT4G02425</t>
  </si>
  <si>
    <t>AT4G35840</t>
  </si>
  <si>
    <t>AT2G05995</t>
  </si>
  <si>
    <t>AT4G02430</t>
  </si>
  <si>
    <t>AT4G35740</t>
  </si>
  <si>
    <t>AT2G06005</t>
  </si>
  <si>
    <t>AT4G02510</t>
  </si>
  <si>
    <t>AT1G71970</t>
  </si>
  <si>
    <t>AT4G02560</t>
  </si>
  <si>
    <t>AT3G54380</t>
  </si>
  <si>
    <t>AT2G06040</t>
  </si>
  <si>
    <t>AT4G02660</t>
  </si>
  <si>
    <t>AT4G19640</t>
  </si>
  <si>
    <t>AT4G02710</t>
  </si>
  <si>
    <t>AT1G55680</t>
  </si>
  <si>
    <t>AT2G07042</t>
  </si>
  <si>
    <t>AT4G02720</t>
  </si>
  <si>
    <t>AT3G50790</t>
  </si>
  <si>
    <t>AT4G02760</t>
  </si>
  <si>
    <t>AT4G29780</t>
  </si>
  <si>
    <t>AT2G07070</t>
  </si>
  <si>
    <t>AT4G02900</t>
  </si>
  <si>
    <t>AT5G67570</t>
  </si>
  <si>
    <t>AT2G07170</t>
  </si>
  <si>
    <t>AT4G03080</t>
  </si>
  <si>
    <t>AT1G33055</t>
  </si>
  <si>
    <t>AT4G03090</t>
  </si>
  <si>
    <t>AT2G41710</t>
  </si>
  <si>
    <t>AT2G07599</t>
  </si>
  <si>
    <t>AT4G03140</t>
  </si>
  <si>
    <t>AT4G25690</t>
  </si>
  <si>
    <t>AT2G07617</t>
  </si>
  <si>
    <t>AT4G03230</t>
  </si>
  <si>
    <t>AT2G45140</t>
  </si>
  <si>
    <t>AT2G07623</t>
  </si>
  <si>
    <t>AT4G03390</t>
  </si>
  <si>
    <t>AT4G34390</t>
  </si>
  <si>
    <t>AT2G07625</t>
  </si>
  <si>
    <t>AT4G03415</t>
  </si>
  <si>
    <t>AT1G72030</t>
  </si>
  <si>
    <t>AT2G07633</t>
  </si>
  <si>
    <t>AT4G03430</t>
  </si>
  <si>
    <t>AT2G17990</t>
  </si>
  <si>
    <t>AT2G07638</t>
  </si>
  <si>
    <t>AT4G03490</t>
  </si>
  <si>
    <t>AT3G56705</t>
  </si>
  <si>
    <t>AT2G07641</t>
  </si>
  <si>
    <t>AT3G19000</t>
  </si>
  <si>
    <t>AT2G07643</t>
  </si>
  <si>
    <t>AT4G04350</t>
  </si>
  <si>
    <t>AT4G28240</t>
  </si>
  <si>
    <t>AT2G07655</t>
  </si>
  <si>
    <t>AT4G04740</t>
  </si>
  <si>
    <t>AT2G40730</t>
  </si>
  <si>
    <t>AT2G07658</t>
  </si>
  <si>
    <t>AT1G71200</t>
  </si>
  <si>
    <t>AT2G07659</t>
  </si>
  <si>
    <t>AT4G05040</t>
  </si>
  <si>
    <t>AT3G53340</t>
  </si>
  <si>
    <t>AT2G07662</t>
  </si>
  <si>
    <t>AT4G05091</t>
  </si>
  <si>
    <t>AT5G09585</t>
  </si>
  <si>
    <t>AT2G07665</t>
  </si>
  <si>
    <t>AT4G05410</t>
  </si>
  <si>
    <t>AT2G07674</t>
  </si>
  <si>
    <t>AT4G05631</t>
  </si>
  <si>
    <t>AT1G58110</t>
  </si>
  <si>
    <t>AT2G07677</t>
  </si>
  <si>
    <t>AT4G06598</t>
  </si>
  <si>
    <t>AT1G24530</t>
  </si>
  <si>
    <t>AT2G07678</t>
  </si>
  <si>
    <t>AT4G07990</t>
  </si>
  <si>
    <t>AT2G47210</t>
  </si>
  <si>
    <t>AT2G07681</t>
  </si>
  <si>
    <t>AT4G16520</t>
  </si>
  <si>
    <t>AT2G07687</t>
  </si>
  <si>
    <t>AT4G08310</t>
  </si>
  <si>
    <t>AT5G27350</t>
  </si>
  <si>
    <t>AT4G08350</t>
  </si>
  <si>
    <t>AT5G57960</t>
  </si>
  <si>
    <t>AT2G07696</t>
  </si>
  <si>
    <t>AT4G08430</t>
  </si>
  <si>
    <t>AT3G17000</t>
  </si>
  <si>
    <t>AT2G07697</t>
  </si>
  <si>
    <t>AT4G08480</t>
  </si>
  <si>
    <t>AT2G07703</t>
  </si>
  <si>
    <t>AT5G52070</t>
  </si>
  <si>
    <t>AT2G07707</t>
  </si>
  <si>
    <t>AT5G09620</t>
  </si>
  <si>
    <t>AT2G07709</t>
  </si>
  <si>
    <t>AT4G08580</t>
  </si>
  <si>
    <t>AT2G07711</t>
  </si>
  <si>
    <t>AT4G08630</t>
  </si>
  <si>
    <t>AT3G59050</t>
  </si>
  <si>
    <t>AT2G07715</t>
  </si>
  <si>
    <t>AT4G08874</t>
  </si>
  <si>
    <t>AT5G55130</t>
  </si>
  <si>
    <t>AT2G07717</t>
  </si>
  <si>
    <t>AT2G07718</t>
  </si>
  <si>
    <t>AT5G25440</t>
  </si>
  <si>
    <t>AT2G07723</t>
  </si>
  <si>
    <t>AT4G09980</t>
  </si>
  <si>
    <t>AT5G18020</t>
  </si>
  <si>
    <t>AT5G60860</t>
  </si>
  <si>
    <t>AT2G07725</t>
  </si>
  <si>
    <t>AT4G10060</t>
  </si>
  <si>
    <t>AT2G07727</t>
  </si>
  <si>
    <t>AT2G18250</t>
  </si>
  <si>
    <t>AT2G07728</t>
  </si>
  <si>
    <t>AT4G10265</t>
  </si>
  <si>
    <t>AT3G01590</t>
  </si>
  <si>
    <t>AT2G07731</t>
  </si>
  <si>
    <t>AT4G10470</t>
  </si>
  <si>
    <t>AT2G26070</t>
  </si>
  <si>
    <t>AT2G07733</t>
  </si>
  <si>
    <t>AT2G07734</t>
  </si>
  <si>
    <t>AT4G10845</t>
  </si>
  <si>
    <t>AT5G66240</t>
  </si>
  <si>
    <t>AT2G07738</t>
  </si>
  <si>
    <t>AT4G10930</t>
  </si>
  <si>
    <t>AT3G51500</t>
  </si>
  <si>
    <t>AT2G07747</t>
  </si>
  <si>
    <t>AT4G10940</t>
  </si>
  <si>
    <t>AT5G13140</t>
  </si>
  <si>
    <t>AT2G07755</t>
  </si>
  <si>
    <t>AT4G11080</t>
  </si>
  <si>
    <t>AT2G28550</t>
  </si>
  <si>
    <t>AT2G07762</t>
  </si>
  <si>
    <t>AT4G11160</t>
  </si>
  <si>
    <t>AT2G33340</t>
  </si>
  <si>
    <t>AT2G07767</t>
  </si>
  <si>
    <t>AT4G11420</t>
  </si>
  <si>
    <t>AT5G17570</t>
  </si>
  <si>
    <t>AT2G07771</t>
  </si>
  <si>
    <t>AT4G11530</t>
  </si>
  <si>
    <t>AT1G69530</t>
  </si>
  <si>
    <t>AT2G07774</t>
  </si>
  <si>
    <t>AT4G11560</t>
  </si>
  <si>
    <t>AT3G17650</t>
  </si>
  <si>
    <t>AT2G07779</t>
  </si>
  <si>
    <t>AT4G11660</t>
  </si>
  <si>
    <t>AT5G27450</t>
  </si>
  <si>
    <t>AT2G07782</t>
  </si>
  <si>
    <t>AT4G11670</t>
  </si>
  <si>
    <t>AT2G31800</t>
  </si>
  <si>
    <t>AT2G07787</t>
  </si>
  <si>
    <t>AT4G11740</t>
  </si>
  <si>
    <t>AT5G20500</t>
  </si>
  <si>
    <t>AT2G07792</t>
  </si>
  <si>
    <t>AT4G11830</t>
  </si>
  <si>
    <t>AT2G07799</t>
  </si>
  <si>
    <t>AT4G11990</t>
  </si>
  <si>
    <t>AT5G03230</t>
  </si>
  <si>
    <t>AT2G07809</t>
  </si>
  <si>
    <t>AT4G12020</t>
  </si>
  <si>
    <t>AT3G14415</t>
  </si>
  <si>
    <t>AT2G07811</t>
  </si>
  <si>
    <t>AT4G12350</t>
  </si>
  <si>
    <t>AT3G20395</t>
  </si>
  <si>
    <t>AT2G07815</t>
  </si>
  <si>
    <t>AT4G12400</t>
  </si>
  <si>
    <t>AT2G30710</t>
  </si>
  <si>
    <t>AT2G07825</t>
  </si>
  <si>
    <t>AT4G12460</t>
  </si>
  <si>
    <t>AT2G07835</t>
  </si>
  <si>
    <t>AT4G12670</t>
  </si>
  <si>
    <t>AT4G32360</t>
  </si>
  <si>
    <t>AT2G09800</t>
  </si>
  <si>
    <t>AT4G12680</t>
  </si>
  <si>
    <t>AT1G51500</t>
  </si>
  <si>
    <t>AT2G10400</t>
  </si>
  <si>
    <t>AT4G12750</t>
  </si>
  <si>
    <t>AT5G57560</t>
  </si>
  <si>
    <t>AT2G10520</t>
  </si>
  <si>
    <t>AT4G12760</t>
  </si>
  <si>
    <t>AT2G10931</t>
  </si>
  <si>
    <t>AT5G15120</t>
  </si>
  <si>
    <t>AT2G11000</t>
  </si>
  <si>
    <t>AT4G13190</t>
  </si>
  <si>
    <t>AT5G53300</t>
  </si>
  <si>
    <t>AT2G11140</t>
  </si>
  <si>
    <t>AT4G13260</t>
  </si>
  <si>
    <t>AT4G39970</t>
  </si>
  <si>
    <t>AT2G11225</t>
  </si>
  <si>
    <t>AT4G13350</t>
  </si>
  <si>
    <t>AT1G68660</t>
  </si>
  <si>
    <t>AT2G11240</t>
  </si>
  <si>
    <t>AT4G13390</t>
  </si>
  <si>
    <t>AT5G10745</t>
  </si>
  <si>
    <t>AT2G11280</t>
  </si>
  <si>
    <t>AT4G13400</t>
  </si>
  <si>
    <t>AT4G33650</t>
  </si>
  <si>
    <t>AT2G11310</t>
  </si>
  <si>
    <t>AT4G13410</t>
  </si>
  <si>
    <t>AT5G22340</t>
  </si>
  <si>
    <t>AT2G11700</t>
  </si>
  <si>
    <t>AT4G13550</t>
  </si>
  <si>
    <t>AT3G26900</t>
  </si>
  <si>
    <t>AT2G11810</t>
  </si>
  <si>
    <t>AT4G13575</t>
  </si>
  <si>
    <t>AT3G12480</t>
  </si>
  <si>
    <t>AT2G11880</t>
  </si>
  <si>
    <t>AT4G13620</t>
  </si>
  <si>
    <t>AT4G13750</t>
  </si>
  <si>
    <t>AT5G55790</t>
  </si>
  <si>
    <t>AT2G12380</t>
  </si>
  <si>
    <t>AT4G13820</t>
  </si>
  <si>
    <t>AT4G36190</t>
  </si>
  <si>
    <t>AT2G12385</t>
  </si>
  <si>
    <t>AT4G14290</t>
  </si>
  <si>
    <t>AT2G12450</t>
  </si>
  <si>
    <t>AT4G14350</t>
  </si>
  <si>
    <t>AT2G17520</t>
  </si>
  <si>
    <t>AT2G12460</t>
  </si>
  <si>
    <t>AT4G14480</t>
  </si>
  <si>
    <t>AT5G38660</t>
  </si>
  <si>
    <t>AT2G12461</t>
  </si>
  <si>
    <t>AT4G14510</t>
  </si>
  <si>
    <t>AT4G10970</t>
  </si>
  <si>
    <t>AT2G12490</t>
  </si>
  <si>
    <t>AT4G14760</t>
  </si>
  <si>
    <t>AT5G51410</t>
  </si>
  <si>
    <t>AT2G12505</t>
  </si>
  <si>
    <t>AT4G14780</t>
  </si>
  <si>
    <t>AT2G12905</t>
  </si>
  <si>
    <t>AT4G14920</t>
  </si>
  <si>
    <t>AT3G55520</t>
  </si>
  <si>
    <t>AT4G14990</t>
  </si>
  <si>
    <t>AT2G13390</t>
  </si>
  <si>
    <t>AT4G32840</t>
  </si>
  <si>
    <t>AT2G13410</t>
  </si>
  <si>
    <t>AT4G15040</t>
  </si>
  <si>
    <t>AT5G19180</t>
  </si>
  <si>
    <t>AT2G13420</t>
  </si>
  <si>
    <t>AT4G15180</t>
  </si>
  <si>
    <t>AT2G13600</t>
  </si>
  <si>
    <t>AT4G15200</t>
  </si>
  <si>
    <t>AT2G33630</t>
  </si>
  <si>
    <t>AT2G13665</t>
  </si>
  <si>
    <t>AT4G15810</t>
  </si>
  <si>
    <t>AT3G59280</t>
  </si>
  <si>
    <t>AT4G15820</t>
  </si>
  <si>
    <t>AT1G71980</t>
  </si>
  <si>
    <t>AT2G13790</t>
  </si>
  <si>
    <t>AT4G16070</t>
  </si>
  <si>
    <t>AT4G15010</t>
  </si>
  <si>
    <t>AT2G13800</t>
  </si>
  <si>
    <t>AT4G16130</t>
  </si>
  <si>
    <t>AT4G23050</t>
  </si>
  <si>
    <t>AT2G13965</t>
  </si>
  <si>
    <t>AT2G13970</t>
  </si>
  <si>
    <t>AT4G16310</t>
  </si>
  <si>
    <t>AT1G07080</t>
  </si>
  <si>
    <t>AT4G16340</t>
  </si>
  <si>
    <t>AT3G05932</t>
  </si>
  <si>
    <t>AT4G16630</t>
  </si>
  <si>
    <t>AT4G13495</t>
  </si>
  <si>
    <t>AT4G16680</t>
  </si>
  <si>
    <t>AT2G16400</t>
  </si>
  <si>
    <t>AT4G16780</t>
  </si>
  <si>
    <t>AT4G01915</t>
  </si>
  <si>
    <t>AT2G14475</t>
  </si>
  <si>
    <t>AT4G16807</t>
  </si>
  <si>
    <t>AT5G49330</t>
  </si>
  <si>
    <t>AT4G16860</t>
  </si>
  <si>
    <t>AT2G14775</t>
  </si>
  <si>
    <t>AT4G16900</t>
  </si>
  <si>
    <t>AT5G10060</t>
  </si>
  <si>
    <t>AT2G14800</t>
  </si>
  <si>
    <t>AT4G16920</t>
  </si>
  <si>
    <t>AT2G23600</t>
  </si>
  <si>
    <t>AT2G15040</t>
  </si>
  <si>
    <t>AT4G16940</t>
  </si>
  <si>
    <t>AT2G30200</t>
  </si>
  <si>
    <t>AT2G15042</t>
  </si>
  <si>
    <t>AT4G16950</t>
  </si>
  <si>
    <t>AT2G15160</t>
  </si>
  <si>
    <t>AT4G16960</t>
  </si>
  <si>
    <t>AT3G02020</t>
  </si>
  <si>
    <t>AT2G15230</t>
  </si>
  <si>
    <t>AT4G16970</t>
  </si>
  <si>
    <t>AT2G23420</t>
  </si>
  <si>
    <t>AT2G15530</t>
  </si>
  <si>
    <t>AT4G16990</t>
  </si>
  <si>
    <t>AT2G27930</t>
  </si>
  <si>
    <t>AT2G15650</t>
  </si>
  <si>
    <t>AT4G17000</t>
  </si>
  <si>
    <t>AT1G66970</t>
  </si>
  <si>
    <t>AT2G15810</t>
  </si>
  <si>
    <t>AT4G17010</t>
  </si>
  <si>
    <t>AT2G15900</t>
  </si>
  <si>
    <t>AT4G17140</t>
  </si>
  <si>
    <t>AT3G59350</t>
  </si>
  <si>
    <t>AT4G17150</t>
  </si>
  <si>
    <t>AT2G16245</t>
  </si>
  <si>
    <t>AT4G17240</t>
  </si>
  <si>
    <t>AT5G13550</t>
  </si>
  <si>
    <t>AT4G17330</t>
  </si>
  <si>
    <t>AT5G12110</t>
  </si>
  <si>
    <t>AT2G16405</t>
  </si>
  <si>
    <t>AT4G17410</t>
  </si>
  <si>
    <t>AT1G79610</t>
  </si>
  <si>
    <t>AT2G16460</t>
  </si>
  <si>
    <t>AT4G17460</t>
  </si>
  <si>
    <t>AT1G62800</t>
  </si>
  <si>
    <t>AT4G17610</t>
  </si>
  <si>
    <t>AT2G30980</t>
  </si>
  <si>
    <t>AT2G16870</t>
  </si>
  <si>
    <t>AT4G17910</t>
  </si>
  <si>
    <t>AT5G66030</t>
  </si>
  <si>
    <t>AT2G16880</t>
  </si>
  <si>
    <t>AT4G18120</t>
  </si>
  <si>
    <t>AT5G13110</t>
  </si>
  <si>
    <t>AT2G16920</t>
  </si>
  <si>
    <t>AT4G18130</t>
  </si>
  <si>
    <t>AT5G43320</t>
  </si>
  <si>
    <t>AT4G18195</t>
  </si>
  <si>
    <t>AT2G26800</t>
  </si>
  <si>
    <t>AT4G18205</t>
  </si>
  <si>
    <t>AT2G21120</t>
  </si>
  <si>
    <t>AT2G16990</t>
  </si>
  <si>
    <t>AT4G18270</t>
  </si>
  <si>
    <t>AT4G38552</t>
  </si>
  <si>
    <t>AT2G17030</t>
  </si>
  <si>
    <t>AT4G18950</t>
  </si>
  <si>
    <t>AT4G33520</t>
  </si>
  <si>
    <t>AT2G17036</t>
  </si>
  <si>
    <t>AT4G19020</t>
  </si>
  <si>
    <t>AT1G67050</t>
  </si>
  <si>
    <t>AT2G17040</t>
  </si>
  <si>
    <t>AT4G19040</t>
  </si>
  <si>
    <t>AT4G01000</t>
  </si>
  <si>
    <t>AT4G19060</t>
  </si>
  <si>
    <t>AT2G37940</t>
  </si>
  <si>
    <t>AT2G17140</t>
  </si>
  <si>
    <t>AT4G19420</t>
  </si>
  <si>
    <t>AT3G13062</t>
  </si>
  <si>
    <t>AT4G19490</t>
  </si>
  <si>
    <t>AT4G19500</t>
  </si>
  <si>
    <t>AT2G17430</t>
  </si>
  <si>
    <t>AT4G19530</t>
  </si>
  <si>
    <t>AT5G51840</t>
  </si>
  <si>
    <t>AT2G17442</t>
  </si>
  <si>
    <t>AT4G11840</t>
  </si>
  <si>
    <t>AT2G17470</t>
  </si>
  <si>
    <t>AT4G19990</t>
  </si>
  <si>
    <t>AT1G70660</t>
  </si>
  <si>
    <t>AT4G20040</t>
  </si>
  <si>
    <t>AT4G20140</t>
  </si>
  <si>
    <t>AT2G19460</t>
  </si>
  <si>
    <t>AT4G20300</t>
  </si>
  <si>
    <t>AT2G46710</t>
  </si>
  <si>
    <t>AT2G17580</t>
  </si>
  <si>
    <t>AT4G20325</t>
  </si>
  <si>
    <t>AT2G21160</t>
  </si>
  <si>
    <t>AT4G20340</t>
  </si>
  <si>
    <t>AT3G50840</t>
  </si>
  <si>
    <t>AT4G20430</t>
  </si>
  <si>
    <t>AT4G23460</t>
  </si>
  <si>
    <t>AT4G21070</t>
  </si>
  <si>
    <t>AT4G25870</t>
  </si>
  <si>
    <t>AT2G17770</t>
  </si>
  <si>
    <t>AT4G21130</t>
  </si>
  <si>
    <t>AT3G52240</t>
  </si>
  <si>
    <t>AT2G17780</t>
  </si>
  <si>
    <t>AT4G21270</t>
  </si>
  <si>
    <t>AT1G12050</t>
  </si>
  <si>
    <t>AT2G17790</t>
  </si>
  <si>
    <t>AT4G21366</t>
  </si>
  <si>
    <t>AT3G63120</t>
  </si>
  <si>
    <t>AT4G21410</t>
  </si>
  <si>
    <t>AT5G20510</t>
  </si>
  <si>
    <t>AT2G17900</t>
  </si>
  <si>
    <t>AT4G21430</t>
  </si>
  <si>
    <t>AT3G01560</t>
  </si>
  <si>
    <t>AT4G21440</t>
  </si>
  <si>
    <t>AT2G17970</t>
  </si>
  <si>
    <t>AT4G21520</t>
  </si>
  <si>
    <t>AT4G21550</t>
  </si>
  <si>
    <t>AT1G06850</t>
  </si>
  <si>
    <t>AT2G18196</t>
  </si>
  <si>
    <t>AT4G21660</t>
  </si>
  <si>
    <t>AT4G21700</t>
  </si>
  <si>
    <t>AT4G21900</t>
  </si>
  <si>
    <t>AT2G32900</t>
  </si>
  <si>
    <t>AT2G18465</t>
  </si>
  <si>
    <t>AT4G22970</t>
  </si>
  <si>
    <t>AT2G28310</t>
  </si>
  <si>
    <t>AT2G18560</t>
  </si>
  <si>
    <t>AT4G23040</t>
  </si>
  <si>
    <t>AT3G06070</t>
  </si>
  <si>
    <t>AT2G18760</t>
  </si>
  <si>
    <t>AT2G18780</t>
  </si>
  <si>
    <t>AT4G23070</t>
  </si>
  <si>
    <t>AT4G34250</t>
  </si>
  <si>
    <t>AT4G23190</t>
  </si>
  <si>
    <t>AT2G27360</t>
  </si>
  <si>
    <t>AT2G18890</t>
  </si>
  <si>
    <t>AT4G23260</t>
  </si>
  <si>
    <t>AT1G28380</t>
  </si>
  <si>
    <t>AT2G18900</t>
  </si>
  <si>
    <t>AT4G23320</t>
  </si>
  <si>
    <t>AT1G32700</t>
  </si>
  <si>
    <t>AT4G23440</t>
  </si>
  <si>
    <t>AT1G13100</t>
  </si>
  <si>
    <t>AT2G19100</t>
  </si>
  <si>
    <t>AT4G23540</t>
  </si>
  <si>
    <t>AT4G23610</t>
  </si>
  <si>
    <t>AT2G30230</t>
  </si>
  <si>
    <t>AT2G19160</t>
  </si>
  <si>
    <t>AT4G23800</t>
  </si>
  <si>
    <t>AT3G53100</t>
  </si>
  <si>
    <t>AT2G19250</t>
  </si>
  <si>
    <t>AT4G24170</t>
  </si>
  <si>
    <t>AT2G19260</t>
  </si>
  <si>
    <t>AT4G24270</t>
  </si>
  <si>
    <t>AT2G19280</t>
  </si>
  <si>
    <t>AT4G24450</t>
  </si>
  <si>
    <t>AT4G00180</t>
  </si>
  <si>
    <t>AT2G19380</t>
  </si>
  <si>
    <t>AT4G24580</t>
  </si>
  <si>
    <t>AT5G16290</t>
  </si>
  <si>
    <t>AT2G19390</t>
  </si>
  <si>
    <t>AT4G24680</t>
  </si>
  <si>
    <t>AT5G50550</t>
  </si>
  <si>
    <t>AT4G39210</t>
  </si>
  <si>
    <t>AT2G19490</t>
  </si>
  <si>
    <t>AT4G24810</t>
  </si>
  <si>
    <t>AT2G38670</t>
  </si>
  <si>
    <t>AT2G19590</t>
  </si>
  <si>
    <t>AT4G24890</t>
  </si>
  <si>
    <t>AT4G36380</t>
  </si>
  <si>
    <t>AT1G08830</t>
  </si>
  <si>
    <t>AT4G24970</t>
  </si>
  <si>
    <t>AT2G32980</t>
  </si>
  <si>
    <t>AT2G19710</t>
  </si>
  <si>
    <t>AT4G25110</t>
  </si>
  <si>
    <t>AT4G25290</t>
  </si>
  <si>
    <t>AT2G46225</t>
  </si>
  <si>
    <t>AT2G19910</t>
  </si>
  <si>
    <t>AT4G25500</t>
  </si>
  <si>
    <t>AT3G52280</t>
  </si>
  <si>
    <t>AT2G19920</t>
  </si>
  <si>
    <t>AT5G52100</t>
  </si>
  <si>
    <t>AT2G19930</t>
  </si>
  <si>
    <t>AT4G25770</t>
  </si>
  <si>
    <t>AT5G57790</t>
  </si>
  <si>
    <t>AT4G26010</t>
  </si>
  <si>
    <t>AT5G55000</t>
  </si>
  <si>
    <t>AT4G26020</t>
  </si>
  <si>
    <t>AT3G62700</t>
  </si>
  <si>
    <t>AT2G20050</t>
  </si>
  <si>
    <t>AT4G26170</t>
  </si>
  <si>
    <t>AT2G19790</t>
  </si>
  <si>
    <t>AT2G20110</t>
  </si>
  <si>
    <t>AT4G26190</t>
  </si>
  <si>
    <t>AT4G30020</t>
  </si>
  <si>
    <t>AT2G20120</t>
  </si>
  <si>
    <t>AT4G26225</t>
  </si>
  <si>
    <t>AT1G26560</t>
  </si>
  <si>
    <t>AT2G20142</t>
  </si>
  <si>
    <t>AT4G26555</t>
  </si>
  <si>
    <t>AT1G77930</t>
  </si>
  <si>
    <t>AT2G20180</t>
  </si>
  <si>
    <t>AT4G26600</t>
  </si>
  <si>
    <t>AT3G14120</t>
  </si>
  <si>
    <t>AT4G26630</t>
  </si>
  <si>
    <t>AT5G65400</t>
  </si>
  <si>
    <t>AT3G53830</t>
  </si>
  <si>
    <t>AT3G53120</t>
  </si>
  <si>
    <t>AT4G27370</t>
  </si>
  <si>
    <t>AT1G60440</t>
  </si>
  <si>
    <t>AT2G20495</t>
  </si>
  <si>
    <t>AT4G27430</t>
  </si>
  <si>
    <t>AT1G53570</t>
  </si>
  <si>
    <t>AT2G20510</t>
  </si>
  <si>
    <t>AT4G27595</t>
  </si>
  <si>
    <t>AT2G20540</t>
  </si>
  <si>
    <t>AT3G08670</t>
  </si>
  <si>
    <t>AT2G20590</t>
  </si>
  <si>
    <t>AT4G27910</t>
  </si>
  <si>
    <t>AT2G17200</t>
  </si>
  <si>
    <t>AT4G28080</t>
  </si>
  <si>
    <t>AT4G21710</t>
  </si>
  <si>
    <t>AT4G28370</t>
  </si>
  <si>
    <t>AT3G05690</t>
  </si>
  <si>
    <t>AT4G28380</t>
  </si>
  <si>
    <t>AT4G29520</t>
  </si>
  <si>
    <t>AT4G28550</t>
  </si>
  <si>
    <t>AT3G27925</t>
  </si>
  <si>
    <t>AT2G20770</t>
  </si>
  <si>
    <t>AT4G28706</t>
  </si>
  <si>
    <t>AT1G51730</t>
  </si>
  <si>
    <t>AT4G28860</t>
  </si>
  <si>
    <t>AT5G67170</t>
  </si>
  <si>
    <t>AT2G20825</t>
  </si>
  <si>
    <t>AT4G29050</t>
  </si>
  <si>
    <t>AT3G14220</t>
  </si>
  <si>
    <t>AT4G29370</t>
  </si>
  <si>
    <t>AT5G20000</t>
  </si>
  <si>
    <t>AT4G29750</t>
  </si>
  <si>
    <t>AT2G35530</t>
  </si>
  <si>
    <t>AT4G29760</t>
  </si>
  <si>
    <t>AT2G20980</t>
  </si>
  <si>
    <t>AT4G29880</t>
  </si>
  <si>
    <t>AT1G78490</t>
  </si>
  <si>
    <t>AT4G29890</t>
  </si>
  <si>
    <t>AT5G43620</t>
  </si>
  <si>
    <t>AT4G29900</t>
  </si>
  <si>
    <t>AT3G15770</t>
  </si>
  <si>
    <t>AT4G29940</t>
  </si>
  <si>
    <t>AT5G64860</t>
  </si>
  <si>
    <t>AT4G29990</t>
  </si>
  <si>
    <t>AT4G35987</t>
  </si>
  <si>
    <t>AT2G21440</t>
  </si>
  <si>
    <t>AT4G30100</t>
  </si>
  <si>
    <t>AT2G30040</t>
  </si>
  <si>
    <t>AT2G21450</t>
  </si>
  <si>
    <t>AT4G30130</t>
  </si>
  <si>
    <t>AT4G26510</t>
  </si>
  <si>
    <t>AT2G21460</t>
  </si>
  <si>
    <t>AT4G30160</t>
  </si>
  <si>
    <t>AT3G15530</t>
  </si>
  <si>
    <t>AT4G30310</t>
  </si>
  <si>
    <t>AT5G67130</t>
  </si>
  <si>
    <t>AT4G30820</t>
  </si>
  <si>
    <t>AT5G02200</t>
  </si>
  <si>
    <t>AT2G22070</t>
  </si>
  <si>
    <t>AT4G30910</t>
  </si>
  <si>
    <t>AT1G77090</t>
  </si>
  <si>
    <t>AT2G22090</t>
  </si>
  <si>
    <t>AT4G30990</t>
  </si>
  <si>
    <t>AT4G26965</t>
  </si>
  <si>
    <t>AT5G22250</t>
  </si>
  <si>
    <t>AT2G22190</t>
  </si>
  <si>
    <t>AT4G31120</t>
  </si>
  <si>
    <t>AT1G43670</t>
  </si>
  <si>
    <t>AT2G22530</t>
  </si>
  <si>
    <t>AT4G31150</t>
  </si>
  <si>
    <t>AT4G18710</t>
  </si>
  <si>
    <t>AT2G22540</t>
  </si>
  <si>
    <t>AT4G31160</t>
  </si>
  <si>
    <t>AT3G12320</t>
  </si>
  <si>
    <t>AT4G31210</t>
  </si>
  <si>
    <t>AT3G59950</t>
  </si>
  <si>
    <t>AT4G31410</t>
  </si>
  <si>
    <t>AT2G39190</t>
  </si>
  <si>
    <t>AT4G31440</t>
  </si>
  <si>
    <t>AT3G16260</t>
  </si>
  <si>
    <t>AT2G22730</t>
  </si>
  <si>
    <t>AT4G31570</t>
  </si>
  <si>
    <t>AT2G22795</t>
  </si>
  <si>
    <t>AT4G31900</t>
  </si>
  <si>
    <t>AT4G36780</t>
  </si>
  <si>
    <t>AT2G22840</t>
  </si>
  <si>
    <t>AT4G32010</t>
  </si>
  <si>
    <t>AT5G24530</t>
  </si>
  <si>
    <t>AT4G32070</t>
  </si>
  <si>
    <t>AT4G32160</t>
  </si>
  <si>
    <t>AT2G23060</t>
  </si>
  <si>
    <t>AT4G32180</t>
  </si>
  <si>
    <t>AT2G05840</t>
  </si>
  <si>
    <t>AT2G23130</t>
  </si>
  <si>
    <t>AT4G32230</t>
  </si>
  <si>
    <t>AT2G46590</t>
  </si>
  <si>
    <t>AT2G23140</t>
  </si>
  <si>
    <t>AT4G32320</t>
  </si>
  <si>
    <t>AT4G17245</t>
  </si>
  <si>
    <t>AT2G23200</t>
  </si>
  <si>
    <t>AT5G16350</t>
  </si>
  <si>
    <t>AT2G23290</t>
  </si>
  <si>
    <t>AT4G32420</t>
  </si>
  <si>
    <t>AT3G19680</t>
  </si>
  <si>
    <t>AT2G23330</t>
  </si>
  <si>
    <t>AT1G63900</t>
  </si>
  <si>
    <t>AT2G23360</t>
  </si>
  <si>
    <t>AT4G32640</t>
  </si>
  <si>
    <t>AT4G28030</t>
  </si>
  <si>
    <t>AT1G54200</t>
  </si>
  <si>
    <t>AT4G32750</t>
  </si>
  <si>
    <t>AT3G54300</t>
  </si>
  <si>
    <t>AT4G32850</t>
  </si>
  <si>
    <t>AT1G66680</t>
  </si>
  <si>
    <t>AT4G32920</t>
  </si>
  <si>
    <t>AT5G56180</t>
  </si>
  <si>
    <t>AT2G23445</t>
  </si>
  <si>
    <t>AT4G32990</t>
  </si>
  <si>
    <t>AT1G62200</t>
  </si>
  <si>
    <t>AT2G23480</t>
  </si>
  <si>
    <t>AT4G33080</t>
  </si>
  <si>
    <t>AT1G22360</t>
  </si>
  <si>
    <t>AT2G23550</t>
  </si>
  <si>
    <t>AT4G33200</t>
  </si>
  <si>
    <t>AT5G09330</t>
  </si>
  <si>
    <t>AT4G33240</t>
  </si>
  <si>
    <t>AT5G45550</t>
  </si>
  <si>
    <t>AT4G33260</t>
  </si>
  <si>
    <t>AT2G23760</t>
  </si>
  <si>
    <t>AT4G33270</t>
  </si>
  <si>
    <t>AT3G29185</t>
  </si>
  <si>
    <t>AT4G33280</t>
  </si>
  <si>
    <t>AT2G23987</t>
  </si>
  <si>
    <t>AT3G14830</t>
  </si>
  <si>
    <t>AT5G19460</t>
  </si>
  <si>
    <t>AT4G33740</t>
  </si>
  <si>
    <t>AT3G59360</t>
  </si>
  <si>
    <t>AT2G24160</t>
  </si>
  <si>
    <t>AT4G34140</t>
  </si>
  <si>
    <t>AT5G59770</t>
  </si>
  <si>
    <t>AT2G24250</t>
  </si>
  <si>
    <t>AT4G34310</t>
  </si>
  <si>
    <t>AT1G47830</t>
  </si>
  <si>
    <t>AT4G34330</t>
  </si>
  <si>
    <t>AT2G24300</t>
  </si>
  <si>
    <t>AT4G34430</t>
  </si>
  <si>
    <t>AT5G19330</t>
  </si>
  <si>
    <t>AT2G24350</t>
  </si>
  <si>
    <t>AT4G34790</t>
  </si>
  <si>
    <t>AT5G66290</t>
  </si>
  <si>
    <t>AT2G24400</t>
  </si>
  <si>
    <t>AT4G34840</t>
  </si>
  <si>
    <t>AT2G24520</t>
  </si>
  <si>
    <t>AT4G35240</t>
  </si>
  <si>
    <t>AT5G66470</t>
  </si>
  <si>
    <t>AT2G24530</t>
  </si>
  <si>
    <t>AT4G35390</t>
  </si>
  <si>
    <t>AT5G22350</t>
  </si>
  <si>
    <t>AT2G24535</t>
  </si>
  <si>
    <t>AT4G23870</t>
  </si>
  <si>
    <t>AT2G24610</t>
  </si>
  <si>
    <t>AT4G35590</t>
  </si>
  <si>
    <t>AT4G35620</t>
  </si>
  <si>
    <t>AT3G48760</t>
  </si>
  <si>
    <t>AT4G35640</t>
  </si>
  <si>
    <t>AT4G35900</t>
  </si>
  <si>
    <t>AT4G36050</t>
  </si>
  <si>
    <t>AT3G51730</t>
  </si>
  <si>
    <t>AT4G36070</t>
  </si>
  <si>
    <t>AT2G32320</t>
  </si>
  <si>
    <t>AT2G24750</t>
  </si>
  <si>
    <t>AT4G36140</t>
  </si>
  <si>
    <t>AT4G02075</t>
  </si>
  <si>
    <t>AT4G36150</t>
  </si>
  <si>
    <t>AT5G39080</t>
  </si>
  <si>
    <t>AT2G24760</t>
  </si>
  <si>
    <t>AT4G36520</t>
  </si>
  <si>
    <t>AT4G22150</t>
  </si>
  <si>
    <t>AT4G36540</t>
  </si>
  <si>
    <t>AT5G09890</t>
  </si>
  <si>
    <t>AT4G36690</t>
  </si>
  <si>
    <t>AT5G46470</t>
  </si>
  <si>
    <t>AT4G36730</t>
  </si>
  <si>
    <t>AT3G59380</t>
  </si>
  <si>
    <t>AT2G25095</t>
  </si>
  <si>
    <t>AT3G19640</t>
  </si>
  <si>
    <t>AT4G36860</t>
  </si>
  <si>
    <t>AT4G36870</t>
  </si>
  <si>
    <t>AT5G23405</t>
  </si>
  <si>
    <t>AT2G25320</t>
  </si>
  <si>
    <t>AT4G36960</t>
  </si>
  <si>
    <t>AT1G74730</t>
  </si>
  <si>
    <t>AT4G36980</t>
  </si>
  <si>
    <t>AT3G23340</t>
  </si>
  <si>
    <t>AT2G25460</t>
  </si>
  <si>
    <t>AT4G37080</t>
  </si>
  <si>
    <t>AT2G25480</t>
  </si>
  <si>
    <t>AT4G37445</t>
  </si>
  <si>
    <t>AT5G20200</t>
  </si>
  <si>
    <t>AT3G05970</t>
  </si>
  <si>
    <t>AT4G37550</t>
  </si>
  <si>
    <t>AT1G23440</t>
  </si>
  <si>
    <t>AT4G37740</t>
  </si>
  <si>
    <t>AT5G26667</t>
  </si>
  <si>
    <t>AT2G25737</t>
  </si>
  <si>
    <t>AT4G37750</t>
  </si>
  <si>
    <t>AT4G37820</t>
  </si>
  <si>
    <t>AT4G38070</t>
  </si>
  <si>
    <t>AT2G44420</t>
  </si>
  <si>
    <t>AT4G38080</t>
  </si>
  <si>
    <t>AT4G00026</t>
  </si>
  <si>
    <t>AT4G38230</t>
  </si>
  <si>
    <t>AT2G37160</t>
  </si>
  <si>
    <t>AT2G26190</t>
  </si>
  <si>
    <t>AT4G38240</t>
  </si>
  <si>
    <t>AT5G20990</t>
  </si>
  <si>
    <t>AT2G26270</t>
  </si>
  <si>
    <t>AT3G26300</t>
  </si>
  <si>
    <t>AT2G26310</t>
  </si>
  <si>
    <t>AT4G38590</t>
  </si>
  <si>
    <t>AT5G67240</t>
  </si>
  <si>
    <t>AT2G26330</t>
  </si>
  <si>
    <t>AT4G38760</t>
  </si>
  <si>
    <t>AT1G42990</t>
  </si>
  <si>
    <t>AT4G38950</t>
  </si>
  <si>
    <t>AT3G03820</t>
  </si>
  <si>
    <t>AT4G39050</t>
  </si>
  <si>
    <t>AT3G01150</t>
  </si>
  <si>
    <t>AT2G26550</t>
  </si>
  <si>
    <t>AT4G39160</t>
  </si>
  <si>
    <t>AT2G26560</t>
  </si>
  <si>
    <t>AT4G39420</t>
  </si>
  <si>
    <t>AT4G34760</t>
  </si>
  <si>
    <t>AT4G39590</t>
  </si>
  <si>
    <t>AT3G23540</t>
  </si>
  <si>
    <t>AT2G26610</t>
  </si>
  <si>
    <t>AT5G01400</t>
  </si>
  <si>
    <t>AT5G24890</t>
  </si>
  <si>
    <t>AT3G54620</t>
  </si>
  <si>
    <t>AT2G26692</t>
  </si>
  <si>
    <t>AT5G01630</t>
  </si>
  <si>
    <t>AT2G47630</t>
  </si>
  <si>
    <t>AT2G26700</t>
  </si>
  <si>
    <t>AT4G29140</t>
  </si>
  <si>
    <t>AT5G01770</t>
  </si>
  <si>
    <t>AT5G15860</t>
  </si>
  <si>
    <t>AT5G01950</t>
  </si>
  <si>
    <t>AT1G08980</t>
  </si>
  <si>
    <t>AT2G26810</t>
  </si>
  <si>
    <t>AT5G02060</t>
  </si>
  <si>
    <t>AT3G53970</t>
  </si>
  <si>
    <t>AT2G26890</t>
  </si>
  <si>
    <t>AT5G02290</t>
  </si>
  <si>
    <t>AT1G76878</t>
  </si>
  <si>
    <t>AT5G02670</t>
  </si>
  <si>
    <t>AT3G63250</t>
  </si>
  <si>
    <t>AT2G26970</t>
  </si>
  <si>
    <t>AT5G02680</t>
  </si>
  <si>
    <t>AT1G56180</t>
  </si>
  <si>
    <t>AT5G02770</t>
  </si>
  <si>
    <t>AT1G04980</t>
  </si>
  <si>
    <t>AT5G02810</t>
  </si>
  <si>
    <t>AT5G02940</t>
  </si>
  <si>
    <t>AT5G03060</t>
  </si>
  <si>
    <t>AT2G02230</t>
  </si>
  <si>
    <t>AT2G27285</t>
  </si>
  <si>
    <t>AT5G03330</t>
  </si>
  <si>
    <t>AT5G56850</t>
  </si>
  <si>
    <t>AT2G27340</t>
  </si>
  <si>
    <t>AT5G03380</t>
  </si>
  <si>
    <t>AT4G14220</t>
  </si>
  <si>
    <t>AT2G27390</t>
  </si>
  <si>
    <t>AT5G03406</t>
  </si>
  <si>
    <t>AT1G59520</t>
  </si>
  <si>
    <t>AT2G27440</t>
  </si>
  <si>
    <t>AT5G03415</t>
  </si>
  <si>
    <t>AT1G79750</t>
  </si>
  <si>
    <t>AT2G27460</t>
  </si>
  <si>
    <t>AT2G27470</t>
  </si>
  <si>
    <t>AT5G03450</t>
  </si>
  <si>
    <t>AT5G47820</t>
  </si>
  <si>
    <t>AT2G27500</t>
  </si>
  <si>
    <t>AT5G04020</t>
  </si>
  <si>
    <t>AT5G04110</t>
  </si>
  <si>
    <t>AT4G28730</t>
  </si>
  <si>
    <t>AT5G04290</t>
  </si>
  <si>
    <t>AT4G35760</t>
  </si>
  <si>
    <t>AT3G02460</t>
  </si>
  <si>
    <t>AT5G04360</t>
  </si>
  <si>
    <t>AT3G45730</t>
  </si>
  <si>
    <t>AT5G04460</t>
  </si>
  <si>
    <t>AT5G08440</t>
  </si>
  <si>
    <t>AT5G04480</t>
  </si>
  <si>
    <t>AT2G16070</t>
  </si>
  <si>
    <t>AT2G28050</t>
  </si>
  <si>
    <t>AT5G04540</t>
  </si>
  <si>
    <t>AT2G28240</t>
  </si>
  <si>
    <t>AT5G04560</t>
  </si>
  <si>
    <t>AT2G28260</t>
  </si>
  <si>
    <t>AT5G05400</t>
  </si>
  <si>
    <t>AT4G25650</t>
  </si>
  <si>
    <t>AT5G05420</t>
  </si>
  <si>
    <t>AT1G60780</t>
  </si>
  <si>
    <t>AT5G05550</t>
  </si>
  <si>
    <t>AT1G09330</t>
  </si>
  <si>
    <t>AT5G05560</t>
  </si>
  <si>
    <t>AT3G05935</t>
  </si>
  <si>
    <t>AT2G28350</t>
  </si>
  <si>
    <t>AT5G06120</t>
  </si>
  <si>
    <t>AT1G21600</t>
  </si>
  <si>
    <t>AT5G06400</t>
  </si>
  <si>
    <t>AT2G28390</t>
  </si>
  <si>
    <t>AT5G06430</t>
  </si>
  <si>
    <t>AT2G47980</t>
  </si>
  <si>
    <t>AT2G24390</t>
  </si>
  <si>
    <t>AT2G28440</t>
  </si>
  <si>
    <t>AT3G47360</t>
  </si>
  <si>
    <t>AT2G28450</t>
  </si>
  <si>
    <t>AT5G06670</t>
  </si>
  <si>
    <t>AT5G08540</t>
  </si>
  <si>
    <t>AT5G06710</t>
  </si>
  <si>
    <t>AT1G25380</t>
  </si>
  <si>
    <t>AT2G28540</t>
  </si>
  <si>
    <t>AT5G06839</t>
  </si>
  <si>
    <t>AT3G08930</t>
  </si>
  <si>
    <t>AT5G56170</t>
  </si>
  <si>
    <t>AT3G17800</t>
  </si>
  <si>
    <t>AT2G28810</t>
  </si>
  <si>
    <t>AT5G07640</t>
  </si>
  <si>
    <t>AT1G68530</t>
  </si>
  <si>
    <t>AT2G28830</t>
  </si>
  <si>
    <t>AT5G07650</t>
  </si>
  <si>
    <t>AT4G27300</t>
  </si>
  <si>
    <t>AT5G07660</t>
  </si>
  <si>
    <t>AT4G01330</t>
  </si>
  <si>
    <t>AT2G29070</t>
  </si>
  <si>
    <t>AT5G07690</t>
  </si>
  <si>
    <t>AT5G36220</t>
  </si>
  <si>
    <t>AT5G07740</t>
  </si>
  <si>
    <t>AT2G26580</t>
  </si>
  <si>
    <t>AT5G07780</t>
  </si>
  <si>
    <t>AT1G53700</t>
  </si>
  <si>
    <t>AT5G08080</t>
  </si>
  <si>
    <t>AT5G48030</t>
  </si>
  <si>
    <t>AT2G29165</t>
  </si>
  <si>
    <t>AT5G08200</t>
  </si>
  <si>
    <t>AT5G08230</t>
  </si>
  <si>
    <t>AT3G24430</t>
  </si>
  <si>
    <t>AT5G08390</t>
  </si>
  <si>
    <t>AT4G34030</t>
  </si>
  <si>
    <t>AT2G29640</t>
  </si>
  <si>
    <t>AT5G43600</t>
  </si>
  <si>
    <t>AT2G29680</t>
  </si>
  <si>
    <t>AT5G08450</t>
  </si>
  <si>
    <t>AT2G15050</t>
  </si>
  <si>
    <t>AT5G08630</t>
  </si>
  <si>
    <t>AT3G14560</t>
  </si>
  <si>
    <t>AT5G09210</t>
  </si>
  <si>
    <t>AT2G45030</t>
  </si>
  <si>
    <t>AT5G09230</t>
  </si>
  <si>
    <t>AT4G37760</t>
  </si>
  <si>
    <t>AT5G09350</t>
  </si>
  <si>
    <t>AT5G09380</t>
  </si>
  <si>
    <t>AT5G40190</t>
  </si>
  <si>
    <t>AT5G09410</t>
  </si>
  <si>
    <t>AT1G78680</t>
  </si>
  <si>
    <t>AT2G30500</t>
  </si>
  <si>
    <t>AT5G09790</t>
  </si>
  <si>
    <t>AT5G37850</t>
  </si>
  <si>
    <t>AT1G07720</t>
  </si>
  <si>
    <t>AT2G30575</t>
  </si>
  <si>
    <t>AT5G10010</t>
  </si>
  <si>
    <t>AT2G30580</t>
  </si>
  <si>
    <t>AT1G22140</t>
  </si>
  <si>
    <t>AT5G10530</t>
  </si>
  <si>
    <t>AT2G46330</t>
  </si>
  <si>
    <t>AT2G30690</t>
  </si>
  <si>
    <t>AT5G10800</t>
  </si>
  <si>
    <t>AT2G41530</t>
  </si>
  <si>
    <t>AT5G10940</t>
  </si>
  <si>
    <t>AT4G02880</t>
  </si>
  <si>
    <t>AT2G30800</t>
  </si>
  <si>
    <t>AT5G11320</t>
  </si>
  <si>
    <t>AT5G22510</t>
  </si>
  <si>
    <t>AT2G30880</t>
  </si>
  <si>
    <t>AT5G11470</t>
  </si>
  <si>
    <t>AT4G30690</t>
  </si>
  <si>
    <t>AT4G30470</t>
  </si>
  <si>
    <t>AT5G11850</t>
  </si>
  <si>
    <t>AT4G30190</t>
  </si>
  <si>
    <t>AT2G31070</t>
  </si>
  <si>
    <t>AT5G12130</t>
  </si>
  <si>
    <t>AT2G13560</t>
  </si>
  <si>
    <t>AT2G31100</t>
  </si>
  <si>
    <t>AT4G37120</t>
  </si>
  <si>
    <t>AT5G12400</t>
  </si>
  <si>
    <t>AT2G31190</t>
  </si>
  <si>
    <t>AT3G19340</t>
  </si>
  <si>
    <t>AT2G31210</t>
  </si>
  <si>
    <t>AT2G31220</t>
  </si>
  <si>
    <t>AT5G13340</t>
  </si>
  <si>
    <t>AT2G36870</t>
  </si>
  <si>
    <t>AT2G31240</t>
  </si>
  <si>
    <t>AT5G13460</t>
  </si>
  <si>
    <t>AT4G13250</t>
  </si>
  <si>
    <t>AT2G31280</t>
  </si>
  <si>
    <t>AT5G13530</t>
  </si>
  <si>
    <t>AT5G24850</t>
  </si>
  <si>
    <t>AT5G13590</t>
  </si>
  <si>
    <t>AT1G78170</t>
  </si>
  <si>
    <t>AT2G27040</t>
  </si>
  <si>
    <t>AT2G31510</t>
  </si>
  <si>
    <t>AT5G13740</t>
  </si>
  <si>
    <t>AT3G43690</t>
  </si>
  <si>
    <t>AT2G31530</t>
  </si>
  <si>
    <t>AT5G13840</t>
  </si>
  <si>
    <t>AT3G54920</t>
  </si>
  <si>
    <t>AT2G31580</t>
  </si>
  <si>
    <t>AT5G13950</t>
  </si>
  <si>
    <t>AT3G28690</t>
  </si>
  <si>
    <t>AT2G31600</t>
  </si>
  <si>
    <t>AT2G31650</t>
  </si>
  <si>
    <t>AT5G14100</t>
  </si>
  <si>
    <t>AT4G26860</t>
  </si>
  <si>
    <t>AT2G31751</t>
  </si>
  <si>
    <t>AT5G14160</t>
  </si>
  <si>
    <t>AT5G65960</t>
  </si>
  <si>
    <t>AT5G14220</t>
  </si>
  <si>
    <t>AT2G01270</t>
  </si>
  <si>
    <t>AT2G31865</t>
  </si>
  <si>
    <t>AT5G14440</t>
  </si>
  <si>
    <t>AT5G07100</t>
  </si>
  <si>
    <t>AT2G31870</t>
  </si>
  <si>
    <t>AT5G14565</t>
  </si>
  <si>
    <t>AT1G60650</t>
  </si>
  <si>
    <t>AT5G14770</t>
  </si>
  <si>
    <t>AT3G46540</t>
  </si>
  <si>
    <t>AT2G31902</t>
  </si>
  <si>
    <t>AT5G14820</t>
  </si>
  <si>
    <t>AT5G15020</t>
  </si>
  <si>
    <t>AT3G63190</t>
  </si>
  <si>
    <t>AT5G15070</t>
  </si>
  <si>
    <t>AT2G38840</t>
  </si>
  <si>
    <t>AT3G58580</t>
  </si>
  <si>
    <t>AT5G15700</t>
  </si>
  <si>
    <t>AT5G58870</t>
  </si>
  <si>
    <t>AT5G15890</t>
  </si>
  <si>
    <t>AT1G10360</t>
  </si>
  <si>
    <t>AT5G16180</t>
  </si>
  <si>
    <t>AT2G35680</t>
  </si>
  <si>
    <t>AT5G16190</t>
  </si>
  <si>
    <t>AT5G16560</t>
  </si>
  <si>
    <t>AT3G27420</t>
  </si>
  <si>
    <t>AT2G32630</t>
  </si>
  <si>
    <t>AT5G16630</t>
  </si>
  <si>
    <t>AT1G77770</t>
  </si>
  <si>
    <t>AT5G16680</t>
  </si>
  <si>
    <t>AT5G51820</t>
  </si>
  <si>
    <t>AT5G16720</t>
  </si>
  <si>
    <t>AT4G39540</t>
  </si>
  <si>
    <t>AT2G32710</t>
  </si>
  <si>
    <t>AT5G16750</t>
  </si>
  <si>
    <t>AT2G32795</t>
  </si>
  <si>
    <t>AT5G16780</t>
  </si>
  <si>
    <t>AT1G70980</t>
  </si>
  <si>
    <t>AT2G32940</t>
  </si>
  <si>
    <t>AT5G17020</t>
  </si>
  <si>
    <t>AT2G43560</t>
  </si>
  <si>
    <t>AT5G17150</t>
  </si>
  <si>
    <t>AT5G17250</t>
  </si>
  <si>
    <t>AT2G35190</t>
  </si>
  <si>
    <t>AT5G17270</t>
  </si>
  <si>
    <t>AT2G33020</t>
  </si>
  <si>
    <t>AT5G17440</t>
  </si>
  <si>
    <t>AT4G14930</t>
  </si>
  <si>
    <t>AT2G33051</t>
  </si>
  <si>
    <t>AT5G17580</t>
  </si>
  <si>
    <t>AT4G02570</t>
  </si>
  <si>
    <t>AT1G69830</t>
  </si>
  <si>
    <t>AT2G33110</t>
  </si>
  <si>
    <t>AT5G17890</t>
  </si>
  <si>
    <t>AT3G57050</t>
  </si>
  <si>
    <t>AT2G33170</t>
  </si>
  <si>
    <t>AT5G17900</t>
  </si>
  <si>
    <t>AT5G17910</t>
  </si>
  <si>
    <t>AT5G49820</t>
  </si>
  <si>
    <t>AT2G33260</t>
  </si>
  <si>
    <t>AT5G17930</t>
  </si>
  <si>
    <t>AT1G65270</t>
  </si>
  <si>
    <t>AT5G18100</t>
  </si>
  <si>
    <t>AT3G25600</t>
  </si>
  <si>
    <t>AT2G33360</t>
  </si>
  <si>
    <t>AT3G50685</t>
  </si>
  <si>
    <t>AT5G21326</t>
  </si>
  <si>
    <t>AT5G18610</t>
  </si>
  <si>
    <t>AT5G18620</t>
  </si>
  <si>
    <t>AT4G39330</t>
  </si>
  <si>
    <t>AT2G33540</t>
  </si>
  <si>
    <t>AT5G18630</t>
  </si>
  <si>
    <t>AT5G28442</t>
  </si>
  <si>
    <t>AT5G19210</t>
  </si>
  <si>
    <t>AT4G16150</t>
  </si>
  <si>
    <t>AT2G33760</t>
  </si>
  <si>
    <t>AT5G19310</t>
  </si>
  <si>
    <t>AT4G19003</t>
  </si>
  <si>
    <t>AT2G33793</t>
  </si>
  <si>
    <t>AT5G19390</t>
  </si>
  <si>
    <t>AT1G13320</t>
  </si>
  <si>
    <t>AT2G33835</t>
  </si>
  <si>
    <t>AT5G19480</t>
  </si>
  <si>
    <t>AT3G53610</t>
  </si>
  <si>
    <t>AT2G33980</t>
  </si>
  <si>
    <t>AT5G19820</t>
  </si>
  <si>
    <t>AT3G05230</t>
  </si>
  <si>
    <t>AT5G19840</t>
  </si>
  <si>
    <t>AT4G06599</t>
  </si>
  <si>
    <t>AT5G19950</t>
  </si>
  <si>
    <t>AT2G34180</t>
  </si>
  <si>
    <t>AT5G20250</t>
  </si>
  <si>
    <t>AT2G34190</t>
  </si>
  <si>
    <t>AT5G20450</t>
  </si>
  <si>
    <t>AT3G63210</t>
  </si>
  <si>
    <t>AT2G34240</t>
  </si>
  <si>
    <t>AT5G20490</t>
  </si>
  <si>
    <t>AT5G20840</t>
  </si>
  <si>
    <t>AT1G13250</t>
  </si>
  <si>
    <t>AT2G34400</t>
  </si>
  <si>
    <t>AT1G08510</t>
  </si>
  <si>
    <t>AT2G34670</t>
  </si>
  <si>
    <t>AT1G68070</t>
  </si>
  <si>
    <t>AT5G21140</t>
  </si>
  <si>
    <t>AT3G14450</t>
  </si>
  <si>
    <t>AT3G26744</t>
  </si>
  <si>
    <t>AT5G21910</t>
  </si>
  <si>
    <t>AT5G52900</t>
  </si>
  <si>
    <t>AT2G34780</t>
  </si>
  <si>
    <t>AT5G22010</t>
  </si>
  <si>
    <t>AT3G16750</t>
  </si>
  <si>
    <t>AT1G75220</t>
  </si>
  <si>
    <t>AT2G34850</t>
  </si>
  <si>
    <t>AT5G22310</t>
  </si>
  <si>
    <t>AT4G39350</t>
  </si>
  <si>
    <t>AT2G34930</t>
  </si>
  <si>
    <t>AT5G22320</t>
  </si>
  <si>
    <t>AT3G19770</t>
  </si>
  <si>
    <t>AT2G35020</t>
  </si>
  <si>
    <t>AT5G22420</t>
  </si>
  <si>
    <t>AT2G35035</t>
  </si>
  <si>
    <t>AT2G24395</t>
  </si>
  <si>
    <t>AT2G35110</t>
  </si>
  <si>
    <t>AT5G22640</t>
  </si>
  <si>
    <t>AT3G55030</t>
  </si>
  <si>
    <t>AT2G35140</t>
  </si>
  <si>
    <t>AT5G22750</t>
  </si>
  <si>
    <t>AT1G12430</t>
  </si>
  <si>
    <t>AT2G35160</t>
  </si>
  <si>
    <t>AT5G22770</t>
  </si>
  <si>
    <t>AT5G01670</t>
  </si>
  <si>
    <t>AT2G35210</t>
  </si>
  <si>
    <t>AT5G22794</t>
  </si>
  <si>
    <t>AT3G24740</t>
  </si>
  <si>
    <t>AT2G35230</t>
  </si>
  <si>
    <t>AT5G22860</t>
  </si>
  <si>
    <t>AT3G05545</t>
  </si>
  <si>
    <t>AT5G22920</t>
  </si>
  <si>
    <t>AT2G17800</t>
  </si>
  <si>
    <t>AT5G23030</t>
  </si>
  <si>
    <t>AT2G32150</t>
  </si>
  <si>
    <t>AT2G35350</t>
  </si>
  <si>
    <t>AT5G23080</t>
  </si>
  <si>
    <t>AT5G23110</t>
  </si>
  <si>
    <t>AT5G02830</t>
  </si>
  <si>
    <t>AT5G23150</t>
  </si>
  <si>
    <t>AT3G26470</t>
  </si>
  <si>
    <t>AT2G35720</t>
  </si>
  <si>
    <t>AT5G23160</t>
  </si>
  <si>
    <t>AT5G23390</t>
  </si>
  <si>
    <t>AT5G08190</t>
  </si>
  <si>
    <t>AT2G35945</t>
  </si>
  <si>
    <t>AT2G36010</t>
  </si>
  <si>
    <t>AT5G23890</t>
  </si>
  <si>
    <t>AT5G44568</t>
  </si>
  <si>
    <t>AT5G24350</t>
  </si>
  <si>
    <t>AT2G36080</t>
  </si>
  <si>
    <t>AT2G36200</t>
  </si>
  <si>
    <t>AT5G24540</t>
  </si>
  <si>
    <t>AT3G12920</t>
  </si>
  <si>
    <t>AT5G24580</t>
  </si>
  <si>
    <t>AT1G60870</t>
  </si>
  <si>
    <t>AT5G24620</t>
  </si>
  <si>
    <t>AT3G12670</t>
  </si>
  <si>
    <t>AT2G36400</t>
  </si>
  <si>
    <t>AT5G24630</t>
  </si>
  <si>
    <t>AT5G43822</t>
  </si>
  <si>
    <t>AT2G36410</t>
  </si>
  <si>
    <t>AT5G24740</t>
  </si>
  <si>
    <t>AT2G42220</t>
  </si>
  <si>
    <t>AT5G25060</t>
  </si>
  <si>
    <t>AT5G20220</t>
  </si>
  <si>
    <t>AT2G36480</t>
  </si>
  <si>
    <t>AT4G05530</t>
  </si>
  <si>
    <t>AT5G25270</t>
  </si>
  <si>
    <t>AT2G46600</t>
  </si>
  <si>
    <t>AT1G76450</t>
  </si>
  <si>
    <t>AT5G25560</t>
  </si>
  <si>
    <t>AT5G25630</t>
  </si>
  <si>
    <t>AT1G67080</t>
  </si>
  <si>
    <t>AT5G26180</t>
  </si>
  <si>
    <t>AT1G22170</t>
  </si>
  <si>
    <t>AT5G26230</t>
  </si>
  <si>
    <t>AT2G32910</t>
  </si>
  <si>
    <t>AT5G26240</t>
  </si>
  <si>
    <t>AT5G26210</t>
  </si>
  <si>
    <t>AT5G26610</t>
  </si>
  <si>
    <t>AT5G26670</t>
  </si>
  <si>
    <t>AT2G35780</t>
  </si>
  <si>
    <t>AT2G37025</t>
  </si>
  <si>
    <t>AT5G26680</t>
  </si>
  <si>
    <t>AT2G37150</t>
  </si>
  <si>
    <t>AT5G26820</t>
  </si>
  <si>
    <t>AT5G63260</t>
  </si>
  <si>
    <t>AT5G27000</t>
  </si>
  <si>
    <t>AT4G14385</t>
  </si>
  <si>
    <t>AT2G37260</t>
  </si>
  <si>
    <t>AT5G27020</t>
  </si>
  <si>
    <t>AT3G20650</t>
  </si>
  <si>
    <t>AT2G37280</t>
  </si>
  <si>
    <t>AT5G27220</t>
  </si>
  <si>
    <t>AT4G00170</t>
  </si>
  <si>
    <t>AT2G37362</t>
  </si>
  <si>
    <t>AT5G27240</t>
  </si>
  <si>
    <t>AT1G52827</t>
  </si>
  <si>
    <t>AT2G37390</t>
  </si>
  <si>
    <t>AT5G27270</t>
  </si>
  <si>
    <t>AT2G37420</t>
  </si>
  <si>
    <t>AT5G27300</t>
  </si>
  <si>
    <t>AT3G03990</t>
  </si>
  <si>
    <t>AT2G37650</t>
  </si>
  <si>
    <t>AT1G64630</t>
  </si>
  <si>
    <t>AT5G27410</t>
  </si>
  <si>
    <t>AT2G38060</t>
  </si>
  <si>
    <t>AT2G40660</t>
  </si>
  <si>
    <t>AT2G38195</t>
  </si>
  <si>
    <t>AT5G27620</t>
  </si>
  <si>
    <t>AT1G12470</t>
  </si>
  <si>
    <t>AT2G38250</t>
  </si>
  <si>
    <t>AT5G27630</t>
  </si>
  <si>
    <t>AT3G54610</t>
  </si>
  <si>
    <t>AT2G38260</t>
  </si>
  <si>
    <t>AT5G27650</t>
  </si>
  <si>
    <t>AT5G43280</t>
  </si>
  <si>
    <t>AT5G27660</t>
  </si>
  <si>
    <t>AT1G13280</t>
  </si>
  <si>
    <t>AT2G38340</t>
  </si>
  <si>
    <t>AT5G27860</t>
  </si>
  <si>
    <t>AT3G07780</t>
  </si>
  <si>
    <t>AT5G27889</t>
  </si>
  <si>
    <t>AT4G15950</t>
  </si>
  <si>
    <t>AT5G27890</t>
  </si>
  <si>
    <t>AT5G65440</t>
  </si>
  <si>
    <t>AT2G38720</t>
  </si>
  <si>
    <t>AT5G27950</t>
  </si>
  <si>
    <t>AT4G35780</t>
  </si>
  <si>
    <t>AT5G27970</t>
  </si>
  <si>
    <t>AT2G40840</t>
  </si>
  <si>
    <t>AT2G38830</t>
  </si>
  <si>
    <t>AT5G28235</t>
  </si>
  <si>
    <t>AT3G62910</t>
  </si>
  <si>
    <t>AT2G38910</t>
  </si>
  <si>
    <t>AT5G28300</t>
  </si>
  <si>
    <t>AT3G18930</t>
  </si>
  <si>
    <t>AT2G38980</t>
  </si>
  <si>
    <t>AT5G28310</t>
  </si>
  <si>
    <t>AT4G14570</t>
  </si>
  <si>
    <t>AT5G28320</t>
  </si>
  <si>
    <t>AT2G34840</t>
  </si>
  <si>
    <t>AT2G39110</t>
  </si>
  <si>
    <t>AT5G28350</t>
  </si>
  <si>
    <t>AT2G39120</t>
  </si>
  <si>
    <t>AT5G28390</t>
  </si>
  <si>
    <t>AT2G41980</t>
  </si>
  <si>
    <t>AT5G28400</t>
  </si>
  <si>
    <t>AT1G50710</t>
  </si>
  <si>
    <t>AT5G28650</t>
  </si>
  <si>
    <t>AT5G53850</t>
  </si>
  <si>
    <t>AT5G28910</t>
  </si>
  <si>
    <t>AT2G43240</t>
  </si>
  <si>
    <t>AT5G35170</t>
  </si>
  <si>
    <t>AT2G39445</t>
  </si>
  <si>
    <t>AT5G35180</t>
  </si>
  <si>
    <t>AT5G16950</t>
  </si>
  <si>
    <t>AT5G35200</t>
  </si>
  <si>
    <t>AT5G42810</t>
  </si>
  <si>
    <t>AT1G13110</t>
  </si>
  <si>
    <t>AT2G39930</t>
  </si>
  <si>
    <t>AT5G35410</t>
  </si>
  <si>
    <t>AT4G18070</t>
  </si>
  <si>
    <t>AT2G39940</t>
  </si>
  <si>
    <t>AT5G35560</t>
  </si>
  <si>
    <t>AT1G21660</t>
  </si>
  <si>
    <t>AT1G31420</t>
  </si>
  <si>
    <t>AT5G35670</t>
  </si>
  <si>
    <t>AT1G18010</t>
  </si>
  <si>
    <t>AT2G40030</t>
  </si>
  <si>
    <t>AT2G40070</t>
  </si>
  <si>
    <t>AT5G35770</t>
  </si>
  <si>
    <t>AT3G01920</t>
  </si>
  <si>
    <t>AT2G40260</t>
  </si>
  <si>
    <t>AT5G35910</t>
  </si>
  <si>
    <t>AT4G24570</t>
  </si>
  <si>
    <t>AT2G40270</t>
  </si>
  <si>
    <t>AT5G35940</t>
  </si>
  <si>
    <t>AT3G02570</t>
  </si>
  <si>
    <t>AT5G36001</t>
  </si>
  <si>
    <t>AT2G21520</t>
  </si>
  <si>
    <t>AT5G36670</t>
  </si>
  <si>
    <t>AT2G45510</t>
  </si>
  <si>
    <t>AT5G36740</t>
  </si>
  <si>
    <t>AT5G27990</t>
  </si>
  <si>
    <t>AT2G40640</t>
  </si>
  <si>
    <t>AT5G37000</t>
  </si>
  <si>
    <t>AT2G40680</t>
  </si>
  <si>
    <t>AT5G37050</t>
  </si>
  <si>
    <t>AT1G77480</t>
  </si>
  <si>
    <t>AT2G40690</t>
  </si>
  <si>
    <t>AT5G37130</t>
  </si>
  <si>
    <t>AT1G17830</t>
  </si>
  <si>
    <t>AT2G40711</t>
  </si>
  <si>
    <t>AT4G11790</t>
  </si>
  <si>
    <t>AT2G40760</t>
  </si>
  <si>
    <t>AT5G37240</t>
  </si>
  <si>
    <t>AT1G55320</t>
  </si>
  <si>
    <t>AT5G37340</t>
  </si>
  <si>
    <t>AT3G09770</t>
  </si>
  <si>
    <t>AT2G40810</t>
  </si>
  <si>
    <t>AT5G37370</t>
  </si>
  <si>
    <t>AT3G62190</t>
  </si>
  <si>
    <t>AT2G40930</t>
  </si>
  <si>
    <t>AT5G37500</t>
  </si>
  <si>
    <t>AT2G40960</t>
  </si>
  <si>
    <t>AT1G51710</t>
  </si>
  <si>
    <t>AT5G37960</t>
  </si>
  <si>
    <t>AT2G28605</t>
  </si>
  <si>
    <t>AT5G38050</t>
  </si>
  <si>
    <t>AT5G61140</t>
  </si>
  <si>
    <t>AT5G38080</t>
  </si>
  <si>
    <t>AT3G09740</t>
  </si>
  <si>
    <t>AT5G38140</t>
  </si>
  <si>
    <t>AT5G66410</t>
  </si>
  <si>
    <t>AT2G41440</t>
  </si>
  <si>
    <t>AT2G14720</t>
  </si>
  <si>
    <t>AT2G41460</t>
  </si>
  <si>
    <t>AT5G38565</t>
  </si>
  <si>
    <t>AT3G19720</t>
  </si>
  <si>
    <t>AT2G41470</t>
  </si>
  <si>
    <t>AT4G11110</t>
  </si>
  <si>
    <t>AT2G41505</t>
  </si>
  <si>
    <t>AT5G38750</t>
  </si>
  <si>
    <t>AT2G16430</t>
  </si>
  <si>
    <t>AT2G41580</t>
  </si>
  <si>
    <t>AT5G38840</t>
  </si>
  <si>
    <t>AT3G14650</t>
  </si>
  <si>
    <t>AT5G38850</t>
  </si>
  <si>
    <t>AT5G41480</t>
  </si>
  <si>
    <t>AT2G41750</t>
  </si>
  <si>
    <t>AT5G38880</t>
  </si>
  <si>
    <t>AT2G41790</t>
  </si>
  <si>
    <t>AT5G39020</t>
  </si>
  <si>
    <t>AT2G41940</t>
  </si>
  <si>
    <t>AT5G39970</t>
  </si>
  <si>
    <t>AT4G17740</t>
  </si>
  <si>
    <t>AT2G41960</t>
  </si>
  <si>
    <t>AT5G40060</t>
  </si>
  <si>
    <t>AT5G40070</t>
  </si>
  <si>
    <t>AT1G03210</t>
  </si>
  <si>
    <t>AT5G40340</t>
  </si>
  <si>
    <t>AT5G08150</t>
  </si>
  <si>
    <t>AT5G40450</t>
  </si>
  <si>
    <t>AT4G32460</t>
  </si>
  <si>
    <t>AT2G42250</t>
  </si>
  <si>
    <t>AT5G40480</t>
  </si>
  <si>
    <t>AT5G40550</t>
  </si>
  <si>
    <t>AT5G40820</t>
  </si>
  <si>
    <t>AT2G01340</t>
  </si>
  <si>
    <t>AT2G42370</t>
  </si>
  <si>
    <t>AT5G40870</t>
  </si>
  <si>
    <t>AT2G46700</t>
  </si>
  <si>
    <t>AT2G42380</t>
  </si>
  <si>
    <t>AT5G40910</t>
  </si>
  <si>
    <t>AT4G07390</t>
  </si>
  <si>
    <t>AT2G42510</t>
  </si>
  <si>
    <t>AT5G41020</t>
  </si>
  <si>
    <t>AT1G64090</t>
  </si>
  <si>
    <t>AT5G41030</t>
  </si>
  <si>
    <t>AT1G27150</t>
  </si>
  <si>
    <t>AT2G42640</t>
  </si>
  <si>
    <t>AT5G41070</t>
  </si>
  <si>
    <t>AT5G27640</t>
  </si>
  <si>
    <t>AT2G42670</t>
  </si>
  <si>
    <t>AT5G41071</t>
  </si>
  <si>
    <t>AT5G19680</t>
  </si>
  <si>
    <t>AT2G42810</t>
  </si>
  <si>
    <t>AT2G21250</t>
  </si>
  <si>
    <t>AT2G42865</t>
  </si>
  <si>
    <t>AT5G41140</t>
  </si>
  <si>
    <t>AT1G32200</t>
  </si>
  <si>
    <t>AT2G42890</t>
  </si>
  <si>
    <t>AT5G41220</t>
  </si>
  <si>
    <t>AT2G36370</t>
  </si>
  <si>
    <t>AT5G41240</t>
  </si>
  <si>
    <t>AT5G39760</t>
  </si>
  <si>
    <t>AT2G42950</t>
  </si>
  <si>
    <t>AT5G41260</t>
  </si>
  <si>
    <t>AT1G16390</t>
  </si>
  <si>
    <t>AT5G41370</t>
  </si>
  <si>
    <t>AT4G07410</t>
  </si>
  <si>
    <t>AT4G35250</t>
  </si>
  <si>
    <t>AT5G41580</t>
  </si>
  <si>
    <t>AT4G00570</t>
  </si>
  <si>
    <t>AT2G43210</t>
  </si>
  <si>
    <t>AT5G41620</t>
  </si>
  <si>
    <t>AT5G14540</t>
  </si>
  <si>
    <t>AT5G41740</t>
  </si>
  <si>
    <t>AT5G54640</t>
  </si>
  <si>
    <t>AT5G41790</t>
  </si>
  <si>
    <t>AT2G43260</t>
  </si>
  <si>
    <t>AT5G41860</t>
  </si>
  <si>
    <t>AT4G02790</t>
  </si>
  <si>
    <t>AT5G42400</t>
  </si>
  <si>
    <t>AT3G15850</t>
  </si>
  <si>
    <t>AT2G43400</t>
  </si>
  <si>
    <t>AT5G42540</t>
  </si>
  <si>
    <t>AT3G57550</t>
  </si>
  <si>
    <t>AT5G42620</t>
  </si>
  <si>
    <t>AT1G14370</t>
  </si>
  <si>
    <t>AT2G43490</t>
  </si>
  <si>
    <t>AT5G42690</t>
  </si>
  <si>
    <t>AT2G04360</t>
  </si>
  <si>
    <t>AT2G43500</t>
  </si>
  <si>
    <t>AT5G42880</t>
  </si>
  <si>
    <t>AT5G42950</t>
  </si>
  <si>
    <t>AT2G43820</t>
  </si>
  <si>
    <t>AT2G43700</t>
  </si>
  <si>
    <t>AT5G42965</t>
  </si>
  <si>
    <t>AT3G25730</t>
  </si>
  <si>
    <t>AT5G43130</t>
  </si>
  <si>
    <t>AT2G44080</t>
  </si>
  <si>
    <t>AT5G43310</t>
  </si>
  <si>
    <t>AT3G14020</t>
  </si>
  <si>
    <t>AT5G43490</t>
  </si>
  <si>
    <t>AT1G24625</t>
  </si>
  <si>
    <t>AT1G65230</t>
  </si>
  <si>
    <t>AT5G43560</t>
  </si>
  <si>
    <t>AT2G26060</t>
  </si>
  <si>
    <t>AT2G44460</t>
  </si>
  <si>
    <t>AT5G43630</t>
  </si>
  <si>
    <t>AT1G18470</t>
  </si>
  <si>
    <t>AT5G43710</t>
  </si>
  <si>
    <t>AT2G43910</t>
  </si>
  <si>
    <t>AT2G44880</t>
  </si>
  <si>
    <t>AT5G43745</t>
  </si>
  <si>
    <t>AT2G37478</t>
  </si>
  <si>
    <t>AT2G44900</t>
  </si>
  <si>
    <t>AT5G43770</t>
  </si>
  <si>
    <t>AT1G32920</t>
  </si>
  <si>
    <t>AT2G44910</t>
  </si>
  <si>
    <t>AT5G43820</t>
  </si>
  <si>
    <t>AT4G21810</t>
  </si>
  <si>
    <t>AT5G43900</t>
  </si>
  <si>
    <t>AT1G27700</t>
  </si>
  <si>
    <t>AT2G45000</t>
  </si>
  <si>
    <t>AT5G44180</t>
  </si>
  <si>
    <t>AT3G10740</t>
  </si>
  <si>
    <t>AT2G45080</t>
  </si>
  <si>
    <t>AT5G44240</t>
  </si>
  <si>
    <t>AT5G08590</t>
  </si>
  <si>
    <t>AT2G45100</t>
  </si>
  <si>
    <t>AT5G44280</t>
  </si>
  <si>
    <t>AT5G15730</t>
  </si>
  <si>
    <t>AT5G44490</t>
  </si>
  <si>
    <t>AT5G17620</t>
  </si>
  <si>
    <t>AT2G45270</t>
  </si>
  <si>
    <t>AT5G44510</t>
  </si>
  <si>
    <t>AT3G62370</t>
  </si>
  <si>
    <t>AT2G45340</t>
  </si>
  <si>
    <t>AT5G44650</t>
  </si>
  <si>
    <t>AT2G39250</t>
  </si>
  <si>
    <t>AT5G44690</t>
  </si>
  <si>
    <t>AT3G05420</t>
  </si>
  <si>
    <t>AT2G45400</t>
  </si>
  <si>
    <t>AT5G44740</t>
  </si>
  <si>
    <t>AT5G35732</t>
  </si>
  <si>
    <t>AT2G45460</t>
  </si>
  <si>
    <t>AT5G44750</t>
  </si>
  <si>
    <t>AT3G58790</t>
  </si>
  <si>
    <t>AT2G45480</t>
  </si>
  <si>
    <t>AT5G44780</t>
  </si>
  <si>
    <t>AT4G36720</t>
  </si>
  <si>
    <t>AT2G45500</t>
  </si>
  <si>
    <t>AT5G44800</t>
  </si>
  <si>
    <t>AT3G05510</t>
  </si>
  <si>
    <t>AT5G45050</t>
  </si>
  <si>
    <t>AT2G17480</t>
  </si>
  <si>
    <t>AT2G45730</t>
  </si>
  <si>
    <t>AT5G45060</t>
  </si>
  <si>
    <t>AT1G60000</t>
  </si>
  <si>
    <t>AT2G45770</t>
  </si>
  <si>
    <t>AT5G45140</t>
  </si>
  <si>
    <t>AT2G27830</t>
  </si>
  <si>
    <t>AT2G45870</t>
  </si>
  <si>
    <t>AT1G03420</t>
  </si>
  <si>
    <t>AT5G45260</t>
  </si>
  <si>
    <t>AT2G45900</t>
  </si>
  <si>
    <t>AT5G45480</t>
  </si>
  <si>
    <t>AT5G45520</t>
  </si>
  <si>
    <t>AT1G80850</t>
  </si>
  <si>
    <t>AT5G45610</t>
  </si>
  <si>
    <t>AT4G10110</t>
  </si>
  <si>
    <t>AT5G45740</t>
  </si>
  <si>
    <t>AT1G14345</t>
  </si>
  <si>
    <t>AT2G46060</t>
  </si>
  <si>
    <t>AT5G06340</t>
  </si>
  <si>
    <t>AT5G46260</t>
  </si>
  <si>
    <t>AT1G80650</t>
  </si>
  <si>
    <t>AT5G46400</t>
  </si>
  <si>
    <t>AT1G48230</t>
  </si>
  <si>
    <t>AT5G46510</t>
  </si>
  <si>
    <t>AT3G24550</t>
  </si>
  <si>
    <t>AT5G46520</t>
  </si>
  <si>
    <t>AT5G66730</t>
  </si>
  <si>
    <t>AT2G46320</t>
  </si>
  <si>
    <t>AT5G46795</t>
  </si>
  <si>
    <t>AT5G46880</t>
  </si>
  <si>
    <t>AT2G46380</t>
  </si>
  <si>
    <t>AT5G46910</t>
  </si>
  <si>
    <t>AT1G08540</t>
  </si>
  <si>
    <t>AT5G47020</t>
  </si>
  <si>
    <t>AT5G03910</t>
  </si>
  <si>
    <t>AT5G47040</t>
  </si>
  <si>
    <t>AT5G49230</t>
  </si>
  <si>
    <t>AT2G46480</t>
  </si>
  <si>
    <t>AT5G47430</t>
  </si>
  <si>
    <t>AT1G31800</t>
  </si>
  <si>
    <t>AT5G47480</t>
  </si>
  <si>
    <t>AT2G46560</t>
  </si>
  <si>
    <t>AT5G47500</t>
  </si>
  <si>
    <t>AT4G05160</t>
  </si>
  <si>
    <t>AT5G47660</t>
  </si>
  <si>
    <t>AT4G00050</t>
  </si>
  <si>
    <t>AT2G46580</t>
  </si>
  <si>
    <t>AT5G47720</t>
  </si>
  <si>
    <t>AT5G63860</t>
  </si>
  <si>
    <t>AT5G47790</t>
  </si>
  <si>
    <t>AT4G24130</t>
  </si>
  <si>
    <t>AT2G46730</t>
  </si>
  <si>
    <t>AT5G48120</t>
  </si>
  <si>
    <t>AT4G30580</t>
  </si>
  <si>
    <t>AT2G46780</t>
  </si>
  <si>
    <t>AT5G48240</t>
  </si>
  <si>
    <t>AT2G30390</t>
  </si>
  <si>
    <t>AT2G46790</t>
  </si>
  <si>
    <t>AT5G48570</t>
  </si>
  <si>
    <t>AT1G63290</t>
  </si>
  <si>
    <t>AT2G46810</t>
  </si>
  <si>
    <t>AT5G58030</t>
  </si>
  <si>
    <t>AT2G46830</t>
  </si>
  <si>
    <t>AT5G49310</t>
  </si>
  <si>
    <t>AT2G46910</t>
  </si>
  <si>
    <t>AT5G49380</t>
  </si>
  <si>
    <t>AT1G50430</t>
  </si>
  <si>
    <t>AT2G46920</t>
  </si>
  <si>
    <t>AT5G49430</t>
  </si>
  <si>
    <t>AT2G46980</t>
  </si>
  <si>
    <t>AT5G49530</t>
  </si>
  <si>
    <t>AT3G01490</t>
  </si>
  <si>
    <t>AT5G49540</t>
  </si>
  <si>
    <t>AT4G30340</t>
  </si>
  <si>
    <t>AT5G54110</t>
  </si>
  <si>
    <t>AT5G49950</t>
  </si>
  <si>
    <t>AT5G50310</t>
  </si>
  <si>
    <t>AT2G35060</t>
  </si>
  <si>
    <t>AT5G50330</t>
  </si>
  <si>
    <t>AT1G55150</t>
  </si>
  <si>
    <t>AT5G50440</t>
  </si>
  <si>
    <t>AT2G47700</t>
  </si>
  <si>
    <t>AT5G50562</t>
  </si>
  <si>
    <t>AT5G50640</t>
  </si>
  <si>
    <t>AT2G25920</t>
  </si>
  <si>
    <t>AT5G50665</t>
  </si>
  <si>
    <t>AT3G06500</t>
  </si>
  <si>
    <t>AT2G47920</t>
  </si>
  <si>
    <t>AT5G50780</t>
  </si>
  <si>
    <t>AT5G58800</t>
  </si>
  <si>
    <t>AT2G48000</t>
  </si>
  <si>
    <t>AT5G51050</t>
  </si>
  <si>
    <t>AT5G51130</t>
  </si>
  <si>
    <t>AT4G37280</t>
  </si>
  <si>
    <t>AT2G48060</t>
  </si>
  <si>
    <t>AT5G51230</t>
  </si>
  <si>
    <t>AT3G47620</t>
  </si>
  <si>
    <t>AT1G02410</t>
  </si>
  <si>
    <t>AT4G21585</t>
  </si>
  <si>
    <t>AT3G01142</t>
  </si>
  <si>
    <t>AT5G51450</t>
  </si>
  <si>
    <t>AT4G30390</t>
  </si>
  <si>
    <t>AT3G01160</t>
  </si>
  <si>
    <t>AT5G51530</t>
  </si>
  <si>
    <t>AT2G38960</t>
  </si>
  <si>
    <t>AT5G51540</t>
  </si>
  <si>
    <t>AT5G51630</t>
  </si>
  <si>
    <t>AT3G14400</t>
  </si>
  <si>
    <t>AT3G01330</t>
  </si>
  <si>
    <t>AT5G51660</t>
  </si>
  <si>
    <t>AT2G05620</t>
  </si>
  <si>
    <t>AT5G51710</t>
  </si>
  <si>
    <t>AT3G01380</t>
  </si>
  <si>
    <t>AT5G65470</t>
  </si>
  <si>
    <t>AT5G52280</t>
  </si>
  <si>
    <t>AT3G01610</t>
  </si>
  <si>
    <t>AT5G52410</t>
  </si>
  <si>
    <t>AT3G56740</t>
  </si>
  <si>
    <t>AT3G01710</t>
  </si>
  <si>
    <t>AT5G52430</t>
  </si>
  <si>
    <t>AT1G25230</t>
  </si>
  <si>
    <t>AT5G52530</t>
  </si>
  <si>
    <t>AT5G52550</t>
  </si>
  <si>
    <t>AT1G49670</t>
  </si>
  <si>
    <t>AT5G52750</t>
  </si>
  <si>
    <t>AT4G15475</t>
  </si>
  <si>
    <t>AT3G02260</t>
  </si>
  <si>
    <t>AT5G53010</t>
  </si>
  <si>
    <t>AT2G33120</t>
  </si>
  <si>
    <t>AT3G02280</t>
  </si>
  <si>
    <t>AT5G53020</t>
  </si>
  <si>
    <t>AT3G02290</t>
  </si>
  <si>
    <t>AT5G11960</t>
  </si>
  <si>
    <t>AT5G60620</t>
  </si>
  <si>
    <t>AT3G02320</t>
  </si>
  <si>
    <t>AT5G53150</t>
  </si>
  <si>
    <t>AT1G20225</t>
  </si>
  <si>
    <t>AT3G02370</t>
  </si>
  <si>
    <t>AT5G53210</t>
  </si>
  <si>
    <t>AT5G53220</t>
  </si>
  <si>
    <t>AT5G13010</t>
  </si>
  <si>
    <t>AT3G02400</t>
  </si>
  <si>
    <t>AT5G53340</t>
  </si>
  <si>
    <t>AT2G14285</t>
  </si>
  <si>
    <t>AT1G64980</t>
  </si>
  <si>
    <t>AT3G02610</t>
  </si>
  <si>
    <t>AT5G53440</t>
  </si>
  <si>
    <t>AT1G69850</t>
  </si>
  <si>
    <t>AT5G53500</t>
  </si>
  <si>
    <t>AT3G55640</t>
  </si>
  <si>
    <t>AT3G02830</t>
  </si>
  <si>
    <t>AT5G53800</t>
  </si>
  <si>
    <t>AT3G21190</t>
  </si>
  <si>
    <t>AT5G54250</t>
  </si>
  <si>
    <t>AT5G61670</t>
  </si>
  <si>
    <t>AT3G02920</t>
  </si>
  <si>
    <t>AT5G54260</t>
  </si>
  <si>
    <t>AT5G20350</t>
  </si>
  <si>
    <t>AT5G54280</t>
  </si>
  <si>
    <t>AT2G44180</t>
  </si>
  <si>
    <t>AT3G03030</t>
  </si>
  <si>
    <t>AT5G54520</t>
  </si>
  <si>
    <t>AT1G70760</t>
  </si>
  <si>
    <t>AT3G03110</t>
  </si>
  <si>
    <t>AT5G55040</t>
  </si>
  <si>
    <t>AT5G55060</t>
  </si>
  <si>
    <t>AT1G68100</t>
  </si>
  <si>
    <t>AT3G03190</t>
  </si>
  <si>
    <t>AT5G55100</t>
  </si>
  <si>
    <t>AT5G55310</t>
  </si>
  <si>
    <t>AT4G16765</t>
  </si>
  <si>
    <t>AT3G03310</t>
  </si>
  <si>
    <t>AT5G55390</t>
  </si>
  <si>
    <t>AT5G66310</t>
  </si>
  <si>
    <t>AT5G55600</t>
  </si>
  <si>
    <t>AT3G53760</t>
  </si>
  <si>
    <t>AT5G55660</t>
  </si>
  <si>
    <t>AT4G38890</t>
  </si>
  <si>
    <t>AT5G55670</t>
  </si>
  <si>
    <t>AT4G29220</t>
  </si>
  <si>
    <t>AT5G55700</t>
  </si>
  <si>
    <t>AT3G03770</t>
  </si>
  <si>
    <t>AT2G19730</t>
  </si>
  <si>
    <t>AT5G55820</t>
  </si>
  <si>
    <t>AT3G14150</t>
  </si>
  <si>
    <t>AT3G03970</t>
  </si>
  <si>
    <t>AT5G56120</t>
  </si>
  <si>
    <t>AT5G24300</t>
  </si>
  <si>
    <t>AT3G04030</t>
  </si>
  <si>
    <t>AT5G56730</t>
  </si>
  <si>
    <t>AT5G46780</t>
  </si>
  <si>
    <t>AT3G16230</t>
  </si>
  <si>
    <t>AT5G56870</t>
  </si>
  <si>
    <t>AT1G55190</t>
  </si>
  <si>
    <t>AT3G04240</t>
  </si>
  <si>
    <t>AT5G56890</t>
  </si>
  <si>
    <t>AT2G34720</t>
  </si>
  <si>
    <t>AT3G04445</t>
  </si>
  <si>
    <t>AT5G57110</t>
  </si>
  <si>
    <t>AT5G18940</t>
  </si>
  <si>
    <t>AT3G04450</t>
  </si>
  <si>
    <t>AT5G27400</t>
  </si>
  <si>
    <t>AT3G04485</t>
  </si>
  <si>
    <t>AT1G64105</t>
  </si>
  <si>
    <t>AT5G57180</t>
  </si>
  <si>
    <t>AT3G54690</t>
  </si>
  <si>
    <t>AT3G04590</t>
  </si>
  <si>
    <t>AT5G57320</t>
  </si>
  <si>
    <t>AT2G01150</t>
  </si>
  <si>
    <t>AT5G57410</t>
  </si>
  <si>
    <t>AT4G30730</t>
  </si>
  <si>
    <t>AT3G04690</t>
  </si>
  <si>
    <t>AT5G57760</t>
  </si>
  <si>
    <t>AT1G22750</t>
  </si>
  <si>
    <t>AT5G19690</t>
  </si>
  <si>
    <t>AT5G54940</t>
  </si>
  <si>
    <t>AT5G58000</t>
  </si>
  <si>
    <t>AT1G72700</t>
  </si>
  <si>
    <t>AT3G05030</t>
  </si>
  <si>
    <t>AT5G58040</t>
  </si>
  <si>
    <t>AT4G17680</t>
  </si>
  <si>
    <t>AT5G58100</t>
  </si>
  <si>
    <t>AT3G61440</t>
  </si>
  <si>
    <t>AT3G05160</t>
  </si>
  <si>
    <t>AT5G58140</t>
  </si>
  <si>
    <t>AT1G79650</t>
  </si>
  <si>
    <t>AT3G03010</t>
  </si>
  <si>
    <t>AT5G58320</t>
  </si>
  <si>
    <t>AT3G12600</t>
  </si>
  <si>
    <t>AT5G58340</t>
  </si>
  <si>
    <t>AT4G34040</t>
  </si>
  <si>
    <t>AT3G05340</t>
  </si>
  <si>
    <t>AT5G58470</t>
  </si>
  <si>
    <t>AT3G19400</t>
  </si>
  <si>
    <t>AT3G05360</t>
  </si>
  <si>
    <t>AT2G34010</t>
  </si>
  <si>
    <t>AT3G05370</t>
  </si>
  <si>
    <t>AT5G58690</t>
  </si>
  <si>
    <t>AT2G24270</t>
  </si>
  <si>
    <t>AT5G58980</t>
  </si>
  <si>
    <t>AT5G63370</t>
  </si>
  <si>
    <t>AT3G05415</t>
  </si>
  <si>
    <t>AT5G59390</t>
  </si>
  <si>
    <t>AT2G39970</t>
  </si>
  <si>
    <t>AT3G05470</t>
  </si>
  <si>
    <t>AT5G59670</t>
  </si>
  <si>
    <t>AT3G05480</t>
  </si>
  <si>
    <t>AT5G59900</t>
  </si>
  <si>
    <t>AT4G35580</t>
  </si>
  <si>
    <t>AT3G05660</t>
  </si>
  <si>
    <t>AT5G60030</t>
  </si>
  <si>
    <t>AT4G33920</t>
  </si>
  <si>
    <t>AT5G60040</t>
  </si>
  <si>
    <t>AT1G21065</t>
  </si>
  <si>
    <t>AT3G05680</t>
  </si>
  <si>
    <t>AT5G60100</t>
  </si>
  <si>
    <t>AT1G54350</t>
  </si>
  <si>
    <t>AT3G05720</t>
  </si>
  <si>
    <t>AT1G64680</t>
  </si>
  <si>
    <t>AT3G05740</t>
  </si>
  <si>
    <t>AT5G60170</t>
  </si>
  <si>
    <t>AT3G52840</t>
  </si>
  <si>
    <t>AT3G05790</t>
  </si>
  <si>
    <t>AT5G60290</t>
  </si>
  <si>
    <t>AT5G60690</t>
  </si>
  <si>
    <t>AT4G32600</t>
  </si>
  <si>
    <t>AT3G06080</t>
  </si>
  <si>
    <t>AT5G60930</t>
  </si>
  <si>
    <t>AT3G14420</t>
  </si>
  <si>
    <t>AT5G60940</t>
  </si>
  <si>
    <t>AT3G06433</t>
  </si>
  <si>
    <t>AT5G61150</t>
  </si>
  <si>
    <t>AT3G20230</t>
  </si>
  <si>
    <t>AT5G61190</t>
  </si>
  <si>
    <t>AT4G08240</t>
  </si>
  <si>
    <t>AT3G06455</t>
  </si>
  <si>
    <t>AT5G61200</t>
  </si>
  <si>
    <t>AT5G61300</t>
  </si>
  <si>
    <t>AT3G06530</t>
  </si>
  <si>
    <t>AT5G61330</t>
  </si>
  <si>
    <t>AT4G03935</t>
  </si>
  <si>
    <t>AT3G06620</t>
  </si>
  <si>
    <t>AT5G61450</t>
  </si>
  <si>
    <t>AT4G09010</t>
  </si>
  <si>
    <t>AT3G06630</t>
  </si>
  <si>
    <t>AT5G07370</t>
  </si>
  <si>
    <t>AT3G06640</t>
  </si>
  <si>
    <t>AT3G10210</t>
  </si>
  <si>
    <t>AT3G06660</t>
  </si>
  <si>
    <t>AT5G61560</t>
  </si>
  <si>
    <t>AT5G62460</t>
  </si>
  <si>
    <t>AT5G61700</t>
  </si>
  <si>
    <t>AT5G05950</t>
  </si>
  <si>
    <t>AT5G61920</t>
  </si>
  <si>
    <t>AT3G06820</t>
  </si>
  <si>
    <t>AT5G61940</t>
  </si>
  <si>
    <t>AT3G06840</t>
  </si>
  <si>
    <t>AT4G34370</t>
  </si>
  <si>
    <t>AT5G62090</t>
  </si>
  <si>
    <t>AT1G79210</t>
  </si>
  <si>
    <t>AT3G07040</t>
  </si>
  <si>
    <t>AT5G62165</t>
  </si>
  <si>
    <t>AT4G34480</t>
  </si>
  <si>
    <t>AT5G62410</t>
  </si>
  <si>
    <t>AT5G62600</t>
  </si>
  <si>
    <t>AT4G31800</t>
  </si>
  <si>
    <t>AT3G07250</t>
  </si>
  <si>
    <t>AT4G18197</t>
  </si>
  <si>
    <t>AT3G07280</t>
  </si>
  <si>
    <t>AT3G24010</t>
  </si>
  <si>
    <t>AT3G07300</t>
  </si>
  <si>
    <t>AT1G76240</t>
  </si>
  <si>
    <t>AT4G09730</t>
  </si>
  <si>
    <t>AT3G07630</t>
  </si>
  <si>
    <t>AT5G63530</t>
  </si>
  <si>
    <t>AT3G07690</t>
  </si>
  <si>
    <t>AT5G63690</t>
  </si>
  <si>
    <t>AT3G56200</t>
  </si>
  <si>
    <t>AT5G63700</t>
  </si>
  <si>
    <t>AT3G49590</t>
  </si>
  <si>
    <t>AT3G07960</t>
  </si>
  <si>
    <t>AT5G63900</t>
  </si>
  <si>
    <t>AT4G32060</t>
  </si>
  <si>
    <t>AT5G63920</t>
  </si>
  <si>
    <t>AT5G40280</t>
  </si>
  <si>
    <t>AT5G63960</t>
  </si>
  <si>
    <t>AT3G08040</t>
  </si>
  <si>
    <t>AT5G64341</t>
  </si>
  <si>
    <t>AT3G08800</t>
  </si>
  <si>
    <t>AT3G11220</t>
  </si>
  <si>
    <t>AT2G46670</t>
  </si>
  <si>
    <t>AT3G08850</t>
  </si>
  <si>
    <t>AT4G31530</t>
  </si>
  <si>
    <t>AT5G64520</t>
  </si>
  <si>
    <t>AT4G14270</t>
  </si>
  <si>
    <t>AT3G08980</t>
  </si>
  <si>
    <t>AT5G64810</t>
  </si>
  <si>
    <t>AT2G16720</t>
  </si>
  <si>
    <t>AT5G64910</t>
  </si>
  <si>
    <t>AT3G09060</t>
  </si>
  <si>
    <t>AT5G64980</t>
  </si>
  <si>
    <t>AT5G05540</t>
  </si>
  <si>
    <t>AT3G09080</t>
  </si>
  <si>
    <t>AT5G65050</t>
  </si>
  <si>
    <t>AT3G09160</t>
  </si>
  <si>
    <t>AT5G23920</t>
  </si>
  <si>
    <t>AT3G09162</t>
  </si>
  <si>
    <t>AT5G65140</t>
  </si>
  <si>
    <t>AT3G43240</t>
  </si>
  <si>
    <t>AT5G65170</t>
  </si>
  <si>
    <t>AT5G08430</t>
  </si>
  <si>
    <t>AT5G65230</t>
  </si>
  <si>
    <t>AT5G41870</t>
  </si>
  <si>
    <t>AT2G28900</t>
  </si>
  <si>
    <t>AT5G65450</t>
  </si>
  <si>
    <t>AT5G43470</t>
  </si>
  <si>
    <t>AT5G65460</t>
  </si>
  <si>
    <t>AT5G08580</t>
  </si>
  <si>
    <t>AT5G65685</t>
  </si>
  <si>
    <t>AT1G47240</t>
  </si>
  <si>
    <t>AT3G09710</t>
  </si>
  <si>
    <t>AT5G65900</t>
  </si>
  <si>
    <t>AT3G60530</t>
  </si>
  <si>
    <t>AT3G09800</t>
  </si>
  <si>
    <t>AT5G65940</t>
  </si>
  <si>
    <t>AT5G65970</t>
  </si>
  <si>
    <t>AT3G10000</t>
  </si>
  <si>
    <t>AT3G10040</t>
  </si>
  <si>
    <t>AT5G66540</t>
  </si>
  <si>
    <t>AT4G25620</t>
  </si>
  <si>
    <t>AT5G66610</t>
  </si>
  <si>
    <t>AT1G71695</t>
  </si>
  <si>
    <t>AT5G66620</t>
  </si>
  <si>
    <t>AT5G66810</t>
  </si>
  <si>
    <t>AT3G62150</t>
  </si>
  <si>
    <t>AT5G67100</t>
  </si>
  <si>
    <t>AT3G09470</t>
  </si>
  <si>
    <t>AT5G67180</t>
  </si>
  <si>
    <t>AT4G01680</t>
  </si>
  <si>
    <t>AT3G15110</t>
  </si>
  <si>
    <t>AT3G10390</t>
  </si>
  <si>
    <t>AT4G04840</t>
  </si>
  <si>
    <t>AT4G28780</t>
  </si>
  <si>
    <t>AT5G67580</t>
  </si>
  <si>
    <t>AT5G13960</t>
  </si>
  <si>
    <t>AT4G26080</t>
  </si>
  <si>
    <t>AT3G10760</t>
  </si>
  <si>
    <t>AT1G12780</t>
  </si>
  <si>
    <t>AT4G28770</t>
  </si>
  <si>
    <t>AT1G07310</t>
  </si>
  <si>
    <t>AT3G11000</t>
  </si>
  <si>
    <t>AT2G38170</t>
  </si>
  <si>
    <t>AT3G11030</t>
  </si>
  <si>
    <t>AT2G47320</t>
  </si>
  <si>
    <t>AT3G11040</t>
  </si>
  <si>
    <t>AT5G58440</t>
  </si>
  <si>
    <t>AT1G45474</t>
  </si>
  <si>
    <t>AT3G11520</t>
  </si>
  <si>
    <t>AT2G40610</t>
  </si>
  <si>
    <t>AT3G11570</t>
  </si>
  <si>
    <t>AT5G18270</t>
  </si>
  <si>
    <t>AT3G11620</t>
  </si>
  <si>
    <t>AT3G49110</t>
  </si>
  <si>
    <t>AT2G39660</t>
  </si>
  <si>
    <t>AT3G48820</t>
  </si>
  <si>
    <t>AT3G12060</t>
  </si>
  <si>
    <t>AT3G12100</t>
  </si>
  <si>
    <t>AT3G54910</t>
  </si>
  <si>
    <t>AT3G12280</t>
  </si>
  <si>
    <t>AT1G21770</t>
  </si>
  <si>
    <t>AT2G04240</t>
  </si>
  <si>
    <t>AT5G34871</t>
  </si>
  <si>
    <t>AT3G50830</t>
  </si>
  <si>
    <t>AT3G12680</t>
  </si>
  <si>
    <t>AT2G47940</t>
  </si>
  <si>
    <t>AT3G12833</t>
  </si>
  <si>
    <t>AT3G12915</t>
  </si>
  <si>
    <t>AT1G23260</t>
  </si>
  <si>
    <t>AT5G19430</t>
  </si>
  <si>
    <t>AT5G35700</t>
  </si>
  <si>
    <t>AT3G13030</t>
  </si>
  <si>
    <t>AT5G05450</t>
  </si>
  <si>
    <t>AT3G13100</t>
  </si>
  <si>
    <t>AT1G05180</t>
  </si>
  <si>
    <t>AT3G13210</t>
  </si>
  <si>
    <t>AT1G07240</t>
  </si>
  <si>
    <t>AT3G18430</t>
  </si>
  <si>
    <t>AT3G13240</t>
  </si>
  <si>
    <t>AT3G13277</t>
  </si>
  <si>
    <t>AT3G14370</t>
  </si>
  <si>
    <t>AT3G13330</t>
  </si>
  <si>
    <t>AT3G59090</t>
  </si>
  <si>
    <t>AT2G43060</t>
  </si>
  <si>
    <t>AT1G72830</t>
  </si>
  <si>
    <t>AT4G39900</t>
  </si>
  <si>
    <t>AT4G33950</t>
  </si>
  <si>
    <t>AT3G13700</t>
  </si>
  <si>
    <t>AT1G63010</t>
  </si>
  <si>
    <t>AT3G13780</t>
  </si>
  <si>
    <t>AT1G15370</t>
  </si>
  <si>
    <t>AT3G13810</t>
  </si>
  <si>
    <t>AT2G29420</t>
  </si>
  <si>
    <t>AT3G13855</t>
  </si>
  <si>
    <t>AT1G63110</t>
  </si>
  <si>
    <t>AT3G13857</t>
  </si>
  <si>
    <t>AT4G32900</t>
  </si>
  <si>
    <t>AT3G13990</t>
  </si>
  <si>
    <t>AT4G38790</t>
  </si>
  <si>
    <t>AT2G27310</t>
  </si>
  <si>
    <t>AT3G14075</t>
  </si>
  <si>
    <t>AT3G14090</t>
  </si>
  <si>
    <t>AT3G01820</t>
  </si>
  <si>
    <t>AT5G01270</t>
  </si>
  <si>
    <t>AT2G03640</t>
  </si>
  <si>
    <t>AT3G14160</t>
  </si>
  <si>
    <t>AT4G25840</t>
  </si>
  <si>
    <t>AT3G50440</t>
  </si>
  <si>
    <t>AT1G18650</t>
  </si>
  <si>
    <t>AT3G14350</t>
  </si>
  <si>
    <t>AT1G65060</t>
  </si>
  <si>
    <t>AT4G36130</t>
  </si>
  <si>
    <t>AT3G14460</t>
  </si>
  <si>
    <t>AT4G36800</t>
  </si>
  <si>
    <t>AT3G23700</t>
  </si>
  <si>
    <t>AT5G06440</t>
  </si>
  <si>
    <t>AT3G14590</t>
  </si>
  <si>
    <t>AT2G43200</t>
  </si>
  <si>
    <t>AT3G14630</t>
  </si>
  <si>
    <t>AT1G11890</t>
  </si>
  <si>
    <t>AT4G38400</t>
  </si>
  <si>
    <t>AT3G14700</t>
  </si>
  <si>
    <t>AT5G41210</t>
  </si>
  <si>
    <t>AT3G14810</t>
  </si>
  <si>
    <t>AT3G14840</t>
  </si>
  <si>
    <t>AT3G14890</t>
  </si>
  <si>
    <t>AT5G46420</t>
  </si>
  <si>
    <t>AT3G14900</t>
  </si>
  <si>
    <t>AT3G10260</t>
  </si>
  <si>
    <t>AT3G14950</t>
  </si>
  <si>
    <t>AT3G61180</t>
  </si>
  <si>
    <t>AT3G14980</t>
  </si>
  <si>
    <t>AT2G43420</t>
  </si>
  <si>
    <t>AT3G15010</t>
  </si>
  <si>
    <t>AT3G15030</t>
  </si>
  <si>
    <t>AT1G27980</t>
  </si>
  <si>
    <t>AT1G14910</t>
  </si>
  <si>
    <t>AT3G57040</t>
  </si>
  <si>
    <t>AT3G15180</t>
  </si>
  <si>
    <t>AT4G28540</t>
  </si>
  <si>
    <t>AT3G45600</t>
  </si>
  <si>
    <t>AT3G15390</t>
  </si>
  <si>
    <t>AT4G38090</t>
  </si>
  <si>
    <t>AT3G15470</t>
  </si>
  <si>
    <t>AT3G44680</t>
  </si>
  <si>
    <t>AT3G15550</t>
  </si>
  <si>
    <t>AT2G37975</t>
  </si>
  <si>
    <t>AT3G15620</t>
  </si>
  <si>
    <t>AT2G37500</t>
  </si>
  <si>
    <t>AT3G15650</t>
  </si>
  <si>
    <t>AT3G07090</t>
  </si>
  <si>
    <t>AT3G16030</t>
  </si>
  <si>
    <t>AT2G20890</t>
  </si>
  <si>
    <t>AT3G16160</t>
  </si>
  <si>
    <t>AT4G19200</t>
  </si>
  <si>
    <t>AT3G16280</t>
  </si>
  <si>
    <t>AT1G71260</t>
  </si>
  <si>
    <t>AT3G16340</t>
  </si>
  <si>
    <t>AT3G16565</t>
  </si>
  <si>
    <t>AT4G33040</t>
  </si>
  <si>
    <t>AT3G16610</t>
  </si>
  <si>
    <t>AT3G52520</t>
  </si>
  <si>
    <t>AT1G54780</t>
  </si>
  <si>
    <t>AT1G69760</t>
  </si>
  <si>
    <t>AT1G60550</t>
  </si>
  <si>
    <t>AT3G16830</t>
  </si>
  <si>
    <t>AT3G17365</t>
  </si>
  <si>
    <t>AT4G23300</t>
  </si>
  <si>
    <t>AT1G56010</t>
  </si>
  <si>
    <t>AT1G30210</t>
  </si>
  <si>
    <t>AT4G29330</t>
  </si>
  <si>
    <t>AT3G22968</t>
  </si>
  <si>
    <t>AT3G17225</t>
  </si>
  <si>
    <t>AT5G11090</t>
  </si>
  <si>
    <t>AT5G43403</t>
  </si>
  <si>
    <t>AT1G27100</t>
  </si>
  <si>
    <t>AT3G17690</t>
  </si>
  <si>
    <t>AT5G58500</t>
  </si>
  <si>
    <t>AT1G26160</t>
  </si>
  <si>
    <t>AT3G17750</t>
  </si>
  <si>
    <t>AT1G77260</t>
  </si>
  <si>
    <t>AT2G22430</t>
  </si>
  <si>
    <t>AT2G19080</t>
  </si>
  <si>
    <t>AT3G17900</t>
  </si>
  <si>
    <t>AT3G17920</t>
  </si>
  <si>
    <t>AT2G46070</t>
  </si>
  <si>
    <t>AT3G18020</t>
  </si>
  <si>
    <t>AT3G18070</t>
  </si>
  <si>
    <t>AT5G06320</t>
  </si>
  <si>
    <t>AT5G20080</t>
  </si>
  <si>
    <t>AT3G18145</t>
  </si>
  <si>
    <t>AT4G02640</t>
  </si>
  <si>
    <t>AT3G18290</t>
  </si>
  <si>
    <t>AT5G38030</t>
  </si>
  <si>
    <t>AT3G18300</t>
  </si>
  <si>
    <t>AT4G11460</t>
  </si>
  <si>
    <t>AT1G70410</t>
  </si>
  <si>
    <t>AT5G04430</t>
  </si>
  <si>
    <t>AT1G56220</t>
  </si>
  <si>
    <t>AT3G18550</t>
  </si>
  <si>
    <t>AT1G69520</t>
  </si>
  <si>
    <t>AT3G18600</t>
  </si>
  <si>
    <t>AT3G18610</t>
  </si>
  <si>
    <t>AT5G67560</t>
  </si>
  <si>
    <t>AT3G18640</t>
  </si>
  <si>
    <t>AT4G33910</t>
  </si>
  <si>
    <t>AT3G18730</t>
  </si>
  <si>
    <t>AT3G18775</t>
  </si>
  <si>
    <t>AT3G18840</t>
  </si>
  <si>
    <t>AT3G22160</t>
  </si>
  <si>
    <t>AT3G18845</t>
  </si>
  <si>
    <t>AT2G22780</t>
  </si>
  <si>
    <t>AT3G18915</t>
  </si>
  <si>
    <t>AT2G47060</t>
  </si>
  <si>
    <t>AT5G56190</t>
  </si>
  <si>
    <t>AT3G18970</t>
  </si>
  <si>
    <t>AT3G49870</t>
  </si>
  <si>
    <t>AT3G19040</t>
  </si>
  <si>
    <t>AT3G24190</t>
  </si>
  <si>
    <t>AT1G75860</t>
  </si>
  <si>
    <t>AT4G30550</t>
  </si>
  <si>
    <t>AT3G19210</t>
  </si>
  <si>
    <t>AT2G47250</t>
  </si>
  <si>
    <t>AT3G19300</t>
  </si>
  <si>
    <t>AT3G57930</t>
  </si>
  <si>
    <t>AT3G19330</t>
  </si>
  <si>
    <t>AT3G19360</t>
  </si>
  <si>
    <t>AT3G02060</t>
  </si>
  <si>
    <t>AT3G19370</t>
  </si>
  <si>
    <t>AT5G52560</t>
  </si>
  <si>
    <t>AT3G19440</t>
  </si>
  <si>
    <t>AT4G16670</t>
  </si>
  <si>
    <t>AT5G23450</t>
  </si>
  <si>
    <t>AT2G27580</t>
  </si>
  <si>
    <t>AT2G38610</t>
  </si>
  <si>
    <t>AT3G21215</t>
  </si>
  <si>
    <t>AT4G12970</t>
  </si>
  <si>
    <t>AT3G19850</t>
  </si>
  <si>
    <t>AT1G65985</t>
  </si>
  <si>
    <t>AT4G31780</t>
  </si>
  <si>
    <t>AT3G20070</t>
  </si>
  <si>
    <t>AT5G24170</t>
  </si>
  <si>
    <t>AT3G20080</t>
  </si>
  <si>
    <t>AT5G50370</t>
  </si>
  <si>
    <t>AT3G20083</t>
  </si>
  <si>
    <t>AT2G42610</t>
  </si>
  <si>
    <t>AT3G20090</t>
  </si>
  <si>
    <t>AT3G20120</t>
  </si>
  <si>
    <t>AT3G05345</t>
  </si>
  <si>
    <t>AT3G20130</t>
  </si>
  <si>
    <t>AT5G19380</t>
  </si>
  <si>
    <t>AT5G06290</t>
  </si>
  <si>
    <t>AT3G24160</t>
  </si>
  <si>
    <t>AT5G39790</t>
  </si>
  <si>
    <t>AT3G20260</t>
  </si>
  <si>
    <t>AT1G14890</t>
  </si>
  <si>
    <t>AT3G20350</t>
  </si>
  <si>
    <t>AT5G40670</t>
  </si>
  <si>
    <t>AT4G37040</t>
  </si>
  <si>
    <t>AT3G20460</t>
  </si>
  <si>
    <t>AT5G62670</t>
  </si>
  <si>
    <t>AT3G47500</t>
  </si>
  <si>
    <t>AT3G20480</t>
  </si>
  <si>
    <t>AT2G26230</t>
  </si>
  <si>
    <t>AT2G14900</t>
  </si>
  <si>
    <t>AT1G61520</t>
  </si>
  <si>
    <t>AT3G20640</t>
  </si>
  <si>
    <t>AT4G22285</t>
  </si>
  <si>
    <t>AT1G09910</t>
  </si>
  <si>
    <t>AT1G22620</t>
  </si>
  <si>
    <t>AT3G02110</t>
  </si>
  <si>
    <t>AT4G09620</t>
  </si>
  <si>
    <t>AT3G20860</t>
  </si>
  <si>
    <t>AT4G19860</t>
  </si>
  <si>
    <t>AT3G20890</t>
  </si>
  <si>
    <t>AT5G57345</t>
  </si>
  <si>
    <t>AT4G13870</t>
  </si>
  <si>
    <t>AT3G21000</t>
  </si>
  <si>
    <t>AT1G48635</t>
  </si>
  <si>
    <t>AT3G21010</t>
  </si>
  <si>
    <t>AT5G50430</t>
  </si>
  <si>
    <t>AT3G21030</t>
  </si>
  <si>
    <t>AT5G54720</t>
  </si>
  <si>
    <t>AT3G21100</t>
  </si>
  <si>
    <t>AT1G75500</t>
  </si>
  <si>
    <t>AT3G21150</t>
  </si>
  <si>
    <t>AT1G06040</t>
  </si>
  <si>
    <t>AT4G34910</t>
  </si>
  <si>
    <t>AT3G26890</t>
  </si>
  <si>
    <t>AT3G21280</t>
  </si>
  <si>
    <t>AT1G58025</t>
  </si>
  <si>
    <t>AT1G03475</t>
  </si>
  <si>
    <t>AT4G15393</t>
  </si>
  <si>
    <t>AT3G21480</t>
  </si>
  <si>
    <t>AT3G21540</t>
  </si>
  <si>
    <t>AT1G10200</t>
  </si>
  <si>
    <t>AT3G21630</t>
  </si>
  <si>
    <t>AT4G18020</t>
  </si>
  <si>
    <t>AT3G21755</t>
  </si>
  <si>
    <t>AT5G01920</t>
  </si>
  <si>
    <t>AT2G41231</t>
  </si>
  <si>
    <t>AT3G21820</t>
  </si>
  <si>
    <t>AT4G16845</t>
  </si>
  <si>
    <t>AT3G22125</t>
  </si>
  <si>
    <t>AT4G35320</t>
  </si>
  <si>
    <t>AT3G22180</t>
  </si>
  <si>
    <t>AT5G15910</t>
  </si>
  <si>
    <t>AT3G22400</t>
  </si>
  <si>
    <t>AT3G17100</t>
  </si>
  <si>
    <t>AT3G22410</t>
  </si>
  <si>
    <t>AT5G55290</t>
  </si>
  <si>
    <t>AT3G22420</t>
  </si>
  <si>
    <t>AT5G16830</t>
  </si>
  <si>
    <t>AT2G24550</t>
  </si>
  <si>
    <t>AT3G22460</t>
  </si>
  <si>
    <t>AT3G22760</t>
  </si>
  <si>
    <t>AT4G23910</t>
  </si>
  <si>
    <t>AT1G23710</t>
  </si>
  <si>
    <t>AT3G23109</t>
  </si>
  <si>
    <t>AT2G35620</t>
  </si>
  <si>
    <t>AT3G23110</t>
  </si>
  <si>
    <t>AT1G07135</t>
  </si>
  <si>
    <t>AT3G23120</t>
  </si>
  <si>
    <t>AT4G21990</t>
  </si>
  <si>
    <t>AT3G23160</t>
  </si>
  <si>
    <t>AT2G26990</t>
  </si>
  <si>
    <t>AT3G23250</t>
  </si>
  <si>
    <t>AT1G14290</t>
  </si>
  <si>
    <t>AT5G16800</t>
  </si>
  <si>
    <t>AT4G16770</t>
  </si>
  <si>
    <t>AT3G23330</t>
  </si>
  <si>
    <t>AT2G30424</t>
  </si>
  <si>
    <t>AT3G23370</t>
  </si>
  <si>
    <t>AT3G23460</t>
  </si>
  <si>
    <t>AT3G23480</t>
  </si>
  <si>
    <t>AT1G79160</t>
  </si>
  <si>
    <t>AT3G23530</t>
  </si>
  <si>
    <t>AT5G35680</t>
  </si>
  <si>
    <t>AT3G23550</t>
  </si>
  <si>
    <t>AT5G65760</t>
  </si>
  <si>
    <t>AT1G26770</t>
  </si>
  <si>
    <t>AT3G23670</t>
  </si>
  <si>
    <t>AT1G09340</t>
  </si>
  <si>
    <t>AT3G23725</t>
  </si>
  <si>
    <t>AT3G23730</t>
  </si>
  <si>
    <t>AT5G58430</t>
  </si>
  <si>
    <t>AT3G23740</t>
  </si>
  <si>
    <t>AT4G38510</t>
  </si>
  <si>
    <t>AT3G23790</t>
  </si>
  <si>
    <t>AT4G01026</t>
  </si>
  <si>
    <t>AT3G03830</t>
  </si>
  <si>
    <t>AT3G23910</t>
  </si>
  <si>
    <t>AT5G03650</t>
  </si>
  <si>
    <t>AT5G44060</t>
  </si>
  <si>
    <t>AT3G06035</t>
  </si>
  <si>
    <t>AT1G80500</t>
  </si>
  <si>
    <t>AT2G23390</t>
  </si>
  <si>
    <t>AT1G26208</t>
  </si>
  <si>
    <t>AT3G24180</t>
  </si>
  <si>
    <t>AT3G24320</t>
  </si>
  <si>
    <t>AT3G26380</t>
  </si>
  <si>
    <t>AT3G24340</t>
  </si>
  <si>
    <t>AT3G24460</t>
  </si>
  <si>
    <t>AT3G57765</t>
  </si>
  <si>
    <t>AT3G24515</t>
  </si>
  <si>
    <t>AT5G46750</t>
  </si>
  <si>
    <t>AT2G38180</t>
  </si>
  <si>
    <t>AT3G24630</t>
  </si>
  <si>
    <t>AT1G12520</t>
  </si>
  <si>
    <t>AT4G21740</t>
  </si>
  <si>
    <t>AT4G02920</t>
  </si>
  <si>
    <t>AT3G24780</t>
  </si>
  <si>
    <t>AT3G52055</t>
  </si>
  <si>
    <t>AT3G24820</t>
  </si>
  <si>
    <t>AT5G23490</t>
  </si>
  <si>
    <t>AT1G11930</t>
  </si>
  <si>
    <t>AT5G39510</t>
  </si>
  <si>
    <t>AT3G24900</t>
  </si>
  <si>
    <t>AT3G24929</t>
  </si>
  <si>
    <t>AT3G18790</t>
  </si>
  <si>
    <t>AT2G44680</t>
  </si>
  <si>
    <t>AT3G16450</t>
  </si>
  <si>
    <t>AT3G25011</t>
  </si>
  <si>
    <t>AT1G70180</t>
  </si>
  <si>
    <t>AT3G25013</t>
  </si>
  <si>
    <t>AT3G13490</t>
  </si>
  <si>
    <t>AT5G62790</t>
  </si>
  <si>
    <t>AT4G17500</t>
  </si>
  <si>
    <t>AT3G25430</t>
  </si>
  <si>
    <t>AT3G25495</t>
  </si>
  <si>
    <t>AT3G07360</t>
  </si>
  <si>
    <t>AT3G23080</t>
  </si>
  <si>
    <t>AT3G25570</t>
  </si>
  <si>
    <t>AT3G25590</t>
  </si>
  <si>
    <t>AT2G39730</t>
  </si>
  <si>
    <t>AT4G24350</t>
  </si>
  <si>
    <t>AT3G25820</t>
  </si>
  <si>
    <t>AT2G46260</t>
  </si>
  <si>
    <t>AT2G18290</t>
  </si>
  <si>
    <t>AT3G25970</t>
  </si>
  <si>
    <t>AT5G55220</t>
  </si>
  <si>
    <t>AT3G25990</t>
  </si>
  <si>
    <t>AT5G15260</t>
  </si>
  <si>
    <t>AT2G41140</t>
  </si>
  <si>
    <t>AT3G26050</t>
  </si>
  <si>
    <t>AT3G06810</t>
  </si>
  <si>
    <t>AT4G39220</t>
  </si>
  <si>
    <t>AT2G44310</t>
  </si>
  <si>
    <t>AT2G47790</t>
  </si>
  <si>
    <t>AT3G26310</t>
  </si>
  <si>
    <t>AT2G34040</t>
  </si>
  <si>
    <t>AT3G26500</t>
  </si>
  <si>
    <t>AT1G01210</t>
  </si>
  <si>
    <t>AT3G26540</t>
  </si>
  <si>
    <t>AT5G02760</t>
  </si>
  <si>
    <t>AT2G24290</t>
  </si>
  <si>
    <t>AT3G26612</t>
  </si>
  <si>
    <t>AT3G26680</t>
  </si>
  <si>
    <t>AT5G12880</t>
  </si>
  <si>
    <t>AT4G25830</t>
  </si>
  <si>
    <t>AT3G26790</t>
  </si>
  <si>
    <t>AT3G60600</t>
  </si>
  <si>
    <t>AT3G26810</t>
  </si>
  <si>
    <t>AT3G26820</t>
  </si>
  <si>
    <t>AT2G32295</t>
  </si>
  <si>
    <t>AT3G26910</t>
  </si>
  <si>
    <t>AT1G77440</t>
  </si>
  <si>
    <t>AT5G09870</t>
  </si>
  <si>
    <t>AT1G47500</t>
  </si>
  <si>
    <t>AT3G27185</t>
  </si>
  <si>
    <t>AT3G27190</t>
  </si>
  <si>
    <t>AT3G02555</t>
  </si>
  <si>
    <t>AT2G01755</t>
  </si>
  <si>
    <t>AT3G27320</t>
  </si>
  <si>
    <t>AT4G24240</t>
  </si>
  <si>
    <t>AT5G24380</t>
  </si>
  <si>
    <t>AT5G47420</t>
  </si>
  <si>
    <t>AT3G27460</t>
  </si>
  <si>
    <t>AT5G18460</t>
  </si>
  <si>
    <t>AT3G27540</t>
  </si>
  <si>
    <t>AT1G77140</t>
  </si>
  <si>
    <t>AT3G30300</t>
  </si>
  <si>
    <t>AT3G27670</t>
  </si>
  <si>
    <t>AT5G06260</t>
  </si>
  <si>
    <t>AT1G64710</t>
  </si>
  <si>
    <t>AT3G27809</t>
  </si>
  <si>
    <t>AT3G27860</t>
  </si>
  <si>
    <t>AT5G16010</t>
  </si>
  <si>
    <t>AT3G10500</t>
  </si>
  <si>
    <t>AT3G27930</t>
  </si>
  <si>
    <t>AT3G57090</t>
  </si>
  <si>
    <t>AT3G27990</t>
  </si>
  <si>
    <t>AT5G64830</t>
  </si>
  <si>
    <t>AT3G27997</t>
  </si>
  <si>
    <t>AT1G51630</t>
  </si>
  <si>
    <t>AT3G07890</t>
  </si>
  <si>
    <t>AT3G28153</t>
  </si>
  <si>
    <t>AT2G40940</t>
  </si>
  <si>
    <t>AT3G28160</t>
  </si>
  <si>
    <t>AT1G09010</t>
  </si>
  <si>
    <t>AT3G28315</t>
  </si>
  <si>
    <t>AT3G28350</t>
  </si>
  <si>
    <t>AT5G61590</t>
  </si>
  <si>
    <t>AT3G61870</t>
  </si>
  <si>
    <t>AT3G28460</t>
  </si>
  <si>
    <t>AT2G26975</t>
  </si>
  <si>
    <t>AT3G28630</t>
  </si>
  <si>
    <t>AT4G35335</t>
  </si>
  <si>
    <t>AT3G28640</t>
  </si>
  <si>
    <t>AT2G25070</t>
  </si>
  <si>
    <t>AT1G76700</t>
  </si>
  <si>
    <t>AT3G28915</t>
  </si>
  <si>
    <t>AT4G33960</t>
  </si>
  <si>
    <t>AT3G28945</t>
  </si>
  <si>
    <t>AT2G42975</t>
  </si>
  <si>
    <t>AT3G29120</t>
  </si>
  <si>
    <t>AT3G45190</t>
  </si>
  <si>
    <t>AT2G45980</t>
  </si>
  <si>
    <t>AT3G29400</t>
  </si>
  <si>
    <t>AT3G29639</t>
  </si>
  <si>
    <t>AT5G05610</t>
  </si>
  <si>
    <t>AT3G29647</t>
  </si>
  <si>
    <t>AT3G01210</t>
  </si>
  <si>
    <t>AT5G60990</t>
  </si>
  <si>
    <t>AT3G29760</t>
  </si>
  <si>
    <t>AT5G11950</t>
  </si>
  <si>
    <t>AT3G29776</t>
  </si>
  <si>
    <t>AT1G19740</t>
  </si>
  <si>
    <t>AT3G30120</t>
  </si>
  <si>
    <t>AT4G23885</t>
  </si>
  <si>
    <t>AT4G21750</t>
  </si>
  <si>
    <t>AT3G31630</t>
  </si>
  <si>
    <t>AT4G27750</t>
  </si>
  <si>
    <t>AT3G32925</t>
  </si>
  <si>
    <t>AT5G47180</t>
  </si>
  <si>
    <t>AT2G38950</t>
  </si>
  <si>
    <t>AT3G42052</t>
  </si>
  <si>
    <t>AT3G11280</t>
  </si>
  <si>
    <t>AT3G42257</t>
  </si>
  <si>
    <t>AT4G16440</t>
  </si>
  <si>
    <t>AT5G02800</t>
  </si>
  <si>
    <t>AT3G42660</t>
  </si>
  <si>
    <t>AT5G11710</t>
  </si>
  <si>
    <t>AT3G42719</t>
  </si>
  <si>
    <t>AT3G08510</t>
  </si>
  <si>
    <t>AT1G49200</t>
  </si>
  <si>
    <t>AT3G42860</t>
  </si>
  <si>
    <t>AT5G15460</t>
  </si>
  <si>
    <t>AT3G42880</t>
  </si>
  <si>
    <t>AT2G42750</t>
  </si>
  <si>
    <t>AT3G43210</t>
  </si>
  <si>
    <t>AT4G02080</t>
  </si>
  <si>
    <t>AT4G18230</t>
  </si>
  <si>
    <t>AT1G33330</t>
  </si>
  <si>
    <t>AT3G14410</t>
  </si>
  <si>
    <t>AT1G04420</t>
  </si>
  <si>
    <t>AT2G45700</t>
  </si>
  <si>
    <t>AT3G43700</t>
  </si>
  <si>
    <t>AT2G28570</t>
  </si>
  <si>
    <t>AT5G55550</t>
  </si>
  <si>
    <t>AT3G44205</t>
  </si>
  <si>
    <t>AT3G48750</t>
  </si>
  <si>
    <t>AT3G44340</t>
  </si>
  <si>
    <t>AT2G43290</t>
  </si>
  <si>
    <t>AT3G44370</t>
  </si>
  <si>
    <t>AT3G44630</t>
  </si>
  <si>
    <t>AT5G18900</t>
  </si>
  <si>
    <t>AT3G49645</t>
  </si>
  <si>
    <t>AT3G23090</t>
  </si>
  <si>
    <t>AT3G44690</t>
  </si>
  <si>
    <t>AT3G44705</t>
  </si>
  <si>
    <t>AT3G44713</t>
  </si>
  <si>
    <t>AT5G04760</t>
  </si>
  <si>
    <t>AT5G24570</t>
  </si>
  <si>
    <t>AT4G27585</t>
  </si>
  <si>
    <t>AT3G44763</t>
  </si>
  <si>
    <t>AT5G54855</t>
  </si>
  <si>
    <t>AT3G44765</t>
  </si>
  <si>
    <t>AT2G14750</t>
  </si>
  <si>
    <t>AT3G44766</t>
  </si>
  <si>
    <t>AT4G10810</t>
  </si>
  <si>
    <t>AT3G44770</t>
  </si>
  <si>
    <t>AT2G14835</t>
  </si>
  <si>
    <t>AT3G44820</t>
  </si>
  <si>
    <t>AT1G14400</t>
  </si>
  <si>
    <t>AT3G44850</t>
  </si>
  <si>
    <t>AT3G44860</t>
  </si>
  <si>
    <t>AT1G50170</t>
  </si>
  <si>
    <t>AT3G44960</t>
  </si>
  <si>
    <t>AT2G03780</t>
  </si>
  <si>
    <t>AT3G45020</t>
  </si>
  <si>
    <t>AT1G80980</t>
  </si>
  <si>
    <t>AT3G45100</t>
  </si>
  <si>
    <t>AT2G17250</t>
  </si>
  <si>
    <t>AT2G32810</t>
  </si>
  <si>
    <t>AT3G45260</t>
  </si>
  <si>
    <t>AT4G22740</t>
  </si>
  <si>
    <t>AT2G21340</t>
  </si>
  <si>
    <t>AT3G45420</t>
  </si>
  <si>
    <t>AT5G43170</t>
  </si>
  <si>
    <t>AT1G08970</t>
  </si>
  <si>
    <t>AT3G45443</t>
  </si>
  <si>
    <t>AT4G17940</t>
  </si>
  <si>
    <t>AT3G59390</t>
  </si>
  <si>
    <t>AT3G45650</t>
  </si>
  <si>
    <t>AT5G40540</t>
  </si>
  <si>
    <t>AT4G23640</t>
  </si>
  <si>
    <t>AT4G29100</t>
  </si>
  <si>
    <t>AT3G45780</t>
  </si>
  <si>
    <t>AT2G29670</t>
  </si>
  <si>
    <t>AT3G45810</t>
  </si>
  <si>
    <t>AT1G35190</t>
  </si>
  <si>
    <t>AT3G45880</t>
  </si>
  <si>
    <t>AT3G26670</t>
  </si>
  <si>
    <t>AT3G46100</t>
  </si>
  <si>
    <t>AT3G27570</t>
  </si>
  <si>
    <t>AT3G46180</t>
  </si>
  <si>
    <t>AT5G40395</t>
  </si>
  <si>
    <t>AT3G46210</t>
  </si>
  <si>
    <t>AT1G28520</t>
  </si>
  <si>
    <t>AT3G46220</t>
  </si>
  <si>
    <t>AT5G61510</t>
  </si>
  <si>
    <t>AT3G06550</t>
  </si>
  <si>
    <t>AT3G46920</t>
  </si>
  <si>
    <t>AT2G44940</t>
  </si>
  <si>
    <t>AT5G48220</t>
  </si>
  <si>
    <t>AT3G46990</t>
  </si>
  <si>
    <t>AT3G47060</t>
  </si>
  <si>
    <t>AT1G80950</t>
  </si>
  <si>
    <t>AT3G47110</t>
  </si>
  <si>
    <t>AT5G09250</t>
  </si>
  <si>
    <t>AT3G47390</t>
  </si>
  <si>
    <t>AT1G77370</t>
  </si>
  <si>
    <t>AT3G13690</t>
  </si>
  <si>
    <t>AT2G28940</t>
  </si>
  <si>
    <t>AT3G47675</t>
  </si>
  <si>
    <t>AT5G17610</t>
  </si>
  <si>
    <t>AT3G47690</t>
  </si>
  <si>
    <t>AT1G16010</t>
  </si>
  <si>
    <t>AT3G47875</t>
  </si>
  <si>
    <t>AT2G22475</t>
  </si>
  <si>
    <t>AT1G19770</t>
  </si>
  <si>
    <t>AT3G47990</t>
  </si>
  <si>
    <t>AT1G74340</t>
  </si>
  <si>
    <t>AT1G09760</t>
  </si>
  <si>
    <t>AT3G48050</t>
  </si>
  <si>
    <t>AT5G27390</t>
  </si>
  <si>
    <t>AT3G48060</t>
  </si>
  <si>
    <t>AT4G29950</t>
  </si>
  <si>
    <t>AT3G48080</t>
  </si>
  <si>
    <t>AT1G52510</t>
  </si>
  <si>
    <t>AT1G21440</t>
  </si>
  <si>
    <t>AT5G42220</t>
  </si>
  <si>
    <t>AT4G35420</t>
  </si>
  <si>
    <t>AT3G48200</t>
  </si>
  <si>
    <t>AT3G48320</t>
  </si>
  <si>
    <t>AT5G28040</t>
  </si>
  <si>
    <t>AT3G48430</t>
  </si>
  <si>
    <t>AT2G06530</t>
  </si>
  <si>
    <t>AT3G48600</t>
  </si>
  <si>
    <t>AT2G14170</t>
  </si>
  <si>
    <t>AT1G05870</t>
  </si>
  <si>
    <t>AT3G48800</t>
  </si>
  <si>
    <t>AT4G15760</t>
  </si>
  <si>
    <t>AT3G48810</t>
  </si>
  <si>
    <t>AT4G23980</t>
  </si>
  <si>
    <t>AT5G04260</t>
  </si>
  <si>
    <t>AT5G57240</t>
  </si>
  <si>
    <t>AT3G48900</t>
  </si>
  <si>
    <t>AT1G18330</t>
  </si>
  <si>
    <t>AT3G49000</t>
  </si>
  <si>
    <t>AT5G65210</t>
  </si>
  <si>
    <t>AT3G49050</t>
  </si>
  <si>
    <t>AT5G66880</t>
  </si>
  <si>
    <t>AT3G49060</t>
  </si>
  <si>
    <t>AT2G35410</t>
  </si>
  <si>
    <t>AT1G28340</t>
  </si>
  <si>
    <t>AT3G49160</t>
  </si>
  <si>
    <t>AT4G21730</t>
  </si>
  <si>
    <t>AT4G01560</t>
  </si>
  <si>
    <t>AT3G54020</t>
  </si>
  <si>
    <t>AT3G49410</t>
  </si>
  <si>
    <t>AT2G46800</t>
  </si>
  <si>
    <t>AT3G49640</t>
  </si>
  <si>
    <t>AT4G34630</t>
  </si>
  <si>
    <t>AT3G49650</t>
  </si>
  <si>
    <t>AT3G49690</t>
  </si>
  <si>
    <t>AT1G80560</t>
  </si>
  <si>
    <t>AT2G37640</t>
  </si>
  <si>
    <t>AT3G49840</t>
  </si>
  <si>
    <t>AT5G42970</t>
  </si>
  <si>
    <t>AT3G49890</t>
  </si>
  <si>
    <t>AT1G80830</t>
  </si>
  <si>
    <t>AT4G34640</t>
  </si>
  <si>
    <t>AT3G50050</t>
  </si>
  <si>
    <t>AT1G28490</t>
  </si>
  <si>
    <t>AT3G50110</t>
  </si>
  <si>
    <t>AT4G27310</t>
  </si>
  <si>
    <t>AT3G50230</t>
  </si>
  <si>
    <t>AT4G03400</t>
  </si>
  <si>
    <t>AT4G11280</t>
  </si>
  <si>
    <t>AT2G44970</t>
  </si>
  <si>
    <t>AT1G25440</t>
  </si>
  <si>
    <t>AT3G50700</t>
  </si>
  <si>
    <t>AT5G24980</t>
  </si>
  <si>
    <t>AT1G07890</t>
  </si>
  <si>
    <t>AT3G50870</t>
  </si>
  <si>
    <t>AT1G30450</t>
  </si>
  <si>
    <t>AT3G50960</t>
  </si>
  <si>
    <t>AT3G51075</t>
  </si>
  <si>
    <t>AT3G51120</t>
  </si>
  <si>
    <t>AT4G26700</t>
  </si>
  <si>
    <t>AT3G28050</t>
  </si>
  <si>
    <t>AT1G19880</t>
  </si>
  <si>
    <t>AT1G53670</t>
  </si>
  <si>
    <t>AT3G51320</t>
  </si>
  <si>
    <t>AT3G27820</t>
  </si>
  <si>
    <t>AT3G51330</t>
  </si>
  <si>
    <t>AT4G15900</t>
  </si>
  <si>
    <t>AT3G51340</t>
  </si>
  <si>
    <t>AT3G01090</t>
  </si>
  <si>
    <t>AT3G51440</t>
  </si>
  <si>
    <t>AT3G51530</t>
  </si>
  <si>
    <t>AT1G19330</t>
  </si>
  <si>
    <t>AT3G09970</t>
  </si>
  <si>
    <t>AT5G02840</t>
  </si>
  <si>
    <t>AT3G51760</t>
  </si>
  <si>
    <t>AT1G43590</t>
  </si>
  <si>
    <t>AT1G48160</t>
  </si>
  <si>
    <t>AT3G51870</t>
  </si>
  <si>
    <t>AT3G51940</t>
  </si>
  <si>
    <t>AT5G64000</t>
  </si>
  <si>
    <t>AT2G25250</t>
  </si>
  <si>
    <t>AT3G51970</t>
  </si>
  <si>
    <t>AT2G32920</t>
  </si>
  <si>
    <t>AT4G05050</t>
  </si>
  <si>
    <t>AT3G52050</t>
  </si>
  <si>
    <t>AT1G80180</t>
  </si>
  <si>
    <t>AT3G52072</t>
  </si>
  <si>
    <t>AT4G17020</t>
  </si>
  <si>
    <t>AT3G52080</t>
  </si>
  <si>
    <t>AT5G10560</t>
  </si>
  <si>
    <t>AT4G13040</t>
  </si>
  <si>
    <t>AT1G65660</t>
  </si>
  <si>
    <t>AT3G52140</t>
  </si>
  <si>
    <t>AT1G01230</t>
  </si>
  <si>
    <t>AT3G52260</t>
  </si>
  <si>
    <t>AT1G64990</t>
  </si>
  <si>
    <t>AT4G24520</t>
  </si>
  <si>
    <t>AT3G52340</t>
  </si>
  <si>
    <t>AT3G52640</t>
  </si>
  <si>
    <t>AT1G53887</t>
  </si>
  <si>
    <t>AT5G11030</t>
  </si>
  <si>
    <t>AT3G52720</t>
  </si>
  <si>
    <t>AT5G03880</t>
  </si>
  <si>
    <t>AT1G35420</t>
  </si>
  <si>
    <t>AT3G52910</t>
  </si>
  <si>
    <t>AT2G21470</t>
  </si>
  <si>
    <t>AT3G61060</t>
  </si>
  <si>
    <t>AT1G30360</t>
  </si>
  <si>
    <t>AT5G14250</t>
  </si>
  <si>
    <t>AT4G14750</t>
  </si>
  <si>
    <t>AT3G53350</t>
  </si>
  <si>
    <t>AT4G34240</t>
  </si>
  <si>
    <t>AT3G53380</t>
  </si>
  <si>
    <t>AT1G02280</t>
  </si>
  <si>
    <t>AT2G45190</t>
  </si>
  <si>
    <t>AT3G53440</t>
  </si>
  <si>
    <t>AT3G09600</t>
  </si>
  <si>
    <t>AT3G53480</t>
  </si>
  <si>
    <t>AT1G32440</t>
  </si>
  <si>
    <t>AT5G39890</t>
  </si>
  <si>
    <t>AT4G30280</t>
  </si>
  <si>
    <t>AT2G20230</t>
  </si>
  <si>
    <t>AT3G10140</t>
  </si>
  <si>
    <t>AT5G47840</t>
  </si>
  <si>
    <t>AT5G11760</t>
  </si>
  <si>
    <t>AT5G63970</t>
  </si>
  <si>
    <t>AT1G07470</t>
  </si>
  <si>
    <t>AT5G04090</t>
  </si>
  <si>
    <t>AT3G54320</t>
  </si>
  <si>
    <t>AT4G23270</t>
  </si>
  <si>
    <t>AT3G61460</t>
  </si>
  <si>
    <t>AT3G54510</t>
  </si>
  <si>
    <t>AT1G01160</t>
  </si>
  <si>
    <t>AT3G12350</t>
  </si>
  <si>
    <t>AT2G40600</t>
  </si>
  <si>
    <t>AT5G14970</t>
  </si>
  <si>
    <t>AT3G54990</t>
  </si>
  <si>
    <t>AT2G43940</t>
  </si>
  <si>
    <t>AT1G53180</t>
  </si>
  <si>
    <t>AT3G55060</t>
  </si>
  <si>
    <t>AT1G15860</t>
  </si>
  <si>
    <t>AT1G54140</t>
  </si>
  <si>
    <t>AT3G55100</t>
  </si>
  <si>
    <t>AT3G55160</t>
  </si>
  <si>
    <t>AT3G55320</t>
  </si>
  <si>
    <t>AT2G24150</t>
  </si>
  <si>
    <t>AT3G55510</t>
  </si>
  <si>
    <t>AT2G15292</t>
  </si>
  <si>
    <t>AT3G55580</t>
  </si>
  <si>
    <t>AT5G01750</t>
  </si>
  <si>
    <t>AT2G31680</t>
  </si>
  <si>
    <t>AT3G24040</t>
  </si>
  <si>
    <t>AT3G55740</t>
  </si>
  <si>
    <t>AT3G15410</t>
  </si>
  <si>
    <t>AT5G16150</t>
  </si>
  <si>
    <t>AT3G55860</t>
  </si>
  <si>
    <t>AT1G80030</t>
  </si>
  <si>
    <t>AT1G29890</t>
  </si>
  <si>
    <t>AT3G10540</t>
  </si>
  <si>
    <t>AT3G56040</t>
  </si>
  <si>
    <t>AT5G11670</t>
  </si>
  <si>
    <t>AT3G56080</t>
  </si>
  <si>
    <t>AT5G59430</t>
  </si>
  <si>
    <t>AT1G15430</t>
  </si>
  <si>
    <t>AT3G61310</t>
  </si>
  <si>
    <t>AT3G56160</t>
  </si>
  <si>
    <t>AT5G42990</t>
  </si>
  <si>
    <t>AT3G56260</t>
  </si>
  <si>
    <t>AT4G16760</t>
  </si>
  <si>
    <t>AT3G56300</t>
  </si>
  <si>
    <t>AT3G20290</t>
  </si>
  <si>
    <t>AT5G05580</t>
  </si>
  <si>
    <t>AT5G52040</t>
  </si>
  <si>
    <t>AT3G56440</t>
  </si>
  <si>
    <t>AT4G28290</t>
  </si>
  <si>
    <t>AT2G34770</t>
  </si>
  <si>
    <t>AT3G56640</t>
  </si>
  <si>
    <t>AT3G56690</t>
  </si>
  <si>
    <t>AT3G20390</t>
  </si>
  <si>
    <t>AT5G08420</t>
  </si>
  <si>
    <t>AT5G41940</t>
  </si>
  <si>
    <t>AT1G33290</t>
  </si>
  <si>
    <t>AT3G56900</t>
  </si>
  <si>
    <t>AT5G43700</t>
  </si>
  <si>
    <t>AT5G13300</t>
  </si>
  <si>
    <t>AT1G21130</t>
  </si>
  <si>
    <t>AT3G57140</t>
  </si>
  <si>
    <t>AT3G57170</t>
  </si>
  <si>
    <t>AT3G57220</t>
  </si>
  <si>
    <t>AT1G78180</t>
  </si>
  <si>
    <t>AT3G42150</t>
  </si>
  <si>
    <t>AT4G33540</t>
  </si>
  <si>
    <t>AT3G57380</t>
  </si>
  <si>
    <t>AT3G19580</t>
  </si>
  <si>
    <t>AT4G17420</t>
  </si>
  <si>
    <t>AT3G51850</t>
  </si>
  <si>
    <t>AT3G57520</t>
  </si>
  <si>
    <t>AT4G17900</t>
  </si>
  <si>
    <t>AT2G43110</t>
  </si>
  <si>
    <t>AT3G57780</t>
  </si>
  <si>
    <t>AT4G32570</t>
  </si>
  <si>
    <t>AT3G57910</t>
  </si>
  <si>
    <t>AT1G74920</t>
  </si>
  <si>
    <t>AT3G57965</t>
  </si>
  <si>
    <t>AT5G28840</t>
  </si>
  <si>
    <t>AT5G14410</t>
  </si>
  <si>
    <t>AT3G58050</t>
  </si>
  <si>
    <t>AT5G14720</t>
  </si>
  <si>
    <t>AT3G58090</t>
  </si>
  <si>
    <t>AT2G41540</t>
  </si>
  <si>
    <t>AT3G58120</t>
  </si>
  <si>
    <t>AT1G27730</t>
  </si>
  <si>
    <t>AT3G58430</t>
  </si>
  <si>
    <t>AT3G50750</t>
  </si>
  <si>
    <t>AT3G58480</t>
  </si>
  <si>
    <t>AT3G08720</t>
  </si>
  <si>
    <t>AT3G58620</t>
  </si>
  <si>
    <t>AT1G16340</t>
  </si>
  <si>
    <t>AT1G53400</t>
  </si>
  <si>
    <t>AT3G58710</t>
  </si>
  <si>
    <t>AT2G32600</t>
  </si>
  <si>
    <t>AT5G65310</t>
  </si>
  <si>
    <t>AT1G24440</t>
  </si>
  <si>
    <t>AT4G31040</t>
  </si>
  <si>
    <t>AT3G58810</t>
  </si>
  <si>
    <t>AT4G03280</t>
  </si>
  <si>
    <t>AT3G59020</t>
  </si>
  <si>
    <t>AT1G53000</t>
  </si>
  <si>
    <t>AT3G59190</t>
  </si>
  <si>
    <t>AT5G15770</t>
  </si>
  <si>
    <t>AT1G16190</t>
  </si>
  <si>
    <t>AT3G59300</t>
  </si>
  <si>
    <t>AT4G10280</t>
  </si>
  <si>
    <t>AT1G29500</t>
  </si>
  <si>
    <t>AT5G03740</t>
  </si>
  <si>
    <t>AT5G61455</t>
  </si>
  <si>
    <t>AT4G38900</t>
  </si>
  <si>
    <t>AT4G04200</t>
  </si>
  <si>
    <t>AT3G59570</t>
  </si>
  <si>
    <t>AT5G53420</t>
  </si>
  <si>
    <t>AT3G59580</t>
  </si>
  <si>
    <t>AT5G13820</t>
  </si>
  <si>
    <t>AT3G59700</t>
  </si>
  <si>
    <t>AT1G20575</t>
  </si>
  <si>
    <t>AT3G59750</t>
  </si>
  <si>
    <t>AT4G31000</t>
  </si>
  <si>
    <t>AT3G60050</t>
  </si>
  <si>
    <t>AT5G24165</t>
  </si>
  <si>
    <t>AT3G60070</t>
  </si>
  <si>
    <t>AT5G06830</t>
  </si>
  <si>
    <t>AT3G60110</t>
  </si>
  <si>
    <t>AT4G03200</t>
  </si>
  <si>
    <t>AT3G60170</t>
  </si>
  <si>
    <t>AT1G49480</t>
  </si>
  <si>
    <t>AT3G60176</t>
  </si>
  <si>
    <t>AT5G48335</t>
  </si>
  <si>
    <t>AT3G60290</t>
  </si>
  <si>
    <t>AT5G27560</t>
  </si>
  <si>
    <t>AT3G60310</t>
  </si>
  <si>
    <t>AT3G59780</t>
  </si>
  <si>
    <t>AT3G60320</t>
  </si>
  <si>
    <t>AT4G01320</t>
  </si>
  <si>
    <t>AT3G60510</t>
  </si>
  <si>
    <t>AT4G17870</t>
  </si>
  <si>
    <t>AT3G60580</t>
  </si>
  <si>
    <t>AT2G29525</t>
  </si>
  <si>
    <t>AT3G60890</t>
  </si>
  <si>
    <t>AT4G23100</t>
  </si>
  <si>
    <t>AT3G60965</t>
  </si>
  <si>
    <t>AT3G02380</t>
  </si>
  <si>
    <t>AT3G60970</t>
  </si>
  <si>
    <t>AT4G12030</t>
  </si>
  <si>
    <t>AT3G61020</t>
  </si>
  <si>
    <t>AT4G25940</t>
  </si>
  <si>
    <t>AT3G61113</t>
  </si>
  <si>
    <t>AT4G08980</t>
  </si>
  <si>
    <t>AT3G61170</t>
  </si>
  <si>
    <t>AT3G23100</t>
  </si>
  <si>
    <t>AT3G61350</t>
  </si>
  <si>
    <t>AT1G72880</t>
  </si>
  <si>
    <t>AT3G10525</t>
  </si>
  <si>
    <t>AT3G61415</t>
  </si>
  <si>
    <t>AT3G59600</t>
  </si>
  <si>
    <t>AT2G15860</t>
  </si>
  <si>
    <t>AT3G07400</t>
  </si>
  <si>
    <t>AT1G64860</t>
  </si>
  <si>
    <t>AT2G42390</t>
  </si>
  <si>
    <t>AT3G61740</t>
  </si>
  <si>
    <t>AT3G61760</t>
  </si>
  <si>
    <t>AT3G51520</t>
  </si>
  <si>
    <t>AT3G61800</t>
  </si>
  <si>
    <t>AT3G61850</t>
  </si>
  <si>
    <t>AT1G28540</t>
  </si>
  <si>
    <t>AT3G17440</t>
  </si>
  <si>
    <t>AT5G65510</t>
  </si>
  <si>
    <t>AT5G59780</t>
  </si>
  <si>
    <t>AT5G51620</t>
  </si>
  <si>
    <t>AT4G36410</t>
  </si>
  <si>
    <t>AT3G62240</t>
  </si>
  <si>
    <t>AT5G49520</t>
  </si>
  <si>
    <t>AT3G62455</t>
  </si>
  <si>
    <t>AT5G44070</t>
  </si>
  <si>
    <t>AT3G62500</t>
  </si>
  <si>
    <t>AT4G21540</t>
  </si>
  <si>
    <t>AT3G62510</t>
  </si>
  <si>
    <t>AT4G28450</t>
  </si>
  <si>
    <t>AT3G62540</t>
  </si>
  <si>
    <t>AT4G17730</t>
  </si>
  <si>
    <t>AT3G62620</t>
  </si>
  <si>
    <t>AT3G25800</t>
  </si>
  <si>
    <t>AT3G62740</t>
  </si>
  <si>
    <t>AT2G21540</t>
  </si>
  <si>
    <t>AT3G22750</t>
  </si>
  <si>
    <t>AT2G36990</t>
  </si>
  <si>
    <t>AT1G68760</t>
  </si>
  <si>
    <t>AT4G27710</t>
  </si>
  <si>
    <t>AT3G63070</t>
  </si>
  <si>
    <t>AT3G10970</t>
  </si>
  <si>
    <t>AT3G47450</t>
  </si>
  <si>
    <t>AT3G63240</t>
  </si>
  <si>
    <t>AT3G63280</t>
  </si>
  <si>
    <t>AT3G63330</t>
  </si>
  <si>
    <t>AT5G24610</t>
  </si>
  <si>
    <t>AT4G13720</t>
  </si>
  <si>
    <t>AT4G23570</t>
  </si>
  <si>
    <t>AT1G22070</t>
  </si>
  <si>
    <t>AT3G63450</t>
  </si>
  <si>
    <t>AT5G44150</t>
  </si>
  <si>
    <t>AT4G35750</t>
  </si>
  <si>
    <t>AT3G63480</t>
  </si>
  <si>
    <t>AT3G63510</t>
  </si>
  <si>
    <t>AT3G66652</t>
  </si>
  <si>
    <t>AT5G51020</t>
  </si>
  <si>
    <t>AT4G00020</t>
  </si>
  <si>
    <t>AT3G24503</t>
  </si>
  <si>
    <t>AT4G00058</t>
  </si>
  <si>
    <t>AT1G14030</t>
  </si>
  <si>
    <t>AT1G12900</t>
  </si>
  <si>
    <t>AT3G20820</t>
  </si>
  <si>
    <t>AT4G00240</t>
  </si>
  <si>
    <t>AT2G43140</t>
  </si>
  <si>
    <t>AT4G00335</t>
  </si>
  <si>
    <t>AT5G32450</t>
  </si>
  <si>
    <t>AT4G00480</t>
  </si>
  <si>
    <t>AT5G64813</t>
  </si>
  <si>
    <t>AT5G10270</t>
  </si>
  <si>
    <t>AT4G00650</t>
  </si>
  <si>
    <t>AT3G13980</t>
  </si>
  <si>
    <t>AT4G36110</t>
  </si>
  <si>
    <t>AT1G76160</t>
  </si>
  <si>
    <t>AT1G19380</t>
  </si>
  <si>
    <t>AT4G14070</t>
  </si>
  <si>
    <t>AT4G00850</t>
  </si>
  <si>
    <t>AT2G06050</t>
  </si>
  <si>
    <t>AT5G53830</t>
  </si>
  <si>
    <t>AT4G00975</t>
  </si>
  <si>
    <t>AT5G13030</t>
  </si>
  <si>
    <t>AT4G00980</t>
  </si>
  <si>
    <t>AT1G04190</t>
  </si>
  <si>
    <t>AT5G37310</t>
  </si>
  <si>
    <t>AT1G76680</t>
  </si>
  <si>
    <t>AT4G01250</t>
  </si>
  <si>
    <t>AT3G43740</t>
  </si>
  <si>
    <t>AT4G01270</t>
  </si>
  <si>
    <t>AT5G17170</t>
  </si>
  <si>
    <t>AT4G01280</t>
  </si>
  <si>
    <t>AT5G22080</t>
  </si>
  <si>
    <t>AT4G01290</t>
  </si>
  <si>
    <t>AT4G19045</t>
  </si>
  <si>
    <t>AT4G01400</t>
  </si>
  <si>
    <t>AT2G21270</t>
  </si>
  <si>
    <t>AT3G01100</t>
  </si>
  <si>
    <t>AT3G10220</t>
  </si>
  <si>
    <t>AT4G01570</t>
  </si>
  <si>
    <t>AT3G11730</t>
  </si>
  <si>
    <t>AT4G01593</t>
  </si>
  <si>
    <t>AT2G26110</t>
  </si>
  <si>
    <t>AT4G01650</t>
  </si>
  <si>
    <t>AT5G47310</t>
  </si>
  <si>
    <t>AT4G01670</t>
  </si>
  <si>
    <t>AT2G42690</t>
  </si>
  <si>
    <t>AT4G01740</t>
  </si>
  <si>
    <t>AT1G09430</t>
  </si>
  <si>
    <t>AT3G19540</t>
  </si>
  <si>
    <t>AT4G01860</t>
  </si>
  <si>
    <t>AT4G20480</t>
  </si>
  <si>
    <t>AT4G01880</t>
  </si>
  <si>
    <t>AT2G17450</t>
  </si>
  <si>
    <t>AT4G01980</t>
  </si>
  <si>
    <t>AT4G13360</t>
  </si>
  <si>
    <t>AT4G02020</t>
  </si>
  <si>
    <t>AT1G73540</t>
  </si>
  <si>
    <t>AT4G02890</t>
  </si>
  <si>
    <t>AT5G12230</t>
  </si>
  <si>
    <t>AT1G10650</t>
  </si>
  <si>
    <t>AT4G02100</t>
  </si>
  <si>
    <t>AT4G17050</t>
  </si>
  <si>
    <t>AT4G19610</t>
  </si>
  <si>
    <t>AT3G51460</t>
  </si>
  <si>
    <t>AT5G59350</t>
  </si>
  <si>
    <t>AT4G02715</t>
  </si>
  <si>
    <t>AT5G37790</t>
  </si>
  <si>
    <t>AT1G15030</t>
  </si>
  <si>
    <t>AT2G35360</t>
  </si>
  <si>
    <t>AT4G26620</t>
  </si>
  <si>
    <t>AT1G72090</t>
  </si>
  <si>
    <t>AT4G02460</t>
  </si>
  <si>
    <t>AT2G19580</t>
  </si>
  <si>
    <t>AT4G02485</t>
  </si>
  <si>
    <t>AT4G02540</t>
  </si>
  <si>
    <t>AT1G01290</t>
  </si>
  <si>
    <t>AT4G02550</t>
  </si>
  <si>
    <t>AT3G50060</t>
  </si>
  <si>
    <t>AT1G72710</t>
  </si>
  <si>
    <t>AT1G58030</t>
  </si>
  <si>
    <t>AT4G02750</t>
  </si>
  <si>
    <t>AT5G13480</t>
  </si>
  <si>
    <t>AT2G33480</t>
  </si>
  <si>
    <t>AT4G02960</t>
  </si>
  <si>
    <t>AT4G03000</t>
  </si>
  <si>
    <t>AT4G03060</t>
  </si>
  <si>
    <t>AT3G61960</t>
  </si>
  <si>
    <t>AT3G11590</t>
  </si>
  <si>
    <t>AT2G01490</t>
  </si>
  <si>
    <t>AT4G03100</t>
  </si>
  <si>
    <t>AT3G14180</t>
  </si>
  <si>
    <t>AT4G03110</t>
  </si>
  <si>
    <t>AT5G41410</t>
  </si>
  <si>
    <t>AT4G03115</t>
  </si>
  <si>
    <t>AT1G29120</t>
  </si>
  <si>
    <t>AT4G03130</t>
  </si>
  <si>
    <t>AT3G48530</t>
  </si>
  <si>
    <t>AT2G16900</t>
  </si>
  <si>
    <t>AT1G64400</t>
  </si>
  <si>
    <t>AT3G44990</t>
  </si>
  <si>
    <t>AT4G03250</t>
  </si>
  <si>
    <t>AT1G49500</t>
  </si>
  <si>
    <t>AT4G03292</t>
  </si>
  <si>
    <t>AT4G34120</t>
  </si>
  <si>
    <t>AT4G26310</t>
  </si>
  <si>
    <t>AT5G01350</t>
  </si>
  <si>
    <t>AT4G03816</t>
  </si>
  <si>
    <t>AT4G03820</t>
  </si>
  <si>
    <t>AT5G18410</t>
  </si>
  <si>
    <t>AT4G03823</t>
  </si>
  <si>
    <t>AT2G27100</t>
  </si>
  <si>
    <t>AT4G03930</t>
  </si>
  <si>
    <t>AT1G78882</t>
  </si>
  <si>
    <t>AT4G03940</t>
  </si>
  <si>
    <t>AT4G04040</t>
  </si>
  <si>
    <t>AT1G54030</t>
  </si>
  <si>
    <t>AT4G04130</t>
  </si>
  <si>
    <t>AT4G26640</t>
  </si>
  <si>
    <t>AT4G04180</t>
  </si>
  <si>
    <t>AT2G01320</t>
  </si>
  <si>
    <t>AT4G04190</t>
  </si>
  <si>
    <t>AT4G04220</t>
  </si>
  <si>
    <t>AT2G47015</t>
  </si>
  <si>
    <t>AT4G04221</t>
  </si>
  <si>
    <t>AT4G04210</t>
  </si>
  <si>
    <t>AT1G60800</t>
  </si>
  <si>
    <t>AT4G04360</t>
  </si>
  <si>
    <t>AT1G51110</t>
  </si>
  <si>
    <t>AT4G04450</t>
  </si>
  <si>
    <t>AT4G04490</t>
  </si>
  <si>
    <t>AT5G67300</t>
  </si>
  <si>
    <t>AT4G04670</t>
  </si>
  <si>
    <t>AT3G11230</t>
  </si>
  <si>
    <t>AT4G04700</t>
  </si>
  <si>
    <t>AT3G10850</t>
  </si>
  <si>
    <t>AT4G05070</t>
  </si>
  <si>
    <t>AT4G06676</t>
  </si>
  <si>
    <t>AT4G04760</t>
  </si>
  <si>
    <t>AT4G26940</t>
  </si>
  <si>
    <t>AT4G04790</t>
  </si>
  <si>
    <t>AT4G04920</t>
  </si>
  <si>
    <t>AT3G29130</t>
  </si>
  <si>
    <t>AT4G04940</t>
  </si>
  <si>
    <t>AT5G45760</t>
  </si>
  <si>
    <t>AT4G04955</t>
  </si>
  <si>
    <t>AT5G14840</t>
  </si>
  <si>
    <t>AT4G04960</t>
  </si>
  <si>
    <t>AT4G04970</t>
  </si>
  <si>
    <t>AT2G28070</t>
  </si>
  <si>
    <t>AT3G10490</t>
  </si>
  <si>
    <t>AT2G45740</t>
  </si>
  <si>
    <t>AT1G33260</t>
  </si>
  <si>
    <t>AT4G05190</t>
  </si>
  <si>
    <t>AT4G36040</t>
  </si>
  <si>
    <t>AT4G05210</t>
  </si>
  <si>
    <t>AT4G28300</t>
  </si>
  <si>
    <t>AT4G05520</t>
  </si>
  <si>
    <t>AT4G05612</t>
  </si>
  <si>
    <t>AT1G80940</t>
  </si>
  <si>
    <t>AT4G05613</t>
  </si>
  <si>
    <t>AT4G06498</t>
  </si>
  <si>
    <t>AT3G44970</t>
  </si>
  <si>
    <t>AT4G06634</t>
  </si>
  <si>
    <t>AT1G69740</t>
  </si>
  <si>
    <t>AT4G07507</t>
  </si>
  <si>
    <t>AT4G07830</t>
  </si>
  <si>
    <t>AT4G24275</t>
  </si>
  <si>
    <t>AT4G07940</t>
  </si>
  <si>
    <t>AT2G34860</t>
  </si>
  <si>
    <t>AT2G44500</t>
  </si>
  <si>
    <t>AT3G22330</t>
  </si>
  <si>
    <t>AT4G08110</t>
  </si>
  <si>
    <t>AT5G48880</t>
  </si>
  <si>
    <t>AT4G08115</t>
  </si>
  <si>
    <t>AT5G11900</t>
  </si>
  <si>
    <t>AT4G08138</t>
  </si>
  <si>
    <t>AT1G50450</t>
  </si>
  <si>
    <t>AT4G08180</t>
  </si>
  <si>
    <t>AT5G04280</t>
  </si>
  <si>
    <t>AT4G08210</t>
  </si>
  <si>
    <t>AT3G02180</t>
  </si>
  <si>
    <t>AT4G08220</t>
  </si>
  <si>
    <t>AT1G72770</t>
  </si>
  <si>
    <t>AT4G08250</t>
  </si>
  <si>
    <t>AT2G33050</t>
  </si>
  <si>
    <t>AT1G34190</t>
  </si>
  <si>
    <t>AT4G08470</t>
  </si>
  <si>
    <t>AT3G01690</t>
  </si>
  <si>
    <t>AT3G28910</t>
  </si>
  <si>
    <t>AT4G08850</t>
  </si>
  <si>
    <t>AT3G51920</t>
  </si>
  <si>
    <t>AT5G49960</t>
  </si>
  <si>
    <t>AT4G08920</t>
  </si>
  <si>
    <t>AT4G08950</t>
  </si>
  <si>
    <t>AT4G37330</t>
  </si>
  <si>
    <t>AT4G08991</t>
  </si>
  <si>
    <t>AT4G29310</t>
  </si>
  <si>
    <t>AT4G09060</t>
  </si>
  <si>
    <t>AT2G21600</t>
  </si>
  <si>
    <t>AT4G09130</t>
  </si>
  <si>
    <t>AT4G20130</t>
  </si>
  <si>
    <t>AT4G09140</t>
  </si>
  <si>
    <t>AT4G09432</t>
  </si>
  <si>
    <t>AT5G65740</t>
  </si>
  <si>
    <t>AT3G21140</t>
  </si>
  <si>
    <t>AT4G09640</t>
  </si>
  <si>
    <t>AT1G51580</t>
  </si>
  <si>
    <t>AT4G09680</t>
  </si>
  <si>
    <t>AT5G16810</t>
  </si>
  <si>
    <t>AT4G09900</t>
  </si>
  <si>
    <t>AT4G12040</t>
  </si>
  <si>
    <t>AT4G09920</t>
  </si>
  <si>
    <t>AT1G19660</t>
  </si>
  <si>
    <t>AT5G18550</t>
  </si>
  <si>
    <t>AT4G10050</t>
  </si>
  <si>
    <t>AT1G80910</t>
  </si>
  <si>
    <t>AT3G46490</t>
  </si>
  <si>
    <t>AT2G25180</t>
  </si>
  <si>
    <t>AT4G10120</t>
  </si>
  <si>
    <t>AT3G02710</t>
  </si>
  <si>
    <t>AT4G10510</t>
  </si>
  <si>
    <t>AT3G05400</t>
  </si>
  <si>
    <t>AT4G10550</t>
  </si>
  <si>
    <t>AT5G01740</t>
  </si>
  <si>
    <t>AT4G10570</t>
  </si>
  <si>
    <t>AT4G10580</t>
  </si>
  <si>
    <t>AT5G24590</t>
  </si>
  <si>
    <t>AT4G10590</t>
  </si>
  <si>
    <t>AT4G10600</t>
  </si>
  <si>
    <t>AT5G42470</t>
  </si>
  <si>
    <t>AT4G10690</t>
  </si>
  <si>
    <t>AT5G22370</t>
  </si>
  <si>
    <t>AT1G70230</t>
  </si>
  <si>
    <t>AT4G10843</t>
  </si>
  <si>
    <t>AT1G05350</t>
  </si>
  <si>
    <t>AT4G11040</t>
  </si>
  <si>
    <t>AT4G30760</t>
  </si>
  <si>
    <t>AT4G16710</t>
  </si>
  <si>
    <t>AT3G14230</t>
  </si>
  <si>
    <t>AT4G11200</t>
  </si>
  <si>
    <t>AT5G55480</t>
  </si>
  <si>
    <t>AT4G11300</t>
  </si>
  <si>
    <t>AT2G27385</t>
  </si>
  <si>
    <t>AT4G11440</t>
  </si>
  <si>
    <t>AT1G69420</t>
  </si>
  <si>
    <t>AT3G59220</t>
  </si>
  <si>
    <t>AT5G42850</t>
  </si>
  <si>
    <t>AT3G12010</t>
  </si>
  <si>
    <t>AT1G62810</t>
  </si>
  <si>
    <t>AT4G11845</t>
  </si>
  <si>
    <t>AT1G69450</t>
  </si>
  <si>
    <t>AT4G11860</t>
  </si>
  <si>
    <t>AT4G11900</t>
  </si>
  <si>
    <t>AT4G00330</t>
  </si>
  <si>
    <t>AT4G11920</t>
  </si>
  <si>
    <t>AT2G43870</t>
  </si>
  <si>
    <t>AT4G11970</t>
  </si>
  <si>
    <t>AT4G20690</t>
  </si>
  <si>
    <t>AT5G47220</t>
  </si>
  <si>
    <t>AT4G12010</t>
  </si>
  <si>
    <t>AT5G08650</t>
  </si>
  <si>
    <t>AT1G07090</t>
  </si>
  <si>
    <t>AT4G12120</t>
  </si>
  <si>
    <t>AT3G09270</t>
  </si>
  <si>
    <t>AT1G70700</t>
  </si>
  <si>
    <t>AT4G12540</t>
  </si>
  <si>
    <t>AT3G52740</t>
  </si>
  <si>
    <t>AT4G12570</t>
  </si>
  <si>
    <t>AT4G12610</t>
  </si>
  <si>
    <t>AT4G27780</t>
  </si>
  <si>
    <t>AT5G59420</t>
  </si>
  <si>
    <t>AT5G66680</t>
  </si>
  <si>
    <t>AT4G12690</t>
  </si>
  <si>
    <t>AT2G40475</t>
  </si>
  <si>
    <t>AT4G12740</t>
  </si>
  <si>
    <t>AT3G58460</t>
  </si>
  <si>
    <t>AT5G03860</t>
  </si>
  <si>
    <t>AT4G12770</t>
  </si>
  <si>
    <t>AT4G12780</t>
  </si>
  <si>
    <t>AT1G31170</t>
  </si>
  <si>
    <t>AT4G13020</t>
  </si>
  <si>
    <t>AT4G13050</t>
  </si>
  <si>
    <t>AT4G19670</t>
  </si>
  <si>
    <t>AT3G28920</t>
  </si>
  <si>
    <t>AT4G29700</t>
  </si>
  <si>
    <t>AT4G13340</t>
  </si>
  <si>
    <t>AT5G57630</t>
  </si>
  <si>
    <t>AT4G13345</t>
  </si>
  <si>
    <t>AT3G49470</t>
  </si>
  <si>
    <t>AT1G08520</t>
  </si>
  <si>
    <t>AT2G28800</t>
  </si>
  <si>
    <t>AT3G08030</t>
  </si>
  <si>
    <t>AT3G54363</t>
  </si>
  <si>
    <t>AT3G10030</t>
  </si>
  <si>
    <t>AT4G13800</t>
  </si>
  <si>
    <t>AT1G80640</t>
  </si>
  <si>
    <t>AT3G04890</t>
  </si>
  <si>
    <t>AT4G13880</t>
  </si>
  <si>
    <t>AT4G14103</t>
  </si>
  <si>
    <t>AT5G24750</t>
  </si>
  <si>
    <t>AT4G14147</t>
  </si>
  <si>
    <t>AT2G13440</t>
  </si>
  <si>
    <t>AT4G14150</t>
  </si>
  <si>
    <t>AT4G14190</t>
  </si>
  <si>
    <t>AT4G36920</t>
  </si>
  <si>
    <t>AT1G02270</t>
  </si>
  <si>
    <t>AT5G35730</t>
  </si>
  <si>
    <t>AT4G14301</t>
  </si>
  <si>
    <t>AT5G64430</t>
  </si>
  <si>
    <t>AT4G14330</t>
  </si>
  <si>
    <t>AT1G21460</t>
  </si>
  <si>
    <t>AT3G63088</t>
  </si>
  <si>
    <t>AT1G22700</t>
  </si>
  <si>
    <t>AT4G14365</t>
  </si>
  <si>
    <t>AT4G30780</t>
  </si>
  <si>
    <t>AT4G14370</t>
  </si>
  <si>
    <t>AT3G60910</t>
  </si>
  <si>
    <t>AT4G14400</t>
  </si>
  <si>
    <t>AT5G04830</t>
  </si>
  <si>
    <t>AT4G26610</t>
  </si>
  <si>
    <t>AT4G14490</t>
  </si>
  <si>
    <t>AT3G54860</t>
  </si>
  <si>
    <t>AT4G14610</t>
  </si>
  <si>
    <t>AT4G14740</t>
  </si>
  <si>
    <t>AT1G69410</t>
  </si>
  <si>
    <t>AT2G27480</t>
  </si>
  <si>
    <t>AT1G24310</t>
  </si>
  <si>
    <t>AT4G14840</t>
  </si>
  <si>
    <t>AT1G74910</t>
  </si>
  <si>
    <t>AT4G37540</t>
  </si>
  <si>
    <t>AT4G14970</t>
  </si>
  <si>
    <t>AT5G14740</t>
  </si>
  <si>
    <t>AT5G46030</t>
  </si>
  <si>
    <t>AT3G51050</t>
  </si>
  <si>
    <t>AT4G27800</t>
  </si>
  <si>
    <t>AT4G15215</t>
  </si>
  <si>
    <t>AT4G15230</t>
  </si>
  <si>
    <t>AT2G39705</t>
  </si>
  <si>
    <t>AT4G15233</t>
  </si>
  <si>
    <t>AT2G28430</t>
  </si>
  <si>
    <t>AT4G15410</t>
  </si>
  <si>
    <t>AT2G32520</t>
  </si>
  <si>
    <t>AT4G15540</t>
  </si>
  <si>
    <t>AT2G29310</t>
  </si>
  <si>
    <t>AT4G15563</t>
  </si>
  <si>
    <t>AT4G15730</t>
  </si>
  <si>
    <t>AT3G56290</t>
  </si>
  <si>
    <t>AT4G14540</t>
  </si>
  <si>
    <t>AT3G19420</t>
  </si>
  <si>
    <t>AT1G32550</t>
  </si>
  <si>
    <t>AT4G16270</t>
  </si>
  <si>
    <t>AT5G65205</t>
  </si>
  <si>
    <t>AT5G18080</t>
  </si>
  <si>
    <t>AT5G18500</t>
  </si>
  <si>
    <t>AT4G16400</t>
  </si>
  <si>
    <t>AT1G80700</t>
  </si>
  <si>
    <t>AT4G16470</t>
  </si>
  <si>
    <t>AT5G08770</t>
  </si>
  <si>
    <t>AT4G16570</t>
  </si>
  <si>
    <t>AT5G03150</t>
  </si>
  <si>
    <t>AT5G18030</t>
  </si>
  <si>
    <t>AT4G16700</t>
  </si>
  <si>
    <t>AT1G35140</t>
  </si>
  <si>
    <t>AT4G16740</t>
  </si>
  <si>
    <t>AT2G37050</t>
  </si>
  <si>
    <t>AT2G39470</t>
  </si>
  <si>
    <t>AT2G41100</t>
  </si>
  <si>
    <t>AT4G38820</t>
  </si>
  <si>
    <t>AT1G51700</t>
  </si>
  <si>
    <t>AT4G16855</t>
  </si>
  <si>
    <t>AT5G42740</t>
  </si>
  <si>
    <t>AT4G16857</t>
  </si>
  <si>
    <t>AT2G17300</t>
  </si>
  <si>
    <t>AT4G16870</t>
  </si>
  <si>
    <t>AT5G16280</t>
  </si>
  <si>
    <t>AT4G16892</t>
  </si>
  <si>
    <t>AT1G20760</t>
  </si>
  <si>
    <t>AT4G16910</t>
  </si>
  <si>
    <t>AT5G51070</t>
  </si>
  <si>
    <t>AT1G75690</t>
  </si>
  <si>
    <t>AT5G60840</t>
  </si>
  <si>
    <t>AT5G61240</t>
  </si>
  <si>
    <t>AT3G52200</t>
  </si>
  <si>
    <t>AT4G16330</t>
  </si>
  <si>
    <t>AT3G09100</t>
  </si>
  <si>
    <t>AT4G17380</t>
  </si>
  <si>
    <t>AT1G04960</t>
  </si>
  <si>
    <t>AT4G21160</t>
  </si>
  <si>
    <t>AT4G17440</t>
  </si>
  <si>
    <t>AT3G04970</t>
  </si>
  <si>
    <t>AT1G03380</t>
  </si>
  <si>
    <t>AT4G17615</t>
  </si>
  <si>
    <t>AT5G41340</t>
  </si>
  <si>
    <t>AT1G54740</t>
  </si>
  <si>
    <t>AT3G46830</t>
  </si>
  <si>
    <t>AT4G17960</t>
  </si>
  <si>
    <t>AT4G18050</t>
  </si>
  <si>
    <t>AT3G20790</t>
  </si>
  <si>
    <t>AT4G17070</t>
  </si>
  <si>
    <t>AT3G57810</t>
  </si>
  <si>
    <t>AT4G18465</t>
  </si>
  <si>
    <t>AT4G18470</t>
  </si>
  <si>
    <t>AT1G45201</t>
  </si>
  <si>
    <t>AT4G18490</t>
  </si>
  <si>
    <t>AT1G21830</t>
  </si>
  <si>
    <t>AT4G18600</t>
  </si>
  <si>
    <t>AT5G06140</t>
  </si>
  <si>
    <t>AT4G18830</t>
  </si>
  <si>
    <t>AT4G26750</t>
  </si>
  <si>
    <t>AT5G47620</t>
  </si>
  <si>
    <t>AT2G17870</t>
  </si>
  <si>
    <t>AT5G27380</t>
  </si>
  <si>
    <t>AT4G19080</t>
  </si>
  <si>
    <t>AT3G12290</t>
  </si>
  <si>
    <t>AT4G19090</t>
  </si>
  <si>
    <t>AT1G72130</t>
  </si>
  <si>
    <t>AT4G19095</t>
  </si>
  <si>
    <t>AT4G19130</t>
  </si>
  <si>
    <t>AT4G19140</t>
  </si>
  <si>
    <t>AT4G19190</t>
  </si>
  <si>
    <t>AT3G23300</t>
  </si>
  <si>
    <t>AT4G19380</t>
  </si>
  <si>
    <t>AT5G20070</t>
  </si>
  <si>
    <t>AT5G64340</t>
  </si>
  <si>
    <t>AT4G19440</t>
  </si>
  <si>
    <t>AT4G16360</t>
  </si>
  <si>
    <t>AT1G75710</t>
  </si>
  <si>
    <t>AT4G19510</t>
  </si>
  <si>
    <t>AT5G22740</t>
  </si>
  <si>
    <t>AT4G19520</t>
  </si>
  <si>
    <t>AT5G20590</t>
  </si>
  <si>
    <t>AT1G06380</t>
  </si>
  <si>
    <t>AT4G19590</t>
  </si>
  <si>
    <t>AT5G47010</t>
  </si>
  <si>
    <t>AT5G03730</t>
  </si>
  <si>
    <t>AT2G21620</t>
  </si>
  <si>
    <t>AT4G19865</t>
  </si>
  <si>
    <t>AT1G74950</t>
  </si>
  <si>
    <t>AT4G19985</t>
  </si>
  <si>
    <t>AT2G01350</t>
  </si>
  <si>
    <t>AT3G54360</t>
  </si>
  <si>
    <t>AT4G20060</t>
  </si>
  <si>
    <t>AT4G20070</t>
  </si>
  <si>
    <t>AT5G56650</t>
  </si>
  <si>
    <t>AT4G20090</t>
  </si>
  <si>
    <t>AT2G44520</t>
  </si>
  <si>
    <t>AT4G20160</t>
  </si>
  <si>
    <t>AT4G26210</t>
  </si>
  <si>
    <t>AT1G04130</t>
  </si>
  <si>
    <t>AT4G20310</t>
  </si>
  <si>
    <t>AT5G50340</t>
  </si>
  <si>
    <t>AT5G51150</t>
  </si>
  <si>
    <t>AT3G44310</t>
  </si>
  <si>
    <t>AT4G20420</t>
  </si>
  <si>
    <t>AT3G05200</t>
  </si>
  <si>
    <t>AT3G03270</t>
  </si>
  <si>
    <t>AT1G71010</t>
  </si>
  <si>
    <t>AT4G20700</t>
  </si>
  <si>
    <t>AT4G20740</t>
  </si>
  <si>
    <t>AT1G27290</t>
  </si>
  <si>
    <t>AT4G20770</t>
  </si>
  <si>
    <t>AT5G54310</t>
  </si>
  <si>
    <t>AT4G20930</t>
  </si>
  <si>
    <t>AT4G02370</t>
  </si>
  <si>
    <t>AT4G20953</t>
  </si>
  <si>
    <t>AT5G06280</t>
  </si>
  <si>
    <t>AT4G20780</t>
  </si>
  <si>
    <t>AT4G21090</t>
  </si>
  <si>
    <t>AT1G55480</t>
  </si>
  <si>
    <t>AT5G15440</t>
  </si>
  <si>
    <t>AT4G21190</t>
  </si>
  <si>
    <t>AT4G19410</t>
  </si>
  <si>
    <t>AT1G63830</t>
  </si>
  <si>
    <t>AT4G21323</t>
  </si>
  <si>
    <t>AT2G43640</t>
  </si>
  <si>
    <t>AT4G21326</t>
  </si>
  <si>
    <t>AT4G33430</t>
  </si>
  <si>
    <t>AT4G21370</t>
  </si>
  <si>
    <t>AT1G64490</t>
  </si>
  <si>
    <t>AT4G21380</t>
  </si>
  <si>
    <t>AT5G25190</t>
  </si>
  <si>
    <t>AT2G26590</t>
  </si>
  <si>
    <t>AT1G02475</t>
  </si>
  <si>
    <t>AT5G53860</t>
  </si>
  <si>
    <t>AT5G23630</t>
  </si>
  <si>
    <t>AT4G21530</t>
  </si>
  <si>
    <t>AT2G46550</t>
  </si>
  <si>
    <t>AT4G39955</t>
  </si>
  <si>
    <t>AT1G70530</t>
  </si>
  <si>
    <t>AT4G21670</t>
  </si>
  <si>
    <t>AT5G61410</t>
  </si>
  <si>
    <t>AT4G21720</t>
  </si>
  <si>
    <t>AT3G48420</t>
  </si>
  <si>
    <t>AT4G21880</t>
  </si>
  <si>
    <t>AT5G53000</t>
  </si>
  <si>
    <t>AT4G21940</t>
  </si>
  <si>
    <t>AT3G49780</t>
  </si>
  <si>
    <t>AT4G22020</t>
  </si>
  <si>
    <t>AT4G22370</t>
  </si>
  <si>
    <t>AT1G29280</t>
  </si>
  <si>
    <t>AT4G22760</t>
  </si>
  <si>
    <t>AT5G46630</t>
  </si>
  <si>
    <t>AT4G22910</t>
  </si>
  <si>
    <t>AT1G17330</t>
  </si>
  <si>
    <t>AT2G32540</t>
  </si>
  <si>
    <t>AT3G15354</t>
  </si>
  <si>
    <t>AT3G55480</t>
  </si>
  <si>
    <t>AT4G23150</t>
  </si>
  <si>
    <t>AT1G13245</t>
  </si>
  <si>
    <t>AT4G38540</t>
  </si>
  <si>
    <t>AT4G23205</t>
  </si>
  <si>
    <t>AT3G03380</t>
  </si>
  <si>
    <t>AT4G23240</t>
  </si>
  <si>
    <t>AT4G37270</t>
  </si>
  <si>
    <t>AT4G23250</t>
  </si>
  <si>
    <t>AT5G50570</t>
  </si>
  <si>
    <t>AT3G53710</t>
  </si>
  <si>
    <t>AT4G23330</t>
  </si>
  <si>
    <t>AT1G11790</t>
  </si>
  <si>
    <t>AT5G08370</t>
  </si>
  <si>
    <t>AT2G26660</t>
  </si>
  <si>
    <t>AT4G23713</t>
  </si>
  <si>
    <t>AT5G51390</t>
  </si>
  <si>
    <t>AT1G25682</t>
  </si>
  <si>
    <t>AT4G23950</t>
  </si>
  <si>
    <t>AT2G24540</t>
  </si>
  <si>
    <t>AT3G03640</t>
  </si>
  <si>
    <t>AT4G24015</t>
  </si>
  <si>
    <t>AT4G30210</t>
  </si>
  <si>
    <t>AT4G24050</t>
  </si>
  <si>
    <t>AT1G22630</t>
  </si>
  <si>
    <t>AT4G24060</t>
  </si>
  <si>
    <t>AT5G02040</t>
  </si>
  <si>
    <t>AT4G24100</t>
  </si>
  <si>
    <t>AT5G19050</t>
  </si>
  <si>
    <t>AT1G28330</t>
  </si>
  <si>
    <t>AT4G24390</t>
  </si>
  <si>
    <t>AT3G06900</t>
  </si>
  <si>
    <t>AT4G24430</t>
  </si>
  <si>
    <t>AT3G23280</t>
  </si>
  <si>
    <t>AT1G55020</t>
  </si>
  <si>
    <t>AT1G32540</t>
  </si>
  <si>
    <t>AT4G24660</t>
  </si>
  <si>
    <t>AT2G34585</t>
  </si>
  <si>
    <t>AT5G05570</t>
  </si>
  <si>
    <t>AT3G52480</t>
  </si>
  <si>
    <t>AT4G24910</t>
  </si>
  <si>
    <t>AT3G28200</t>
  </si>
  <si>
    <t>AT1G75560</t>
  </si>
  <si>
    <t>AT4G25120</t>
  </si>
  <si>
    <t>AT4G25270</t>
  </si>
  <si>
    <t>AT3G29240</t>
  </si>
  <si>
    <t>AT4G25280</t>
  </si>
  <si>
    <t>AT5G10470</t>
  </si>
  <si>
    <t>AT5G14260</t>
  </si>
  <si>
    <t>AT4G25350</t>
  </si>
  <si>
    <t>AT1G65580</t>
  </si>
  <si>
    <t>AT4G25390</t>
  </si>
  <si>
    <t>AT1G73390</t>
  </si>
  <si>
    <t>AT4G25515</t>
  </si>
  <si>
    <t>AT4G29490</t>
  </si>
  <si>
    <t>AT4G27690</t>
  </si>
  <si>
    <t>AT4G25540</t>
  </si>
  <si>
    <t>AT4G21180</t>
  </si>
  <si>
    <t>AT4G25610</t>
  </si>
  <si>
    <t>AT4G25710</t>
  </si>
  <si>
    <t>AT1G17280</t>
  </si>
  <si>
    <t>AT4G25980</t>
  </si>
  <si>
    <t>AT4G02860</t>
  </si>
  <si>
    <t>AT4G25990</t>
  </si>
  <si>
    <t>AT5G16030</t>
  </si>
  <si>
    <t>AT5G19350</t>
  </si>
  <si>
    <t>AT4G26095</t>
  </si>
  <si>
    <t>AT1G05500</t>
  </si>
  <si>
    <t>AT4G26140</t>
  </si>
  <si>
    <t>AT5G23540</t>
  </si>
  <si>
    <t>AT5G64650</t>
  </si>
  <si>
    <t>AT2G03420</t>
  </si>
  <si>
    <t>AT4G26220</t>
  </si>
  <si>
    <t>AT5G45428</t>
  </si>
  <si>
    <t>AT4G26255</t>
  </si>
  <si>
    <t>AT4G21150</t>
  </si>
  <si>
    <t>AT4G26590</t>
  </si>
  <si>
    <t>AT5G10770</t>
  </si>
  <si>
    <t>AT1G13750</t>
  </si>
  <si>
    <t>AT4G26680</t>
  </si>
  <si>
    <t>AT3G52470</t>
  </si>
  <si>
    <t>AT1G36980</t>
  </si>
  <si>
    <t>AT4G26770</t>
  </si>
  <si>
    <t>AT3G01650</t>
  </si>
  <si>
    <t>AT4G26795</t>
  </si>
  <si>
    <t>AT4G10790</t>
  </si>
  <si>
    <t>AT1G05270</t>
  </si>
  <si>
    <t>AT4G27010</t>
  </si>
  <si>
    <t>AT1G75810</t>
  </si>
  <si>
    <t>AT2G40540</t>
  </si>
  <si>
    <t>AT4G27100</t>
  </si>
  <si>
    <t>AT5G60270</t>
  </si>
  <si>
    <t>AT1G08810</t>
  </si>
  <si>
    <t>AT3G12080</t>
  </si>
  <si>
    <t>AT4G27220</t>
  </si>
  <si>
    <t>AT1G08190</t>
  </si>
  <si>
    <t>AT4G27240</t>
  </si>
  <si>
    <t>AT5G44005</t>
  </si>
  <si>
    <t>AT4G25170</t>
  </si>
  <si>
    <t>AT4G27340</t>
  </si>
  <si>
    <t>AT4G00752</t>
  </si>
  <si>
    <t>AT5G61600</t>
  </si>
  <si>
    <t>AT5G44730</t>
  </si>
  <si>
    <t>AT4G27480</t>
  </si>
  <si>
    <t>AT4G27590</t>
  </si>
  <si>
    <t>AT3G27770</t>
  </si>
  <si>
    <t>AT4G27630</t>
  </si>
  <si>
    <t>AT1G07705</t>
  </si>
  <si>
    <t>AT4G39100</t>
  </si>
  <si>
    <t>AT4G27820</t>
  </si>
  <si>
    <t>AT2G24590</t>
  </si>
  <si>
    <t>AT4G27850</t>
  </si>
  <si>
    <t>AT2G47010</t>
  </si>
  <si>
    <t>AT4G27852</t>
  </si>
  <si>
    <t>AT1G07570</t>
  </si>
  <si>
    <t>AT1G67700</t>
  </si>
  <si>
    <t>AT4G28000</t>
  </si>
  <si>
    <t>AT5G28850</t>
  </si>
  <si>
    <t>AT4G28020</t>
  </si>
  <si>
    <t>AT4G28070</t>
  </si>
  <si>
    <t>AT4G28090</t>
  </si>
  <si>
    <t>AT4G16442</t>
  </si>
  <si>
    <t>AT3G10770</t>
  </si>
  <si>
    <t>AT4G28400</t>
  </si>
  <si>
    <t>AT5G36940</t>
  </si>
  <si>
    <t>AT1G14700</t>
  </si>
  <si>
    <t>AT3G52850</t>
  </si>
  <si>
    <t>AT1G62880</t>
  </si>
  <si>
    <t>AT4G28880</t>
  </si>
  <si>
    <t>AT5G60548</t>
  </si>
  <si>
    <t>AT4G28900</t>
  </si>
  <si>
    <t>AT4G29000</t>
  </si>
  <si>
    <t>AT2G16060</t>
  </si>
  <si>
    <t>AT4G29230</t>
  </si>
  <si>
    <t>AT5G25540</t>
  </si>
  <si>
    <t>AT4G29440</t>
  </si>
  <si>
    <t>AT5G10830</t>
  </si>
  <si>
    <t>AT2G33150</t>
  </si>
  <si>
    <t>AT1G24280</t>
  </si>
  <si>
    <t>AT4G29860</t>
  </si>
  <si>
    <t>AT1G02170</t>
  </si>
  <si>
    <t>AT1G04790</t>
  </si>
  <si>
    <t>AT4G34830</t>
  </si>
  <si>
    <t>AT3G45770</t>
  </si>
  <si>
    <t>AT2G36910</t>
  </si>
  <si>
    <t>AT4G30000</t>
  </si>
  <si>
    <t>AT4G22130</t>
  </si>
  <si>
    <t>AT4G30060</t>
  </si>
  <si>
    <t>AT3G13200</t>
  </si>
  <si>
    <t>AT4G30090</t>
  </si>
  <si>
    <t>AT4G34800</t>
  </si>
  <si>
    <t>AT5G14210</t>
  </si>
  <si>
    <t>AT3G17410</t>
  </si>
  <si>
    <t>AT3G15460</t>
  </si>
  <si>
    <t>AT4G30250</t>
  </si>
  <si>
    <t>AT5G51510</t>
  </si>
  <si>
    <t>AT4G30570</t>
  </si>
  <si>
    <t>AT1G55450</t>
  </si>
  <si>
    <t>AT4G30680</t>
  </si>
  <si>
    <t>AT2G02710</t>
  </si>
  <si>
    <t>AT3G47730</t>
  </si>
  <si>
    <t>AT4G30710</t>
  </si>
  <si>
    <t>AT4G25660</t>
  </si>
  <si>
    <t>AT3G15810</t>
  </si>
  <si>
    <t>AT4G30870</t>
  </si>
  <si>
    <t>AT4G06746</t>
  </si>
  <si>
    <t>AT4G30900</t>
  </si>
  <si>
    <t>AT5G53940</t>
  </si>
  <si>
    <t>AT4G30940</t>
  </si>
  <si>
    <t>AT4G10180</t>
  </si>
  <si>
    <t>AT3G62030</t>
  </si>
  <si>
    <t>AT4G25370</t>
  </si>
  <si>
    <t>AT5G59710</t>
  </si>
  <si>
    <t>AT4G14420</t>
  </si>
  <si>
    <t>AT4G31200</t>
  </si>
  <si>
    <t>AT5G36290</t>
  </si>
  <si>
    <t>AT4G31248</t>
  </si>
  <si>
    <t>AT5G14120</t>
  </si>
  <si>
    <t>AT4G31270</t>
  </si>
  <si>
    <t>AT4G33380</t>
  </si>
  <si>
    <t>AT2G43018</t>
  </si>
  <si>
    <t>AT4G31520</t>
  </si>
  <si>
    <t>AT5G65410</t>
  </si>
  <si>
    <t>AT5G03940</t>
  </si>
  <si>
    <t>AT4G31620</t>
  </si>
  <si>
    <t>AT4G31690</t>
  </si>
  <si>
    <t>AT3G23560</t>
  </si>
  <si>
    <t>AT4G31770</t>
  </si>
  <si>
    <t>AT4G31890</t>
  </si>
  <si>
    <t>AT3G14290</t>
  </si>
  <si>
    <t>AT5G43190</t>
  </si>
  <si>
    <t>AT5G12310</t>
  </si>
  <si>
    <t>AT1G25420</t>
  </si>
  <si>
    <t>AT1G33600</t>
  </si>
  <si>
    <t>AT1G77920</t>
  </si>
  <si>
    <t>AT4G32272</t>
  </si>
  <si>
    <t>AT3G52420</t>
  </si>
  <si>
    <t>AT1G12820</t>
  </si>
  <si>
    <t>AT5G66930</t>
  </si>
  <si>
    <t>AT5G24340</t>
  </si>
  <si>
    <t>AT4G32430</t>
  </si>
  <si>
    <t>AT4G32450</t>
  </si>
  <si>
    <t>AT4G13010</t>
  </si>
  <si>
    <t>AT4G32551</t>
  </si>
  <si>
    <t>AT4G32560</t>
  </si>
  <si>
    <t>AT1G15130</t>
  </si>
  <si>
    <t>AT4G32620</t>
  </si>
  <si>
    <t>AT3G17970</t>
  </si>
  <si>
    <t>AT1G70560</t>
  </si>
  <si>
    <t>AT4G32700</t>
  </si>
  <si>
    <t>AT1G48410</t>
  </si>
  <si>
    <t>AT4G32730</t>
  </si>
  <si>
    <t>AT5G26030</t>
  </si>
  <si>
    <t>AT4G32780</t>
  </si>
  <si>
    <t>AT1G63940</t>
  </si>
  <si>
    <t>AT4G32820</t>
  </si>
  <si>
    <t>AT3G50210</t>
  </si>
  <si>
    <t>AT4G32890</t>
  </si>
  <si>
    <t>AT4G24550</t>
  </si>
  <si>
    <t>AT3G48460</t>
  </si>
  <si>
    <t>AT1G32080</t>
  </si>
  <si>
    <t>AT4G32970</t>
  </si>
  <si>
    <t>AT1G67325</t>
  </si>
  <si>
    <t>AT4G27870</t>
  </si>
  <si>
    <t>AT1G68010</t>
  </si>
  <si>
    <t>AT4G33050</t>
  </si>
  <si>
    <t>AT4G33060</t>
  </si>
  <si>
    <t>AT5G63890</t>
  </si>
  <si>
    <t>AT1G73490</t>
  </si>
  <si>
    <t>AT4G33130</t>
  </si>
  <si>
    <t>AT2G46915</t>
  </si>
  <si>
    <t>AT4G15110</t>
  </si>
  <si>
    <t>AT4G19710</t>
  </si>
  <si>
    <t>AT1G71070</t>
  </si>
  <si>
    <t>AT5G63640</t>
  </si>
  <si>
    <t>AT3G60520</t>
  </si>
  <si>
    <t>AT1G10020</t>
  </si>
  <si>
    <t>AT3G25717</t>
  </si>
  <si>
    <t>AT4G34020</t>
  </si>
  <si>
    <t>AT5G42760</t>
  </si>
  <si>
    <t>AT4G34060</t>
  </si>
  <si>
    <t>AT5G16040</t>
  </si>
  <si>
    <t>AT1G29450</t>
  </si>
  <si>
    <t>AT1G24120</t>
  </si>
  <si>
    <t>AT4G34400</t>
  </si>
  <si>
    <t>AT4G35950</t>
  </si>
  <si>
    <t>AT3G51390</t>
  </si>
  <si>
    <t>AT4G34610</t>
  </si>
  <si>
    <t>AT5G49700</t>
  </si>
  <si>
    <t>AT4G34900</t>
  </si>
  <si>
    <t>AT1G20900</t>
  </si>
  <si>
    <t>AT4G35270</t>
  </si>
  <si>
    <t>AT2G39435</t>
  </si>
  <si>
    <t>AT4G35290</t>
  </si>
  <si>
    <t>AT1G64650</t>
  </si>
  <si>
    <t>AT1G18740</t>
  </si>
  <si>
    <t>AT4G35440</t>
  </si>
  <si>
    <t>AT5G49020</t>
  </si>
  <si>
    <t>AT3G49620</t>
  </si>
  <si>
    <t>AT1G27930</t>
  </si>
  <si>
    <t>AT4G24590</t>
  </si>
  <si>
    <t>AT5G13730</t>
  </si>
  <si>
    <t>AT1G31780</t>
  </si>
  <si>
    <t>AT3G17300</t>
  </si>
  <si>
    <t>AT4G35940</t>
  </si>
  <si>
    <t>AT5G07580</t>
  </si>
  <si>
    <t>AT4G36080</t>
  </si>
  <si>
    <t>AT3G57340</t>
  </si>
  <si>
    <t>AT4G19350</t>
  </si>
  <si>
    <t>AT2G36835</t>
  </si>
  <si>
    <t>AT4G36450</t>
  </si>
  <si>
    <t>AT2G43760</t>
  </si>
  <si>
    <t>AT4G36515</t>
  </si>
  <si>
    <t>AT4G31490</t>
  </si>
  <si>
    <t>AT3G18050</t>
  </si>
  <si>
    <t>AT4G36550</t>
  </si>
  <si>
    <t>AT1G34220</t>
  </si>
  <si>
    <t>AT4G36580</t>
  </si>
  <si>
    <t>AT5G54630</t>
  </si>
  <si>
    <t>AT1G69960</t>
  </si>
  <si>
    <t>AT5G24030</t>
  </si>
  <si>
    <t>AT4G36850</t>
  </si>
  <si>
    <t>AT5G01450</t>
  </si>
  <si>
    <t>AT2G42580</t>
  </si>
  <si>
    <t>AT3G10350</t>
  </si>
  <si>
    <t>AT4G37022</t>
  </si>
  <si>
    <t>AT1G79870</t>
  </si>
  <si>
    <t>AT1G58440</t>
  </si>
  <si>
    <t>AT4G40050</t>
  </si>
  <si>
    <t>AT5G59450</t>
  </si>
  <si>
    <t>AT4G37553</t>
  </si>
  <si>
    <t>AT5G62880</t>
  </si>
  <si>
    <t>AT4G37610</t>
  </si>
  <si>
    <t>AT3G52230</t>
  </si>
  <si>
    <t>AT1G34370</t>
  </si>
  <si>
    <t>AT5G49450</t>
  </si>
  <si>
    <t>AT3G62650</t>
  </si>
  <si>
    <t>AT4G38062</t>
  </si>
  <si>
    <t>AT3G55960</t>
  </si>
  <si>
    <t>AT3G06110</t>
  </si>
  <si>
    <t>AT3G53110</t>
  </si>
  <si>
    <t>AT4G38200</t>
  </si>
  <si>
    <t>AT2G45010</t>
  </si>
  <si>
    <t>AT4G38300</t>
  </si>
  <si>
    <t>AT3G02860</t>
  </si>
  <si>
    <t>AT4G38380</t>
  </si>
  <si>
    <t>AT4G17090</t>
  </si>
  <si>
    <t>AT4G38440</t>
  </si>
  <si>
    <t>AT5G23290</t>
  </si>
  <si>
    <t>AT1G12440</t>
  </si>
  <si>
    <t>AT3G19170</t>
  </si>
  <si>
    <t>AT4G38650</t>
  </si>
  <si>
    <t>AT5G15550</t>
  </si>
  <si>
    <t>AT2G14045</t>
  </si>
  <si>
    <t>AT4G38780</t>
  </si>
  <si>
    <t>AT5G44200</t>
  </si>
  <si>
    <t>AT4G38910</t>
  </si>
  <si>
    <t>AT5G03530</t>
  </si>
  <si>
    <t>AT1G20110</t>
  </si>
  <si>
    <t>AT4G11960</t>
  </si>
  <si>
    <t>AT4G39120</t>
  </si>
  <si>
    <t>AT1G80440</t>
  </si>
  <si>
    <t>AT3G19860</t>
  </si>
  <si>
    <t>AT4G39180</t>
  </si>
  <si>
    <t>AT4G39370</t>
  </si>
  <si>
    <t>AT1G45191</t>
  </si>
  <si>
    <t>AT4G39380</t>
  </si>
  <si>
    <t>AT5G18260</t>
  </si>
  <si>
    <t>AT1G01430</t>
  </si>
  <si>
    <t>AT4G39530</t>
  </si>
  <si>
    <t>AT1G72520</t>
  </si>
  <si>
    <t>AT2G17880</t>
  </si>
  <si>
    <t>AT4G39600</t>
  </si>
  <si>
    <t>AT5G63410</t>
  </si>
  <si>
    <t>AT4G39930</t>
  </si>
  <si>
    <t>AT5G04530</t>
  </si>
  <si>
    <t>AT4G40000</t>
  </si>
  <si>
    <t>AT3G19290</t>
  </si>
  <si>
    <t>AT4G40010</t>
  </si>
  <si>
    <t>AT5G41600</t>
  </si>
  <si>
    <t>AT5G01030</t>
  </si>
  <si>
    <t>AT1G73920</t>
  </si>
  <si>
    <t>AT5G67480</t>
  </si>
  <si>
    <t>AT5G42568</t>
  </si>
  <si>
    <t>AT5G26980</t>
  </si>
  <si>
    <t>AT5G25780</t>
  </si>
  <si>
    <t>AT2G03750</t>
  </si>
  <si>
    <t>AT5G42570</t>
  </si>
  <si>
    <t>AT5G01542</t>
  </si>
  <si>
    <t>AT5G01560</t>
  </si>
  <si>
    <t>AT5G01570</t>
  </si>
  <si>
    <t>AT4G04614</t>
  </si>
  <si>
    <t>AT5G01580</t>
  </si>
  <si>
    <t>AT1G33790</t>
  </si>
  <si>
    <t>AT1G12580</t>
  </si>
  <si>
    <t>AT5G01660</t>
  </si>
  <si>
    <t>AT2G30250</t>
  </si>
  <si>
    <t>AT1G15400</t>
  </si>
  <si>
    <t>AT5G01715</t>
  </si>
  <si>
    <t>AT5G02180</t>
  </si>
  <si>
    <t>AT4G26910</t>
  </si>
  <si>
    <t>AT5G01730</t>
  </si>
  <si>
    <t>AT2G01470</t>
  </si>
  <si>
    <t>AT5G01760</t>
  </si>
  <si>
    <t>AT5G18310</t>
  </si>
  <si>
    <t>AT3G18165</t>
  </si>
  <si>
    <t>AT5G01780</t>
  </si>
  <si>
    <t>AT2G43340</t>
  </si>
  <si>
    <t>AT5G01830</t>
  </si>
  <si>
    <t>AT5G25760</t>
  </si>
  <si>
    <t>AT5G01850</t>
  </si>
  <si>
    <t>AT5G52190</t>
  </si>
  <si>
    <t>AT5G01881</t>
  </si>
  <si>
    <t>AT5G63220</t>
  </si>
  <si>
    <t>AT5G58490</t>
  </si>
  <si>
    <t>AT5G01990</t>
  </si>
  <si>
    <t>AT5G02130</t>
  </si>
  <si>
    <t>AT5G66562</t>
  </si>
  <si>
    <t>AT5G02430</t>
  </si>
  <si>
    <t>AT5G11450</t>
  </si>
  <si>
    <t>AT5G02460</t>
  </si>
  <si>
    <t>AT5G02520</t>
  </si>
  <si>
    <t>AT5G14590</t>
  </si>
  <si>
    <t>AT5G02600</t>
  </si>
  <si>
    <t>AT4G01950</t>
  </si>
  <si>
    <t>AT2G25870</t>
  </si>
  <si>
    <t>AT2G18300</t>
  </si>
  <si>
    <t>AT5G02880</t>
  </si>
  <si>
    <t>AT4G22310</t>
  </si>
  <si>
    <t>AT3G48330</t>
  </si>
  <si>
    <t>AT5G02950</t>
  </si>
  <si>
    <t>AT1G22190</t>
  </si>
  <si>
    <t>AT4G35450</t>
  </si>
  <si>
    <t>AT5G03070</t>
  </si>
  <si>
    <t>AT5G03100</t>
  </si>
  <si>
    <t>AT3G04600</t>
  </si>
  <si>
    <t>AT5G03377</t>
  </si>
  <si>
    <t>AT4G30200</t>
  </si>
  <si>
    <t>AT5G57280</t>
  </si>
  <si>
    <t>AT5G54540</t>
  </si>
  <si>
    <t>AT5G03620</t>
  </si>
  <si>
    <t>AT1G47530</t>
  </si>
  <si>
    <t>AT5G03680</t>
  </si>
  <si>
    <t>AT4G01370</t>
  </si>
  <si>
    <t>AT5G03720</t>
  </si>
  <si>
    <t>AT5G56290</t>
  </si>
  <si>
    <t>AT5G03780</t>
  </si>
  <si>
    <t>AT1G26945</t>
  </si>
  <si>
    <t>AT5G03830</t>
  </si>
  <si>
    <t>AT1G19000</t>
  </si>
  <si>
    <t>AT5G03960</t>
  </si>
  <si>
    <t>AT5G03990</t>
  </si>
  <si>
    <t>AT3G23030</t>
  </si>
  <si>
    <t>AT5G54440</t>
  </si>
  <si>
    <t>AT5G04070</t>
  </si>
  <si>
    <t>AT1G48790</t>
  </si>
  <si>
    <t>AT3G19010</t>
  </si>
  <si>
    <t>AT1G08180</t>
  </si>
  <si>
    <t>AT5G04235</t>
  </si>
  <si>
    <t>AT3G01910</t>
  </si>
  <si>
    <t>AT5G04240</t>
  </si>
  <si>
    <t>AT3G17020</t>
  </si>
  <si>
    <t>AT5G04275</t>
  </si>
  <si>
    <t>AT3G04870</t>
  </si>
  <si>
    <t>AT3G06540</t>
  </si>
  <si>
    <t>AT5G04310</t>
  </si>
  <si>
    <t>AT3G01050</t>
  </si>
  <si>
    <t>AT4G30480</t>
  </si>
  <si>
    <t>AT4G37300</t>
  </si>
  <si>
    <t>AT4G39720</t>
  </si>
  <si>
    <t>AT2G35920</t>
  </si>
  <si>
    <t>AT5G20130</t>
  </si>
  <si>
    <t>AT3G27220</t>
  </si>
  <si>
    <t>AT5G54170</t>
  </si>
  <si>
    <t>AT5G04710</t>
  </si>
  <si>
    <t>AT5G04780</t>
  </si>
  <si>
    <t>AT5G59550</t>
  </si>
  <si>
    <t>AT5G04781</t>
  </si>
  <si>
    <t>AT5G04880</t>
  </si>
  <si>
    <t>AT1G18570</t>
  </si>
  <si>
    <t>AT5G04895</t>
  </si>
  <si>
    <t>AT3G18140</t>
  </si>
  <si>
    <t>AT5G05180</t>
  </si>
  <si>
    <t>AT1G12410</t>
  </si>
  <si>
    <t>AT5G05190</t>
  </si>
  <si>
    <t>AT5G05310</t>
  </si>
  <si>
    <t>AT3G09090</t>
  </si>
  <si>
    <t>AT5G05330</t>
  </si>
  <si>
    <t>AT3G56310</t>
  </si>
  <si>
    <t>AT5G05380</t>
  </si>
  <si>
    <t>AT5G11200</t>
  </si>
  <si>
    <t>AT2G38710</t>
  </si>
  <si>
    <t>AT5G05460</t>
  </si>
  <si>
    <t>AT5G05490</t>
  </si>
  <si>
    <t>AT1G78460</t>
  </si>
  <si>
    <t>AT2G31570</t>
  </si>
  <si>
    <t>AT4G36500</t>
  </si>
  <si>
    <t>AT5G05590</t>
  </si>
  <si>
    <t>AT5G05970</t>
  </si>
  <si>
    <t>AT5G15880</t>
  </si>
  <si>
    <t>AT5G06100</t>
  </si>
  <si>
    <t>AT3G16720</t>
  </si>
  <si>
    <t>AT2G43070</t>
  </si>
  <si>
    <t>AT4G32690</t>
  </si>
  <si>
    <t>AT5G06180</t>
  </si>
  <si>
    <t>AT4G32240</t>
  </si>
  <si>
    <t>AT5G06310</t>
  </si>
  <si>
    <t>AT4G28470</t>
  </si>
  <si>
    <t>AT5G06350</t>
  </si>
  <si>
    <t>AT2G18990</t>
  </si>
  <si>
    <t>AT3G49310</t>
  </si>
  <si>
    <t>AT5G06620</t>
  </si>
  <si>
    <t>AT1G70160</t>
  </si>
  <si>
    <t>AT2G42880</t>
  </si>
  <si>
    <t>AT5G63810</t>
  </si>
  <si>
    <t>AT5G06770</t>
  </si>
  <si>
    <t>AT3G07330</t>
  </si>
  <si>
    <t>AT5G06820</t>
  </si>
  <si>
    <t>AT4G09760</t>
  </si>
  <si>
    <t>AT1G61900</t>
  </si>
  <si>
    <t>AT4G21110</t>
  </si>
  <si>
    <t>AT5G07130</t>
  </si>
  <si>
    <t>AT5G07150</t>
  </si>
  <si>
    <t>AT3G17609</t>
  </si>
  <si>
    <t>AT5G07180</t>
  </si>
  <si>
    <t>AT5G18650</t>
  </si>
  <si>
    <t>AT5G07290</t>
  </si>
  <si>
    <t>AT1G79560</t>
  </si>
  <si>
    <t>AT5G07380</t>
  </si>
  <si>
    <t>AT5G07400</t>
  </si>
  <si>
    <t>AT2G01590</t>
  </si>
  <si>
    <t>AT5G07620</t>
  </si>
  <si>
    <t>AT1G76940</t>
  </si>
  <si>
    <t>AT3G55610</t>
  </si>
  <si>
    <t>AT2G19830</t>
  </si>
  <si>
    <t>AT5G07730</t>
  </si>
  <si>
    <t>AT3G13510</t>
  </si>
  <si>
    <t>AT5G07760</t>
  </si>
  <si>
    <t>AT2G38230</t>
  </si>
  <si>
    <t>AT4G36250</t>
  </si>
  <si>
    <t>AT5G07790</t>
  </si>
  <si>
    <t>AT5G07800</t>
  </si>
  <si>
    <t>AT1G11910</t>
  </si>
  <si>
    <t>AT5G07810</t>
  </si>
  <si>
    <t>AT5G07890</t>
  </si>
  <si>
    <t>AT1G74880</t>
  </si>
  <si>
    <t>AT1G75210</t>
  </si>
  <si>
    <t>AT5G08110</t>
  </si>
  <si>
    <t>AT5G04740</t>
  </si>
  <si>
    <t>AT2G15790</t>
  </si>
  <si>
    <t>AT5G44680</t>
  </si>
  <si>
    <t>AT5G08220</t>
  </si>
  <si>
    <t>AT5G08350</t>
  </si>
  <si>
    <t>AT2G17240</t>
  </si>
  <si>
    <t>AT5G59800</t>
  </si>
  <si>
    <t>AT5G08470</t>
  </si>
  <si>
    <t>AT5G08480</t>
  </si>
  <si>
    <t>AT1G70895</t>
  </si>
  <si>
    <t>AT1G10940</t>
  </si>
  <si>
    <t>AT5G08550</t>
  </si>
  <si>
    <t>AT2G39960</t>
  </si>
  <si>
    <t>AT4G34150</t>
  </si>
  <si>
    <t>AT5G10480</t>
  </si>
  <si>
    <t>AT5G08780</t>
  </si>
  <si>
    <t>AT3G55250</t>
  </si>
  <si>
    <t>AT5G19140</t>
  </si>
  <si>
    <t>AT5G09300</t>
  </si>
  <si>
    <t>AT1G29850</t>
  </si>
  <si>
    <t>AT4G14145</t>
  </si>
  <si>
    <t>AT5G03520</t>
  </si>
  <si>
    <t>AT5G58330</t>
  </si>
  <si>
    <t>AT5G48520</t>
  </si>
  <si>
    <t>AT5G09690</t>
  </si>
  <si>
    <t>AT1G57990</t>
  </si>
  <si>
    <t>AT5G09820</t>
  </si>
  <si>
    <t>AT2G34070</t>
  </si>
  <si>
    <t>AT1G27130</t>
  </si>
  <si>
    <t>AT1G69460</t>
  </si>
  <si>
    <t>AT3G01810</t>
  </si>
  <si>
    <t>AT5G10020</t>
  </si>
  <si>
    <t>AT1G74960</t>
  </si>
  <si>
    <t>AT2G02780</t>
  </si>
  <si>
    <t>AT5G53750</t>
  </si>
  <si>
    <t>AT5G10070</t>
  </si>
  <si>
    <t>AT5G27150</t>
  </si>
  <si>
    <t>AT5G10080</t>
  </si>
  <si>
    <t>AT5G47780</t>
  </si>
  <si>
    <t>AT5G10100</t>
  </si>
  <si>
    <t>AT5G64940</t>
  </si>
  <si>
    <t>AT5G10140</t>
  </si>
  <si>
    <t>AT3G17420</t>
  </si>
  <si>
    <t>AT5G10278</t>
  </si>
  <si>
    <t>AT5G66055</t>
  </si>
  <si>
    <t>AT1G15980</t>
  </si>
  <si>
    <t>AT5G10320</t>
  </si>
  <si>
    <t>AT3G10720</t>
  </si>
  <si>
    <t>AT5G10510</t>
  </si>
  <si>
    <t>AT5G10600</t>
  </si>
  <si>
    <t>AT1G60160</t>
  </si>
  <si>
    <t>AT5G10610</t>
  </si>
  <si>
    <t>AT2G16750</t>
  </si>
  <si>
    <t>AT4G34100</t>
  </si>
  <si>
    <t>AT1G23310</t>
  </si>
  <si>
    <t>AT5G10720</t>
  </si>
  <si>
    <t>AT3G21710</t>
  </si>
  <si>
    <t>AT5G06130</t>
  </si>
  <si>
    <t>AT3G56360</t>
  </si>
  <si>
    <t>AT5G11300</t>
  </si>
  <si>
    <t>AT2G21210</t>
  </si>
  <si>
    <t>AT3G21070</t>
  </si>
  <si>
    <t>AT5G11400</t>
  </si>
  <si>
    <t>AT5G11425</t>
  </si>
  <si>
    <t>AT5G46860</t>
  </si>
  <si>
    <t>AT5G11430</t>
  </si>
  <si>
    <t>AT2G35736</t>
  </si>
  <si>
    <t>AT3G46440</t>
  </si>
  <si>
    <t>AT5G24155</t>
  </si>
  <si>
    <t>AT5G12100</t>
  </si>
  <si>
    <t>AT1G06060</t>
  </si>
  <si>
    <t>AT3G45640</t>
  </si>
  <si>
    <t>AT5G12330</t>
  </si>
  <si>
    <t>AT1G06400</t>
  </si>
  <si>
    <t>AT2G18770</t>
  </si>
  <si>
    <t>AT5G12840</t>
  </si>
  <si>
    <t>AT5G37770</t>
  </si>
  <si>
    <t>AT5G12850</t>
  </si>
  <si>
    <t>AT5G12920</t>
  </si>
  <si>
    <t>AT3G29320</t>
  </si>
  <si>
    <t>AT5G12970</t>
  </si>
  <si>
    <t>AT3G48970</t>
  </si>
  <si>
    <t>AT5G13060</t>
  </si>
  <si>
    <t>AT1G53380</t>
  </si>
  <si>
    <t>AT5G13210</t>
  </si>
  <si>
    <t>AT5G67590</t>
  </si>
  <si>
    <t>AT5G13230</t>
  </si>
  <si>
    <t>AT3G10985</t>
  </si>
  <si>
    <t>AT5G56140</t>
  </si>
  <si>
    <t>AT5G13380</t>
  </si>
  <si>
    <t>AT4G17270</t>
  </si>
  <si>
    <t>AT2G44090</t>
  </si>
  <si>
    <t>AT5G18420</t>
  </si>
  <si>
    <t>AT3G16220</t>
  </si>
  <si>
    <t>AT5G13920</t>
  </si>
  <si>
    <t>AT1G62180</t>
  </si>
  <si>
    <t>AT5G13940</t>
  </si>
  <si>
    <t>AT4G27652</t>
  </si>
  <si>
    <t>AT1G51350</t>
  </si>
  <si>
    <t>AT5G49760</t>
  </si>
  <si>
    <t>AT5G14230</t>
  </si>
  <si>
    <t>AT4G33210</t>
  </si>
  <si>
    <t>AT5G62000</t>
  </si>
  <si>
    <t>AT5G14570</t>
  </si>
  <si>
    <t>AT1G08780</t>
  </si>
  <si>
    <t>AT5G14580</t>
  </si>
  <si>
    <t>AT2G36895</t>
  </si>
  <si>
    <t>AT5G14760</t>
  </si>
  <si>
    <t>AT5G58787</t>
  </si>
  <si>
    <t>AT5G14870</t>
  </si>
  <si>
    <t>AT5G14270</t>
  </si>
  <si>
    <t>AT5G15010</t>
  </si>
  <si>
    <t>AT5G20885</t>
  </si>
  <si>
    <t>AT4G17640</t>
  </si>
  <si>
    <t>AT3G46590</t>
  </si>
  <si>
    <t>AT5G14430</t>
  </si>
  <si>
    <t>AT5G15280</t>
  </si>
  <si>
    <t>AT5G27730</t>
  </si>
  <si>
    <t>AT3G55240</t>
  </si>
  <si>
    <t>AT5G15630</t>
  </si>
  <si>
    <t>AT1G53580</t>
  </si>
  <si>
    <t>AT5G15680</t>
  </si>
  <si>
    <t>AT1G42480</t>
  </si>
  <si>
    <t>AT4G31580</t>
  </si>
  <si>
    <t>AT5G15710</t>
  </si>
  <si>
    <t>AT5G24660</t>
  </si>
  <si>
    <t>AT5G15843</t>
  </si>
  <si>
    <t>AT5G15920</t>
  </si>
  <si>
    <t>AT3G13670</t>
  </si>
  <si>
    <t>AT3G21690</t>
  </si>
  <si>
    <t>AT5G16230</t>
  </si>
  <si>
    <t>AT3G50520</t>
  </si>
  <si>
    <t>AT5G16270</t>
  </si>
  <si>
    <t>AT5G55910</t>
  </si>
  <si>
    <t>AT1G33780</t>
  </si>
  <si>
    <t>AT5G16375</t>
  </si>
  <si>
    <t>AT5G12210</t>
  </si>
  <si>
    <t>AT5G16520</t>
  </si>
  <si>
    <t>AT3G14930</t>
  </si>
  <si>
    <t>AT5G16570</t>
  </si>
  <si>
    <t>AT3G03940</t>
  </si>
  <si>
    <t>AT5G16610</t>
  </si>
  <si>
    <t>AT1G31860</t>
  </si>
  <si>
    <t>AT1G30400</t>
  </si>
  <si>
    <t>AT5G16640</t>
  </si>
  <si>
    <t>AT2G44770</t>
  </si>
  <si>
    <t>AT5G51460</t>
  </si>
  <si>
    <t>AT4G13730</t>
  </si>
  <si>
    <t>AT4G39280</t>
  </si>
  <si>
    <t>AT5G16730</t>
  </si>
  <si>
    <t>AT4G35230</t>
  </si>
  <si>
    <t>AT1G22930</t>
  </si>
  <si>
    <t>AT5G16820</t>
  </si>
  <si>
    <t>AT5G17370</t>
  </si>
  <si>
    <t>AT3G06435</t>
  </si>
  <si>
    <t>AT5G17390</t>
  </si>
  <si>
    <t>AT1G27210</t>
  </si>
  <si>
    <t>AT5G21940</t>
  </si>
  <si>
    <t>AT5G03160</t>
  </si>
  <si>
    <t>AT3G59810</t>
  </si>
  <si>
    <t>AT1G23860</t>
  </si>
  <si>
    <t>AT5G17810</t>
  </si>
  <si>
    <t>AT5G17830</t>
  </si>
  <si>
    <t>AT3G07310</t>
  </si>
  <si>
    <t>AT5G17880</t>
  </si>
  <si>
    <t>AT4G04340</t>
  </si>
  <si>
    <t>AT1G65295</t>
  </si>
  <si>
    <t>AT1G05810</t>
  </si>
  <si>
    <t>AT5G18180</t>
  </si>
  <si>
    <t>AT1G32928</t>
  </si>
  <si>
    <t>AT5G28290</t>
  </si>
  <si>
    <t>AT5G18255</t>
  </si>
  <si>
    <t>AT5G46710</t>
  </si>
  <si>
    <t>AT5G18360</t>
  </si>
  <si>
    <t>AT2G44130</t>
  </si>
  <si>
    <t>AT5G18370</t>
  </si>
  <si>
    <t>AT1G36060</t>
  </si>
  <si>
    <t>AT1G20090</t>
  </si>
  <si>
    <t>AT5G18470</t>
  </si>
  <si>
    <t>AT5G18475</t>
  </si>
  <si>
    <t>AT3G02470</t>
  </si>
  <si>
    <t>AT5G44480</t>
  </si>
  <si>
    <t>AT1G66980</t>
  </si>
  <si>
    <t>AT5G18840</t>
  </si>
  <si>
    <t>AT5G19160</t>
  </si>
  <si>
    <t>AT5G19190</t>
  </si>
  <si>
    <t>AT5G17070</t>
  </si>
  <si>
    <t>AT3G49680</t>
  </si>
  <si>
    <t>AT5G19221</t>
  </si>
  <si>
    <t>AT3G28730</t>
  </si>
  <si>
    <t>AT5G19300</t>
  </si>
  <si>
    <t>AT1G25570</t>
  </si>
  <si>
    <t>AT3G22890</t>
  </si>
  <si>
    <t>AT5G19420</t>
  </si>
  <si>
    <t>AT1G06200</t>
  </si>
  <si>
    <t>AT1G61770</t>
  </si>
  <si>
    <t>AT1G59590</t>
  </si>
  <si>
    <t>AT5G19500</t>
  </si>
  <si>
    <t>AT5G21930</t>
  </si>
  <si>
    <t>AT5G19660</t>
  </si>
  <si>
    <t>AT5G19730</t>
  </si>
  <si>
    <t>AT5G41080</t>
  </si>
  <si>
    <t>AT5G19740</t>
  </si>
  <si>
    <t>AT3G51270</t>
  </si>
  <si>
    <t>AT2G36390</t>
  </si>
  <si>
    <t>AT5G19960</t>
  </si>
  <si>
    <t>AT4G14560</t>
  </si>
  <si>
    <t>AT5G09390</t>
  </si>
  <si>
    <t>AT2G01600</t>
  </si>
  <si>
    <t>AT2G29340</t>
  </si>
  <si>
    <t>AT5G20320</t>
  </si>
  <si>
    <t>AT5G20360</t>
  </si>
  <si>
    <t>AT3G01850</t>
  </si>
  <si>
    <t>AT1G60140</t>
  </si>
  <si>
    <t>AT5G20420</t>
  </si>
  <si>
    <t>AT1G79690</t>
  </si>
  <si>
    <t>AT3G59900</t>
  </si>
  <si>
    <t>AT5G20730</t>
  </si>
  <si>
    <t>AT1G29430</t>
  </si>
  <si>
    <t>AT1G62370</t>
  </si>
  <si>
    <t>AT1G13700</t>
  </si>
  <si>
    <t>AT5G20980</t>
  </si>
  <si>
    <t>AT5G44520</t>
  </si>
  <si>
    <t>AT2G40710</t>
  </si>
  <si>
    <t>AT5G05000</t>
  </si>
  <si>
    <t>AT5G22030</t>
  </si>
  <si>
    <t>AT2G22080</t>
  </si>
  <si>
    <t>AT5G18230</t>
  </si>
  <si>
    <t>AT5G22110</t>
  </si>
  <si>
    <t>AT5G22220</t>
  </si>
  <si>
    <t>AT1G02330</t>
  </si>
  <si>
    <t>AT5G22260</t>
  </si>
  <si>
    <t>AT3G09735</t>
  </si>
  <si>
    <t>AT1G03590</t>
  </si>
  <si>
    <t>AT1G10760</t>
  </si>
  <si>
    <t>AT5G52820</t>
  </si>
  <si>
    <t>AT5G22545</t>
  </si>
  <si>
    <t>AT2G28190</t>
  </si>
  <si>
    <t>AT1G17840</t>
  </si>
  <si>
    <t>AT5G53130</t>
  </si>
  <si>
    <t>AT5G22700</t>
  </si>
  <si>
    <t>AT3G28070</t>
  </si>
  <si>
    <t>AT5G22710</t>
  </si>
  <si>
    <t>AT5G62610</t>
  </si>
  <si>
    <t>AT5G22720</t>
  </si>
  <si>
    <t>AT3G60810</t>
  </si>
  <si>
    <t>AT2G41250</t>
  </si>
  <si>
    <t>AT5G22760</t>
  </si>
  <si>
    <t>AT5G06370</t>
  </si>
  <si>
    <t>AT2G35520</t>
  </si>
  <si>
    <t>AT5G22796</t>
  </si>
  <si>
    <t>AT5G22820</t>
  </si>
  <si>
    <t>AT4G27860</t>
  </si>
  <si>
    <t>AT2G45240</t>
  </si>
  <si>
    <t>AT3G21720</t>
  </si>
  <si>
    <t>AT5G23550</t>
  </si>
  <si>
    <t>AT1G61250</t>
  </si>
  <si>
    <t>AT1G50940</t>
  </si>
  <si>
    <t>AT5G23130</t>
  </si>
  <si>
    <t>AT2G33990</t>
  </si>
  <si>
    <t>AT5G63790</t>
  </si>
  <si>
    <t>AT5G23320</t>
  </si>
  <si>
    <t>AT3G28130</t>
  </si>
  <si>
    <t>AT5G23350</t>
  </si>
  <si>
    <t>AT1G53850</t>
  </si>
  <si>
    <t>AT5G43760</t>
  </si>
  <si>
    <t>AT5G65020</t>
  </si>
  <si>
    <t>AT2G40300</t>
  </si>
  <si>
    <t>AT5G23600</t>
  </si>
  <si>
    <t>AT3G01470</t>
  </si>
  <si>
    <t>AT1G14000</t>
  </si>
  <si>
    <t>AT2G44360</t>
  </si>
  <si>
    <t>AT5G23770</t>
  </si>
  <si>
    <t>AT5G43930</t>
  </si>
  <si>
    <t>AT5G23780</t>
  </si>
  <si>
    <t>AT2G32220</t>
  </si>
  <si>
    <t>AT5G23870</t>
  </si>
  <si>
    <t>AT5G18640</t>
  </si>
  <si>
    <t>AT5G23960</t>
  </si>
  <si>
    <t>AT2G01450</t>
  </si>
  <si>
    <t>AT5G24000</t>
  </si>
  <si>
    <t>AT1G62975</t>
  </si>
  <si>
    <t>AT5G56550</t>
  </si>
  <si>
    <t>AT5G24200</t>
  </si>
  <si>
    <t>AT1G33990</t>
  </si>
  <si>
    <t>AT5G24205</t>
  </si>
  <si>
    <t>AT3G59660</t>
  </si>
  <si>
    <t>AT5G24206</t>
  </si>
  <si>
    <t>AT1G48830</t>
  </si>
  <si>
    <t>AT5G24280</t>
  </si>
  <si>
    <t>AT5G26850</t>
  </si>
  <si>
    <t>AT5G24290</t>
  </si>
  <si>
    <t>AT1G35460</t>
  </si>
  <si>
    <t>AT5G24320</t>
  </si>
  <si>
    <t>AT1G61890</t>
  </si>
  <si>
    <t>AT4G33770</t>
  </si>
  <si>
    <t>AT5G04920</t>
  </si>
  <si>
    <t>AT5G59820</t>
  </si>
  <si>
    <t>AT5G36700</t>
  </si>
  <si>
    <t>AT5G24680</t>
  </si>
  <si>
    <t>AT5G42320</t>
  </si>
  <si>
    <t>AT5G24710</t>
  </si>
  <si>
    <t>AT1G75660</t>
  </si>
  <si>
    <t>AT5G20400</t>
  </si>
  <si>
    <t>AT5G24800</t>
  </si>
  <si>
    <t>AT1G03610</t>
  </si>
  <si>
    <t>AT5G24910</t>
  </si>
  <si>
    <t>AT1G54390</t>
  </si>
  <si>
    <t>AT5G24915</t>
  </si>
  <si>
    <t>AT4G39990</t>
  </si>
  <si>
    <t>AT5G24990</t>
  </si>
  <si>
    <t>AT2G38470</t>
  </si>
  <si>
    <t>AT5G25040</t>
  </si>
  <si>
    <t>AT5G65683</t>
  </si>
  <si>
    <t>AT5G25045</t>
  </si>
  <si>
    <t>AT3G07470</t>
  </si>
  <si>
    <t>AT5G25070</t>
  </si>
  <si>
    <t>AT1G62600</t>
  </si>
  <si>
    <t>AT5G25120</t>
  </si>
  <si>
    <t>AT1G17820</t>
  </si>
  <si>
    <t>AT3G07680</t>
  </si>
  <si>
    <t>AT4G03260</t>
  </si>
  <si>
    <t>AT5G25380</t>
  </si>
  <si>
    <t>AT2G17705</t>
  </si>
  <si>
    <t>AT1G63800</t>
  </si>
  <si>
    <t>AT5G25580</t>
  </si>
  <si>
    <t>AT2G37750</t>
  </si>
  <si>
    <t>AT5G25620</t>
  </si>
  <si>
    <t>AT3G18680</t>
  </si>
  <si>
    <t>AT5G64460</t>
  </si>
  <si>
    <t>AT5G25752</t>
  </si>
  <si>
    <t>AT5G03890</t>
  </si>
  <si>
    <t>AT5G25755</t>
  </si>
  <si>
    <t>AT1G02400</t>
  </si>
  <si>
    <t>AT5G25756</t>
  </si>
  <si>
    <t>AT3G54890</t>
  </si>
  <si>
    <t>AT5G25770</t>
  </si>
  <si>
    <t>AT1G30200</t>
  </si>
  <si>
    <t>AT5G25790</t>
  </si>
  <si>
    <t>AT1G23140</t>
  </si>
  <si>
    <t>AT2G18090</t>
  </si>
  <si>
    <t>AT5G26160</t>
  </si>
  <si>
    <t>AT3G10520</t>
  </si>
  <si>
    <t>AT5G26170</t>
  </si>
  <si>
    <t>AT1G22920</t>
  </si>
  <si>
    <t>AT3G25910</t>
  </si>
  <si>
    <t>AT2G31810</t>
  </si>
  <si>
    <t>AT5G26236</t>
  </si>
  <si>
    <t>AT5G66100</t>
  </si>
  <si>
    <t>AT1G35620</t>
  </si>
  <si>
    <t>AT2G46470</t>
  </si>
  <si>
    <t>AT1G32790</t>
  </si>
  <si>
    <t>AT1G14860</t>
  </si>
  <si>
    <t>AT1G02860</t>
  </si>
  <si>
    <t>AT5G26760</t>
  </si>
  <si>
    <t>AT4G29190</t>
  </si>
  <si>
    <t>AT5G26770</t>
  </si>
  <si>
    <t>AT4G25100</t>
  </si>
  <si>
    <t>AT5G52210</t>
  </si>
  <si>
    <t>AT5G26830</t>
  </si>
  <si>
    <t>AT5G55230</t>
  </si>
  <si>
    <t>AT3G11780</t>
  </si>
  <si>
    <t>AT5G05250</t>
  </si>
  <si>
    <t>AT5G35320</t>
  </si>
  <si>
    <t>AT5G27030</t>
  </si>
  <si>
    <t>AT3G02550</t>
  </si>
  <si>
    <t>AT5G27060</t>
  </si>
  <si>
    <t>AT5G27100</t>
  </si>
  <si>
    <t>AT5G27110</t>
  </si>
  <si>
    <t>AT1G49970</t>
  </si>
  <si>
    <t>AT3G55980</t>
  </si>
  <si>
    <t>AT4G24110</t>
  </si>
  <si>
    <t>AT2G15970</t>
  </si>
  <si>
    <t>AT5G19550</t>
  </si>
  <si>
    <t>AT2G03350</t>
  </si>
  <si>
    <t>AT1G20270</t>
  </si>
  <si>
    <t>AT1G71030</t>
  </si>
  <si>
    <t>AT3G54200</t>
  </si>
  <si>
    <t>AT5G27610</t>
  </si>
  <si>
    <t>AT4G10920</t>
  </si>
  <si>
    <t>AT5G53048</t>
  </si>
  <si>
    <t>AT1G45050</t>
  </si>
  <si>
    <t>AT2G46930</t>
  </si>
  <si>
    <t>AT5G27680</t>
  </si>
  <si>
    <t>AT1G68300</t>
  </si>
  <si>
    <t>AT5G27690</t>
  </si>
  <si>
    <t>AT1G30130</t>
  </si>
  <si>
    <t>AT4G27470</t>
  </si>
  <si>
    <t>AT5G62050</t>
  </si>
  <si>
    <t>AT4G04910</t>
  </si>
  <si>
    <t>AT1G10670</t>
  </si>
  <si>
    <t>AT5G27895</t>
  </si>
  <si>
    <t>AT5G27920</t>
  </si>
  <si>
    <t>AT1G54820</t>
  </si>
  <si>
    <t>AT5G40850</t>
  </si>
  <si>
    <t>AT5G28020</t>
  </si>
  <si>
    <t>AT2G31040</t>
  </si>
  <si>
    <t>AT5G28030</t>
  </si>
  <si>
    <t>AT1G63770</t>
  </si>
  <si>
    <t>AT4G27900</t>
  </si>
  <si>
    <t>AT5G28263</t>
  </si>
  <si>
    <t>AT5G40390</t>
  </si>
  <si>
    <t>AT5G08560</t>
  </si>
  <si>
    <t>AT1G78660</t>
  </si>
  <si>
    <t>AT5G28330</t>
  </si>
  <si>
    <t>AT1G21326</t>
  </si>
  <si>
    <t>AT5G28340</t>
  </si>
  <si>
    <t>AT2G40400</t>
  </si>
  <si>
    <t>AT3G49560</t>
  </si>
  <si>
    <t>AT5G28430</t>
  </si>
  <si>
    <t>AT5G28470</t>
  </si>
  <si>
    <t>AT5G61340</t>
  </si>
  <si>
    <t>AT5G28490</t>
  </si>
  <si>
    <t>AT4G33180</t>
  </si>
  <si>
    <t>AT5G28530</t>
  </si>
  <si>
    <t>AT4G30370</t>
  </si>
  <si>
    <t>AT5G28770</t>
  </si>
  <si>
    <t>AT5G48655</t>
  </si>
  <si>
    <t>AT1G07885</t>
  </si>
  <si>
    <t>AT5G64660</t>
  </si>
  <si>
    <t>AT5G29040</t>
  </si>
  <si>
    <t>AT1G58590</t>
  </si>
  <si>
    <t>AT5G32540</t>
  </si>
  <si>
    <t>AT3G53520</t>
  </si>
  <si>
    <t>AT5G34790</t>
  </si>
  <si>
    <t>AT2G44490</t>
  </si>
  <si>
    <t>AT5G34795</t>
  </si>
  <si>
    <t>AT1G24880</t>
  </si>
  <si>
    <t>AT5G34800</t>
  </si>
  <si>
    <t>AT5G67030</t>
  </si>
  <si>
    <t>AT5G34810</t>
  </si>
  <si>
    <t>AT5G34851</t>
  </si>
  <si>
    <t>AT5G57490</t>
  </si>
  <si>
    <t>AT2G26510</t>
  </si>
  <si>
    <t>AT5G35400</t>
  </si>
  <si>
    <t>AT5G54290</t>
  </si>
  <si>
    <t>AT4G31180</t>
  </si>
  <si>
    <t>AT5G35430</t>
  </si>
  <si>
    <t>AT1G10720</t>
  </si>
  <si>
    <t>AT1G23490</t>
  </si>
  <si>
    <t>AT2G19860</t>
  </si>
  <si>
    <t>AT3G46970</t>
  </si>
  <si>
    <t>AT4G04692</t>
  </si>
  <si>
    <t>AT5G35753</t>
  </si>
  <si>
    <t>AT3G25470</t>
  </si>
  <si>
    <t>AT3G58140</t>
  </si>
  <si>
    <t>AT5G35935</t>
  </si>
  <si>
    <t>AT5G38980</t>
  </si>
  <si>
    <t>AT5G35995</t>
  </si>
  <si>
    <t>AT5G11520</t>
  </si>
  <si>
    <t>AT5G36000</t>
  </si>
  <si>
    <t>AT3G13360</t>
  </si>
  <si>
    <t>AT3G19130</t>
  </si>
  <si>
    <t>AT5G36002</t>
  </si>
  <si>
    <t>AT5G36150</t>
  </si>
  <si>
    <t>AT4G38840</t>
  </si>
  <si>
    <t>AT5G21990</t>
  </si>
  <si>
    <t>AT3G04530</t>
  </si>
  <si>
    <t>AT4G15800</t>
  </si>
  <si>
    <t>AT4G18370</t>
  </si>
  <si>
    <t>AT2G15960</t>
  </si>
  <si>
    <t>AT2G28840</t>
  </si>
  <si>
    <t>AT5G37380</t>
  </si>
  <si>
    <t>AT4G36930</t>
  </si>
  <si>
    <t>AT5G06910</t>
  </si>
  <si>
    <t>AT5G37530</t>
  </si>
  <si>
    <t>AT5G03220</t>
  </si>
  <si>
    <t>AT3G56590</t>
  </si>
  <si>
    <t>AT5G37710</t>
  </si>
  <si>
    <t>AT1G56200</t>
  </si>
  <si>
    <t>AT5G37793</t>
  </si>
  <si>
    <t>AT2G04100</t>
  </si>
  <si>
    <t>AT5G37940</t>
  </si>
  <si>
    <t>AT5G44306</t>
  </si>
  <si>
    <t>AT5G38035</t>
  </si>
  <si>
    <t>AT3G44510</t>
  </si>
  <si>
    <t>AT3G49210</t>
  </si>
  <si>
    <t>AT5G38070</t>
  </si>
  <si>
    <t>AT1G12230</t>
  </si>
  <si>
    <t>AT4G14040</t>
  </si>
  <si>
    <t>AT1G31850</t>
  </si>
  <si>
    <t>AT5G38210</t>
  </si>
  <si>
    <t>AT2G29450</t>
  </si>
  <si>
    <t>AT5G38212</t>
  </si>
  <si>
    <t>AT5G38230</t>
  </si>
  <si>
    <t>AT5G38360</t>
  </si>
  <si>
    <t>AT4G38420</t>
  </si>
  <si>
    <t>AT5G38383</t>
  </si>
  <si>
    <t>AT4G39480</t>
  </si>
  <si>
    <t>AT3G52400</t>
  </si>
  <si>
    <t>AT5G38690</t>
  </si>
  <si>
    <t>AT5G18661</t>
  </si>
  <si>
    <t>AT3G22290</t>
  </si>
  <si>
    <t>AT5G38730</t>
  </si>
  <si>
    <t>AT5G38747</t>
  </si>
  <si>
    <t>AT2G35040</t>
  </si>
  <si>
    <t>AT5G66920</t>
  </si>
  <si>
    <t>AT5G38865</t>
  </si>
  <si>
    <t>AT4G10270</t>
  </si>
  <si>
    <t>AT5G35735</t>
  </si>
  <si>
    <t>AT5G38970</t>
  </si>
  <si>
    <t>AT5G39340</t>
  </si>
  <si>
    <t>AT5G22800</t>
  </si>
  <si>
    <t>AT5G39785</t>
  </si>
  <si>
    <t>AT1G67590</t>
  </si>
  <si>
    <t>AT3G28480</t>
  </si>
  <si>
    <t>AT5G39840</t>
  </si>
  <si>
    <t>AT1G15125</t>
  </si>
  <si>
    <t>AT5G39865</t>
  </si>
  <si>
    <t>AT5G44660</t>
  </si>
  <si>
    <t>AT5G39940</t>
  </si>
  <si>
    <t>AT5G40030</t>
  </si>
  <si>
    <t>AT4G03560</t>
  </si>
  <si>
    <t>AT2G35500</t>
  </si>
  <si>
    <t>AT5G40090</t>
  </si>
  <si>
    <t>AT1G23390</t>
  </si>
  <si>
    <t>AT5G40180</t>
  </si>
  <si>
    <t>AT1G14120</t>
  </si>
  <si>
    <t>AT5G40210</t>
  </si>
  <si>
    <t>AT5G27430</t>
  </si>
  <si>
    <t>AT5G40230</t>
  </si>
  <si>
    <t>AT3G12150</t>
  </si>
  <si>
    <t>AT5G40360</t>
  </si>
  <si>
    <t>AT1G33970</t>
  </si>
  <si>
    <t>AT5G40380</t>
  </si>
  <si>
    <t>AT5G40405</t>
  </si>
  <si>
    <t>AT2G30260</t>
  </si>
  <si>
    <t>AT5G40451</t>
  </si>
  <si>
    <t>AT1G44920</t>
  </si>
  <si>
    <t>AT5G40460</t>
  </si>
  <si>
    <t>AT1G09870</t>
  </si>
  <si>
    <t>AT5G40490</t>
  </si>
  <si>
    <t>AT1G09100</t>
  </si>
  <si>
    <t>AT5G40530</t>
  </si>
  <si>
    <t>AT5G62890</t>
  </si>
  <si>
    <t>AT1G09490</t>
  </si>
  <si>
    <t>AT5G40570</t>
  </si>
  <si>
    <t>AT1G04400</t>
  </si>
  <si>
    <t>AT5G40740</t>
  </si>
  <si>
    <t>AT4G19700</t>
  </si>
  <si>
    <t>AT5G44720</t>
  </si>
  <si>
    <t>AT5G40840</t>
  </si>
  <si>
    <t>AT5G63650</t>
  </si>
  <si>
    <t>AT5G65620</t>
  </si>
  <si>
    <t>AT4G26520</t>
  </si>
  <si>
    <t>AT5G40980</t>
  </si>
  <si>
    <t>AT5G41025</t>
  </si>
  <si>
    <t>AT1G75510</t>
  </si>
  <si>
    <t>AT3G15840</t>
  </si>
  <si>
    <t>AT5G41120</t>
  </si>
  <si>
    <t>AT4G02380</t>
  </si>
  <si>
    <t>AT5G41130</t>
  </si>
  <si>
    <t>AT3G62120</t>
  </si>
  <si>
    <t>AT5G41150</t>
  </si>
  <si>
    <t>AT5G41160</t>
  </si>
  <si>
    <t>AT5G41170</t>
  </si>
  <si>
    <t>AT3G18410</t>
  </si>
  <si>
    <t>AT5G46340</t>
  </si>
  <si>
    <t>AT3G52190</t>
  </si>
  <si>
    <t>AT5G49440</t>
  </si>
  <si>
    <t>AT5G41310</t>
  </si>
  <si>
    <t>AT1G70280</t>
  </si>
  <si>
    <t>AT5G41315</t>
  </si>
  <si>
    <t>AT3G06580</t>
  </si>
  <si>
    <t>AT5G41320</t>
  </si>
  <si>
    <t>AT1G19110</t>
  </si>
  <si>
    <t>AT5G41330</t>
  </si>
  <si>
    <t>AT1G29025</t>
  </si>
  <si>
    <t>AT5G41360</t>
  </si>
  <si>
    <t>AT1G54130</t>
  </si>
  <si>
    <t>AT5G11260</t>
  </si>
  <si>
    <t>AT4G30490</t>
  </si>
  <si>
    <t>AT5G52780</t>
  </si>
  <si>
    <t>AT5G41550</t>
  </si>
  <si>
    <t>AT1G47278</t>
  </si>
  <si>
    <t>AT5G41610</t>
  </si>
  <si>
    <t>AT3G46600</t>
  </si>
  <si>
    <t>AT5G26200</t>
  </si>
  <si>
    <t>AT5G41680</t>
  </si>
  <si>
    <t>AT4G04570</t>
  </si>
  <si>
    <t>AT5G41690</t>
  </si>
  <si>
    <t>AT5G49280</t>
  </si>
  <si>
    <t>AT1G60070</t>
  </si>
  <si>
    <t>AT5G41750</t>
  </si>
  <si>
    <t>AT5G57330</t>
  </si>
  <si>
    <t>AT5G41760</t>
  </si>
  <si>
    <t>AT1G08820</t>
  </si>
  <si>
    <t>AT5G41835</t>
  </si>
  <si>
    <t>AT5G65110</t>
  </si>
  <si>
    <t>AT5G41850</t>
  </si>
  <si>
    <t>AT5G42210</t>
  </si>
  <si>
    <t>AT3G14110</t>
  </si>
  <si>
    <t>AT4G09720</t>
  </si>
  <si>
    <t>AT5G42350</t>
  </si>
  <si>
    <t>AT5G42360</t>
  </si>
  <si>
    <t>AT1G78070</t>
  </si>
  <si>
    <t>AT5G42445</t>
  </si>
  <si>
    <t>AT5G04140</t>
  </si>
  <si>
    <t>AT2G25910</t>
  </si>
  <si>
    <t>AT3G03880</t>
  </si>
  <si>
    <t>AT5G62540</t>
  </si>
  <si>
    <t>AT5G42670</t>
  </si>
  <si>
    <t>AT5G09900</t>
  </si>
  <si>
    <t>AT2G24790</t>
  </si>
  <si>
    <t>AT1G14570</t>
  </si>
  <si>
    <t>AT1G01550</t>
  </si>
  <si>
    <t>AT5G42940</t>
  </si>
  <si>
    <t>AT2G37130</t>
  </si>
  <si>
    <t>AT2G31090</t>
  </si>
  <si>
    <t>AT1G20620</t>
  </si>
  <si>
    <t>AT5G43155</t>
  </si>
  <si>
    <t>AT3G20560</t>
  </si>
  <si>
    <t>AT1G21700</t>
  </si>
  <si>
    <t>AT1G13080</t>
  </si>
  <si>
    <t>AT4G09890</t>
  </si>
  <si>
    <t>AT5G43530</t>
  </si>
  <si>
    <t>AT1G55260</t>
  </si>
  <si>
    <t>AT5G17310</t>
  </si>
  <si>
    <t>AT2G41420</t>
  </si>
  <si>
    <t>AT3G16700</t>
  </si>
  <si>
    <t>AT5G43740</t>
  </si>
  <si>
    <t>AT1G72180</t>
  </si>
  <si>
    <t>AT1G67480</t>
  </si>
  <si>
    <t>AT4G35770</t>
  </si>
  <si>
    <t>AT2G15890</t>
  </si>
  <si>
    <t>AT5G03670</t>
  </si>
  <si>
    <t>AT1G36160</t>
  </si>
  <si>
    <t>AT2G28630</t>
  </si>
  <si>
    <t>AT5G43990</t>
  </si>
  <si>
    <t>AT1G25400</t>
  </si>
  <si>
    <t>AT5G44010</t>
  </si>
  <si>
    <t>AT5G27540</t>
  </si>
  <si>
    <t>AT4G11360</t>
  </si>
  <si>
    <t>AT2G03690</t>
  </si>
  <si>
    <t>AT5G26262</t>
  </si>
  <si>
    <t>AT1G29440</t>
  </si>
  <si>
    <t>AT1G77680</t>
  </si>
  <si>
    <t>AT1G10370</t>
  </si>
  <si>
    <t>AT5G44530</t>
  </si>
  <si>
    <t>AT2G39760</t>
  </si>
  <si>
    <t>AT5G44560</t>
  </si>
  <si>
    <t>AT5G35460</t>
  </si>
  <si>
    <t>AT4G33560</t>
  </si>
  <si>
    <t>AT3G49390</t>
  </si>
  <si>
    <t>AT4G31390</t>
  </si>
  <si>
    <t>AT2G29560</t>
  </si>
  <si>
    <t>AT4G13660</t>
  </si>
  <si>
    <t>AT5G44930</t>
  </si>
  <si>
    <t>AT5G13500</t>
  </si>
  <si>
    <t>AT5G45020</t>
  </si>
  <si>
    <t>AT1G64640</t>
  </si>
  <si>
    <t>AT1G08110</t>
  </si>
  <si>
    <t>AT5G45116</t>
  </si>
  <si>
    <t>AT3G53460</t>
  </si>
  <si>
    <t>AT3G18217</t>
  </si>
  <si>
    <t>AT5G45150</t>
  </si>
  <si>
    <t>AT1G16460</t>
  </si>
  <si>
    <t>AT1G70730</t>
  </si>
  <si>
    <t>AT1G10150</t>
  </si>
  <si>
    <t>AT5G45240</t>
  </si>
  <si>
    <t>AT5G23310</t>
  </si>
  <si>
    <t>AT5G45250</t>
  </si>
  <si>
    <t>AT5G45310</t>
  </si>
  <si>
    <t>AT1G79940</t>
  </si>
  <si>
    <t>AT5G45340</t>
  </si>
  <si>
    <t>AT5G45430</t>
  </si>
  <si>
    <t>AT2G43945</t>
  </si>
  <si>
    <t>AT5G45440</t>
  </si>
  <si>
    <t>AT1G71900</t>
  </si>
  <si>
    <t>AT5G45460</t>
  </si>
  <si>
    <t>AT4G32130</t>
  </si>
  <si>
    <t>AT5G45470</t>
  </si>
  <si>
    <t>AT1G80840</t>
  </si>
  <si>
    <t>AT5G45472</t>
  </si>
  <si>
    <t>AT5G45475</t>
  </si>
  <si>
    <t>AT3G62450</t>
  </si>
  <si>
    <t>AT4G30920</t>
  </si>
  <si>
    <t>AT5G45510</t>
  </si>
  <si>
    <t>AT3G02170</t>
  </si>
  <si>
    <t>AT2G30110</t>
  </si>
  <si>
    <t>AT5G45770</t>
  </si>
  <si>
    <t>AT4G09180</t>
  </si>
  <si>
    <t>AT5G46080</t>
  </si>
  <si>
    <t>AT4G21980</t>
  </si>
  <si>
    <t>AT5G63460</t>
  </si>
  <si>
    <t>AT5G46270</t>
  </si>
  <si>
    <t>AT5G46315</t>
  </si>
  <si>
    <t>AT4G30620</t>
  </si>
  <si>
    <t>AT5G50870</t>
  </si>
  <si>
    <t>AT5G06780</t>
  </si>
  <si>
    <t>AT5G46460</t>
  </si>
  <si>
    <t>AT5G63670</t>
  </si>
  <si>
    <t>AT5G32440</t>
  </si>
  <si>
    <t>AT5G46490</t>
  </si>
  <si>
    <t>AT3G11560</t>
  </si>
  <si>
    <t>AT5G46500</t>
  </si>
  <si>
    <t>AT2G22990</t>
  </si>
  <si>
    <t>AT3G13750</t>
  </si>
  <si>
    <t>AT5G46640</t>
  </si>
  <si>
    <t>AT5G04950</t>
  </si>
  <si>
    <t>AT5G46690</t>
  </si>
  <si>
    <t>AT3G23490</t>
  </si>
  <si>
    <t>AT5G46740</t>
  </si>
  <si>
    <t>AT5G48790</t>
  </si>
  <si>
    <t>AT1G28120</t>
  </si>
  <si>
    <t>AT5G12200</t>
  </si>
  <si>
    <t>AT5G47090</t>
  </si>
  <si>
    <t>AT3G47550</t>
  </si>
  <si>
    <t>AT2G17380</t>
  </si>
  <si>
    <t>AT2G03870</t>
  </si>
  <si>
    <t>AT2G36060</t>
  </si>
  <si>
    <t>AT5G61440</t>
  </si>
  <si>
    <t>AT2G47520</t>
  </si>
  <si>
    <t>AT2G15830</t>
  </si>
  <si>
    <t>AT5G47970</t>
  </si>
  <si>
    <t>AT3G13570</t>
  </si>
  <si>
    <t>AT5G48090</t>
  </si>
  <si>
    <t>AT1G20190</t>
  </si>
  <si>
    <t>AT5G65670</t>
  </si>
  <si>
    <t>AT3G62410</t>
  </si>
  <si>
    <t>AT5G48310</t>
  </si>
  <si>
    <t>AT5G48320</t>
  </si>
  <si>
    <t>AT1G33680</t>
  </si>
  <si>
    <t>AT3G28715</t>
  </si>
  <si>
    <t>AT1G25275</t>
  </si>
  <si>
    <t>AT5G48600</t>
  </si>
  <si>
    <t>AT1G08640</t>
  </si>
  <si>
    <t>AT5G60640</t>
  </si>
  <si>
    <t>AT4G38470</t>
  </si>
  <si>
    <t>AT5G48690</t>
  </si>
  <si>
    <t>AT5G48720</t>
  </si>
  <si>
    <t>AT4G38630</t>
  </si>
  <si>
    <t>AT5G48965</t>
  </si>
  <si>
    <t>AT4G05390</t>
  </si>
  <si>
    <t>AT5G49040</t>
  </si>
  <si>
    <t>AT5G47060</t>
  </si>
  <si>
    <t>AT5G49138</t>
  </si>
  <si>
    <t>AT3G12520</t>
  </si>
  <si>
    <t>AT5G49150</t>
  </si>
  <si>
    <t>AT5G02120</t>
  </si>
  <si>
    <t>AT5G49190</t>
  </si>
  <si>
    <t>AT2G21240</t>
  </si>
  <si>
    <t>AT1G67600</t>
  </si>
  <si>
    <t>AT5G49390</t>
  </si>
  <si>
    <t>AT5G08640</t>
  </si>
  <si>
    <t>AT5G49420</t>
  </si>
  <si>
    <t>AT4G27740</t>
  </si>
  <si>
    <t>AT5G49500</t>
  </si>
  <si>
    <t>AT5G05010</t>
  </si>
  <si>
    <t>AT2G42030</t>
  </si>
  <si>
    <t>AT5G13190</t>
  </si>
  <si>
    <t>AT2G14740</t>
  </si>
  <si>
    <t>AT5G49665</t>
  </si>
  <si>
    <t>AT1G63090</t>
  </si>
  <si>
    <t>AT5G49680</t>
  </si>
  <si>
    <t>AT5G52580</t>
  </si>
  <si>
    <t>AT5G49740</t>
  </si>
  <si>
    <t>AT3G15880</t>
  </si>
  <si>
    <t>AT5G23860</t>
  </si>
  <si>
    <t>AT4G30170</t>
  </si>
  <si>
    <t>AT5G49945</t>
  </si>
  <si>
    <t>AT5G24810</t>
  </si>
  <si>
    <t>AT2G15880</t>
  </si>
  <si>
    <t>AT4G17190</t>
  </si>
  <si>
    <t>AT5G50010</t>
  </si>
  <si>
    <t>AT1G21320</t>
  </si>
  <si>
    <t>AT5G50130</t>
  </si>
  <si>
    <t>AT2G45990</t>
  </si>
  <si>
    <t>AT5G50160</t>
  </si>
  <si>
    <t>AT5G53900</t>
  </si>
  <si>
    <t>AT5G50170</t>
  </si>
  <si>
    <t>AT3G06650</t>
  </si>
  <si>
    <t>AT5G50240</t>
  </si>
  <si>
    <t>AT5G28750</t>
  </si>
  <si>
    <t>AT5G47230</t>
  </si>
  <si>
    <t>AT2G04378</t>
  </si>
  <si>
    <t>AT5G50650</t>
  </si>
  <si>
    <t>AT2G43350</t>
  </si>
  <si>
    <t>AT5G17410</t>
  </si>
  <si>
    <t>AT5G50915</t>
  </si>
  <si>
    <t>AT5G06300</t>
  </si>
  <si>
    <t>AT5G50930</t>
  </si>
  <si>
    <t>AT4G32940</t>
  </si>
  <si>
    <t>AT4G39170</t>
  </si>
  <si>
    <t>AT5G50990</t>
  </si>
  <si>
    <t>AT1G06080</t>
  </si>
  <si>
    <t>AT1G72070</t>
  </si>
  <si>
    <t>AT5G51055</t>
  </si>
  <si>
    <t>AT2G47160</t>
  </si>
  <si>
    <t>AT5G51080</t>
  </si>
  <si>
    <t>AT3G16850</t>
  </si>
  <si>
    <t>AT2G36630</t>
  </si>
  <si>
    <t>AT5G51200</t>
  </si>
  <si>
    <t>AT1G78240</t>
  </si>
  <si>
    <t>AT3G25410</t>
  </si>
  <si>
    <t>AT4G30890</t>
  </si>
  <si>
    <t>AT5G51330</t>
  </si>
  <si>
    <t>AT3G13235</t>
  </si>
  <si>
    <t>AT3G63150</t>
  </si>
  <si>
    <t>AT5G51380</t>
  </si>
  <si>
    <t>AT3G04500</t>
  </si>
  <si>
    <t>AT1G21590</t>
  </si>
  <si>
    <t>AT5G21105</t>
  </si>
  <si>
    <t>AT5G51451</t>
  </si>
  <si>
    <t>AT3G61070</t>
  </si>
  <si>
    <t>AT1G25280</t>
  </si>
  <si>
    <t>AT5G61160</t>
  </si>
  <si>
    <t>AT3G48360</t>
  </si>
  <si>
    <t>AT5G51690</t>
  </si>
  <si>
    <t>AT3G20410</t>
  </si>
  <si>
    <t>AT5G51770</t>
  </si>
  <si>
    <t>AT5G51795</t>
  </si>
  <si>
    <t>AT5G51850</t>
  </si>
  <si>
    <t>AT5G52030</t>
  </si>
  <si>
    <t>AT5G52110</t>
  </si>
  <si>
    <t>AT5G52230</t>
  </si>
  <si>
    <t>AT5G52340</t>
  </si>
  <si>
    <t>AT5G52380</t>
  </si>
  <si>
    <t>AT5G52600</t>
  </si>
  <si>
    <t>AT5G52630</t>
  </si>
  <si>
    <t>AT5G52640</t>
  </si>
  <si>
    <t>AT5G52790</t>
  </si>
  <si>
    <t>AT5G52800</t>
  </si>
  <si>
    <t>AT5G52860</t>
  </si>
  <si>
    <t>AT5G52910</t>
  </si>
  <si>
    <t>AT5G53742</t>
  </si>
  <si>
    <t>AT5G53895</t>
  </si>
  <si>
    <t>AT5G53930</t>
  </si>
  <si>
    <t>AT5G54090</t>
  </si>
  <si>
    <t>AT5G54200</t>
  </si>
  <si>
    <t>AT5G54470</t>
  </si>
  <si>
    <t>AT5G54570</t>
  </si>
  <si>
    <t>AT5G54880</t>
  </si>
  <si>
    <t>AT5G54910</t>
  </si>
  <si>
    <t>AT5G55470</t>
  </si>
  <si>
    <t>AT5G55590</t>
  </si>
  <si>
    <t>AT5G55690</t>
  </si>
  <si>
    <t>AT5G55760</t>
  </si>
  <si>
    <t>AT5G55810</t>
  </si>
  <si>
    <t>AT5G55920</t>
  </si>
  <si>
    <t>AT5G55970</t>
  </si>
  <si>
    <t>AT5G56160</t>
  </si>
  <si>
    <t>AT5G56210</t>
  </si>
  <si>
    <t>AT5G56790</t>
  </si>
  <si>
    <t>AT5G56860</t>
  </si>
  <si>
    <t>AT5G56900</t>
  </si>
  <si>
    <t>AT5G56930</t>
  </si>
  <si>
    <t>AT5G57140</t>
  </si>
  <si>
    <t>AT5G57190</t>
  </si>
  <si>
    <t>AT5G57200</t>
  </si>
  <si>
    <t>AT5G57250</t>
  </si>
  <si>
    <t>AT5G57310</t>
  </si>
  <si>
    <t>AT5G57390</t>
  </si>
  <si>
    <t>AT5G57550</t>
  </si>
  <si>
    <t>AT5G57567</t>
  </si>
  <si>
    <t>AT5G57590</t>
  </si>
  <si>
    <t>AT5G57880</t>
  </si>
  <si>
    <t>AT5G57970</t>
  </si>
  <si>
    <t>AT5G58080</t>
  </si>
  <si>
    <t>AT5G58120</t>
  </si>
  <si>
    <t>AT5G58160</t>
  </si>
  <si>
    <t>AT5G58280</t>
  </si>
  <si>
    <t>AT5G58370</t>
  </si>
  <si>
    <t>AT5G58550</t>
  </si>
  <si>
    <t>AT5G58660</t>
  </si>
  <si>
    <t>AT5G58680</t>
  </si>
  <si>
    <t>AT5G58790</t>
  </si>
  <si>
    <t>AT5G59630</t>
  </si>
  <si>
    <t>AT5G59650</t>
  </si>
  <si>
    <t>AT5G59660</t>
  </si>
  <si>
    <t>AT5G59920</t>
  </si>
  <si>
    <t>AT5G60022</t>
  </si>
  <si>
    <t>AT5G60300</t>
  </si>
  <si>
    <t>AT5G60450</t>
  </si>
  <si>
    <t>AT5G60800</t>
  </si>
  <si>
    <t>AT5G61120</t>
  </si>
  <si>
    <t>AT5G61865</t>
  </si>
  <si>
    <t>AT5G61900</t>
  </si>
  <si>
    <t>AT5G61910</t>
  </si>
  <si>
    <t>AT5G61950</t>
  </si>
  <si>
    <t>AT5G61980</t>
  </si>
  <si>
    <t>AT5G62170</t>
  </si>
  <si>
    <t>AT5G62230</t>
  </si>
  <si>
    <t>AT5G62620</t>
  </si>
  <si>
    <t>AT5G63080</t>
  </si>
  <si>
    <t>AT5G63290</t>
  </si>
  <si>
    <t>AT5G63375</t>
  </si>
  <si>
    <t>AT5G63480</t>
  </si>
  <si>
    <t>AT5G63520</t>
  </si>
  <si>
    <t>AT5G63550</t>
  </si>
  <si>
    <t>AT5G63630</t>
  </si>
  <si>
    <t>AT5G63770</t>
  </si>
  <si>
    <t>AT5G63820</t>
  </si>
  <si>
    <t>AT5G63930</t>
  </si>
  <si>
    <t>AT5G63950</t>
  </si>
  <si>
    <t>AT5G64070</t>
  </si>
  <si>
    <t>AT5G64220</t>
  </si>
  <si>
    <t>AT5G64600</t>
  </si>
  <si>
    <t>AT5G64630</t>
  </si>
  <si>
    <t>AT5G64700</t>
  </si>
  <si>
    <t>AT5G65070</t>
  </si>
  <si>
    <t>AT5G65090</t>
  </si>
  <si>
    <t>AT5G65180</t>
  </si>
  <si>
    <t>AT5G65240</t>
  </si>
  <si>
    <t>AT5G65290</t>
  </si>
  <si>
    <t>AT5G65550</t>
  </si>
  <si>
    <t>AT5G65687</t>
  </si>
  <si>
    <t>AT5G65770</t>
  </si>
  <si>
    <t>AT5G65820</t>
  </si>
  <si>
    <t>AT5G65930</t>
  </si>
  <si>
    <t>AT5G66150</t>
  </si>
  <si>
    <t>AT5G66300</t>
  </si>
  <si>
    <t>AT5G66455</t>
  </si>
  <si>
    <t>AT5G66520</t>
  </si>
  <si>
    <t>AT5G66658</t>
  </si>
  <si>
    <t>AT5G66770</t>
  </si>
  <si>
    <t>AT5G66840</t>
  </si>
  <si>
    <t>AT5G66960</t>
  </si>
  <si>
    <t>AT5G67610</t>
  </si>
  <si>
    <t>ATCG00130</t>
  </si>
  <si>
    <t>ATCG00160</t>
  </si>
  <si>
    <t>ATCG00170</t>
  </si>
  <si>
    <t>ATCG00180</t>
  </si>
  <si>
    <t>ATCG00190</t>
  </si>
  <si>
    <t>ATCG00520</t>
  </si>
  <si>
    <t>ATCG00530</t>
  </si>
  <si>
    <t>ATCG00550</t>
  </si>
  <si>
    <t>ATCG00570</t>
  </si>
  <si>
    <t>ATCG00700</t>
  </si>
  <si>
    <t>ATCG00710</t>
  </si>
  <si>
    <t>ATCG00860</t>
  </si>
  <si>
    <t>ATCG00890</t>
  </si>
  <si>
    <t>ATCG01050</t>
  </si>
  <si>
    <t>ATCG01100</t>
  </si>
  <si>
    <t>ATCG01250</t>
  </si>
  <si>
    <t>ATCG01280</t>
  </si>
  <si>
    <t>ATMG00070</t>
  </si>
  <si>
    <t>ATMG00090</t>
  </si>
  <si>
    <t>ATMG00170</t>
  </si>
  <si>
    <t>ATMG00260</t>
  </si>
  <si>
    <t>ATMG00350</t>
  </si>
  <si>
    <t>ATMG00410</t>
  </si>
  <si>
    <t>ATMG00450</t>
  </si>
  <si>
    <t>ATMG00480</t>
  </si>
  <si>
    <t>ATMG00510</t>
  </si>
  <si>
    <t>ATMG00516</t>
  </si>
  <si>
    <t>ATMG00520</t>
  </si>
  <si>
    <t>ATMG00560</t>
  </si>
  <si>
    <t>ATMG00600</t>
  </si>
  <si>
    <t>ATMG00620</t>
  </si>
  <si>
    <t>ATMG00630</t>
  </si>
  <si>
    <t>ATMG00650</t>
  </si>
  <si>
    <t>ATMG00660</t>
  </si>
  <si>
    <t>ATMG00680</t>
  </si>
  <si>
    <t>ATMG00690</t>
  </si>
  <si>
    <t>ATMG00730</t>
  </si>
  <si>
    <t>ATMG00810</t>
  </si>
  <si>
    <t>ATMG00900</t>
  </si>
  <si>
    <t>ATMG00960</t>
  </si>
  <si>
    <t>ATMG01000</t>
  </si>
  <si>
    <t>ATMG01130</t>
  </si>
  <si>
    <t>ATMG01170</t>
  </si>
  <si>
    <t>ATMG01190</t>
  </si>
  <si>
    <t>ATMG01200</t>
  </si>
  <si>
    <t>ATMG01240</t>
  </si>
  <si>
    <t>ATMG01330</t>
  </si>
  <si>
    <t>Soltu.DM.01G036020</t>
  </si>
  <si>
    <t>AT2G27110</t>
  </si>
  <si>
    <t>Padj</t>
  </si>
  <si>
    <t>GeneID</t>
  </si>
  <si>
    <t>Chr</t>
  </si>
  <si>
    <t>Strand</t>
  </si>
  <si>
    <t>longExonStart</t>
  </si>
  <si>
    <t>longExonEnd</t>
  </si>
  <si>
    <t>shortExonStart</t>
  </si>
  <si>
    <t>shortExonEnd</t>
  </si>
  <si>
    <t>flankingExonStart</t>
  </si>
  <si>
    <t>flankingExonEnd</t>
  </si>
  <si>
    <t>Pvalue</t>
  </si>
  <si>
    <t>FDR</t>
  </si>
  <si>
    <t>Splicing type</t>
  </si>
  <si>
    <t>chr01</t>
  </si>
  <si>
    <t>+</t>
  </si>
  <si>
    <t>101;155;74;94</t>
  </si>
  <si>
    <t>0;0;0;0</t>
  </si>
  <si>
    <t>88;91;54;76;116;94</t>
  </si>
  <si>
    <t>3;2;5;2;3;0</t>
  </si>
  <si>
    <t>A3SS</t>
  </si>
  <si>
    <t>-</t>
  </si>
  <si>
    <t>5;3;9;7</t>
  </si>
  <si>
    <t>7;5;3;4</t>
  </si>
  <si>
    <t>1;1;1;2;4;3</t>
  </si>
  <si>
    <t>2;1;0;1;0;0</t>
  </si>
  <si>
    <t>13;8;3;10</t>
  </si>
  <si>
    <t>1;5;1;8</t>
  </si>
  <si>
    <t>1;3;2;1;2;3</t>
  </si>
  <si>
    <t>0;2;0;0;1;0</t>
  </si>
  <si>
    <t>14;18;14;16</t>
  </si>
  <si>
    <t>0;0;1;1</t>
  </si>
  <si>
    <t>16;29;22;22;23;14</t>
  </si>
  <si>
    <t>6;3;5;5;4;5</t>
  </si>
  <si>
    <t>415;545;341;505</t>
  </si>
  <si>
    <t>137;202;132;168</t>
  </si>
  <si>
    <t>271;304;258;220;290;340</t>
  </si>
  <si>
    <t>39;80;59;25;42;77</t>
  </si>
  <si>
    <t>28;16;33;34</t>
  </si>
  <si>
    <t>16;9;9;14</t>
  </si>
  <si>
    <t>80;52;52;51;49;69</t>
  </si>
  <si>
    <t>0;0;0;0;0;0</t>
  </si>
  <si>
    <t>69;73;86;79</t>
  </si>
  <si>
    <t>16;18;20;19</t>
  </si>
  <si>
    <t>103;139;115;72;103;119</t>
  </si>
  <si>
    <t>chr02</t>
  </si>
  <si>
    <t>14;11;14;20</t>
  </si>
  <si>
    <t>42;39;79;60</t>
  </si>
  <si>
    <t>0;0;1;2;0;0</t>
  </si>
  <si>
    <t>4;4;4;5;9;5</t>
  </si>
  <si>
    <t>8;6;5;7</t>
  </si>
  <si>
    <t>3;3;2;8</t>
  </si>
  <si>
    <t>4;8;4;1;4;2</t>
  </si>
  <si>
    <t>0;0;1;2;0;1</t>
  </si>
  <si>
    <t>15;7;6;17</t>
  </si>
  <si>
    <t>7;7;4;2;5;7</t>
  </si>
  <si>
    <t>40;26;41;35</t>
  </si>
  <si>
    <t>30;39;48;32</t>
  </si>
  <si>
    <t>15;14;16;23;14;10</t>
  </si>
  <si>
    <t>48;47;42;59;41;37</t>
  </si>
  <si>
    <t>chr03</t>
  </si>
  <si>
    <t>2;1;1;1</t>
  </si>
  <si>
    <t>5;2;1;1</t>
  </si>
  <si>
    <t>5;3;4;3;4;5</t>
  </si>
  <si>
    <t>1;2;0;0;1;0</t>
  </si>
  <si>
    <t>6;1;6;4</t>
  </si>
  <si>
    <t>6;6;2;6;2;2</t>
  </si>
  <si>
    <t>3;3;1;1;3;6</t>
  </si>
  <si>
    <t>chr04</t>
  </si>
  <si>
    <t>221;660;185;435</t>
  </si>
  <si>
    <t>0;0;1;0</t>
  </si>
  <si>
    <t>90;176;65;66;286;386</t>
  </si>
  <si>
    <t>1;3;0;4;1;7</t>
  </si>
  <si>
    <t>2;3;6;1</t>
  </si>
  <si>
    <t>0;0;0;2</t>
  </si>
  <si>
    <t>2;6;5;1;1;3</t>
  </si>
  <si>
    <t>3;2;2;3;3;3</t>
  </si>
  <si>
    <t>71;77;76;53</t>
  </si>
  <si>
    <t>26;29;24;18</t>
  </si>
  <si>
    <t>67;76;64;77;63;62</t>
  </si>
  <si>
    <t>62;81;50;78;60;31</t>
  </si>
  <si>
    <t>125;123;94;120</t>
  </si>
  <si>
    <t>75;112;60;87</t>
  </si>
  <si>
    <t>68;85;76;45;94;134</t>
  </si>
  <si>
    <t>111;167;115;93;168;218</t>
  </si>
  <si>
    <t>chr06</t>
  </si>
  <si>
    <t>2;1;3;4</t>
  </si>
  <si>
    <t>3;2;1;3</t>
  </si>
  <si>
    <t>3;2;2;1;1;3</t>
  </si>
  <si>
    <t>0;0;0;2;1;0</t>
  </si>
  <si>
    <t>chr07</t>
  </si>
  <si>
    <t>86;115;56;114</t>
  </si>
  <si>
    <t>7;12;8;4</t>
  </si>
  <si>
    <t>35;58;30;28;68;57</t>
  </si>
  <si>
    <t>13;24;16;12;33;10</t>
  </si>
  <si>
    <t>chr10</t>
  </si>
  <si>
    <t>3;1;1;5</t>
  </si>
  <si>
    <t>0;2;0;2;1;1</t>
  </si>
  <si>
    <t>4;1;3;1;1;0</t>
  </si>
  <si>
    <t>chr11</t>
  </si>
  <si>
    <t>4;1;3;1</t>
  </si>
  <si>
    <t>1;1;6;2</t>
  </si>
  <si>
    <t>1;3;0;1;2;1</t>
  </si>
  <si>
    <t>0;1;1;0;1;0</t>
  </si>
  <si>
    <t>9;8;8;11</t>
  </si>
  <si>
    <t>2;6;3;3</t>
  </si>
  <si>
    <t>8;6;4;7;4;6</t>
  </si>
  <si>
    <t>2;1;0;0;1;0</t>
  </si>
  <si>
    <t>7;6;9;11</t>
  </si>
  <si>
    <t>2;2;8;5</t>
  </si>
  <si>
    <t>3;4;0;1;5;1</t>
  </si>
  <si>
    <t>3;12;11;7;5;8</t>
  </si>
  <si>
    <t>60;27;47;62</t>
  </si>
  <si>
    <t>17;7;10;14</t>
  </si>
  <si>
    <t>37;30;53;50;31;36</t>
  </si>
  <si>
    <t xml:space="preserve"> </t>
  </si>
  <si>
    <t>10;13;17;12</t>
  </si>
  <si>
    <t>59;71;80;66</t>
  </si>
  <si>
    <t>5;1;3;0;0;2</t>
  </si>
  <si>
    <t>87;107;55;46;93;119</t>
  </si>
  <si>
    <t>A5SS</t>
  </si>
  <si>
    <t>7;6;6;5</t>
  </si>
  <si>
    <t>6;6;4;8</t>
  </si>
  <si>
    <t>6;12;8;9;9;2</t>
  </si>
  <si>
    <t>8;17;19;12</t>
  </si>
  <si>
    <t>34;45;38;39</t>
  </si>
  <si>
    <t>7;3;1;1;2;2</t>
  </si>
  <si>
    <t>30;36;17;15;27;33</t>
  </si>
  <si>
    <t>6;16;8;14</t>
  </si>
  <si>
    <t>7;9;3;5</t>
  </si>
  <si>
    <t>5;2;12;7;11;17</t>
  </si>
  <si>
    <t>0;2;0;0;4;0</t>
  </si>
  <si>
    <t>3;2;0;4</t>
  </si>
  <si>
    <t>1;4;3;3</t>
  </si>
  <si>
    <t>5;1;2;0;1;2</t>
  </si>
  <si>
    <t>0;0;0;1;2;1</t>
  </si>
  <si>
    <t>16;21;17;18</t>
  </si>
  <si>
    <t>1;2;7;7</t>
  </si>
  <si>
    <t>12;19;8;9;6;9</t>
  </si>
  <si>
    <t>1;0;1;0;0;2</t>
  </si>
  <si>
    <t>27;38;28;33</t>
  </si>
  <si>
    <t>0;1;0;2</t>
  </si>
  <si>
    <t>59;30;35;23;48;23</t>
  </si>
  <si>
    <t>4;0;1;2;4;3</t>
  </si>
  <si>
    <t>20;32;24;31</t>
  </si>
  <si>
    <t>6;6;2;10</t>
  </si>
  <si>
    <t>14;15;7;22;40;35</t>
  </si>
  <si>
    <t>16;11;12;16;22;21</t>
  </si>
  <si>
    <t>245;412;292;364</t>
  </si>
  <si>
    <t>152;141;131;110;187;244</t>
  </si>
  <si>
    <t>343;600;389;493</t>
  </si>
  <si>
    <t>203;198;177;125;248;331</t>
  </si>
  <si>
    <t>72;104;85;103</t>
  </si>
  <si>
    <t>52;44;55;42;64;72</t>
  </si>
  <si>
    <t>282;511;316;412</t>
  </si>
  <si>
    <t>11;15;12;22</t>
  </si>
  <si>
    <t>175;175;140;104;213;281</t>
  </si>
  <si>
    <t>24;21;18;21;29;22</t>
  </si>
  <si>
    <t>184;323;219;283</t>
  </si>
  <si>
    <t>124;118;94;89;152;194</t>
  </si>
  <si>
    <t>13;5;6;13</t>
  </si>
  <si>
    <t>2;1;2;2</t>
  </si>
  <si>
    <t>8;10;7;11;5;3</t>
  </si>
  <si>
    <t>0;0;1;0;0;1</t>
  </si>
  <si>
    <t>chr09</t>
  </si>
  <si>
    <t>1214;1599;1482;1730</t>
  </si>
  <si>
    <t>53;81;54;48</t>
  </si>
  <si>
    <t>828;823;788;611;759;1015</t>
  </si>
  <si>
    <t>102;115;89;90;114;85</t>
  </si>
  <si>
    <t>22;19;29;26</t>
  </si>
  <si>
    <t>6;4;5;5</t>
  </si>
  <si>
    <t>13;18;10;10;18;12</t>
  </si>
  <si>
    <t>0;0;2;1;1;1</t>
  </si>
  <si>
    <t>2;5;4;5</t>
  </si>
  <si>
    <t>6;5;2;4</t>
  </si>
  <si>
    <t>4;2;2;3;6;2</t>
  </si>
  <si>
    <t>2;0;1;0;1;0</t>
  </si>
  <si>
    <t>304;393;423;382</t>
  </si>
  <si>
    <t>93;96;116;67</t>
  </si>
  <si>
    <t>173;133;143;112;139;197</t>
  </si>
  <si>
    <t>99;81;106;115;101;82</t>
  </si>
  <si>
    <t>22;23;16;30</t>
  </si>
  <si>
    <t>1;4;5;2</t>
  </si>
  <si>
    <t>11;24;12;6;9;13</t>
  </si>
  <si>
    <t>1;1;1;0;1;0</t>
  </si>
  <si>
    <t>83;116;114;98</t>
  </si>
  <si>
    <t>43;36;45;32</t>
  </si>
  <si>
    <t>51;31;37;28;30;60</t>
  </si>
  <si>
    <t>50;38;29;46;30;41</t>
  </si>
  <si>
    <t>chr12</t>
  </si>
  <si>
    <t>0;1;1;1</t>
  </si>
  <si>
    <t>6;6;5;3</t>
  </si>
  <si>
    <t>3;7;1;3;3;3</t>
  </si>
  <si>
    <t>4;5;8;6;5;7</t>
  </si>
  <si>
    <t>1stExonStart</t>
  </si>
  <si>
    <t>1stExonEnd</t>
  </si>
  <si>
    <t>2ndExonStart</t>
  </si>
  <si>
    <t>2ndExonEnd</t>
  </si>
  <si>
    <t>upstreamExonStart</t>
  </si>
  <si>
    <t>upstreamExonEnd</t>
  </si>
  <si>
    <t>downstreamExonStart</t>
  </si>
  <si>
    <t>downstreamExonEnd</t>
  </si>
  <si>
    <t>1;2;4;13</t>
  </si>
  <si>
    <t>1;6;3;3</t>
  </si>
  <si>
    <t>0;2;3;1;0;0</t>
  </si>
  <si>
    <t>5;13;6;3;10;2</t>
  </si>
  <si>
    <t>MXE</t>
  </si>
  <si>
    <t>10;5;7;10</t>
  </si>
  <si>
    <t>28;36;17;22</t>
  </si>
  <si>
    <t>0;0;1;0;1;4</t>
  </si>
  <si>
    <t>9;16;23;10;9;14</t>
  </si>
  <si>
    <t>29;59;12;36</t>
  </si>
  <si>
    <t>8;1;8;0</t>
  </si>
  <si>
    <t>4;7;2;6;6;2</t>
  </si>
  <si>
    <t>6;5;6;6;4;1</t>
  </si>
  <si>
    <t>riExonStart</t>
  </si>
  <si>
    <t>riExonEnd</t>
  </si>
  <si>
    <t>1;4;4;3</t>
  </si>
  <si>
    <t>0;0;2;1</t>
  </si>
  <si>
    <t>2;1;1;0;0;0</t>
  </si>
  <si>
    <t>1;0;0;1;3;1</t>
  </si>
  <si>
    <t>NA</t>
  </si>
  <si>
    <t>RI</t>
  </si>
  <si>
    <t>4;12;12;4</t>
  </si>
  <si>
    <t>6;4;5;4;2;2</t>
  </si>
  <si>
    <t>1;0;4;5;1;0</t>
  </si>
  <si>
    <t>10;10;23;15</t>
  </si>
  <si>
    <t>1;2;8;2</t>
  </si>
  <si>
    <t>4;3;8;8;4;3</t>
  </si>
  <si>
    <t>0;0;0;1;1;1</t>
  </si>
  <si>
    <t>6;8;8;11</t>
  </si>
  <si>
    <t>1;3;0;0</t>
  </si>
  <si>
    <t>9;7;13;8;5;9</t>
  </si>
  <si>
    <t>7;7;5;3;8;7</t>
  </si>
  <si>
    <t>224;259;211;299</t>
  </si>
  <si>
    <t>109;126;65;123</t>
  </si>
  <si>
    <t>27;59;29;15;32;51</t>
  </si>
  <si>
    <t>81;69;62;48;65;88</t>
  </si>
  <si>
    <t>213;247;202;282</t>
  </si>
  <si>
    <t>130;175;83;154</t>
  </si>
  <si>
    <t>25;55;24;13;28;42</t>
  </si>
  <si>
    <t>75;80;91;52;93;114</t>
  </si>
  <si>
    <t>19;14;34;36</t>
  </si>
  <si>
    <t>2;0;0;1</t>
  </si>
  <si>
    <t>25;19;15;9;23;12</t>
  </si>
  <si>
    <t>3;3;3;1;2;1</t>
  </si>
  <si>
    <t>2;3;3;4</t>
  </si>
  <si>
    <t>2;1;2;0</t>
  </si>
  <si>
    <t>2;1;2;0;0;0</t>
  </si>
  <si>
    <t>6;3;2;3;4;2</t>
  </si>
  <si>
    <t>24;29;18;18</t>
  </si>
  <si>
    <t>10;12;22;13;16;17</t>
  </si>
  <si>
    <t>4;2;1;3;7;5</t>
  </si>
  <si>
    <t>88;85;101;111</t>
  </si>
  <si>
    <t>114;140;125;80;76;78</t>
  </si>
  <si>
    <t>15;9;24;8</t>
  </si>
  <si>
    <t>80;55;12;10;36;64</t>
  </si>
  <si>
    <t>5;5;0;0;8;4</t>
  </si>
  <si>
    <t>448;507;373;445</t>
  </si>
  <si>
    <t>118;128;93;97</t>
  </si>
  <si>
    <t>640;636;429;545;575;552</t>
  </si>
  <si>
    <t>86;136;72;118</t>
  </si>
  <si>
    <t>73;83;104;92</t>
  </si>
  <si>
    <t>58;65;43;37;55;83</t>
  </si>
  <si>
    <t>137;97;108;144;134;113</t>
  </si>
  <si>
    <t>21;18;28;23</t>
  </si>
  <si>
    <t>2;4;10;0</t>
  </si>
  <si>
    <t>1;0;1;3;3;0</t>
  </si>
  <si>
    <t>10;1;8;14;18;5</t>
  </si>
  <si>
    <t>35;37;40;32</t>
  </si>
  <si>
    <t>5;7;6;5</t>
  </si>
  <si>
    <t>36;43;32;26;41;30</t>
  </si>
  <si>
    <t>0;1;2;0;0;0</t>
  </si>
  <si>
    <t>18;22;25;30</t>
  </si>
  <si>
    <t>7;8;8;5</t>
  </si>
  <si>
    <t>6;5;6;5;6;8</t>
  </si>
  <si>
    <t>0;1;0;0;0;2</t>
  </si>
  <si>
    <t>35;52;60;60</t>
  </si>
  <si>
    <t>4;6;3;2</t>
  </si>
  <si>
    <t>10;9;12;7;8;9</t>
  </si>
  <si>
    <t>1;1;2;1</t>
  </si>
  <si>
    <t>1;2;0;1;1;0</t>
  </si>
  <si>
    <t>3;1;2;1;1;3</t>
  </si>
  <si>
    <t>2;4;2;3</t>
  </si>
  <si>
    <t>0;1;0;0</t>
  </si>
  <si>
    <t>3;3;3;6;3;4</t>
  </si>
  <si>
    <t>2;3;2;0;1;3</t>
  </si>
  <si>
    <t>12;5;5;6;6;4</t>
  </si>
  <si>
    <t>3;1;0;3;0;2</t>
  </si>
  <si>
    <t>15;10;13;6</t>
  </si>
  <si>
    <t>0;2;0;0</t>
  </si>
  <si>
    <t>19;8;28;29;33;36</t>
  </si>
  <si>
    <t>3;4;4;4;1;2</t>
  </si>
  <si>
    <t>41;44;43;43</t>
  </si>
  <si>
    <t>0;2;2;2</t>
  </si>
  <si>
    <t>42;54;20;46;43;63</t>
  </si>
  <si>
    <t>5;16;7;3;13;17</t>
  </si>
  <si>
    <t>10;9;13;12</t>
  </si>
  <si>
    <t>3;4;2;1</t>
  </si>
  <si>
    <t>9;10;12;7;5;8</t>
  </si>
  <si>
    <t>0;1;0;0;0;0</t>
  </si>
  <si>
    <t>16;10;17;6</t>
  </si>
  <si>
    <t>17;10;4;7;8;11</t>
  </si>
  <si>
    <t>12;15;12;20</t>
  </si>
  <si>
    <t>7;13;10;13;8;15</t>
  </si>
  <si>
    <t>2031;1599;1766;1127</t>
  </si>
  <si>
    <t>774;634;599;435</t>
  </si>
  <si>
    <t>2781;2437;1342;2701;1770;2519</t>
  </si>
  <si>
    <t>491;454;316;520;235;472</t>
  </si>
  <si>
    <t>902;733;824;499</t>
  </si>
  <si>
    <t>390;287;312;221</t>
  </si>
  <si>
    <t>1614;1485;809;1495;956;1395</t>
  </si>
  <si>
    <t>334;248;143;299;192;272</t>
  </si>
  <si>
    <t>26;32;44;51</t>
  </si>
  <si>
    <t>15;7;12;6</t>
  </si>
  <si>
    <t>11;10;23;7;9;15</t>
  </si>
  <si>
    <t>0;1;1;0;0;0</t>
  </si>
  <si>
    <t>24;33;29;35</t>
  </si>
  <si>
    <t>4;8;8;11</t>
  </si>
  <si>
    <t>11;9;11;8;15;6</t>
  </si>
  <si>
    <t>0;1;0;2;1;1</t>
  </si>
  <si>
    <t>2;0;3;6</t>
  </si>
  <si>
    <t>2;3;2;3</t>
  </si>
  <si>
    <t>15;4;4;4;1;8</t>
  </si>
  <si>
    <t>1;1;0;0;0;0</t>
  </si>
  <si>
    <t>65;35;54;44</t>
  </si>
  <si>
    <t>23;18;26;18</t>
  </si>
  <si>
    <t>43;40;46;46;30;39</t>
  </si>
  <si>
    <t>66;51;54;72;64;62</t>
  </si>
  <si>
    <t>chr05</t>
  </si>
  <si>
    <t>9;10;16;20</t>
  </si>
  <si>
    <t>0;0;2;0</t>
  </si>
  <si>
    <t>15;15;16;5;5;8</t>
  </si>
  <si>
    <t>2;1;2;0;1;1</t>
  </si>
  <si>
    <t>29;58;36;56</t>
  </si>
  <si>
    <t>2;8;3;2</t>
  </si>
  <si>
    <t>19;15;8;13;13;17</t>
  </si>
  <si>
    <t>1;1;0;0;0;1</t>
  </si>
  <si>
    <t>1;2;2;2</t>
  </si>
  <si>
    <t>4;1;3;2;3;2</t>
  </si>
  <si>
    <t>1;1;3;2;0;3</t>
  </si>
  <si>
    <t>260;395;217;233</t>
  </si>
  <si>
    <t>83;89;78;72</t>
  </si>
  <si>
    <t>133;170;97;87;135;122</t>
  </si>
  <si>
    <t>84;80;94;93;108;71</t>
  </si>
  <si>
    <t>41;38;32;74</t>
  </si>
  <si>
    <t>0;1;1;0</t>
  </si>
  <si>
    <t>29;32;16;19;11;13</t>
  </si>
  <si>
    <t>2;0;3;1;2;2</t>
  </si>
  <si>
    <t>95;142;112;94</t>
  </si>
  <si>
    <t>60;53;59;55</t>
  </si>
  <si>
    <t>44;67;79;63;67;83</t>
  </si>
  <si>
    <t>47;63;115;95;80;72</t>
  </si>
  <si>
    <t>chr08</t>
  </si>
  <si>
    <t>2;3;12;9</t>
  </si>
  <si>
    <t>2;0;0;0</t>
  </si>
  <si>
    <t>5;4;4;5;2;12</t>
  </si>
  <si>
    <t>2;0;2;1;3;0</t>
  </si>
  <si>
    <t>3;2;2;8</t>
  </si>
  <si>
    <t>3;2;7;7;2;7</t>
  </si>
  <si>
    <t>0;3;4;1;0;1</t>
  </si>
  <si>
    <t>1;2;1;6</t>
  </si>
  <si>
    <t>2;3;3;3;4;2</t>
  </si>
  <si>
    <t>3;1;1;2;3;2</t>
  </si>
  <si>
    <t>13;8;6;8</t>
  </si>
  <si>
    <t>0;2;3;2</t>
  </si>
  <si>
    <t>10;8;5;5;4;6</t>
  </si>
  <si>
    <t>2;0;0;0;0;0</t>
  </si>
  <si>
    <t>6;2;3;4</t>
  </si>
  <si>
    <t>0;1;2;0</t>
  </si>
  <si>
    <t>1;0;1;6;0;0</t>
  </si>
  <si>
    <t>0;1;3;0;3;1</t>
  </si>
  <si>
    <t>33;14;23;32</t>
  </si>
  <si>
    <t>2;1;1;3</t>
  </si>
  <si>
    <t>25;22;26;21;13;24</t>
  </si>
  <si>
    <t>0;1;0;1;0;1</t>
  </si>
  <si>
    <t>34;14;23;34</t>
  </si>
  <si>
    <t>25;23;26;22;14;24</t>
  </si>
  <si>
    <t>10;16;9;13</t>
  </si>
  <si>
    <t>1;1;1;0</t>
  </si>
  <si>
    <t>15;12;11;1;13;14</t>
  </si>
  <si>
    <t>1;1;6;0;8;4</t>
  </si>
  <si>
    <t>121;172;132;176</t>
  </si>
  <si>
    <t>76;73;91;63;80;82</t>
  </si>
  <si>
    <t>1;1;3;2;2;7</t>
  </si>
  <si>
    <t>1142;1921;1161;1457</t>
  </si>
  <si>
    <t>181;237;168;188</t>
  </si>
  <si>
    <t>594;665;434;435;878;1146</t>
  </si>
  <si>
    <t>152;191;192;130;216;246</t>
  </si>
  <si>
    <t>40;19;43;34</t>
  </si>
  <si>
    <t>40;21;23;25;48;40</t>
  </si>
  <si>
    <t>10;6;3;5;22;17</t>
  </si>
  <si>
    <t>519;618;670;660</t>
  </si>
  <si>
    <t>320;261;253;246;276;380</t>
  </si>
  <si>
    <t>39;65;43;41</t>
  </si>
  <si>
    <t>5;7;12;7</t>
  </si>
  <si>
    <t>25;30;35;18;25;24</t>
  </si>
  <si>
    <t>0;0;7;0;0;0</t>
  </si>
  <si>
    <t>13;15;7;17</t>
  </si>
  <si>
    <t>0;0;3;0</t>
  </si>
  <si>
    <t>17;17;9;15;11;8</t>
  </si>
  <si>
    <t>3;2;5;2;6;2</t>
  </si>
  <si>
    <t>117;137;93;131</t>
  </si>
  <si>
    <t>67;36;47;71</t>
  </si>
  <si>
    <t>106;72;72;58;77;134</t>
  </si>
  <si>
    <t>8;40;0;1;44;0</t>
  </si>
  <si>
    <t>skipExonStart</t>
  </si>
  <si>
    <t>skipExonEnd</t>
  </si>
  <si>
    <t>SE</t>
  </si>
  <si>
    <t>1;3;8;0</t>
  </si>
  <si>
    <t>2;7;6;1</t>
  </si>
  <si>
    <t>4;3;2;7;2;3</t>
  </si>
  <si>
    <t>1;0;0;1;0;0</t>
  </si>
  <si>
    <t>256;257;263;267</t>
  </si>
  <si>
    <t>1;0;0;0</t>
  </si>
  <si>
    <t>248;217;211;261;212;238</t>
  </si>
  <si>
    <t>54;27;41;42;49;34</t>
  </si>
  <si>
    <t>23;18;19;26</t>
  </si>
  <si>
    <t>18;13;11;19;15;15</t>
  </si>
  <si>
    <t>8;4;2;4;2;0</t>
  </si>
  <si>
    <t>759;766;578;737</t>
  </si>
  <si>
    <t>505;484;301;408</t>
  </si>
  <si>
    <t>462;512;419;355;457;348</t>
  </si>
  <si>
    <t>471;533;421;394;401;436</t>
  </si>
  <si>
    <t>567;613;440;577</t>
  </si>
  <si>
    <t>361;398;323;258;344;271</t>
  </si>
  <si>
    <t>1502;1660;1279;1605</t>
  </si>
  <si>
    <t>990;1184;923;804;1039;817</t>
  </si>
  <si>
    <t>4;3;10;7</t>
  </si>
  <si>
    <t>10;5;9;11</t>
  </si>
  <si>
    <t>2;1;0;0;0;1</t>
  </si>
  <si>
    <t>10;4;8;5;5;10</t>
  </si>
  <si>
    <t>2;9;14;7</t>
  </si>
  <si>
    <t>2;1;0;0;1;2</t>
  </si>
  <si>
    <t>7;1;8;10</t>
  </si>
  <si>
    <t>4;3;2;5</t>
  </si>
  <si>
    <t>7;12;2;7;5;6</t>
  </si>
  <si>
    <t>2;0;0;0;1;0</t>
  </si>
  <si>
    <t>3;1;2;3</t>
  </si>
  <si>
    <t>1;0;0;2;0;0</t>
  </si>
  <si>
    <t>1;1;2;2;1;2</t>
  </si>
  <si>
    <t>3;12;6;4</t>
  </si>
  <si>
    <t>3;9;3;2</t>
  </si>
  <si>
    <t>2;3;1;0;1;1</t>
  </si>
  <si>
    <t>6;3;7;5;6;4</t>
  </si>
  <si>
    <t>1;1;0;4</t>
  </si>
  <si>
    <t>2;0;2;0;1;1</t>
  </si>
  <si>
    <t>0;1;0;1;1;0</t>
  </si>
  <si>
    <t>146;154;175;131</t>
  </si>
  <si>
    <t>32;22;30;36</t>
  </si>
  <si>
    <t>224;240;230;274;237;251</t>
  </si>
  <si>
    <t>2;3;14;4</t>
  </si>
  <si>
    <t>5;4;1;5;1;3</t>
  </si>
  <si>
    <t>3;3;2;3;0;5</t>
  </si>
  <si>
    <t>101;128;141;143</t>
  </si>
  <si>
    <t>96;113;109;102</t>
  </si>
  <si>
    <t>37;56;34;32;32;37</t>
  </si>
  <si>
    <t>96;82;80;85;68;62</t>
  </si>
  <si>
    <t>4;1;3;4</t>
  </si>
  <si>
    <t>4;5;4;1</t>
  </si>
  <si>
    <t>2;6;3;3;1;4</t>
  </si>
  <si>
    <t>0;0;1;1;1;1</t>
  </si>
  <si>
    <t>7;12;9;7</t>
  </si>
  <si>
    <t>1;5;1;2</t>
  </si>
  <si>
    <t>8;10;10;9;8;5</t>
  </si>
  <si>
    <t>0;1;0;1;2;0</t>
  </si>
  <si>
    <t>7;5;15;12</t>
  </si>
  <si>
    <t>4;3;4;1</t>
  </si>
  <si>
    <t>10;8;8;16;2;5</t>
  </si>
  <si>
    <t>0;0;0;2;0;0</t>
  </si>
  <si>
    <t>Nr Description</t>
  </si>
  <si>
    <t>XP_006367349.1//PREDICTED: uncharacterized protein LOC102605406 isoform X2 [Solanum tuberosum];XP_006367350.1//PREDICTED: uncharacterized protein LOC102605406 isoform X3 [Solanum tuberosum];XP_006367347.1//PREDICTED: uncharacterized protein LOC102605406 isoform X1 [Solanum tuberosum]</t>
  </si>
  <si>
    <t>XP_006354215.1//PREDICTED: probable 2-oxoglutarate-dependent dioxygenase AOP1 [Solanum tuberosum]</t>
  </si>
  <si>
    <t>XP_006356450.1//PREDICTED: uncharacterized protein LOC102596256 isoform X1 [Solanum tuberosum];XP_006356451.1//PREDICTED: uncharacterized protein LOC102596256 isoform X2 [Solanum tuberosum]</t>
  </si>
  <si>
    <t>ALD83594.1//carotenoid 9,10(9',10')-cleavage dioxygenase 1-like protein, partial [Solanum tuberosum];XP_006345443.1//PREDICTED: carotenoid 9,10(9',10')-cleavage dioxygenase 1-like [Solanum tuberosum];AIX87533.1//carotenoid cleavage dioxygenase 1A [Lycium ruthenicum];PHU30268.1//Carotenoid 9,10(9',10')-cleavage dioxygenase 1 [Capsicum chinense]</t>
  </si>
  <si>
    <t>XP_015167424.1//PREDICTED: putative acyl-activating enzyme 19 isoform X8 [Solanum tuberosum];XP_015167420.1//PREDICTED: putative acyl-activating enzyme 19 isoform X4 [Solanum tuberosum];XP_015167421.1//PREDICTED: putative acyl-activating enzyme 19 isoform X5 [Solanum tuberosum];XP_006354589.1//PREDICTED: putative acyl-activating enzyme 19 isoform X2 [Solanum tuberosum];XP_015167426.1//PREDICTED: putative acyl-activating enzyme 19 isoform X10 [Solanum tuberosum];XP_015167418.1//PREDICTED: putative acyl-activating enzyme 19 isoform X1 [Solanum tuberosum]</t>
  </si>
  <si>
    <t>XP_025887316.1//dol-P-Man:Man(7)GlcNAc(2)-PP-Dol alpha-1,6-mannosyltransferase isoform X1 [Solanum lycopersicum]</t>
  </si>
  <si>
    <t>XP_006339570.1//PREDICTED: mediator of RNA polymerase II transcription subunit 12 [Solanum tuberosum]</t>
  </si>
  <si>
    <t>XP_015069089.1//uncharacterized protein LOC107013726 isoform X1 [Solanum pennellii];XP_006344675.1//PREDICTED: uncharacterized protein LOC102579071 isoform X1 [Solanum tuberosum]</t>
  </si>
  <si>
    <t>XP_006344736.1//PREDICTED: uncharacterized protein LOC102598801 isoform X1 [Solanum tuberosum]</t>
  </si>
  <si>
    <t>XP_006349280.1//PREDICTED: auxin response factor 1 [Solanum tuberosum]</t>
  </si>
  <si>
    <t>KAA8536469.1//hypothetical protein F0562_028947 [Nyssa sinensis];XP_006351793.1//PREDICTED: endoplasmic reticulum-Golgi intermediate compartment protein 3-like [Solanum tuberosum];XP_009767797.1//PREDICTED: endoplasmic reticulum-Golgi intermediate compartment protein 3-like [Nicotiana sylvestris]</t>
  </si>
  <si>
    <t>XP_015158276.1//PREDICTED: fatty acid amide hydrolase-like isoform X5 [Solanum tuberosum];XP_006361990.1//PREDICTED: fatty acid amide hydrolase-like isoform X2 [Solanum tuberosum];XP_006361992.1//PREDICTED: fatty acid amide hydrolase-like isoform X1 [Solanum tuberosum]</t>
  </si>
  <si>
    <t>TMX04933.1//hypothetical protein EJD97_003718 [Solanum chilense]</t>
  </si>
  <si>
    <t>XP_006346280.1//PREDICTED: uncharacterized protein LOC102605954 [Solanum tuberosum]</t>
  </si>
  <si>
    <t>XP_006346413.1//PREDICTED: glycoprotein 3-alpha-L-fucosyltransferase A-like [Solanum tuberosum];XP_016556481.1//PREDICTED: glycoprotein 3-alpha-L-fucosyltransferase A-like isoform X5 [Capsicum annuum]</t>
  </si>
  <si>
    <t>XP_015159961.1//PREDICTED: DNA mismatch repair protein MutL-like [Solanum tuberosum];XP_006346291.1//PREDICTED: telomere repeat-binding factor 1 isoform X1 [Solanum tuberosum]</t>
  </si>
  <si>
    <t>XP_006365511.1//PREDICTED: probable NAD(P)H dehydrogenase (quinone) FQR1-like 1 [Solanum tuberosum];XP_015159959.1//PREDICTED: uncharacterized protein LOC102602927 [Solanum tuberosum]</t>
  </si>
  <si>
    <t>XP_019067471.1//auxin-induced protein 15A-like [Solanum lycopersicum];XP_019068021.1//uncharacterized protein LOC101258808 [Solanum lycopersicum];XP_016560364.1//PREDICTED: DNA mismatch repair protein MLH3 isoform X1 [Capsicum annuum];XP_006340851.1//PREDICTED: DNA mismatch repair protein MLH3 isoform X5 [Solanum tuberosum]</t>
  </si>
  <si>
    <t>XP_006360313.1//PREDICTED: probable LRR receptor-like serine/threonine-protein kinase At4g20940 [Solanum tuberosum]</t>
  </si>
  <si>
    <t>XP_006344829.1//PREDICTED: calcium uniporter protein 2, mitochondrial [Solanum tuberosum]</t>
  </si>
  <si>
    <t>XP_015158912.1//PREDICTED: KH domain-containing protein At4g18375-like [Solanum tuberosum]</t>
  </si>
  <si>
    <t>XP_006362401.1//PREDICTED: N-(5'-phosphoribosyl)anthranilate isomerase 1, chloroplastic-like isoform X1 [Solanum tuberosum];XP_006362402.1//PREDICTED: N-(5'-phosphoribosyl)anthranilate isomerase 1, chloroplastic-like isoform X2 [Solanum tuberosum];XP_006362404.1//PREDICTED: N-(5'-phosphoribosyl)anthranilate isomerase 1, chloroplastic-like isoform X3 [Solanum tuberosum]</t>
  </si>
  <si>
    <t>XP_006347140.1//PREDICTED: protein TRANSPORT INHIBITOR RESPONSE 1-like [Solanum tuberosum]</t>
  </si>
  <si>
    <t>TMX04345.1//hypothetical protein EJD97_009536 [Solanum chilense]</t>
  </si>
  <si>
    <t>XP_006340866.1//PREDICTED: uncharacterized protein LOC102602778 isoform X1 [Solanum tuberosum]</t>
  </si>
  <si>
    <t>XP_015160402.1//PREDICTED: aspartic proteinase-like protein 1 [Solanum tuberosum]</t>
  </si>
  <si>
    <t>XP_015168353.1//PREDICTED: LOW QUALITY PROTEIN: BTB/POZ domain-containing protein At5g67385 [Solanum tuberosum]</t>
  </si>
  <si>
    <t>XP_027770244.1//DNA mismatch repair protein MLH3 isoform X10 [Solanum pennellii];XP_015168661.1//PREDICTED: uncharacterized protein LOC102587970 [Solanum tuberosum];PHU26830.1//DNA mismatch repair protein MLH3 [Capsicum chinense];XP_006340851.1//PREDICTED: DNA mismatch repair protein MLH3 isoform X5 [Solanum tuberosum]</t>
  </si>
  <si>
    <t>XP_006338301.1//PREDICTED: uncharacterized protein LOC102589922 isoform X3 [Solanum tuberosum];XP_015161999.1//PREDICTED: uncharacterized protein PF11_0207-like isoform X1 [Solanum tuberosum];XP_006338300.1//PREDICTED: inner centromere protein-like isoform X2 [Solanum tuberosum]</t>
  </si>
  <si>
    <t>XP_015162322.1//PREDICTED: probable mitochondrial saccharopine dehydrogenase-like oxidoreductase At5g39410 [Solanum tuberosum]</t>
  </si>
  <si>
    <t>XP_006356051.2//PREDICTED: transcription factor UNE12-like [Solanum tuberosum];XP_006356050.2//PREDICTED: auxin-responsive protein IAA4 [Solanum tuberosum]</t>
  </si>
  <si>
    <t>XP_006343318.1//PREDICTED: mitochondrial phosphate carrier protein 1, mitochondrial-like [Solanum tuberosum]</t>
  </si>
  <si>
    <t>XP_006350621.1//PREDICTED: probable amino-acid acetyltransferase NAGS1, chloroplastic isoform X2 [Solanum tuberosum];XP_006350622.1//PREDICTED: probable amino-acid acetyltransferase NAGS1, chloroplastic isoform X3 [Solanum tuberosum];XP_006350620.1//PREDICTED: probable amino-acid acetyltransferase NAGS1, chloroplastic isoform X1 [Solanum tuberosum]</t>
  </si>
  <si>
    <t>XP_006353906.1//PREDICTED: protein DETOXIFICATION 35-like [Solanum tuberosum];XP_019266789.1//PREDICTED: protein DETOXIFICATION 35-like [Nicotiana attenuata];XP_016477351.1//PREDICTED: protein DETOXIFICATION 35-like [Nicotiana tabacum]</t>
  </si>
  <si>
    <t>XP_006347490.1//PREDICTED: uncharacterized protein LOC102581072 [Solanum tuberosum]</t>
  </si>
  <si>
    <t>XP_006341553.1//PREDICTED: eukaryotic peptide chain release factor GTP-binding subunit ERF3A-like isoform X1 [Solanum tuberosum];XP_019244215.1//PREDICTED: eukaryotic peptide chain release factor GTP-binding subunit ERF3A-like isoform X9 [Nicotiana attenuata]</t>
  </si>
  <si>
    <t>XP_015161718.1//PREDICTED: uncharacterized protein LOC102597156 [Solanum tuberosum]</t>
  </si>
  <si>
    <t>XP_006343086.1//PREDICTED: cytochrome c-type biogenesis CcmH-like mitochondrial protein [Solanum tuberosum]</t>
  </si>
  <si>
    <t>XP_006343048.1//PREDICTED: transmembrane protein 53-like [Solanum tuberosum]</t>
  </si>
  <si>
    <t>XP_006342959.1//PREDICTED: uncharacterized methyltransferase C3H7.11-like [Solanum tuberosum]</t>
  </si>
  <si>
    <t>XP_015167643.1//PREDICTED: putative late blight resistance protein homolog R1A-3 [Solanum tuberosum];XP_015167645.1//PREDICTED: putative late blight resistance protein homolog R1A-3 [Solanum tuberosum]</t>
  </si>
  <si>
    <t>XP_006350253.1//PREDICTED: protein C2-DOMAIN ABA-RELATED 11-like [Solanum tuberosum]</t>
  </si>
  <si>
    <t>XP_015073655.1//aminodeoxychorismate synthase, chloroplastic [Solanum pennellii];XP_006340563.1//PREDICTED: aminodeoxychorismate synthase, chloroplastic [Solanum tuberosum]</t>
  </si>
  <si>
    <t>XP_006362817.1//PREDICTED: extensin-2-like [Solanum tuberosum];XP_015073376.1//extensin-2 [Solanum pennellii]</t>
  </si>
  <si>
    <t>XP_015169699.1//PREDICTED: midasin isoform X3 [Solanum tuberosum];XP_015169698.1//PREDICTED: midasin isoform X2 [Solanum tuberosum]</t>
  </si>
  <si>
    <t>XP_006354062.1//PREDICTED: putative F-box/LRR-repeat protein At3g18150 [Solanum tuberosum]</t>
  </si>
  <si>
    <t>XP_006338087.1//PREDICTED: protein CutA, chloroplastic [Solanum tuberosum]</t>
  </si>
  <si>
    <t>XP_015168602.1//PREDICTED: G-type lectin S-receptor-like serine/threonine-protein kinase At4g27290 [Solanum tuberosum];CBI20427.3//unnamed protein product, partial [Vitis vinifera];TMX04646.1//hypothetical protein EJD97_006172 [Solanum chilense]</t>
  </si>
  <si>
    <t>XP_006354866.1//PREDICTED: uncharacterized protein LOC102592145 [Solanum tuberosum]</t>
  </si>
  <si>
    <t>XP_006354897.1//PREDICTED: phosphatidate phosphatase PAH2-like [Solanum tuberosum]</t>
  </si>
  <si>
    <t>XP_015167567.1//PREDICTED: LOW QUALITY PROTEIN: uroporphyrinogen-III synthase, chloroplastic [Solanum tuberosum]</t>
  </si>
  <si>
    <t>TMW97646.1//hypothetical protein EJD97_005184 [Solanum chilense]</t>
  </si>
  <si>
    <t>XP_006355674.1//PREDICTED: proline transporter 1 isoform X1 [Solanum tuberosum];KAF3639142.1//Proline transporter 1 [Capsicum annuum];XP_016573375.1//PREDICTED: proline transporter 2 isoform X1 [Capsicum annuum]</t>
  </si>
  <si>
    <t>PHT40593.1//Short-chain dehydrogenase/reductase 2b [Capsicum baccatum]</t>
  </si>
  <si>
    <t>XP_016559722.1//PREDICTED: uncharacterized protein LOC107859274 isoform X2 [Capsicum annuum];XP_015063777.1//uncharacterized protein LOC107009034 isoform X2 [Solanum pennellii]</t>
  </si>
  <si>
    <t>XP_015170208.1//PREDICTED: uncharacterized protein LOC102585332 [Solanum tuberosum]</t>
  </si>
  <si>
    <t>XP_015077198.1//uncharacterized protein LOC107021116 isoform X1 [Solanum pennellii];XP_006356245.1//PREDICTED: uncharacterized protein LOC102606228 isoform X2 [Solanum tuberosum];XP_006356243.1//PREDICTED: uncharacterized protein LOC102606228 isoform X1 [Solanum tuberosum]</t>
  </si>
  <si>
    <t>XP_006347363.1//PREDICTED: protein BASIC PENTACYSTEINE2-like [Solanum tuberosum]</t>
  </si>
  <si>
    <t>XP_006347313.1//PREDICTED: ribosome-binding factor PSRP1, chloroplastic [Solanum tuberosum]</t>
  </si>
  <si>
    <t>XP_015165694.1//PREDICTED: uncharacterized protein LOC102583417 [Solanum tuberosum]</t>
  </si>
  <si>
    <t>XP_006350757.1//PREDICTED: phosphatidylinositol/phosphatidylcholine transfer protein SFH12-like isoform X2 [Solanum tuberosum];XP_006350756.1//PREDICTED: uncharacterized protein LOC102591134 isoform X1 [Solanum tuberosum]</t>
  </si>
  <si>
    <t>XP_009797813.1//PREDICTED: arogenate dehydrogenase 2, chloroplastic-like [Nicotiana sylvestris];XP_019255016.1//PREDICTED: uncharacterized protein LOC109233587 [Nicotiana attenuata]</t>
  </si>
  <si>
    <t>XP_015168998.1//PREDICTED: heterogeneous nuclear ribonucleoprotein 1-like isoform X1 [Solanum tuberosum];XP_006357669.1//PREDICTED: heterogeneous nuclear ribonucleoprotein 1-like isoform X2 [Solanum tuberosum]</t>
  </si>
  <si>
    <t>XP_015166326.1//PREDICTED: phosphomannomutase-like isoform X2 [Solanum tuberosum];PPE00311.1//hypothetical protein GOBAR_DD02621 [Gossypium barbadense];XP_015166324.1//PREDICTED: phosphomannomutase-like isoform X1 [Solanum tuberosum]</t>
  </si>
  <si>
    <t>XP_006355304.1//PREDICTED: uncharacterized protein LOC102598748 [Solanum tuberosum]</t>
  </si>
  <si>
    <t>XP_015159905.1//PREDICTED: F-box/FBD/LRR-repeat protein At1g13570-like isoform X2 [Solanum tuberosum];XP_006363867.1//PREDICTED: uncharacterized protein LOC102583371 [Solanum tuberosum]</t>
  </si>
  <si>
    <t>XP_033509728.1//boron transporter 1-like isoform X1 [Nicotiana tomentosiformis]</t>
  </si>
  <si>
    <t>XP_006350429.1//PREDICTED: ubiquitin-like-conjugating enzyme ATG10 isoform X1 [Solanum tuberosum]</t>
  </si>
  <si>
    <t>XP_006359904.1//PREDICTED: cyclin-T1-3-like [Solanum tuberosum]</t>
  </si>
  <si>
    <t>TMW92840.1//hypothetical protein EJD97_012490 [Solanum chilense];XP_006362164.1//PREDICTED: U-box domain-containing protein 44-like isoform X1 [Solanum tuberosum]</t>
  </si>
  <si>
    <t>XP_004248174.1//putative late blight resistance protein homolog R1B-12 [Solanum lycopersicum]</t>
  </si>
  <si>
    <t>XP_015076525.1//methionine aminopeptidase 1B, chloroplastic isoform X1 [Solanum pennellii];XP_004238961.1//methionine aminopeptidase 1B, chloroplastic [Solanum lycopersicum];XP_006353972.1//PREDICTED: NADP-dependent malic enzyme-like isoform X3 [Solanum tuberosum];XP_027772999.1//methionine aminopeptidase 1B, chloroplastic isoform X2 [Solanum pennellii]</t>
  </si>
  <si>
    <t>NP_001274806.1//calcium-dependent protein kinase 4 [Solanum tuberosum];NP_001306974.1//virus resistant/susceptible lipocalin [Solanum lycopersicum];XP_006365308.1//PREDICTED: uncharacterized protein LOC102604379 isoform X1 [Solanum tuberosum];XP_006365309.1//PREDICTED: uncharacterized protein At2g17340-like [Solanum tuberosum]</t>
  </si>
  <si>
    <t>XP_015160818.1//PREDICTED: putative disease resistance protein RGA4 [Solanum tuberosum]</t>
  </si>
  <si>
    <t>XP_006364772.1//PREDICTED: cyclin-T1-4-like [Solanum tuberosum]</t>
  </si>
  <si>
    <t>XP_006364627.1//PREDICTED: THO complex subunit 4D [Solanum tuberosum]</t>
  </si>
  <si>
    <t>XP_006353240.1//PREDICTED: beta-hexosaminidase 3 [Solanum tuberosum];XP_016551840.1//PREDICTED: beta-hexosaminidase 3 isoform X4 [Capsicum annuum]</t>
  </si>
  <si>
    <t>XP_016550774.1//PREDICTED: uncharacterized protein LOC107850625 isoform X3 [Capsicum annuum];XP_006361440.1//PREDICTED: uncharacterized protein LOC102595390 [Solanum tuberosum]</t>
  </si>
  <si>
    <t>XP_006367241.1//PREDICTED: cationic amino acid transporter 7, chloroplastic-like [Solanum tuberosum]</t>
  </si>
  <si>
    <t>XP_006351113.1//PREDICTED: RNA-binding protein 39 [Solanum tuberosum];XP_025883880.1//RNA-binding protein 39 isoform X2 [Solanum lycopersicum]</t>
  </si>
  <si>
    <t>XP_006353593.1//PREDICTED: far upstream element-binding protein 2 [Solanum tuberosum]</t>
  </si>
  <si>
    <t>XP_015168687.1//PREDICTED: uncharacterized protein LOC102601973 [Solanum tuberosum]</t>
  </si>
  <si>
    <t>XP_006354255.1//PREDICTED: chromatin structure-remodeling complex protein SYD [Solanum tuberosum];XP_010313213.1//chromatin structure-remodeling complex protein SYD isoform X3 [Solanum lycopersicum];XP_015057784.1//chromatin structure-remodeling complex protein SYD isoform X1 [Solanum pennellii]</t>
  </si>
  <si>
    <t>XP_006354253.1//PREDICTED: outer envelope protein 80, chloroplastic-like [Solanum tuberosum]</t>
  </si>
  <si>
    <t>XP_019263352.1//PREDICTED: xanthine dehydrogenase 1-like [Nicotiana attenuata];XP_016473563.1//PREDICTED: xanthine dehydrogenase 1-like isoform X1 [Nicotiana tabacum];XP_004250951.1//xanthine dehydrogenase 1-like isoform X1 [Solanum lycopersicum]</t>
  </si>
  <si>
    <t>XP_015164945.1//PREDICTED: uncharacterized protein LOC102594884 isoform X2 [Solanum tuberosum]</t>
  </si>
  <si>
    <t>XP_006340223.1//PREDICTED: elongation factor 1-alpha-like [Solanum tuberosum];RDX67972.1//Elongation factor 1-alpha, partial [Mucuna pruriens]</t>
  </si>
  <si>
    <t>XP_006340358.1//PREDICTED: uncharacterized protein LOC102591842 [Solanum tuberosum]</t>
  </si>
  <si>
    <t>XP_006349884.1//PREDICTED: clathrin interactor EPSIN 3-like [Solanum tuberosum]</t>
  </si>
  <si>
    <t>XP_006342470.1//PREDICTED: putative RNA methyltransferase At5g10620 isoform X3 [Solanum tuberosum];XP_006342468.1//PREDICTED: putative RNA methyltransferase At5g10620 isoform X1 [Solanum tuberosum];XP_006342469.1//PREDICTED: putative RNA methyltransferase At5g10620 isoform X2 [Solanum tuberosum]</t>
  </si>
  <si>
    <t>XP_006356018.1//PREDICTED: exportin-4 [Solanum tuberosum]</t>
  </si>
  <si>
    <t>XP_006354991.1//PREDICTED: ABC transporter C family member 12-like isoform X2 [Solanum tuberosum];KAF3661665.1//ABC transporter C family member 2 [Capsicum annuum];XP_006354992.1//PREDICTED: ABC transporter C family member 12-like isoform X6 [Solanum tuberosum];PHU30074.1//ABC transporter C family member 2 [Capsicum chinense]</t>
  </si>
  <si>
    <t>KAF3650660.1//putative protein-like [Capsicum annuum];XP_006353570.1//PREDICTED: F-box protein At3g08750-like [Solanum tuberosum];XP_006353476.1//PREDICTED: uncharacterized protein LOC102599506 isoform X1 [Solanum tuberosum]</t>
  </si>
  <si>
    <t>XP_016580718.1//PREDICTED: TMV resistance protein N-like [Capsicum annuum]</t>
  </si>
  <si>
    <t>XP_006347699.1//PREDICTED: protein FAR1-RELATED SEQUENCE 3-like isoform X2 [Solanum tuberosum];GAY50056.1//hypothetical protein CUMW_123780 [Citrus unshiu]</t>
  </si>
  <si>
    <t>Expression values and foldchange of the 96 potato DAS genes</t>
  </si>
  <si>
    <t>Table showing the genomic coordinates of the AS events as well as the counts and significance of the splicing analysis (rMATS)</t>
  </si>
  <si>
    <t>EV-IC</t>
  </si>
  <si>
    <t>EV-SC</t>
  </si>
  <si>
    <t>SP7_OE-IC</t>
  </si>
  <si>
    <t>SP7_OE-SC</t>
  </si>
  <si>
    <t>EV-IC: inclusion counts for the EV samples (n=4)</t>
  </si>
  <si>
    <t>EV-SC: skipping counts for EV samples (n=4)</t>
  </si>
  <si>
    <t>SP7-OE-IC: inclusion counts for the SP7 overexpressing samples (n=6)</t>
  </si>
  <si>
    <t>SP7-OE-SC: skipping counts for the SP7 overexpressing samples (n=6)</t>
  </si>
  <si>
    <t>Name of skipping isoform</t>
  </si>
  <si>
    <t>Name of inclusion isoform</t>
  </si>
  <si>
    <t>mRNA.1</t>
  </si>
  <si>
    <t>mRNA.2</t>
  </si>
  <si>
    <t>mRNA.4</t>
  </si>
  <si>
    <t>mRNA.5</t>
  </si>
  <si>
    <t>IDs of the selected genes for the splicing models and qRT-PCR analysis are marked in bold</t>
  </si>
  <si>
    <t>mRNA.3</t>
  </si>
  <si>
    <t>mRNA.7</t>
  </si>
  <si>
    <t>mRNA.8</t>
  </si>
  <si>
    <t>mRNA.6</t>
  </si>
  <si>
    <t>Last two columns of each list contain the names used for each splicing isoform of the selected DAS genes on the boxplots with the qRT-PCR data</t>
  </si>
  <si>
    <r>
      <t xml:space="preserve">Color scale for the log2FoldChange: </t>
    </r>
    <r>
      <rPr>
        <sz val="12"/>
        <color rgb="FF004CFF"/>
        <rFont val="Arial"/>
        <family val="2"/>
      </rPr>
      <t>blue</t>
    </r>
    <r>
      <rPr>
        <sz val="12"/>
        <color theme="1"/>
        <rFont val="Arial"/>
        <family val="2"/>
      </rPr>
      <t xml:space="preserve"> for the repressed genes (log2FC&lt;-1) and </t>
    </r>
    <r>
      <rPr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 xml:space="preserve"> for induced genes (log2FC&gt;1) </t>
    </r>
  </si>
  <si>
    <r>
      <t xml:space="preserve">When Padj &lt; 0.05, cell is marked in </t>
    </r>
    <r>
      <rPr>
        <sz val="12"/>
        <color rgb="FF4FE350"/>
        <rFont val="Arial"/>
        <family val="2"/>
      </rPr>
      <t>green</t>
    </r>
  </si>
  <si>
    <t>EV-Expression</t>
  </si>
  <si>
    <t>SP7_OE-Expression</t>
  </si>
  <si>
    <t>log2FoldChange(SP7_OE/EV)</t>
  </si>
  <si>
    <t>Gene ID</t>
  </si>
  <si>
    <t>Potato SP7_OE DAS genes</t>
  </si>
  <si>
    <t>genes analyzed by qRT-PCR</t>
  </si>
  <si>
    <t>Zhang_SARs</t>
  </si>
  <si>
    <r>
      <t xml:space="preserve">A combination of the SR45-associated transcripts identified by Zhang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>, 2017 by Salmon and by Lasergene v12</t>
    </r>
  </si>
  <si>
    <t>AT1G01060.1</t>
  </si>
  <si>
    <t>Soltu.DM.10G000090.1</t>
  </si>
  <si>
    <t>AT1G01320.2</t>
  </si>
  <si>
    <t>Soltu.DM.01G035040.4</t>
  </si>
  <si>
    <t>AT1G01550.1</t>
  </si>
  <si>
    <t>Soltu.DM.09G020700.1</t>
  </si>
  <si>
    <t>AT1G02205.2</t>
  </si>
  <si>
    <t>Soltu.DM.01G029650.1</t>
  </si>
  <si>
    <t>AT1G02920.1</t>
  </si>
  <si>
    <t>Soltu.DM.06G000540.1</t>
  </si>
  <si>
    <t>AT1G03190.1</t>
  </si>
  <si>
    <t>Soltu.DM.06G000630.1</t>
  </si>
  <si>
    <t>AT1G03230.1</t>
  </si>
  <si>
    <t>Soltu.DM.02G007390.1</t>
  </si>
  <si>
    <t>AT1G04110.1</t>
  </si>
  <si>
    <t>Soltu.DM.08G026650.1</t>
  </si>
  <si>
    <t>AT1G04240.1</t>
  </si>
  <si>
    <t>Soltu.DM.06G001120.1</t>
  </si>
  <si>
    <t>AT1G04580.1</t>
  </si>
  <si>
    <t>Soltu.DM.11G024440.1</t>
  </si>
  <si>
    <t>AT1G04600.1</t>
  </si>
  <si>
    <t>Soltu.DM.09G027900.1</t>
  </si>
  <si>
    <t>AT1G05055.1</t>
  </si>
  <si>
    <t>Soltu.DM.04G021900.1</t>
  </si>
  <si>
    <t>AT1G05120.1</t>
  </si>
  <si>
    <t>Soltu.DM.07G017440.1</t>
  </si>
  <si>
    <t>AT1G05260.1</t>
  </si>
  <si>
    <t>Soltu.DM.07G017940.1</t>
  </si>
  <si>
    <t>AT1G05675.1</t>
  </si>
  <si>
    <t>Soltu.DM.08G002270.1</t>
  </si>
  <si>
    <t>AT1G05970.2</t>
  </si>
  <si>
    <t>Soltu.DM.04G012310.1</t>
  </si>
  <si>
    <t>AT1G06270.1</t>
  </si>
  <si>
    <t>Soltu.DM.01G029770.1</t>
  </si>
  <si>
    <t>AT1G06475.1</t>
  </si>
  <si>
    <t>Soltu.DM.08G006540.1</t>
  </si>
  <si>
    <t>AT1G06620.1</t>
  </si>
  <si>
    <t>Soltu.DM.09G026230.2</t>
  </si>
  <si>
    <t>AT1G06900.1</t>
  </si>
  <si>
    <t>Soltu.DM.09G013940.1</t>
  </si>
  <si>
    <t>AT1G07530.1</t>
  </si>
  <si>
    <t>Soltu.DM.06G004050.1</t>
  </si>
  <si>
    <t>AT1G07900.1</t>
  </si>
  <si>
    <t>Soltu.DM.11G025750.1</t>
  </si>
  <si>
    <t>AT1G08060.1</t>
  </si>
  <si>
    <t>Soltu.DM.06G006350.1</t>
  </si>
  <si>
    <t>AT1G08080.1</t>
  </si>
  <si>
    <t>Soltu.DM.11G022830.1</t>
  </si>
  <si>
    <t>AT1G08090.1</t>
  </si>
  <si>
    <t>Soltu.DM.11G023220.1</t>
  </si>
  <si>
    <t>AT1G08260.1</t>
  </si>
  <si>
    <t>Soltu.DM.11G021510.1</t>
  </si>
  <si>
    <t>AT1G08465.1</t>
  </si>
  <si>
    <t>Soltu.DM.06G029310.3</t>
  </si>
  <si>
    <t>AT1G08600.1</t>
  </si>
  <si>
    <t>Soltu.DM.04G019490.1</t>
  </si>
  <si>
    <t>AT1G09380.1</t>
  </si>
  <si>
    <t>Soltu.DM.01G040670.2</t>
  </si>
  <si>
    <t>AT1G09680.1</t>
  </si>
  <si>
    <t>Soltu.DM.11G001740.1</t>
  </si>
  <si>
    <t>AT1G09850.1</t>
  </si>
  <si>
    <t>Soltu.DM.02G015870.1</t>
  </si>
  <si>
    <t>AT1G10020.1</t>
  </si>
  <si>
    <t>Soltu.DM.10G014230.1</t>
  </si>
  <si>
    <t>AT1G10070.1</t>
  </si>
  <si>
    <t>Soltu.DM.07G010840.1</t>
  </si>
  <si>
    <t>AT1G10130.1</t>
  </si>
  <si>
    <t>Soltu.DM.07G008960.1</t>
  </si>
  <si>
    <t>AT1G10390.1</t>
  </si>
  <si>
    <t>Soltu.DM.02G028660.1</t>
  </si>
  <si>
    <t>AT1G11125.1</t>
  </si>
  <si>
    <t>Soltu.DM.03G002300.1</t>
  </si>
  <si>
    <t>AT1G11290.1</t>
  </si>
  <si>
    <t>Soltu.DM.02G018900.1</t>
  </si>
  <si>
    <t>AT1G11330.1</t>
  </si>
  <si>
    <t>Soltu.DM.02G019090.1</t>
  </si>
  <si>
    <t>AT1G11720.2</t>
  </si>
  <si>
    <t>Soltu.DM.02G020170.2</t>
  </si>
  <si>
    <t>AT1G11950.1</t>
  </si>
  <si>
    <t>Soltu.DM.09G028510.1</t>
  </si>
  <si>
    <t>AT1G12000.1</t>
  </si>
  <si>
    <t>Soltu.DM.12G020800.1</t>
  </si>
  <si>
    <t>AT1G12470.1</t>
  </si>
  <si>
    <t>Soltu.DM.06G005370.1</t>
  </si>
  <si>
    <t>AT1G12700.1</t>
  </si>
  <si>
    <t>Soltu.DM.06G002990.1</t>
  </si>
  <si>
    <t>AT1G13635.1</t>
  </si>
  <si>
    <t>Soltu.DM.04G000240.1</t>
  </si>
  <si>
    <t>AT1G14160.1</t>
  </si>
  <si>
    <t>Soltu.DM.05G005280.1</t>
  </si>
  <si>
    <t>AT1G15290.1</t>
  </si>
  <si>
    <t>Soltu.DM.06G023910.2</t>
  </si>
  <si>
    <t>AT1G15330.1</t>
  </si>
  <si>
    <t>Soltu.DM.06G023850.1</t>
  </si>
  <si>
    <t>AT1G15520.1</t>
  </si>
  <si>
    <t>Soltu.DM.08G016380.1</t>
  </si>
  <si>
    <t>AT1G15780.1</t>
  </si>
  <si>
    <t>Soltu.DM.04G006010.1</t>
  </si>
  <si>
    <t>AT1G16490.1</t>
  </si>
  <si>
    <t>Soltu.DM.07G018900.1</t>
  </si>
  <si>
    <t>AT1G17020.1</t>
  </si>
  <si>
    <t>Soltu.DM.02G014430.1</t>
  </si>
  <si>
    <t>AT1G17620.1</t>
  </si>
  <si>
    <t>Soltu.DM.03G036400.1</t>
  </si>
  <si>
    <t>AT1G17630.1</t>
  </si>
  <si>
    <t>Soltu.DM.06G022670.1</t>
  </si>
  <si>
    <t>AT1G17840.1</t>
  </si>
  <si>
    <t>Soltu.DM.03G024040.1</t>
  </si>
  <si>
    <t>AT1G17860.1</t>
  </si>
  <si>
    <t>Soltu.DM.03G018430.1</t>
  </si>
  <si>
    <t>AT1G18140.1</t>
  </si>
  <si>
    <t>Soltu.DM.03G033510.1</t>
  </si>
  <si>
    <t>AT1G18485.1</t>
  </si>
  <si>
    <t>Soltu.DM.03G028730.2</t>
  </si>
  <si>
    <t>AT1G18600.1</t>
  </si>
  <si>
    <t>Soltu.DM.12G014380.1</t>
  </si>
  <si>
    <t>AT1G19250.1</t>
  </si>
  <si>
    <t>Soltu.DM.01G051740.1</t>
  </si>
  <si>
    <t>AT1G19630.1</t>
  </si>
  <si>
    <t>Soltu.DM.04G035740.1</t>
  </si>
  <si>
    <t>AT1G19690.1</t>
  </si>
  <si>
    <t>Soltu.DM.02G029920.1</t>
  </si>
  <si>
    <t>AT1G20230.1</t>
  </si>
  <si>
    <t>Soltu.DM.11G008040.1</t>
  </si>
  <si>
    <t>AT1G20570.1</t>
  </si>
  <si>
    <t>Soltu.DM.01G041430.2</t>
  </si>
  <si>
    <t>AT1G20720.1</t>
  </si>
  <si>
    <t>Soltu.DM.10G027890.1</t>
  </si>
  <si>
    <t>AT1G21150.1</t>
  </si>
  <si>
    <t>Soltu.DM.04G028580.1</t>
  </si>
  <si>
    <t>AT1G21270.1</t>
  </si>
  <si>
    <t>Soltu.DM.10G019460.1</t>
  </si>
  <si>
    <t>AT1G21400.1</t>
  </si>
  <si>
    <t>Soltu.DM.04G025250.1</t>
  </si>
  <si>
    <t>AT1G21460.1</t>
  </si>
  <si>
    <t>Soltu.DM.04G025630.2</t>
  </si>
  <si>
    <t>AT1G21500.1</t>
  </si>
  <si>
    <t>Soltu.DM.12G019540.1</t>
  </si>
  <si>
    <t>AT1G21580.1</t>
  </si>
  <si>
    <t>Soltu.DM.04G024460.2</t>
  </si>
  <si>
    <t>AT1G21650.2</t>
  </si>
  <si>
    <t>Soltu.DM.11G009550.1</t>
  </si>
  <si>
    <t>AT1G22360.1</t>
  </si>
  <si>
    <t>Soltu.DM.12G006980.1</t>
  </si>
  <si>
    <t>AT1G22430.1</t>
  </si>
  <si>
    <t>Soltu.DM.03G005640.1</t>
  </si>
  <si>
    <t>AT1G22860.1</t>
  </si>
  <si>
    <t>Soltu.DM.03G005360.1</t>
  </si>
  <si>
    <t>AT1G23180.1</t>
  </si>
  <si>
    <t>Soltu.DM.05G013700.1</t>
  </si>
  <si>
    <t>AT1G23230.1</t>
  </si>
  <si>
    <t>Soltu.DM.10G019780.1</t>
  </si>
  <si>
    <t>AT1G23450.1</t>
  </si>
  <si>
    <t>Soltu.DM.04G013980.1</t>
  </si>
  <si>
    <t>AT1G23870.1</t>
  </si>
  <si>
    <t>Soltu.DM.05G008180.1</t>
  </si>
  <si>
    <t>AT1G24706.1</t>
  </si>
  <si>
    <t>Soltu.DM.05G012890.1</t>
  </si>
  <si>
    <t>AT1G25275.1</t>
  </si>
  <si>
    <t>Soltu.DM.01G043880.1</t>
  </si>
  <si>
    <t>AT1G25390.1</t>
  </si>
  <si>
    <t>Soltu.DM.05G003740.1</t>
  </si>
  <si>
    <t>AT1G26800.1</t>
  </si>
  <si>
    <t>Soltu.DM.02G009750.1</t>
  </si>
  <si>
    <t>AT1G27040.1</t>
  </si>
  <si>
    <t>Soltu.DM.04G034440.1</t>
  </si>
  <si>
    <t>AT1G27730.1</t>
  </si>
  <si>
    <t>Soltu.DM.03G036120.1</t>
  </si>
  <si>
    <t>AT1G28330.4</t>
  </si>
  <si>
    <t>Soltu.DM.03G001970.1</t>
  </si>
  <si>
    <t>AT1G29670.1</t>
  </si>
  <si>
    <t>Soltu.DM.02G014700.1</t>
  </si>
  <si>
    <t>AT1G29820.1</t>
  </si>
  <si>
    <t>Soltu.DM.11G013430.1</t>
  </si>
  <si>
    <t>AT1G30040.1</t>
  </si>
  <si>
    <t>Soltu.DM.07G022720.1</t>
  </si>
  <si>
    <t>AT1G30135.1</t>
  </si>
  <si>
    <t>Soltu.DM.08G007110.1</t>
  </si>
  <si>
    <t>AT1G31010.1</t>
  </si>
  <si>
    <t>Soltu.DM.02G016850.1</t>
  </si>
  <si>
    <t>AT1G31430.1</t>
  </si>
  <si>
    <t>Soltu.DM.11G009950.3</t>
  </si>
  <si>
    <t>AT1G32490.1</t>
  </si>
  <si>
    <t>Soltu.DM.08G019330.1</t>
  </si>
  <si>
    <t>AT1G32930.1</t>
  </si>
  <si>
    <t>Soltu.DM.08G030250.1</t>
  </si>
  <si>
    <t>AT1G33260.1</t>
  </si>
  <si>
    <t>Soltu.DM.12G022680.1</t>
  </si>
  <si>
    <t>AT1G33350.1</t>
  </si>
  <si>
    <t>Soltu.DM.03G012610.1</t>
  </si>
  <si>
    <t>AT1G33360.1</t>
  </si>
  <si>
    <t>Soltu.DM.01G047030.1</t>
  </si>
  <si>
    <t>AT1G34460.1</t>
  </si>
  <si>
    <t>Soltu.DM.06G013770.1</t>
  </si>
  <si>
    <t>AT1G35580.3</t>
  </si>
  <si>
    <t>Soltu.DM.04G014770.1</t>
  </si>
  <si>
    <t>AT1G35660.1</t>
  </si>
  <si>
    <t>Soltu.DM.06G020130.1</t>
  </si>
  <si>
    <t>AT1G35710.1</t>
  </si>
  <si>
    <t>Soltu.DM.04G029530.1</t>
  </si>
  <si>
    <t>AT1G37130.1</t>
  </si>
  <si>
    <t>Soltu.DM.11G010380.1</t>
  </si>
  <si>
    <t>AT1G42190.1</t>
  </si>
  <si>
    <t>Soltu.DM.02G007900.1</t>
  </si>
  <si>
    <t>AT1G43710.1</t>
  </si>
  <si>
    <t>Soltu.DM.08G017890.1</t>
  </si>
  <si>
    <t>AT1G43760.1</t>
  </si>
  <si>
    <t>Soltu.DM.11G014920.1</t>
  </si>
  <si>
    <t>AT1G44910.2</t>
  </si>
  <si>
    <t>Soltu.DM.11G016740.1</t>
  </si>
  <si>
    <t>AT1G44970.1</t>
  </si>
  <si>
    <t>Soltu.DM.04G031470.1</t>
  </si>
  <si>
    <t>AT1G47480.1</t>
  </si>
  <si>
    <t>Soltu.DM.12G005610.1</t>
  </si>
  <si>
    <t>AT1G47710.1</t>
  </si>
  <si>
    <t>Soltu.DM.04G034400.1</t>
  </si>
  <si>
    <t>AT1G48090.1</t>
  </si>
  <si>
    <t>Soltu.DM.09G003800.1</t>
  </si>
  <si>
    <t>AT1G49310.1</t>
  </si>
  <si>
    <t>Soltu.DM.10G005150.1</t>
  </si>
  <si>
    <t>AT1G49320.1</t>
  </si>
  <si>
    <t>Soltu.DM.01G049230.1</t>
  </si>
  <si>
    <t>AT1G49340.1</t>
  </si>
  <si>
    <t>Soltu.DM.11G016360.1</t>
  </si>
  <si>
    <t>AT1G49540.1</t>
  </si>
  <si>
    <t>Soltu.DM.06G001630.2</t>
  </si>
  <si>
    <t>AT1G49590.3</t>
  </si>
  <si>
    <t>Soltu.DM.01G029710.1</t>
  </si>
  <si>
    <t>AT1G49620.1</t>
  </si>
  <si>
    <t>Soltu.DM.01G048170.2</t>
  </si>
  <si>
    <t>AT1G49970.1</t>
  </si>
  <si>
    <t>Soltu.DM.10G013520.1</t>
  </si>
  <si>
    <t>AT1G50030.1</t>
  </si>
  <si>
    <t>Soltu.DM.01G048740.5</t>
  </si>
  <si>
    <t>AT1G50900.1</t>
  </si>
  <si>
    <t>Soltu.DM.10G001520.1</t>
  </si>
  <si>
    <t>AT1G51940.1</t>
  </si>
  <si>
    <t>Soltu.DM.06G025690.1</t>
  </si>
  <si>
    <t>AT1G52920.1</t>
  </si>
  <si>
    <t>Soltu.DM.07G024510.1</t>
  </si>
  <si>
    <t>AT1G54490.1</t>
  </si>
  <si>
    <t>Soltu.DM.04G018130.1</t>
  </si>
  <si>
    <t>AT1G55020.1</t>
  </si>
  <si>
    <t>Soltu.DM.08G005420.1</t>
  </si>
  <si>
    <t>AT1G55300.1</t>
  </si>
  <si>
    <t>Soltu.DM.04G031260.1</t>
  </si>
  <si>
    <t>AT1G55610.1</t>
  </si>
  <si>
    <t>Soltu.DM.01G041700.1</t>
  </si>
  <si>
    <t>AT1G55850.1</t>
  </si>
  <si>
    <t>Soltu.DM.07G027450.1</t>
  </si>
  <si>
    <t>AT1G56580.1</t>
  </si>
  <si>
    <t>Soltu.DM.01G040510.1</t>
  </si>
  <si>
    <t>AT1G56670.1</t>
  </si>
  <si>
    <t>Soltu.DM.01G025240.1</t>
  </si>
  <si>
    <t>AT1G56690.1</t>
  </si>
  <si>
    <t>Soltu.DM.06G021140.1</t>
  </si>
  <si>
    <t>AT1G58340.1</t>
  </si>
  <si>
    <t>Soltu.DM.02G028970.2</t>
  </si>
  <si>
    <t>AT1G60000.1</t>
  </si>
  <si>
    <t>Soltu.DM.09G027680.1</t>
  </si>
  <si>
    <t>AT1G60710.1</t>
  </si>
  <si>
    <t>Soltu.DM.09G030770.1</t>
  </si>
  <si>
    <t>AT1G60860.1</t>
  </si>
  <si>
    <t>Soltu.DM.04G004560.1</t>
  </si>
  <si>
    <t>AT1G61150.1</t>
  </si>
  <si>
    <t>Soltu.DM.02G018110.1</t>
  </si>
  <si>
    <t>AT1G61180.2</t>
  </si>
  <si>
    <t>Soltu.DM.12G010500.1</t>
  </si>
  <si>
    <t>AT1G61600.1</t>
  </si>
  <si>
    <t>Soltu.DM.02G030140.1</t>
  </si>
  <si>
    <t>AT1G61680.1</t>
  </si>
  <si>
    <t>Soltu.DM.10G000480.1</t>
  </si>
  <si>
    <t>AT1G61930.1</t>
  </si>
  <si>
    <t>Soltu.DM.07G002660.1</t>
  </si>
  <si>
    <t>AT1G62280.1</t>
  </si>
  <si>
    <t>Soltu.DM.04G036100.1</t>
  </si>
  <si>
    <t>AT1G62360.1</t>
  </si>
  <si>
    <t>Soltu.DM.02G020620.2</t>
  </si>
  <si>
    <t>AT1G63640.1</t>
  </si>
  <si>
    <t>Soltu.DM.06G025080.1</t>
  </si>
  <si>
    <t>AT1G63840.1</t>
  </si>
  <si>
    <t>Soltu.DM.04G028470.1</t>
  </si>
  <si>
    <t>AT1G64110.3</t>
  </si>
  <si>
    <t>Soltu.DM.08G028500.1</t>
  </si>
  <si>
    <t>AT1G64230.1</t>
  </si>
  <si>
    <t>Soltu.DM.03G003550.1</t>
  </si>
  <si>
    <t>AT1G64260.1</t>
  </si>
  <si>
    <t>Soltu.DM.05G016990.1</t>
  </si>
  <si>
    <t>AT1G64300.1</t>
  </si>
  <si>
    <t>Soltu.DM.08G028720.1</t>
  </si>
  <si>
    <t>AT1G64380.1</t>
  </si>
  <si>
    <t>Soltu.DM.08G004720.1</t>
  </si>
  <si>
    <t>AT1G65300.1</t>
  </si>
  <si>
    <t>Soltu.DM.12G007090.1</t>
  </si>
  <si>
    <t>AT1G65610.1</t>
  </si>
  <si>
    <t>Soltu.DM.11G003810.1</t>
  </si>
  <si>
    <t>AT1G65680.1</t>
  </si>
  <si>
    <t>Soltu.DM.01G031450.1</t>
  </si>
  <si>
    <t>AT1G65870.1</t>
  </si>
  <si>
    <t>Soltu.DM.10G017110.1</t>
  </si>
  <si>
    <t>AT1G66120.1</t>
  </si>
  <si>
    <t>Soltu.DM.03G002980.1</t>
  </si>
  <si>
    <t>AT1G66235.1</t>
  </si>
  <si>
    <t>Soltu.DM.11G002550.1</t>
  </si>
  <si>
    <t>AT1G66345.1</t>
  </si>
  <si>
    <t>Soltu.DM.05G021080.1</t>
  </si>
  <si>
    <t>AT1G66370.1</t>
  </si>
  <si>
    <t>Soltu.DM.10G020780.1</t>
  </si>
  <si>
    <t>AT1G66840.1</t>
  </si>
  <si>
    <t>Soltu.DM.02G026230.1</t>
  </si>
  <si>
    <t>AT1G66920.1</t>
  </si>
  <si>
    <t>Soltu.DM.02G020990.1</t>
  </si>
  <si>
    <t>AT1G67120.1</t>
  </si>
  <si>
    <t>Soltu.DM.04G028290.3</t>
  </si>
  <si>
    <t>AT1G67140.3</t>
  </si>
  <si>
    <t>Soltu.DM.02G025680.1</t>
  </si>
  <si>
    <t>AT1G67490.1</t>
  </si>
  <si>
    <t>Soltu.DM.05G011650.1</t>
  </si>
  <si>
    <t>AT1G67810.1</t>
  </si>
  <si>
    <t>Soltu.DM.05G010060.1</t>
  </si>
  <si>
    <t>AT1G67980.1</t>
  </si>
  <si>
    <t>Soltu.DM.09G025040.1</t>
  </si>
  <si>
    <t>AT1G68040.1</t>
  </si>
  <si>
    <t>Soltu.DM.01G000570.1</t>
  </si>
  <si>
    <t>AT1G68530.1</t>
  </si>
  <si>
    <t>Soltu.DM.02G007010.1</t>
  </si>
  <si>
    <t>AT1G70370.1</t>
  </si>
  <si>
    <t>Soltu.DM.05G008490.1</t>
  </si>
  <si>
    <t>AT1G70830.1</t>
  </si>
  <si>
    <t>Soltu.DM.09G007900.1</t>
  </si>
  <si>
    <t>AT1G71740.1</t>
  </si>
  <si>
    <t>Soltu.DM.04G027980.1</t>
  </si>
  <si>
    <t>AT1G72060.1</t>
  </si>
  <si>
    <t>Soltu.DM.03G003070.1</t>
  </si>
  <si>
    <t>AT1G73260.1</t>
  </si>
  <si>
    <t>Soltu.DM.03G018550.1</t>
  </si>
  <si>
    <t>AT1G73325.1</t>
  </si>
  <si>
    <t>Soltu.DM.03G023510.1</t>
  </si>
  <si>
    <t>AT1G74500.1</t>
  </si>
  <si>
    <t>Soltu.DM.06G026040.1</t>
  </si>
  <si>
    <t>AT1G74670.1</t>
  </si>
  <si>
    <t>Soltu.DM.03G030180.1</t>
  </si>
  <si>
    <t>AT1G74770.1</t>
  </si>
  <si>
    <t>Soltu.DM.06G026250.1</t>
  </si>
  <si>
    <t>AT1G75030.1</t>
  </si>
  <si>
    <t>Soltu.DM.04G034840.1</t>
  </si>
  <si>
    <t>AT1G75280.1</t>
  </si>
  <si>
    <t>Soltu.DM.03G004130.1</t>
  </si>
  <si>
    <t>AT1G76680.1</t>
  </si>
  <si>
    <t>Soltu.DM.11G013630.1</t>
  </si>
  <si>
    <t>AT1G76810.1</t>
  </si>
  <si>
    <t>Soltu.DM.04G035010.1</t>
  </si>
  <si>
    <t>AT1G77170.1</t>
  </si>
  <si>
    <t>Soltu.DM.02G019950.1</t>
  </si>
  <si>
    <t>AT1G77230.1</t>
  </si>
  <si>
    <t>Soltu.DM.04G025000.1</t>
  </si>
  <si>
    <t>AT1G77405.1</t>
  </si>
  <si>
    <t>Soltu.DM.11G009640.1</t>
  </si>
  <si>
    <t>AT1G78380.1</t>
  </si>
  <si>
    <t>Soltu.DM.07G022530.1</t>
  </si>
  <si>
    <t>AT1G79000.1</t>
  </si>
  <si>
    <t>Soltu.DM.02G030020.1</t>
  </si>
  <si>
    <t>AT1G79040.1</t>
  </si>
  <si>
    <t>Soltu.DM.07G028260.1</t>
  </si>
  <si>
    <t>AT1G79180.1</t>
  </si>
  <si>
    <t>Soltu.DM.07G018860.1</t>
  </si>
  <si>
    <t>AT1G79350.1</t>
  </si>
  <si>
    <t>Soltu.DM.10G000580.2</t>
  </si>
  <si>
    <t>AT1G79540.1</t>
  </si>
  <si>
    <t>Soltu.DM.02G023760.1</t>
  </si>
  <si>
    <t>AT1G79940.4</t>
  </si>
  <si>
    <t>Soltu.DM.08G006020.1</t>
  </si>
  <si>
    <t>AT1G80350.1</t>
  </si>
  <si>
    <t>Soltu.DM.11G013260.1</t>
  </si>
  <si>
    <t>AT2G02750.1</t>
  </si>
  <si>
    <t>Soltu.DM.04G001070.1</t>
  </si>
  <si>
    <t>AT2G02850.1</t>
  </si>
  <si>
    <t>Soltu.DM.01G043360.1</t>
  </si>
  <si>
    <t>AT2G03270.1</t>
  </si>
  <si>
    <t>Soltu.DM.03G009600.1</t>
  </si>
  <si>
    <t>AT2G03550.1</t>
  </si>
  <si>
    <t>Soltu.DM.01G048140.1</t>
  </si>
  <si>
    <t>AT2G03760.1</t>
  </si>
  <si>
    <t>Soltu.DM.05G001350.1</t>
  </si>
  <si>
    <t>AT2G04570.1</t>
  </si>
  <si>
    <t>Soltu.DM.05G018170.1</t>
  </si>
  <si>
    <t>AT2G06025.1</t>
  </si>
  <si>
    <t>Soltu.DM.05G015790.1</t>
  </si>
  <si>
    <t>AT2G06520.1</t>
  </si>
  <si>
    <t>Soltu.DM.05G015670.1</t>
  </si>
  <si>
    <t>AT2G07698.1</t>
  </si>
  <si>
    <t>Soltu.DM.11G013680.1</t>
  </si>
  <si>
    <t>AT2G07727.1</t>
  </si>
  <si>
    <t>Soltu.DM.02G021310.1</t>
  </si>
  <si>
    <t>AT2G13360.1</t>
  </si>
  <si>
    <t>Soltu.DM.12G001000.4</t>
  </si>
  <si>
    <t>AT2G13600.1</t>
  </si>
  <si>
    <t>Soltu.DM.02G033200.1</t>
  </si>
  <si>
    <t>AT2G14000.1</t>
  </si>
  <si>
    <t>Soltu.DM.05G011330.1</t>
  </si>
  <si>
    <t>AT2G14095.1</t>
  </si>
  <si>
    <t>Soltu.DM.05G021240.1</t>
  </si>
  <si>
    <t>AT2G14170.3</t>
  </si>
  <si>
    <t>Soltu.DM.01G045410.1</t>
  </si>
  <si>
    <t>AT2G14580.1</t>
  </si>
  <si>
    <t>Soltu.DM.01G045930.1</t>
  </si>
  <si>
    <t>AT2G14900.1</t>
  </si>
  <si>
    <t>Soltu.DM.08G003240.1</t>
  </si>
  <si>
    <t>AT2G17040.1</t>
  </si>
  <si>
    <t>Soltu.DM.10G017860.1</t>
  </si>
  <si>
    <t>AT2G17140.1</t>
  </si>
  <si>
    <t>Soltu.DM.02G001360.2</t>
  </si>
  <si>
    <t>AT2G17200.1</t>
  </si>
  <si>
    <t>Soltu.DM.02G005350.2</t>
  </si>
  <si>
    <t>AT2G17500.1</t>
  </si>
  <si>
    <t>Soltu.DM.02G022410.1</t>
  </si>
  <si>
    <t>AT2G17930.1</t>
  </si>
  <si>
    <t>Soltu.DM.02G023890.1</t>
  </si>
  <si>
    <t>AT2G18360.1</t>
  </si>
  <si>
    <t>Soltu.DM.01G049510.1</t>
  </si>
  <si>
    <t>AT2G18730.1</t>
  </si>
  <si>
    <t>Soltu.DM.07G001850.1</t>
  </si>
  <si>
    <t>AT2G19770.1</t>
  </si>
  <si>
    <t>Soltu.DM.12G009990.1</t>
  </si>
  <si>
    <t>AT2G20000.1</t>
  </si>
  <si>
    <t>Soltu.DM.03G034800.1</t>
  </si>
  <si>
    <t>AT2G20250.1</t>
  </si>
  <si>
    <t>Soltu.DM.06G034050.1</t>
  </si>
  <si>
    <t>AT2G20260.1</t>
  </si>
  <si>
    <t>Soltu.DM.09G018670.1</t>
  </si>
  <si>
    <t>AT2G20815.1</t>
  </si>
  <si>
    <t>Soltu.DM.07G019430.1</t>
  </si>
  <si>
    <t>AT2G21100.1</t>
  </si>
  <si>
    <t>Soltu.DM.01G050810.1</t>
  </si>
  <si>
    <t>AT2G21180.1</t>
  </si>
  <si>
    <t>Soltu.DM.01G050690.1</t>
  </si>
  <si>
    <t>AT2G21860.1</t>
  </si>
  <si>
    <t>Soltu.DM.04G023600.1</t>
  </si>
  <si>
    <t>AT2G22540.1</t>
  </si>
  <si>
    <t>Soltu.DM.01G045080.2</t>
  </si>
  <si>
    <t>AT2G22590.1</t>
  </si>
  <si>
    <t>Soltu.DM.05G021110.1</t>
  </si>
  <si>
    <t>AT2G23380.1</t>
  </si>
  <si>
    <t>Soltu.DM.02G028460.1</t>
  </si>
  <si>
    <t>AT2G23610.1</t>
  </si>
  <si>
    <t>Soltu.DM.01G048280.1</t>
  </si>
  <si>
    <t>AT2G23910.1</t>
  </si>
  <si>
    <t>Soltu.DM.08G022600.1</t>
  </si>
  <si>
    <t>AT2G24190.1</t>
  </si>
  <si>
    <t>Soltu.DM.01G033150.1</t>
  </si>
  <si>
    <t>AT2G25140.1</t>
  </si>
  <si>
    <t>Soltu.DM.06G008360.2</t>
  </si>
  <si>
    <t>AT2G25170.1</t>
  </si>
  <si>
    <t>Soltu.DM.08G010850.2</t>
  </si>
  <si>
    <t>AT2G25660.1</t>
  </si>
  <si>
    <t>Soltu.DM.08G016850.1</t>
  </si>
  <si>
    <t>AT2G25770.1</t>
  </si>
  <si>
    <t>Soltu.DM.08G014660.1</t>
  </si>
  <si>
    <t>AT2G26560.1</t>
  </si>
  <si>
    <t>Soltu.DM.04G034150.1</t>
  </si>
  <si>
    <t>AT2G26890.1</t>
  </si>
  <si>
    <t>Soltu.DM.08G009760.1</t>
  </si>
  <si>
    <t>AT2G27550.1</t>
  </si>
  <si>
    <t>Soltu.DM.06G029780.1</t>
  </si>
  <si>
    <t>AT2G27830.1</t>
  </si>
  <si>
    <t>Soltu.DM.08G026100.1</t>
  </si>
  <si>
    <t>AT2G28290.2</t>
  </si>
  <si>
    <t>Soltu.DM.11G018160.2</t>
  </si>
  <si>
    <t>AT2G28410.1</t>
  </si>
  <si>
    <t>Soltu.DM.12G017400.1</t>
  </si>
  <si>
    <t>AT2G28680.1</t>
  </si>
  <si>
    <t>Soltu.DM.01G043080.1</t>
  </si>
  <si>
    <t>AT2G28690.1</t>
  </si>
  <si>
    <t>Soltu.DM.11G026670.1</t>
  </si>
  <si>
    <t>AT2G28710.1</t>
  </si>
  <si>
    <t>Soltu.DM.06G031190.1</t>
  </si>
  <si>
    <t>AT2G28780.1</t>
  </si>
  <si>
    <t>Soltu.DM.06G031360.1</t>
  </si>
  <si>
    <t>AT2G29110.1</t>
  </si>
  <si>
    <t>Soltu.DM.06G022050.1</t>
  </si>
  <si>
    <t>AT2G29420.1</t>
  </si>
  <si>
    <t>Soltu.DM.01G029040.1</t>
  </si>
  <si>
    <t>AT2G30140.1</t>
  </si>
  <si>
    <t>Soltu.DM.06G032600.1</t>
  </si>
  <si>
    <t>AT2G31810.2</t>
  </si>
  <si>
    <t>Soltu.DM.01G028930.1</t>
  </si>
  <si>
    <t>AT2G32040.1</t>
  </si>
  <si>
    <t>Soltu.DM.06G015120.2</t>
  </si>
  <si>
    <t>AT2G32320.1</t>
  </si>
  <si>
    <t>Soltu.DM.04G023940.1</t>
  </si>
  <si>
    <t>AT2G32580.1</t>
  </si>
  <si>
    <t>Soltu.DM.01G038160.1</t>
  </si>
  <si>
    <t>AT2G32700.1</t>
  </si>
  <si>
    <t>Soltu.DM.03G002030.1</t>
  </si>
  <si>
    <t>AT2G33730.1</t>
  </si>
  <si>
    <t>Soltu.DM.02G010930.1</t>
  </si>
  <si>
    <t>AT2G34090.1</t>
  </si>
  <si>
    <t>Soltu.DM.02G016180.1</t>
  </si>
  <si>
    <t>AT2G35800.1</t>
  </si>
  <si>
    <t>Soltu.DM.04G019390.1</t>
  </si>
  <si>
    <t>AT2G35840.1</t>
  </si>
  <si>
    <t>Soltu.DM.01G002440.1</t>
  </si>
  <si>
    <t>AT2G36100.1</t>
  </si>
  <si>
    <t>Soltu.DM.09G002780.1</t>
  </si>
  <si>
    <t>AT2G36250.1</t>
  </si>
  <si>
    <t>Soltu.DM.09G003690.1</t>
  </si>
  <si>
    <t>AT2G36380.1</t>
  </si>
  <si>
    <t>Soltu.DM.11G006050.1</t>
  </si>
  <si>
    <t>AT2G36640.1</t>
  </si>
  <si>
    <t>Soltu.DM.01G036280.1</t>
  </si>
  <si>
    <t>AT2G36780.1</t>
  </si>
  <si>
    <t>Soltu.DM.10G021370.1</t>
  </si>
  <si>
    <t>AT2G36970.1</t>
  </si>
  <si>
    <t>Soltu.DM.11G007870.1</t>
  </si>
  <si>
    <t>AT2G37210.1</t>
  </si>
  <si>
    <t>Soltu.DM.10G024030.2</t>
  </si>
  <si>
    <t>AT2G37310.1</t>
  </si>
  <si>
    <t>Soltu.DM.09G006900.1</t>
  </si>
  <si>
    <t>AT2G37370.1</t>
  </si>
  <si>
    <t>Soltu.DM.03G028810.1</t>
  </si>
  <si>
    <t>AT2G37820.1</t>
  </si>
  <si>
    <t>Soltu.DM.09G001650.1</t>
  </si>
  <si>
    <t>AT2G38870.1</t>
  </si>
  <si>
    <t>Soltu.DM.09G025930.1</t>
  </si>
  <si>
    <t>AT2G38940.1</t>
  </si>
  <si>
    <t>Soltu.DM.09G026680.1</t>
  </si>
  <si>
    <t>AT2G39030.1</t>
  </si>
  <si>
    <t>Soltu.DM.08G017400.1</t>
  </si>
  <si>
    <t>AT2G39518.1</t>
  </si>
  <si>
    <t>Soltu.DM.04G007450.1</t>
  </si>
  <si>
    <t>AT2G40110.1</t>
  </si>
  <si>
    <t>Soltu.DM.03G013040.1</t>
  </si>
  <si>
    <t>AT2G40340.1</t>
  </si>
  <si>
    <t>Soltu.DM.06G010320.1</t>
  </si>
  <si>
    <t>AT2G40540.1</t>
  </si>
  <si>
    <t>Soltu.DM.03G019580.1</t>
  </si>
  <si>
    <t>AT2G40770.1</t>
  </si>
  <si>
    <t>Soltu.DM.03G013430.1</t>
  </si>
  <si>
    <t>AT2G41475.1</t>
  </si>
  <si>
    <t>Soltu.DM.01G042950.1</t>
  </si>
  <si>
    <t>AT2G42490.1</t>
  </si>
  <si>
    <t>Soltu.DM.08G005930.1</t>
  </si>
  <si>
    <t>AT2G42610.1</t>
  </si>
  <si>
    <t>Soltu.DM.07G020800.1</t>
  </si>
  <si>
    <t>AT2G43290.1</t>
  </si>
  <si>
    <t>Soltu.DM.04G033920.1</t>
  </si>
  <si>
    <t>AT2G43650.1</t>
  </si>
  <si>
    <t>Soltu.DM.11G025500.1</t>
  </si>
  <si>
    <t>AT2G43840.2</t>
  </si>
  <si>
    <t>Soltu.DM.08G002180.1</t>
  </si>
  <si>
    <t>AT2G44300.1</t>
  </si>
  <si>
    <t>Soltu.DM.01G001550.1</t>
  </si>
  <si>
    <t>AT2G44880.1</t>
  </si>
  <si>
    <t>Soltu.DM.01G031040.1</t>
  </si>
  <si>
    <t>AT2G45260.1</t>
  </si>
  <si>
    <t>Soltu.DM.01G031760.1</t>
  </si>
  <si>
    <t>AT2G45420.1</t>
  </si>
  <si>
    <t>Soltu.DM.01G032080.1</t>
  </si>
  <si>
    <t>AT2G45510.1</t>
  </si>
  <si>
    <t>Soltu.DM.01G033030.1</t>
  </si>
  <si>
    <t>AT2G45550.1</t>
  </si>
  <si>
    <t>Soltu.DM.02G008370.1</t>
  </si>
  <si>
    <t>AT2G45650.1</t>
  </si>
  <si>
    <t>Soltu.DM.01G032720.1</t>
  </si>
  <si>
    <t>AT2G45970.1</t>
  </si>
  <si>
    <t>Soltu.DM.08G027950.1</t>
  </si>
  <si>
    <t>AT2G46210.1</t>
  </si>
  <si>
    <t>Soltu.DM.08G013290.3</t>
  </si>
  <si>
    <t>AT2G46600.1</t>
  </si>
  <si>
    <t>Soltu.DM.02G019040.1</t>
  </si>
  <si>
    <t>AT2G47810.1</t>
  </si>
  <si>
    <t>Soltu.DM.09G023140.1</t>
  </si>
  <si>
    <t>AT2G47980.1</t>
  </si>
  <si>
    <t>Soltu.DM.05G014980.1</t>
  </si>
  <si>
    <t>AT3G01190.1</t>
  </si>
  <si>
    <t>Soltu.DM.12G023190.1</t>
  </si>
  <si>
    <t>AT3G01840.1</t>
  </si>
  <si>
    <t>Soltu.DM.02G034090.1</t>
  </si>
  <si>
    <t>AT3G02010.1</t>
  </si>
  <si>
    <t>Soltu.DM.03G018890.3</t>
  </si>
  <si>
    <t>AT3G02260.1</t>
  </si>
  <si>
    <t>Soltu.DM.02G030530.1</t>
  </si>
  <si>
    <t>AT3G02630.1</t>
  </si>
  <si>
    <t>Soltu.DM.11G003960.1</t>
  </si>
  <si>
    <t>AT3G03190.1</t>
  </si>
  <si>
    <t>Soltu.DM.02G020850.1</t>
  </si>
  <si>
    <t>AT3G03260.1</t>
  </si>
  <si>
    <t>Soltu.DM.09G020860.2</t>
  </si>
  <si>
    <t>AT3G03580.1</t>
  </si>
  <si>
    <t>Soltu.DM.01G029070.1</t>
  </si>
  <si>
    <t>AT3G03980.1</t>
  </si>
  <si>
    <t>Soltu.DM.06G026190.1</t>
  </si>
  <si>
    <t>AT3G04340.1</t>
  </si>
  <si>
    <t>Soltu.DM.02G004280.1</t>
  </si>
  <si>
    <t>AT3G04490.1</t>
  </si>
  <si>
    <t>Soltu.DM.12G013800.2</t>
  </si>
  <si>
    <t>AT3G04720.1</t>
  </si>
  <si>
    <t>Soltu.DM.01G036420.1</t>
  </si>
  <si>
    <t>AT3G05090.1</t>
  </si>
  <si>
    <t>Soltu.DM.04G025420.1</t>
  </si>
  <si>
    <t>AT3G05430.1</t>
  </si>
  <si>
    <t>Soltu.DM.01G039090.1</t>
  </si>
  <si>
    <t>AT3G05600.1</t>
  </si>
  <si>
    <t>Soltu.DM.01G039640.1</t>
  </si>
  <si>
    <t>AT3G05680.1</t>
  </si>
  <si>
    <t>Soltu.DM.03G023770.1</t>
  </si>
  <si>
    <t>AT3G06240.1</t>
  </si>
  <si>
    <t>Soltu.DM.05G023770.1</t>
  </si>
  <si>
    <t>AT3G06290.1</t>
  </si>
  <si>
    <t>Soltu.DM.12G017260.1</t>
  </si>
  <si>
    <t>AT3G06350.1</t>
  </si>
  <si>
    <t>Soltu.DM.01G022660.1</t>
  </si>
  <si>
    <t>AT3G06670.1</t>
  </si>
  <si>
    <t>Soltu.DM.01G019900.1</t>
  </si>
  <si>
    <t>AT3G06880.2</t>
  </si>
  <si>
    <t>Soltu.DM.07G007810.1</t>
  </si>
  <si>
    <t>AT3G06890.1</t>
  </si>
  <si>
    <t>Soltu.DM.01G021770.1</t>
  </si>
  <si>
    <t>AT3G06960.1</t>
  </si>
  <si>
    <t>Soltu.DM.01G017560.1</t>
  </si>
  <si>
    <t>AT3G07330.1</t>
  </si>
  <si>
    <t>Soltu.DM.09G016960.1</t>
  </si>
  <si>
    <t>AT3G07400.1</t>
  </si>
  <si>
    <t>Soltu.DM.09G016710.1</t>
  </si>
  <si>
    <t>AT3G07600.1</t>
  </si>
  <si>
    <t>Soltu.DM.07G022220.1</t>
  </si>
  <si>
    <t>AT3G07610.1</t>
  </si>
  <si>
    <t>Soltu.DM.08G013950.1</t>
  </si>
  <si>
    <t>AT3G09040.1</t>
  </si>
  <si>
    <t>Soltu.DM.04G025860.1</t>
  </si>
  <si>
    <t>AT3G09060.1</t>
  </si>
  <si>
    <t>Soltu.DM.09G000610.1</t>
  </si>
  <si>
    <t>AT3G09270.1</t>
  </si>
  <si>
    <t>Soltu.DM.01G028030.1</t>
  </si>
  <si>
    <t>AT3G10270.1</t>
  </si>
  <si>
    <t>Soltu.DM.12G016140.1</t>
  </si>
  <si>
    <t>AT3G11600.1</t>
  </si>
  <si>
    <t>Soltu.DM.10G025240.1</t>
  </si>
  <si>
    <t>AT3G11760.1</t>
  </si>
  <si>
    <t>Soltu.DM.11G007500.1</t>
  </si>
  <si>
    <t>AT3G12020.1</t>
  </si>
  <si>
    <t>Soltu.DM.03G010640.1</t>
  </si>
  <si>
    <t>AT3G12120.1</t>
  </si>
  <si>
    <t>Soltu.DM.12G000350.1</t>
  </si>
  <si>
    <t>AT3G12203.1</t>
  </si>
  <si>
    <t>Soltu.DM.04G032360.1</t>
  </si>
  <si>
    <t>AT3G13530.1</t>
  </si>
  <si>
    <t>Soltu.DM.11G014930.1</t>
  </si>
  <si>
    <t>AT3G13790.1</t>
  </si>
  <si>
    <t>Soltu.DM.03G036480.1</t>
  </si>
  <si>
    <t>AT3G13980.1</t>
  </si>
  <si>
    <t>Soltu.DM.07G012330.1</t>
  </si>
  <si>
    <t>AT3G14470.1</t>
  </si>
  <si>
    <t>Soltu.DM.11G018820.2</t>
  </si>
  <si>
    <t>AT3G14690.1</t>
  </si>
  <si>
    <t>Soltu.DM.07G017520.1</t>
  </si>
  <si>
    <t>AT3G15420.1</t>
  </si>
  <si>
    <t>Soltu.DM.02G022490.1</t>
  </si>
  <si>
    <t>AT3G16240.1</t>
  </si>
  <si>
    <t>Soltu.DM.06G023110.1</t>
  </si>
  <si>
    <t>AT3G17205.1</t>
  </si>
  <si>
    <t>Soltu.DM.01G018520.1</t>
  </si>
  <si>
    <t>AT3G18080.1</t>
  </si>
  <si>
    <t>Soltu.DM.12G011740.1</t>
  </si>
  <si>
    <t>AT3G18830.1</t>
  </si>
  <si>
    <t>Soltu.DM.11G020130.1</t>
  </si>
  <si>
    <t>AT3G19690.1</t>
  </si>
  <si>
    <t>Soltu.DM.01G045910.1</t>
  </si>
  <si>
    <t>AT3G19780.1</t>
  </si>
  <si>
    <t>Soltu.DM.02G000370.1</t>
  </si>
  <si>
    <t>AT3G20475.1</t>
  </si>
  <si>
    <t>Soltu.DM.10G007790.1</t>
  </si>
  <si>
    <t>AT3G21250.2</t>
  </si>
  <si>
    <t>Soltu.DM.12G009660.1</t>
  </si>
  <si>
    <t>AT3G21260.3</t>
  </si>
  <si>
    <t>Soltu.DM.04G026020.1</t>
  </si>
  <si>
    <t>AT3G21630.1</t>
  </si>
  <si>
    <t>Soltu.DM.01G037850.1</t>
  </si>
  <si>
    <t>AT3G21690.1</t>
  </si>
  <si>
    <t>Soltu.DM.12G023240.1</t>
  </si>
  <si>
    <t>AT3G21720.1</t>
  </si>
  <si>
    <t>Soltu.DM.07G017900.1</t>
  </si>
  <si>
    <t>AT3G21750.1</t>
  </si>
  <si>
    <t>Soltu.DM.12G029830.1</t>
  </si>
  <si>
    <t>AT3G21760.1</t>
  </si>
  <si>
    <t>Soltu.DM.07G013910.1</t>
  </si>
  <si>
    <t>AT3G22060.1</t>
  </si>
  <si>
    <t>Soltu.DM.12G023080.1</t>
  </si>
  <si>
    <t>AT3G22150.1</t>
  </si>
  <si>
    <t>Soltu.DM.11G009840.1</t>
  </si>
  <si>
    <t>AT3G22170.1</t>
  </si>
  <si>
    <t>Soltu.DM.02G011380.1</t>
  </si>
  <si>
    <t>AT3G22750.1</t>
  </si>
  <si>
    <t>Soltu.DM.10G010880.1</t>
  </si>
  <si>
    <t>AT3G23330.1</t>
  </si>
  <si>
    <t>Soltu.DM.09G026820.1</t>
  </si>
  <si>
    <t>AT3G23820.1</t>
  </si>
  <si>
    <t>Soltu.DM.05G023960.1</t>
  </si>
  <si>
    <t>AT3G24360.1</t>
  </si>
  <si>
    <t>Soltu.DM.07G010290.1</t>
  </si>
  <si>
    <t>AT3G24495.1</t>
  </si>
  <si>
    <t>Soltu.DM.07G007500.1</t>
  </si>
  <si>
    <t>AT3G25270.1</t>
  </si>
  <si>
    <t>Soltu.DM.05G022180.1</t>
  </si>
  <si>
    <t>AT3G25400.1</t>
  </si>
  <si>
    <t>Soltu.DM.06G033440.1</t>
  </si>
  <si>
    <t>AT3G25750.1</t>
  </si>
  <si>
    <t>Soltu.DM.01G045440.1</t>
  </si>
  <si>
    <t>AT3G25810.1</t>
  </si>
  <si>
    <t>Soltu.DM.01G045150.1</t>
  </si>
  <si>
    <t>AT3G25820.1</t>
  </si>
  <si>
    <t>Soltu.DM.02G019400.2</t>
  </si>
  <si>
    <t>AT3G26000.1</t>
  </si>
  <si>
    <t>Soltu.DM.02G010710.2</t>
  </si>
  <si>
    <t>AT3G26040.1</t>
  </si>
  <si>
    <t>Soltu.DM.04G037560.1</t>
  </si>
  <si>
    <t>AT3G26540.1</t>
  </si>
  <si>
    <t>Soltu.DM.04G025230.1</t>
  </si>
  <si>
    <t>AT3G27670.1</t>
  </si>
  <si>
    <t>Soltu.DM.02G033260.1</t>
  </si>
  <si>
    <t>AT3G29320.1</t>
  </si>
  <si>
    <t>Soltu.DM.03G007710.1</t>
  </si>
  <si>
    <t>AT3G30380.2</t>
  </si>
  <si>
    <t>Soltu.DM.05G001560.1</t>
  </si>
  <si>
    <t>AT3G43860.1</t>
  </si>
  <si>
    <t>Soltu.DM.06G019230.1</t>
  </si>
  <si>
    <t>AT3G43920.2</t>
  </si>
  <si>
    <t>Soltu.DM.08G015780.1</t>
  </si>
  <si>
    <t>AT3G44050.1</t>
  </si>
  <si>
    <t>Soltu.DM.11G024570.1</t>
  </si>
  <si>
    <t>AT3G44330.1</t>
  </si>
  <si>
    <t>Soltu.DM.01G006530.1</t>
  </si>
  <si>
    <t>AT3G44370.1</t>
  </si>
  <si>
    <t>Soltu.DM.11G011490.3</t>
  </si>
  <si>
    <t>AT3G45070.1</t>
  </si>
  <si>
    <t>Soltu.DM.05G001330.1</t>
  </si>
  <si>
    <t>AT3G45160.1</t>
  </si>
  <si>
    <t>Soltu.DM.11G022810.1</t>
  </si>
  <si>
    <t>AT3G45650.1</t>
  </si>
  <si>
    <t>Soltu.DM.06G030850.1</t>
  </si>
  <si>
    <t>AT3G45770.1</t>
  </si>
  <si>
    <t>Soltu.DM.12G003600.1</t>
  </si>
  <si>
    <t>AT3G45780.1</t>
  </si>
  <si>
    <t>Soltu.DM.11G026060.2</t>
  </si>
  <si>
    <t>AT3G45940.1</t>
  </si>
  <si>
    <t>Soltu.DM.03G013940.1</t>
  </si>
  <si>
    <t>AT3G46530.1</t>
  </si>
  <si>
    <t>Soltu.DM.04G032450.1</t>
  </si>
  <si>
    <t>AT3G46790.1</t>
  </si>
  <si>
    <t>Soltu.DM.11G003700.1</t>
  </si>
  <si>
    <t>AT3G47510.1</t>
  </si>
  <si>
    <t>Soltu.DM.12G017900.1</t>
  </si>
  <si>
    <t>AT3G47950.1</t>
  </si>
  <si>
    <t>Soltu.DM.02G031640.1</t>
  </si>
  <si>
    <t>AT3G48110.1</t>
  </si>
  <si>
    <t>Soltu.DM.01G030850.1</t>
  </si>
  <si>
    <t>AT3G48310.1</t>
  </si>
  <si>
    <t>Soltu.DM.10G006750.2</t>
  </si>
  <si>
    <t>AT3G48360.1</t>
  </si>
  <si>
    <t>Soltu.DM.06G026950.1</t>
  </si>
  <si>
    <t>AT3G48480.1</t>
  </si>
  <si>
    <t>Soltu.DM.11G025260.1</t>
  </si>
  <si>
    <t>AT3G48740.1</t>
  </si>
  <si>
    <t>Soltu.DM.03G020100.1</t>
  </si>
  <si>
    <t>AT3G49190.1</t>
  </si>
  <si>
    <t>Soltu.DM.07G019960.1</t>
  </si>
  <si>
    <t>AT3G49690.1</t>
  </si>
  <si>
    <t>Soltu.DM.02G027260.1</t>
  </si>
  <si>
    <t>AT3G50370.1</t>
  </si>
  <si>
    <t>Soltu.DM.02G028940.1</t>
  </si>
  <si>
    <t>AT3G50380.1</t>
  </si>
  <si>
    <t>Soltu.DM.02G029690.2</t>
  </si>
  <si>
    <t>AT3G50900.1</t>
  </si>
  <si>
    <t>Soltu.DM.02G024880.1</t>
  </si>
  <si>
    <t>AT3G51480.1</t>
  </si>
  <si>
    <t>Soltu.DM.02G022460.1</t>
  </si>
  <si>
    <t>AT3G51895.1</t>
  </si>
  <si>
    <t>Soltu.DM.09G024940.1</t>
  </si>
  <si>
    <t>AT3G53180.1</t>
  </si>
  <si>
    <t>Soltu.DM.01G016430.2</t>
  </si>
  <si>
    <t>AT3G53420.1</t>
  </si>
  <si>
    <t>Soltu.DM.09G005870.1</t>
  </si>
  <si>
    <t>AT3G53480.1</t>
  </si>
  <si>
    <t>Soltu.DM.01G040840.1</t>
  </si>
  <si>
    <t>AT3G53980.1</t>
  </si>
  <si>
    <t>Soltu.DM.03G012340.1</t>
  </si>
  <si>
    <t>AT3G54870.1</t>
  </si>
  <si>
    <t>Soltu.DM.11G004370.1</t>
  </si>
  <si>
    <t>AT3G55020.1</t>
  </si>
  <si>
    <t>Soltu.DM.04G018890.2</t>
  </si>
  <si>
    <t>AT3G55740.1</t>
  </si>
  <si>
    <t>Soltu.DM.05G022850.1</t>
  </si>
  <si>
    <t>AT3G57410.1</t>
  </si>
  <si>
    <t>Soltu.DM.06G034060.1</t>
  </si>
  <si>
    <t>AT3G57450.1</t>
  </si>
  <si>
    <t>Soltu.DM.01G027100.1</t>
  </si>
  <si>
    <t>AT3G59140.1</t>
  </si>
  <si>
    <t>Soltu.DM.03G023020.1</t>
  </si>
  <si>
    <t>AT3G59820.1</t>
  </si>
  <si>
    <t>Soltu.DM.12G003520.1</t>
  </si>
  <si>
    <t>AT3G60160.1</t>
  </si>
  <si>
    <t>Soltu.DM.11G019180.1</t>
  </si>
  <si>
    <t>AT3G61590.1</t>
  </si>
  <si>
    <t>Soltu.DM.05G019750.1</t>
  </si>
  <si>
    <t>AT3G62150.1</t>
  </si>
  <si>
    <t>Soltu.DM.11G021720.1</t>
  </si>
  <si>
    <t>AT3G62800.1</t>
  </si>
  <si>
    <t>Soltu.DM.01G017040.1</t>
  </si>
  <si>
    <t>AT3G63110.1</t>
  </si>
  <si>
    <t>Soltu.DM.10G006700.1</t>
  </si>
  <si>
    <t>AT3G63380.1</t>
  </si>
  <si>
    <t>Soltu.DM.01G036590.1</t>
  </si>
  <si>
    <t>AT3G63450.1</t>
  </si>
  <si>
    <t>Soltu.DM.07G006150.1</t>
  </si>
  <si>
    <t>AT3G63520.1</t>
  </si>
  <si>
    <t>Soltu.DM.01G027370.1</t>
  </si>
  <si>
    <t>AT4G00430.1</t>
  </si>
  <si>
    <t>Soltu.DM.03G012810.2</t>
  </si>
  <si>
    <t>AT4G00800.1</t>
  </si>
  <si>
    <t>Soltu.DM.05G018670.1</t>
  </si>
  <si>
    <t>AT4G01130.1</t>
  </si>
  <si>
    <t>Soltu.DM.05G019820.1</t>
  </si>
  <si>
    <t>AT4G01140.1</t>
  </si>
  <si>
    <t>Soltu.DM.01G034550.1</t>
  </si>
  <si>
    <t>AT4G01870.1</t>
  </si>
  <si>
    <t>Soltu.DM.06G001080.1</t>
  </si>
  <si>
    <t>AT4G02780.1</t>
  </si>
  <si>
    <t>Soltu.DM.06G034690.1</t>
  </si>
  <si>
    <t>AT4G02900.1</t>
  </si>
  <si>
    <t>Soltu.DM.06G034830.1</t>
  </si>
  <si>
    <t>AT4G03500.1</t>
  </si>
  <si>
    <t>Soltu.DM.07G022740.1</t>
  </si>
  <si>
    <t>AT4G03510.1</t>
  </si>
  <si>
    <t>Soltu.DM.10G004230.1</t>
  </si>
  <si>
    <t>AT4G04210.1</t>
  </si>
  <si>
    <t>Soltu.DM.05G017980.1</t>
  </si>
  <si>
    <t>AT4G04370.1</t>
  </si>
  <si>
    <t>Soltu.DM.02G020490.1</t>
  </si>
  <si>
    <t>AT4G05160.1</t>
  </si>
  <si>
    <t>Soltu.DM.01G002300.1</t>
  </si>
  <si>
    <t>AT4G08300.1</t>
  </si>
  <si>
    <t>Soltu.DM.09G026460.1</t>
  </si>
  <si>
    <t>AT4G08950.1</t>
  </si>
  <si>
    <t>Soltu.DM.04G030040.1</t>
  </si>
  <si>
    <t>AT4G11090.1</t>
  </si>
  <si>
    <t>Soltu.DM.05G007350.1</t>
  </si>
  <si>
    <t>AT4G11650.1</t>
  </si>
  <si>
    <t>Soltu.DM.08G027260.1</t>
  </si>
  <si>
    <t>AT4G13430.1</t>
  </si>
  <si>
    <t>Soltu.DM.09G027620.1</t>
  </si>
  <si>
    <t>AT4G13580.1</t>
  </si>
  <si>
    <t>Soltu.DM.12G003100.1</t>
  </si>
  <si>
    <t>AT4G14240.1</t>
  </si>
  <si>
    <t>Soltu.DM.10G018210.1</t>
  </si>
  <si>
    <t>AT4G14710.1</t>
  </si>
  <si>
    <t>Soltu.DM.09G025020.1</t>
  </si>
  <si>
    <t>AT4G14970.1</t>
  </si>
  <si>
    <t>Soltu.DM.01G036290.1</t>
  </si>
  <si>
    <t>AT4G15080.1</t>
  </si>
  <si>
    <t>Soltu.DM.05G016580.1</t>
  </si>
  <si>
    <t>AT4G15550.1</t>
  </si>
  <si>
    <t>Soltu.DM.09G029950.1</t>
  </si>
  <si>
    <t>AT4G15560.1</t>
  </si>
  <si>
    <t>Soltu.DM.11G002770.1</t>
  </si>
  <si>
    <t>AT4G15890.1</t>
  </si>
  <si>
    <t>Soltu.DM.S000620.1</t>
  </si>
  <si>
    <t>AT4G16150.1</t>
  </si>
  <si>
    <t>Soltu.DM.01G019960.1</t>
  </si>
  <si>
    <t>AT4G17140.3</t>
  </si>
  <si>
    <t>Soltu.DM.08G023380.1</t>
  </si>
  <si>
    <t>AT4G18360.1</t>
  </si>
  <si>
    <t>Soltu.DM.10G003260.3</t>
  </si>
  <si>
    <t>AT4G18540.1</t>
  </si>
  <si>
    <t>Soltu.DM.03G001840.1</t>
  </si>
  <si>
    <t>AT4G18550.1</t>
  </si>
  <si>
    <t>Soltu.DM.02G016290.1</t>
  </si>
  <si>
    <t>AT4G19390.1</t>
  </si>
  <si>
    <t>Soltu.DM.04G034720.1</t>
  </si>
  <si>
    <t>AT4G19440.1</t>
  </si>
  <si>
    <t>Soltu.DM.11G008060.2</t>
  </si>
  <si>
    <t>AT4G19490.1</t>
  </si>
  <si>
    <t>Soltu.DM.02G012640.1</t>
  </si>
  <si>
    <t>AT4G19880.1</t>
  </si>
  <si>
    <t>Soltu.DM.02G011840.3</t>
  </si>
  <si>
    <t>AT4G20940.1</t>
  </si>
  <si>
    <t>Soltu.DM.02G002890.1</t>
  </si>
  <si>
    <t>AT4G21065.1</t>
  </si>
  <si>
    <t>Soltu.DM.11G021310.1</t>
  </si>
  <si>
    <t>AT4G21170.1</t>
  </si>
  <si>
    <t>Soltu.DM.02G019790.1</t>
  </si>
  <si>
    <t>AT4G21780.1</t>
  </si>
  <si>
    <t>Soltu.DM.02G019970.1</t>
  </si>
  <si>
    <t>AT4G21990.1</t>
  </si>
  <si>
    <t>Soltu.DM.02G020240.1</t>
  </si>
  <si>
    <t>AT4G22950.1</t>
  </si>
  <si>
    <t>Soltu.DM.08G026760.1</t>
  </si>
  <si>
    <t>AT4G23340.1</t>
  </si>
  <si>
    <t>Soltu.DM.03G017930.1</t>
  </si>
  <si>
    <t>AT4G23810.1</t>
  </si>
  <si>
    <t>Soltu.DM.08G028850.1</t>
  </si>
  <si>
    <t>AT4G24020.1</t>
  </si>
  <si>
    <t>Soltu.DM.11G018230.1</t>
  </si>
  <si>
    <t>AT4G24060.1</t>
  </si>
  <si>
    <t>Soltu.DM.08G004890.1</t>
  </si>
  <si>
    <t>AT4G25150.1</t>
  </si>
  <si>
    <t>Soltu.DM.06G022960.1</t>
  </si>
  <si>
    <t>AT4G25540.1</t>
  </si>
  <si>
    <t>Soltu.DM.03G017480.1</t>
  </si>
  <si>
    <t>AT4G26140.1</t>
  </si>
  <si>
    <t>Soltu.DM.12G025810.2</t>
  </si>
  <si>
    <t>AT4G27010.1</t>
  </si>
  <si>
    <t>Soltu.DM.02G008850.2</t>
  </si>
  <si>
    <t>AT4G27580.1</t>
  </si>
  <si>
    <t>Soltu.DM.03G021300.1</t>
  </si>
  <si>
    <t>AT4G27800.1</t>
  </si>
  <si>
    <t>Soltu.DM.03G010950.1</t>
  </si>
  <si>
    <t>AT4G28020.1</t>
  </si>
  <si>
    <t>Soltu.DM.04G022170.1</t>
  </si>
  <si>
    <t>AT4G29000.1</t>
  </si>
  <si>
    <t>Soltu.DM.07G007920.1</t>
  </si>
  <si>
    <t>AT4G30200.1</t>
  </si>
  <si>
    <t>Soltu.DM.07G007040.1</t>
  </si>
  <si>
    <t>AT4G31330.1</t>
  </si>
  <si>
    <t>Soltu.DM.12G004090.1</t>
  </si>
  <si>
    <t>AT4G31400.1</t>
  </si>
  <si>
    <t>Soltu.DM.08G019150.1</t>
  </si>
  <si>
    <t>AT4G31420.1</t>
  </si>
  <si>
    <t>Soltu.DM.08G002080.1</t>
  </si>
  <si>
    <t>AT4G31500.1</t>
  </si>
  <si>
    <t>Soltu.DM.09G030230.1</t>
  </si>
  <si>
    <t>AT4G31940.1</t>
  </si>
  <si>
    <t>Soltu.DM.10G025810.1</t>
  </si>
  <si>
    <t>AT4G32300.1</t>
  </si>
  <si>
    <t>Soltu.DM.07G021600.1</t>
  </si>
  <si>
    <t>AT4G32440.1</t>
  </si>
  <si>
    <t>Soltu.DM.11G006010.1</t>
  </si>
  <si>
    <t>AT4G32480.1</t>
  </si>
  <si>
    <t>Soltu.DM.03G002060.2</t>
  </si>
  <si>
    <t>AT4G32700.2</t>
  </si>
  <si>
    <t>Soltu.DM.08G017190.1</t>
  </si>
  <si>
    <t>AT4G32870.1</t>
  </si>
  <si>
    <t>Soltu.DM.08G014680.1</t>
  </si>
  <si>
    <t>AT4G34131.1</t>
  </si>
  <si>
    <t>Soltu.DM.01G047240.2</t>
  </si>
  <si>
    <t>AT4G34880.1</t>
  </si>
  <si>
    <t>Soltu.DM.01G050790.1</t>
  </si>
  <si>
    <t>AT4G35100.1</t>
  </si>
  <si>
    <t>Soltu.DM.01G051210.1</t>
  </si>
  <si>
    <t>AT4G35160.1</t>
  </si>
  <si>
    <t>Soltu.DM.03G019820.1</t>
  </si>
  <si>
    <t>AT4G35300.2</t>
  </si>
  <si>
    <t>Soltu.DM.01G051920.1</t>
  </si>
  <si>
    <t>AT4G35440.1</t>
  </si>
  <si>
    <t>Soltu.DM.01G052010.1</t>
  </si>
  <si>
    <t>AT4G35520.1</t>
  </si>
  <si>
    <t>Soltu.DM.02G022580.1</t>
  </si>
  <si>
    <t>AT4G35690.1</t>
  </si>
  <si>
    <t>Soltu.DM.02G023020.1</t>
  </si>
  <si>
    <t>AT4G35800.1</t>
  </si>
  <si>
    <t>Soltu.DM.02G023300.1</t>
  </si>
  <si>
    <t>AT4G35880.1</t>
  </si>
  <si>
    <t>Soltu.DM.02G023390.1</t>
  </si>
  <si>
    <t>AT4G36670.1</t>
  </si>
  <si>
    <t>Soltu.DM.02G006680.1</t>
  </si>
  <si>
    <t>AT4G36690.4</t>
  </si>
  <si>
    <t>Soltu.DM.02G006720.1</t>
  </si>
  <si>
    <t>AT4G36810.1</t>
  </si>
  <si>
    <t>Soltu.DM.11G002350.1</t>
  </si>
  <si>
    <t>AT4G37250.1</t>
  </si>
  <si>
    <t>Soltu.DM.02G028200.1</t>
  </si>
  <si>
    <t>AT4G37360.1</t>
  </si>
  <si>
    <t>Soltu.DM.02G028120.1</t>
  </si>
  <si>
    <t>AT4G37790.1</t>
  </si>
  <si>
    <t>Soltu.DM.02G007420.1</t>
  </si>
  <si>
    <t>AT4G37970.1</t>
  </si>
  <si>
    <t>Soltu.DM.11G002260.1</t>
  </si>
  <si>
    <t>AT4G38200.1</t>
  </si>
  <si>
    <t>Soltu.DM.01G052070.1</t>
  </si>
  <si>
    <t>AT4G38540.1</t>
  </si>
  <si>
    <t>Soltu.DM.12G029560.1</t>
  </si>
  <si>
    <t>AT4G38760.1</t>
  </si>
  <si>
    <t>Soltu.DM.11G014120.1</t>
  </si>
  <si>
    <t>AT4G38810.2</t>
  </si>
  <si>
    <t>Soltu.DM.01G050630.1</t>
  </si>
  <si>
    <t>AT4G38970.1</t>
  </si>
  <si>
    <t>Soltu.DM.02G024280.2</t>
  </si>
  <si>
    <t>AT4G39030.1</t>
  </si>
  <si>
    <t>Soltu.DM.08G013920.1</t>
  </si>
  <si>
    <t>AT4G39250.1</t>
  </si>
  <si>
    <t>Soltu.DM.10G015800.1</t>
  </si>
  <si>
    <t>AT4G39420.2</t>
  </si>
  <si>
    <t>Soltu.DM.04G023970.2</t>
  </si>
  <si>
    <t>AT4G39690.1</t>
  </si>
  <si>
    <t>Soltu.DM.04G022250.1</t>
  </si>
  <si>
    <t>AT4G39952.1</t>
  </si>
  <si>
    <t>Soltu.DM.11G003650.1</t>
  </si>
  <si>
    <t>AT5G01400.1</t>
  </si>
  <si>
    <t>Soltu.DM.09G008040.2</t>
  </si>
  <si>
    <t>AT5G01710.1</t>
  </si>
  <si>
    <t>Soltu.DM.06G002840.1</t>
  </si>
  <si>
    <t>AT5G02790.1</t>
  </si>
  <si>
    <t>Soltu.DM.10G023750.2</t>
  </si>
  <si>
    <t>AT5G02890.1</t>
  </si>
  <si>
    <t>Soltu.DM.08G001020.1</t>
  </si>
  <si>
    <t>AT5G03530.1</t>
  </si>
  <si>
    <t>Soltu.DM.10G020760.1</t>
  </si>
  <si>
    <t>AT5G03795.1</t>
  </si>
  <si>
    <t>Soltu.DM.09G004610.2</t>
  </si>
  <si>
    <t>AT5G04590.1</t>
  </si>
  <si>
    <t>Soltu.DM.11G019690.1</t>
  </si>
  <si>
    <t>AT5G04770.1</t>
  </si>
  <si>
    <t>Soltu.DM.08G023750.1</t>
  </si>
  <si>
    <t>AT5G04780.1</t>
  </si>
  <si>
    <t>Soltu.DM.11G006930.1</t>
  </si>
  <si>
    <t>AT5G05340.1</t>
  </si>
  <si>
    <t>Soltu.DM.05G020640.1</t>
  </si>
  <si>
    <t>AT5G05680.1</t>
  </si>
  <si>
    <t>Soltu.DM.07G008900.1</t>
  </si>
  <si>
    <t>AT5G06060.1</t>
  </si>
  <si>
    <t>Soltu.DM.04G002280.1</t>
  </si>
  <si>
    <t>AT5G06470.1</t>
  </si>
  <si>
    <t>Soltu.DM.11G026180.1</t>
  </si>
  <si>
    <t>AT5G06810.1</t>
  </si>
  <si>
    <t>Soltu.DM.04G028670.1</t>
  </si>
  <si>
    <t>AT5G07400.1</t>
  </si>
  <si>
    <t>Soltu.DM.04G018640.1</t>
  </si>
  <si>
    <t>AT5G07475.1</t>
  </si>
  <si>
    <t>Soltu.DM.10G007900.1</t>
  </si>
  <si>
    <t>AT5G07810.1</t>
  </si>
  <si>
    <t>Soltu.DM.03G029650.1</t>
  </si>
  <si>
    <t>AT5G07990.1</t>
  </si>
  <si>
    <t>Soltu.DM.11G012120.1</t>
  </si>
  <si>
    <t>AT5G08020.1</t>
  </si>
  <si>
    <t>Soltu.DM.04G037340.1</t>
  </si>
  <si>
    <t>AT5G08470.1</t>
  </si>
  <si>
    <t>Soltu.DM.04G024730.1</t>
  </si>
  <si>
    <t>AT5G08580.1</t>
  </si>
  <si>
    <t>Soltu.DM.02G000490.1</t>
  </si>
  <si>
    <t>AT5G09330.1</t>
  </si>
  <si>
    <t>Soltu.DM.11G008090.1</t>
  </si>
  <si>
    <t>AT5G09360.1</t>
  </si>
  <si>
    <t>Soltu.DM.04G028320.1</t>
  </si>
  <si>
    <t>AT5G09520.1</t>
  </si>
  <si>
    <t>Soltu.DM.04G008670.1</t>
  </si>
  <si>
    <t>AT5G09760.1</t>
  </si>
  <si>
    <t>Soltu.DM.11G008250.1</t>
  </si>
  <si>
    <t>AT5G09810.1</t>
  </si>
  <si>
    <t>Soltu.DM.03G008940.1</t>
  </si>
  <si>
    <t>AT5G09950.1</t>
  </si>
  <si>
    <t>Soltu.DM.07G015330.2</t>
  </si>
  <si>
    <t>AT5G10600.1</t>
  </si>
  <si>
    <t>Soltu.DM.04G033090.1</t>
  </si>
  <si>
    <t>AT5G12170.2</t>
  </si>
  <si>
    <t>Soltu.DM.12G001140.1</t>
  </si>
  <si>
    <t>AT5G12430.1</t>
  </si>
  <si>
    <t>Soltu.DM.11G019380.1</t>
  </si>
  <si>
    <t>AT5G12460.1</t>
  </si>
  <si>
    <t>Soltu.DM.11G019610.1</t>
  </si>
  <si>
    <t>AT5G13180.1</t>
  </si>
  <si>
    <t>Soltu.DM.03G019980.1</t>
  </si>
  <si>
    <t>AT5G13500.1</t>
  </si>
  <si>
    <t>Soltu.DM.12G018260.1</t>
  </si>
  <si>
    <t>AT5G13930.1</t>
  </si>
  <si>
    <t>Soltu.DM.05G023170.1</t>
  </si>
  <si>
    <t>AT5G14860.1</t>
  </si>
  <si>
    <t>Soltu.DM.03G028120.1</t>
  </si>
  <si>
    <t>AT5G14930.2</t>
  </si>
  <si>
    <t>Soltu.DM.02G010230.2</t>
  </si>
  <si>
    <t>AT5G14990.1</t>
  </si>
  <si>
    <t>Soltu.DM.04G018770.1</t>
  </si>
  <si>
    <t>AT5G15340.1</t>
  </si>
  <si>
    <t>Soltu.DM.06G016920.1</t>
  </si>
  <si>
    <t>AT5G15700.1</t>
  </si>
  <si>
    <t>Soltu.DM.02G030460.1</t>
  </si>
  <si>
    <t>AT5G16180.1</t>
  </si>
  <si>
    <t>Soltu.DM.02G026080.1</t>
  </si>
  <si>
    <t>AT5G16530.1</t>
  </si>
  <si>
    <t>Soltu.DM.01G025980.1</t>
  </si>
  <si>
    <t>AT5G16610.1</t>
  </si>
  <si>
    <t>Soltu.DM.11G002520.1</t>
  </si>
  <si>
    <t>AT5G17570.1</t>
  </si>
  <si>
    <t>Soltu.DM.02G018350.1</t>
  </si>
  <si>
    <t>AT5G17680.1</t>
  </si>
  <si>
    <t>Soltu.DM.06G004980.2</t>
  </si>
  <si>
    <t>AT5G18230.1</t>
  </si>
  <si>
    <t>Soltu.DM.12G015840.1</t>
  </si>
  <si>
    <t>AT5G18310.1</t>
  </si>
  <si>
    <t>Soltu.DM.04G019930.1</t>
  </si>
  <si>
    <t>AT5G19300.1</t>
  </si>
  <si>
    <t>Soltu.DM.07G008300.1</t>
  </si>
  <si>
    <t>AT5G20220.1</t>
  </si>
  <si>
    <t>Soltu.DM.09G023200.1</t>
  </si>
  <si>
    <t>AT5G20270.1</t>
  </si>
  <si>
    <t>Soltu.DM.07G003170.1</t>
  </si>
  <si>
    <t>AT5G20660.2</t>
  </si>
  <si>
    <t>Soltu.DM.04G017780.1</t>
  </si>
  <si>
    <t>AT5G20740.1</t>
  </si>
  <si>
    <t>Soltu.DM.12G026350.1</t>
  </si>
  <si>
    <t>AT5G22090.1</t>
  </si>
  <si>
    <t>Soltu.DM.01G006330.1</t>
  </si>
  <si>
    <t>AT5G22320.1</t>
  </si>
  <si>
    <t>Soltu.DM.11G022110.1</t>
  </si>
  <si>
    <t>AT5G23110.1</t>
  </si>
  <si>
    <t>Soltu.DM.02G001760.1</t>
  </si>
  <si>
    <t>AT5G23370.1</t>
  </si>
  <si>
    <t>Soltu.DM.04G005190.1</t>
  </si>
  <si>
    <t>AT5G23960.2</t>
  </si>
  <si>
    <t>Soltu.DM.06G017230.1</t>
  </si>
  <si>
    <t>AT5G24030.1</t>
  </si>
  <si>
    <t>Soltu.DM.09G000330.1</t>
  </si>
  <si>
    <t>AT5G24270.1</t>
  </si>
  <si>
    <t>Soltu.DM.03G022500.2</t>
  </si>
  <si>
    <t>AT5G24530.1</t>
  </si>
  <si>
    <t>Soltu.DM.02G013120.1</t>
  </si>
  <si>
    <t>AT5G24740.1</t>
  </si>
  <si>
    <t>Soltu.DM.11G017290.2</t>
  </si>
  <si>
    <t>AT5G25600.1</t>
  </si>
  <si>
    <t>Soltu.DM.06G005880.1</t>
  </si>
  <si>
    <t>AT5G25900.1</t>
  </si>
  <si>
    <t>Soltu.DM.04G034540.1</t>
  </si>
  <si>
    <t>AT5G26660.1</t>
  </si>
  <si>
    <t>Soltu.DM.06G026840.1</t>
  </si>
  <si>
    <t>AT5G26860.1</t>
  </si>
  <si>
    <t>Soltu.DM.10G012270.1</t>
  </si>
  <si>
    <t>AT5G33393.1</t>
  </si>
  <si>
    <t>Soltu.DM.03G021550.1</t>
  </si>
  <si>
    <t>AT5G35160.2</t>
  </si>
  <si>
    <t>Soltu.DM.07G002370.1</t>
  </si>
  <si>
    <t>AT5G35690.1</t>
  </si>
  <si>
    <t>Soltu.DM.12G023400.1</t>
  </si>
  <si>
    <t>AT5G36110.1</t>
  </si>
  <si>
    <t>Soltu.DM.07G013480.1</t>
  </si>
  <si>
    <t>AT5G37290.1</t>
  </si>
  <si>
    <t>Soltu.DM.04G027050.1</t>
  </si>
  <si>
    <t>AT5G38410.1</t>
  </si>
  <si>
    <t>Soltu.DM.02G025810.1</t>
  </si>
  <si>
    <t>AT5G38590.2</t>
  </si>
  <si>
    <t>Soltu.DM.04G028550.2</t>
  </si>
  <si>
    <t>AT5G39110.1</t>
  </si>
  <si>
    <t>Soltu.DM.02G006350.1</t>
  </si>
  <si>
    <t>AT5G39410.1</t>
  </si>
  <si>
    <t>Soltu.DM.02G031250.1</t>
  </si>
  <si>
    <t>AT5G39680.1</t>
  </si>
  <si>
    <t>Soltu.DM.11G019350.1</t>
  </si>
  <si>
    <t>AT5G39950.1</t>
  </si>
  <si>
    <t>Soltu.DM.05G006550.1</t>
  </si>
  <si>
    <t>AT5G40200.1</t>
  </si>
  <si>
    <t>Soltu.DM.12G018660.1</t>
  </si>
  <si>
    <t>AT5G40380.1</t>
  </si>
  <si>
    <t>Soltu.DM.02G033170.1</t>
  </si>
  <si>
    <t>AT5G40450.1</t>
  </si>
  <si>
    <t>Soltu.DM.02G033310.1</t>
  </si>
  <si>
    <t>AT5G40820.1</t>
  </si>
  <si>
    <t>Soltu.DM.01G051430.1</t>
  </si>
  <si>
    <t>AT5G40870.1</t>
  </si>
  <si>
    <t>Soltu.DM.04G031940.1</t>
  </si>
  <si>
    <t>AT5G41270.1</t>
  </si>
  <si>
    <t>Soltu.DM.08G027790.1</t>
  </si>
  <si>
    <t>AT5G41410.1</t>
  </si>
  <si>
    <t>Soltu.DM.08G028150.1</t>
  </si>
  <si>
    <t>AT5G42180.1</t>
  </si>
  <si>
    <t>Soltu.DM.04G036980.1</t>
  </si>
  <si>
    <t>AT5G42655.1</t>
  </si>
  <si>
    <t>Soltu.DM.04G003460.1</t>
  </si>
  <si>
    <t>AT5G42785.1</t>
  </si>
  <si>
    <t>Soltu.DM.07G010100.1</t>
  </si>
  <si>
    <t>AT5G42800.1</t>
  </si>
  <si>
    <t>Soltu.DM.02G024900.2</t>
  </si>
  <si>
    <t>AT5G43900.1</t>
  </si>
  <si>
    <t>Soltu.DM.06G002100.2</t>
  </si>
  <si>
    <t>AT5G44120.3</t>
  </si>
  <si>
    <t>Soltu.DM.09G021460.1</t>
  </si>
  <si>
    <t>AT5G44180.1</t>
  </si>
  <si>
    <t>Soltu.DM.02G017050.1</t>
  </si>
  <si>
    <t>AT5G44240.1</t>
  </si>
  <si>
    <t>Soltu.DM.11G010070.1</t>
  </si>
  <si>
    <t>AT5G45650.1</t>
  </si>
  <si>
    <t>Soltu.DM.02G014630.1</t>
  </si>
  <si>
    <t>AT5G45670.1</t>
  </si>
  <si>
    <t>Soltu.DM.02G014690.1</t>
  </si>
  <si>
    <t>AT5G45860.1</t>
  </si>
  <si>
    <t>Soltu.DM.09G027710.1</t>
  </si>
  <si>
    <t>AT5G45910.1</t>
  </si>
  <si>
    <t>Soltu.DM.03G001850.1</t>
  </si>
  <si>
    <t>AT5G46400.1</t>
  </si>
  <si>
    <t>Soltu.DM.02G014250.1</t>
  </si>
  <si>
    <t>AT5G46680.1</t>
  </si>
  <si>
    <t>Soltu.DM.02G026110.1</t>
  </si>
  <si>
    <t>AT5G46880.1</t>
  </si>
  <si>
    <t>Soltu.DM.08G022140.1</t>
  </si>
  <si>
    <t>AT5G47430.1</t>
  </si>
  <si>
    <t>Soltu.DM.08G012290.1</t>
  </si>
  <si>
    <t>AT5G48380.1</t>
  </si>
  <si>
    <t>Soltu.DM.07G001700.1</t>
  </si>
  <si>
    <t>AT5G48490.1</t>
  </si>
  <si>
    <t>Soltu.DM.01G049040.1</t>
  </si>
  <si>
    <t>AT5G48680.1</t>
  </si>
  <si>
    <t>Soltu.DM.11G002510.2</t>
  </si>
  <si>
    <t>AT5G50790.1</t>
  </si>
  <si>
    <t>Soltu.DM.03G020090.1</t>
  </si>
  <si>
    <t>AT5G51340.1</t>
  </si>
  <si>
    <t>Soltu.DM.09G014100.1</t>
  </si>
  <si>
    <t>AT5G51890.1</t>
  </si>
  <si>
    <t>Soltu.DM.03G016520.1</t>
  </si>
  <si>
    <t>AT5G51950.1</t>
  </si>
  <si>
    <t>Soltu.DM.06G012850.1</t>
  </si>
  <si>
    <t>AT5G53150.1</t>
  </si>
  <si>
    <t>Soltu.DM.03G024800.1</t>
  </si>
  <si>
    <t>AT5G53750.1</t>
  </si>
  <si>
    <t>Soltu.DM.03G002110.1</t>
  </si>
  <si>
    <t>AT5G53980.1</t>
  </si>
  <si>
    <t>Soltu.DM.02G016980.1</t>
  </si>
  <si>
    <t>AT5G54010.1</t>
  </si>
  <si>
    <t>Soltu.DM.04G033830.1</t>
  </si>
  <si>
    <t>AT5G54160.1</t>
  </si>
  <si>
    <t>Soltu.DM.06G002210.1</t>
  </si>
  <si>
    <t>AT5G54260.1</t>
  </si>
  <si>
    <t>Soltu.DM.09G003930.1</t>
  </si>
  <si>
    <t>AT5G54370.1</t>
  </si>
  <si>
    <t>Soltu.DM.04G015950.1</t>
  </si>
  <si>
    <t>AT5G54585.1</t>
  </si>
  <si>
    <t>Soltu.DM.07G025250.1</t>
  </si>
  <si>
    <t>AT5G54960.1</t>
  </si>
  <si>
    <t>Soltu.DM.02G016510.1</t>
  </si>
  <si>
    <t>AT5G54970.1</t>
  </si>
  <si>
    <t>Soltu.DM.02G020150.1</t>
  </si>
  <si>
    <t>AT5G55410.1</t>
  </si>
  <si>
    <t>Soltu.DM.07G026820.1</t>
  </si>
  <si>
    <t>AT5G55600.1</t>
  </si>
  <si>
    <t>Soltu.DM.11G000290.1</t>
  </si>
  <si>
    <t>AT5G56960.1</t>
  </si>
  <si>
    <t>Soltu.DM.07G011740.1</t>
  </si>
  <si>
    <t>AT5G57030.1</t>
  </si>
  <si>
    <t>Soltu.DM.12G025930.1</t>
  </si>
  <si>
    <t>AT5G57160.1</t>
  </si>
  <si>
    <t>Soltu.DM.07G006810.1</t>
  </si>
  <si>
    <t>AT5G57590.1</t>
  </si>
  <si>
    <t>Soltu.DM.07G002140.1</t>
  </si>
  <si>
    <t>AT5G58240.1</t>
  </si>
  <si>
    <t>Soltu.DM.09G013450.1</t>
  </si>
  <si>
    <t>AT5G58450.1</t>
  </si>
  <si>
    <t>Soltu.DM.09G013630.1</t>
  </si>
  <si>
    <t>AT5G59320.1</t>
  </si>
  <si>
    <t>Soltu.DM.08G016090.1</t>
  </si>
  <si>
    <t>AT5G59845.1</t>
  </si>
  <si>
    <t>Soltu.DM.04G032980.1</t>
  </si>
  <si>
    <t>AT5G60340.1</t>
  </si>
  <si>
    <t>Soltu.DM.11G015320.1</t>
  </si>
  <si>
    <t>AT5G61400.1</t>
  </si>
  <si>
    <t>Soltu.DM.06G025780.1</t>
  </si>
  <si>
    <t>AT5G61430.1</t>
  </si>
  <si>
    <t>Soltu.DM.06G025800.1</t>
  </si>
  <si>
    <t>AT5G61840.1</t>
  </si>
  <si>
    <t>Soltu.DM.05G000310.1</t>
  </si>
  <si>
    <t>AT5G62680.1</t>
  </si>
  <si>
    <t>Soltu.DM.06G026710.1</t>
  </si>
  <si>
    <t>AT5G62740.1</t>
  </si>
  <si>
    <t>Soltu.DM.01G009400.1</t>
  </si>
  <si>
    <t>AT5G62920.1</t>
  </si>
  <si>
    <t>Soltu.DM.03G027640.1</t>
  </si>
  <si>
    <t>AT5G63450.1</t>
  </si>
  <si>
    <t>Soltu.DM.09G020960.1</t>
  </si>
  <si>
    <t>AT5G63700.1</t>
  </si>
  <si>
    <t>Soltu.DM.01G042250.1</t>
  </si>
  <si>
    <t>AT5G64070.1</t>
  </si>
  <si>
    <t>Soltu.DM.11G008100.1</t>
  </si>
  <si>
    <t>AT5G64330.1</t>
  </si>
  <si>
    <t>Soltu.DM.01G044910.1</t>
  </si>
  <si>
    <t>AT5G64816.1</t>
  </si>
  <si>
    <t>Soltu.DM.04G030860.1</t>
  </si>
  <si>
    <t>AT5G65380.1</t>
  </si>
  <si>
    <t>Soltu.DM.11G003270.2</t>
  </si>
  <si>
    <t>AT5G65560.1</t>
  </si>
  <si>
    <t>Soltu.DM.10G025460.1</t>
  </si>
  <si>
    <t>AT5G65940.1</t>
  </si>
  <si>
    <t>Soltu.DM.01G048410.3</t>
  </si>
  <si>
    <t>AT5G66150.1</t>
  </si>
  <si>
    <t>Soltu.DM.02G023650.1</t>
  </si>
  <si>
    <t>AT5G66390.1</t>
  </si>
  <si>
    <t>Soltu.DM.03G003860.1</t>
  </si>
  <si>
    <t>AT5G66631.1</t>
  </si>
  <si>
    <t>Soltu.DM.02G008860.1</t>
  </si>
  <si>
    <t>AT5G67150.1</t>
  </si>
  <si>
    <t>Soltu.DM.10G017770.2</t>
  </si>
  <si>
    <t>AT5G67385.1</t>
  </si>
  <si>
    <t>Soltu.DM.02G027870.1</t>
  </si>
  <si>
    <t>ATCG01130.1</t>
  </si>
  <si>
    <t>Soltu.DM.03G008860.1</t>
  </si>
  <si>
    <t>ATMG00160.1</t>
  </si>
  <si>
    <t>Soltu.DM.06G011170.1</t>
  </si>
  <si>
    <t>ATMG00270.1</t>
  </si>
  <si>
    <t>Soltu.DM.04G014760.1</t>
  </si>
  <si>
    <t>n=918</t>
  </si>
  <si>
    <t>Xing_DEG</t>
  </si>
  <si>
    <t>AT1G13470</t>
  </si>
  <si>
    <t>AT5G44420</t>
  </si>
  <si>
    <t>AT2G30770</t>
  </si>
  <si>
    <t>AT3G45860</t>
  </si>
  <si>
    <t>AT5G44430</t>
  </si>
  <si>
    <t>AT1G14880</t>
  </si>
  <si>
    <t>AT1G57630</t>
  </si>
  <si>
    <t>AT3G44350</t>
  </si>
  <si>
    <t>AT4G02170</t>
  </si>
  <si>
    <t>AT5G52730</t>
  </si>
  <si>
    <t>AT5G13320</t>
  </si>
  <si>
    <t>AT5G52720</t>
  </si>
  <si>
    <t>AT1G08090</t>
  </si>
  <si>
    <t>AT2G26010</t>
  </si>
  <si>
    <t>AT5G60190</t>
  </si>
  <si>
    <t>AT5G54610</t>
  </si>
  <si>
    <t>AT1G21240</t>
  </si>
  <si>
    <t>AT3G15536</t>
  </si>
  <si>
    <t>AT1G62440</t>
  </si>
  <si>
    <t>AT2G26400</t>
  </si>
  <si>
    <t>AT5G44575</t>
  </si>
  <si>
    <t>AT2G02680</t>
  </si>
  <si>
    <t>AT4G23220</t>
  </si>
  <si>
    <t>AT1G33760</t>
  </si>
  <si>
    <t>AT3G01830</t>
  </si>
  <si>
    <t>AT4G03450</t>
  </si>
  <si>
    <t>AT1G02450</t>
  </si>
  <si>
    <t>AT1G26380</t>
  </si>
  <si>
    <t>AT5G03350</t>
  </si>
  <si>
    <t>AT4G04500</t>
  </si>
  <si>
    <t>AT4G11890</t>
  </si>
  <si>
    <t>AT1G26420</t>
  </si>
  <si>
    <t>AT5G22520</t>
  </si>
  <si>
    <t>AT3G46090</t>
  </si>
  <si>
    <t>AT2G14560</t>
  </si>
  <si>
    <t>AT1G07880</t>
  </si>
  <si>
    <t>AT2G14610</t>
  </si>
  <si>
    <t>AT4G11170</t>
  </si>
  <si>
    <t>AT3G48640</t>
  </si>
  <si>
    <t>AT2G21900</t>
  </si>
  <si>
    <t>AT1G33720</t>
  </si>
  <si>
    <t>AT4G35180</t>
  </si>
  <si>
    <t>AT3G48650</t>
  </si>
  <si>
    <t>AT2G35290</t>
  </si>
  <si>
    <t>AT2G12530</t>
  </si>
  <si>
    <t>AT5G22570</t>
  </si>
  <si>
    <t>AT5G39680</t>
  </si>
  <si>
    <t>AT5G05300</t>
  </si>
  <si>
    <t>AT5G55460</t>
  </si>
  <si>
    <t>AT2G04495</t>
  </si>
  <si>
    <t>AT4G23140</t>
  </si>
  <si>
    <t>AT4G18250</t>
  </si>
  <si>
    <t>AT2G32200</t>
  </si>
  <si>
    <t>AT3G26830</t>
  </si>
  <si>
    <t>AT1G10340</t>
  </si>
  <si>
    <t>AT5G22530</t>
  </si>
  <si>
    <t>AT3G14770</t>
  </si>
  <si>
    <t>AT4G12320</t>
  </si>
  <si>
    <t>AT1G24140</t>
  </si>
  <si>
    <t>AT3G61280</t>
  </si>
  <si>
    <t>AT4G12490</t>
  </si>
  <si>
    <t>AT3G30840</t>
  </si>
  <si>
    <t>AT1G20310</t>
  </si>
  <si>
    <t>AT1G74440</t>
  </si>
  <si>
    <t>AT5G45630</t>
  </si>
  <si>
    <t>AT4G25470</t>
  </si>
  <si>
    <t>AT1G65790</t>
  </si>
  <si>
    <t>AT1G51850</t>
  </si>
  <si>
    <t>AT1G59920</t>
  </si>
  <si>
    <t>AT3G29600</t>
  </si>
  <si>
    <t>AT5G10760</t>
  </si>
  <si>
    <t>AT1G60545</t>
  </si>
  <si>
    <t>AT1G58300</t>
  </si>
  <si>
    <t>AT5G47850</t>
  </si>
  <si>
    <t>AT1G30190</t>
  </si>
  <si>
    <t>AT1G51890</t>
  </si>
  <si>
    <t>AT4G39580</t>
  </si>
  <si>
    <t>AT1G76960</t>
  </si>
  <si>
    <t>AT1G55390</t>
  </si>
  <si>
    <t>AT3G48310</t>
  </si>
  <si>
    <t>AT4G39250</t>
  </si>
  <si>
    <t>AT2G04500</t>
  </si>
  <si>
    <t>AT5G38350</t>
  </si>
  <si>
    <t>AT3G28540</t>
  </si>
  <si>
    <t>AT5G14650</t>
  </si>
  <si>
    <t>AT5G43890</t>
  </si>
  <si>
    <t>AT1G65500</t>
  </si>
  <si>
    <t>AT2G21550</t>
  </si>
  <si>
    <t>AT2G21910</t>
  </si>
  <si>
    <t>AT1G76210</t>
  </si>
  <si>
    <t>AT3G60420</t>
  </si>
  <si>
    <t>AT2G29370</t>
  </si>
  <si>
    <t>AT1G35230</t>
  </si>
  <si>
    <t>AT4G16451</t>
  </si>
  <si>
    <t>AT3G09520</t>
  </si>
  <si>
    <t>AT5G49730</t>
  </si>
  <si>
    <t>AT2G43620</t>
  </si>
  <si>
    <t>AT4G23210</t>
  </si>
  <si>
    <t>AT5G25250</t>
  </si>
  <si>
    <t>AT3G03280</t>
  </si>
  <si>
    <t>AT4G04410</t>
  </si>
  <si>
    <t>AT5G44570</t>
  </si>
  <si>
    <t>AT5G52760</t>
  </si>
  <si>
    <t>AT5G40000</t>
  </si>
  <si>
    <t>AT2G41342</t>
  </si>
  <si>
    <t>AT5G66640</t>
  </si>
  <si>
    <t>AT2G01040</t>
  </si>
  <si>
    <t>AT4G10500</t>
  </si>
  <si>
    <t>AT1G22180</t>
  </si>
  <si>
    <t>AT4G27654</t>
  </si>
  <si>
    <t>AT1G71890</t>
  </si>
  <si>
    <t>AT3G47240</t>
  </si>
  <si>
    <t>AT1G75830</t>
  </si>
  <si>
    <t>AT1G70260</t>
  </si>
  <si>
    <t>AT5G52740</t>
  </si>
  <si>
    <t>AT3G21860</t>
  </si>
  <si>
    <t>AT1G65870</t>
  </si>
  <si>
    <t>AT3G57260</t>
  </si>
  <si>
    <t>AT3G29970</t>
  </si>
  <si>
    <t>AT2G45760</t>
  </si>
  <si>
    <t>AT5G42530</t>
  </si>
  <si>
    <t>AT3G22231</t>
  </si>
  <si>
    <t>AT1G66090</t>
  </si>
  <si>
    <t>AT4G25810</t>
  </si>
  <si>
    <t>AT1G09950</t>
  </si>
  <si>
    <t>AT3G46080</t>
  </si>
  <si>
    <t>AT1G21525</t>
  </si>
  <si>
    <t>AT5G64870</t>
  </si>
  <si>
    <t>AT3G23010</t>
  </si>
  <si>
    <t>AT1G01680</t>
  </si>
  <si>
    <t>AT4G39670</t>
  </si>
  <si>
    <t>AT3G23230</t>
  </si>
  <si>
    <t>AT5G05365</t>
  </si>
  <si>
    <t>AT3G45960</t>
  </si>
  <si>
    <t>AT1G11050</t>
  </si>
  <si>
    <t>AT1G16130</t>
  </si>
  <si>
    <t>AT5G13700</t>
  </si>
  <si>
    <t>AT5G26920</t>
  </si>
  <si>
    <t>AT5G24110</t>
  </si>
  <si>
    <t>AT3G02840</t>
  </si>
  <si>
    <t>AT5G59680</t>
  </si>
  <si>
    <t>AT2G41850</t>
  </si>
  <si>
    <t>AT2G46735</t>
  </si>
  <si>
    <t>AT5G39150</t>
  </si>
  <si>
    <t>AT4G26200</t>
  </si>
  <si>
    <t>AT5G22690</t>
  </si>
  <si>
    <t>AT4G32800</t>
  </si>
  <si>
    <t>AT1G56540</t>
  </si>
  <si>
    <t>AT5G14550</t>
  </si>
  <si>
    <t>AT4G20240</t>
  </si>
  <si>
    <t>AT3G26840</t>
  </si>
  <si>
    <t>AT4G01360</t>
  </si>
  <si>
    <t>AT3G28210</t>
  </si>
  <si>
    <t>AT5G01540</t>
  </si>
  <si>
    <t>AT1G61470</t>
  </si>
  <si>
    <t>AT3G55840</t>
  </si>
  <si>
    <t>AT3G27831</t>
  </si>
  <si>
    <t>AT4G37710</t>
  </si>
  <si>
    <t>AT3G59880</t>
  </si>
  <si>
    <t>AT4G01010</t>
  </si>
  <si>
    <t>AT2G32530</t>
  </si>
  <si>
    <t>AT3G26230</t>
  </si>
  <si>
    <t>AT2G25510</t>
  </si>
  <si>
    <t>AT4G34410</t>
  </si>
  <si>
    <t>AT1G09932</t>
  </si>
  <si>
    <t>AT1G26730</t>
  </si>
  <si>
    <t>AT3G42090</t>
  </si>
  <si>
    <t>AT3G50480</t>
  </si>
  <si>
    <t>AT2G24600</t>
  </si>
  <si>
    <t>AT4G23290</t>
  </si>
  <si>
    <t>AT1G16420</t>
  </si>
  <si>
    <t>AT2G32140</t>
  </si>
  <si>
    <t>AT5G36925</t>
  </si>
  <si>
    <t>AT3G15370</t>
  </si>
  <si>
    <t>AT3G60650</t>
  </si>
  <si>
    <t>AT5G63780</t>
  </si>
  <si>
    <t>AT2G44370</t>
  </si>
  <si>
    <t>AT1G21250</t>
  </si>
  <si>
    <t>AT1G22880</t>
  </si>
  <si>
    <t>AT4G00770</t>
  </si>
  <si>
    <t>AT5G22300</t>
  </si>
  <si>
    <t>AT1G73810</t>
  </si>
  <si>
    <t>AT4G22470</t>
  </si>
  <si>
    <t>AT2G29060</t>
  </si>
  <si>
    <t>AT3G28580</t>
  </si>
  <si>
    <t>AT2G43570</t>
  </si>
  <si>
    <t>AT2G25295</t>
  </si>
  <si>
    <t>AT1G16110</t>
  </si>
  <si>
    <t>AT3G11110</t>
  </si>
  <si>
    <t>AT2G29170</t>
  </si>
  <si>
    <t>AT5G60440</t>
  </si>
  <si>
    <t>AT1G69730</t>
  </si>
  <si>
    <t>AT4G14450</t>
  </si>
  <si>
    <t>AT2G41640</t>
  </si>
  <si>
    <t>AT5G23520</t>
  </si>
  <si>
    <t>AT4G04540</t>
  </si>
  <si>
    <t>AT4G27657</t>
  </si>
  <si>
    <t>AT3G25882</t>
  </si>
  <si>
    <t>AT4G34380</t>
  </si>
  <si>
    <t>AT5G20230</t>
  </si>
  <si>
    <t>AT1G19210</t>
  </si>
  <si>
    <t>AT1G24145</t>
  </si>
  <si>
    <t>AT1G30370</t>
  </si>
  <si>
    <t>AT5G25240</t>
  </si>
  <si>
    <t>AT2G35710</t>
  </si>
  <si>
    <t>AT5G11920</t>
  </si>
  <si>
    <t>AT1G44830</t>
  </si>
  <si>
    <t>AT4G15258</t>
  </si>
  <si>
    <t>AT3G61190</t>
  </si>
  <si>
    <t>AT5G42380</t>
  </si>
  <si>
    <t>AT2G44840</t>
  </si>
  <si>
    <t>AT2G44290</t>
  </si>
  <si>
    <t>AT4G25380</t>
  </si>
  <si>
    <t>AT3G49970</t>
  </si>
  <si>
    <t>AT3G21080</t>
  </si>
  <si>
    <t>AT1G50040</t>
  </si>
  <si>
    <t>AT5G46730</t>
  </si>
  <si>
    <t>AT1G05760</t>
  </si>
  <si>
    <t>AT4G23170</t>
  </si>
  <si>
    <t>AT1G35210</t>
  </si>
  <si>
    <t>AT5G38700</t>
  </si>
  <si>
    <t>AT3G50800</t>
  </si>
  <si>
    <t>AT5G01100</t>
  </si>
  <si>
    <t>AT3G22121</t>
  </si>
  <si>
    <t>AT2G38400</t>
  </si>
  <si>
    <t>AT5G16170</t>
  </si>
  <si>
    <t>AT5G24210</t>
  </si>
  <si>
    <t>AT1G29290</t>
  </si>
  <si>
    <t>AT3G50470</t>
  </si>
  <si>
    <t>AT3G28340</t>
  </si>
  <si>
    <t>AT3G20600</t>
  </si>
  <si>
    <t>AT2G44578</t>
  </si>
  <si>
    <t>AT5G48430</t>
  </si>
  <si>
    <t>AT5G39110</t>
  </si>
  <si>
    <t>AT3G06145</t>
  </si>
  <si>
    <t>AT3G31161</t>
  </si>
  <si>
    <t>AT3G15350</t>
  </si>
  <si>
    <t>AT4G16620</t>
  </si>
  <si>
    <t>AT5G39120</t>
  </si>
  <si>
    <t>AT3G46110</t>
  </si>
  <si>
    <t>AT4G28085</t>
  </si>
  <si>
    <t>AT5G03360</t>
  </si>
  <si>
    <t>AT1G26250</t>
  </si>
  <si>
    <t>AT4G08040</t>
  </si>
  <si>
    <t>AT1G61340</t>
  </si>
  <si>
    <t>AT2G39650</t>
  </si>
  <si>
    <t>AT2G23270</t>
  </si>
  <si>
    <t>AT1G16260</t>
  </si>
  <si>
    <t>AT3G50930</t>
  </si>
  <si>
    <t>AT1G65484</t>
  </si>
  <si>
    <t>AT5G67450</t>
  </si>
  <si>
    <t>AT3G11080</t>
  </si>
  <si>
    <t>AT1G69430</t>
  </si>
  <si>
    <t>AT4G15150</t>
  </si>
  <si>
    <t>AT5G11140</t>
  </si>
  <si>
    <t>AT2G22860</t>
  </si>
  <si>
    <t>AT5G22540</t>
  </si>
  <si>
    <t>AT1G07390</t>
  </si>
  <si>
    <t>AT4G00390</t>
  </si>
  <si>
    <t>AT5G63020</t>
  </si>
  <si>
    <t>AT3G16510</t>
  </si>
  <si>
    <t>AT1G66700</t>
  </si>
  <si>
    <t>AT3G06890</t>
  </si>
  <si>
    <t>AT1G65490</t>
  </si>
  <si>
    <t>AT1G05675</t>
  </si>
  <si>
    <t>AT4G12500</t>
  </si>
  <si>
    <t>AT2G27660</t>
  </si>
  <si>
    <t>AT3G13130</t>
  </si>
  <si>
    <t>AT5G54075</t>
  </si>
  <si>
    <t>AT1G16410</t>
  </si>
  <si>
    <t>AT1G10560</t>
  </si>
  <si>
    <t>AT2G29720</t>
  </si>
  <si>
    <t>AT1G56150</t>
  </si>
  <si>
    <t>AT2G30750</t>
  </si>
  <si>
    <t>AT4G21840</t>
  </si>
  <si>
    <t>AT2G02450</t>
  </si>
  <si>
    <t>AT3G22235</t>
  </si>
  <si>
    <t>AT1G51820</t>
  </si>
  <si>
    <t>AT2G42360</t>
  </si>
  <si>
    <t>AT5G45820</t>
  </si>
  <si>
    <t>AT5G14480</t>
  </si>
  <si>
    <t>AT3G47090</t>
  </si>
  <si>
    <t>AT1G51790</t>
  </si>
  <si>
    <t>AT3G25250</t>
  </si>
  <si>
    <t>AT5G57510</t>
  </si>
  <si>
    <t>AT1G22110</t>
  </si>
  <si>
    <t>AT3G56400</t>
  </si>
  <si>
    <t>AT2G40750</t>
  </si>
  <si>
    <t>AT1G53620</t>
  </si>
  <si>
    <t>AT5G13887</t>
  </si>
  <si>
    <t>AT5G66070</t>
  </si>
  <si>
    <t>AT3G54150</t>
  </si>
  <si>
    <t>AT3G04640</t>
  </si>
  <si>
    <t>AT1G02710</t>
  </si>
  <si>
    <t>AT3G11402</t>
  </si>
  <si>
    <t>AT1G28480</t>
  </si>
  <si>
    <t>AT1G19960</t>
  </si>
  <si>
    <t>AT3G47480</t>
  </si>
  <si>
    <t>AT4G26530</t>
  </si>
  <si>
    <t>AT4G23130</t>
  </si>
  <si>
    <t>AT5G66650</t>
  </si>
  <si>
    <t>AT1G14480</t>
  </si>
  <si>
    <t>AT5G65350</t>
  </si>
  <si>
    <t>AT2G17230</t>
  </si>
  <si>
    <t>AT4G37240</t>
  </si>
  <si>
    <t>AT2G34610</t>
  </si>
  <si>
    <t>AT4G21390</t>
  </si>
  <si>
    <t>AT1G67470</t>
  </si>
  <si>
    <t>AT3G50845</t>
  </si>
  <si>
    <t>AT1G67520</t>
  </si>
  <si>
    <t>AT5G13790</t>
  </si>
  <si>
    <t>AT3G62720</t>
  </si>
  <si>
    <t>AT1G46480</t>
  </si>
  <si>
    <t>AT3G51660</t>
  </si>
  <si>
    <t>AT1G55430</t>
  </si>
  <si>
    <t>AT4G37770</t>
  </si>
  <si>
    <t>AT3G16660</t>
  </si>
  <si>
    <t>AT3G05650</t>
  </si>
  <si>
    <t>AT2G33580</t>
  </si>
  <si>
    <t>AT2G29460</t>
  </si>
  <si>
    <t>AT1G65250</t>
  </si>
  <si>
    <t>AT1G19250</t>
  </si>
  <si>
    <t>AT3G57240</t>
  </si>
  <si>
    <t>AT5G52050</t>
  </si>
  <si>
    <t>AT1G31580</t>
  </si>
  <si>
    <t>AT1G73550</t>
  </si>
  <si>
    <t>AT1G34180</t>
  </si>
  <si>
    <t>AT5G47590</t>
  </si>
  <si>
    <t>AT3G59440</t>
  </si>
  <si>
    <t>AT4G34470</t>
  </si>
  <si>
    <t>AT5G35110</t>
  </si>
  <si>
    <t>AT1G71380</t>
  </si>
  <si>
    <t>AT2G39030</t>
  </si>
  <si>
    <t>AT4G27280</t>
  </si>
  <si>
    <t>AT5G52450</t>
  </si>
  <si>
    <t>AT1G56250</t>
  </si>
  <si>
    <t>AT2G01180</t>
  </si>
  <si>
    <t>AT1G72910</t>
  </si>
  <si>
    <t>AT5G41471</t>
  </si>
  <si>
    <t>AT5G52670</t>
  </si>
  <si>
    <t>AT1G69900</t>
  </si>
  <si>
    <t>AT3G28930</t>
  </si>
  <si>
    <t>AT2G02930</t>
  </si>
  <si>
    <t>AT5G64900</t>
  </si>
  <si>
    <t>AT5G58770</t>
  </si>
  <si>
    <t>AT5G19240</t>
  </si>
  <si>
    <t>AT2G32800</t>
  </si>
  <si>
    <t>AT3G48090</t>
  </si>
  <si>
    <t>AT5G15853</t>
  </si>
  <si>
    <t>AT4G02330</t>
  </si>
  <si>
    <t>AT4G26150</t>
  </si>
  <si>
    <t>AT2G45680</t>
  </si>
  <si>
    <t>AT4G09350</t>
  </si>
  <si>
    <t>AT4G22305</t>
  </si>
  <si>
    <t>AT3G44450</t>
  </si>
  <si>
    <t>AT4G15070</t>
  </si>
  <si>
    <t>AT5G44350</t>
  </si>
  <si>
    <t>AT3G03855</t>
  </si>
  <si>
    <t>AT5G52810</t>
  </si>
  <si>
    <t>AT3G48850</t>
  </si>
  <si>
    <t>AT1G56240</t>
  </si>
  <si>
    <t>AT1G02660</t>
  </si>
  <si>
    <t>AT3G04310</t>
  </si>
  <si>
    <t>AT5G38990</t>
  </si>
  <si>
    <t>AT4G23180</t>
  </si>
  <si>
    <t>AT5G43450</t>
  </si>
  <si>
    <t>AT3G08870</t>
  </si>
  <si>
    <t>AT4G01630</t>
  </si>
  <si>
    <t>AT5G25170</t>
  </si>
  <si>
    <t>AT2G27080</t>
  </si>
  <si>
    <t>AT3G01480</t>
  </si>
  <si>
    <t>AT1G77490</t>
  </si>
  <si>
    <t>AT1G58420</t>
  </si>
  <si>
    <t>AT1G53080</t>
  </si>
  <si>
    <t>AT3G15760</t>
  </si>
  <si>
    <t>AT1G15405</t>
  </si>
  <si>
    <t>AT5G39670</t>
  </si>
  <si>
    <t>AT5G16080</t>
  </si>
  <si>
    <t>AT1G78410</t>
  </si>
  <si>
    <t>AT3G23440</t>
  </si>
  <si>
    <t>AT5G10572</t>
  </si>
  <si>
    <t>AT1G65390</t>
  </si>
  <si>
    <t>AT1G68320</t>
  </si>
  <si>
    <t>AT1G66160</t>
  </si>
  <si>
    <t>AT4G38700</t>
  </si>
  <si>
    <t>AT4G14690</t>
  </si>
  <si>
    <t>AT5G38780</t>
  </si>
  <si>
    <t>AT3G15356</t>
  </si>
  <si>
    <t>AT2G05050</t>
  </si>
  <si>
    <t>AT3G11090</t>
  </si>
  <si>
    <t>AT2G02630</t>
  </si>
  <si>
    <t>AT3G50770</t>
  </si>
  <si>
    <t>AT1G74710</t>
  </si>
  <si>
    <t>AT5G38280</t>
  </si>
  <si>
    <t>AT5G43520</t>
  </si>
  <si>
    <t>AT4G02420</t>
  </si>
  <si>
    <t>AT2G32030</t>
  </si>
  <si>
    <t>AT1G55265</t>
  </si>
  <si>
    <t>AT1G18290</t>
  </si>
  <si>
    <t>AT1G70090</t>
  </si>
  <si>
    <t>AT4G13150</t>
  </si>
  <si>
    <t>AT3G02800</t>
  </si>
  <si>
    <t>AT1G13340</t>
  </si>
  <si>
    <t>AT5G67340</t>
  </si>
  <si>
    <t>AT3G12830</t>
  </si>
  <si>
    <t>AT2G37740</t>
  </si>
  <si>
    <t>AT2G31880</t>
  </si>
  <si>
    <t>AT2G44383</t>
  </si>
  <si>
    <t>AT4G23030</t>
  </si>
  <si>
    <t>AT1G64610</t>
  </si>
  <si>
    <t>AT3G05320</t>
  </si>
  <si>
    <t>AT1G15002</t>
  </si>
  <si>
    <t>AT1G06960</t>
  </si>
  <si>
    <t>AT5G01900</t>
  </si>
  <si>
    <t>AT3G61198</t>
  </si>
  <si>
    <t>AT4G12830</t>
  </si>
  <si>
    <t>AT1G73965</t>
  </si>
  <si>
    <t>AT3G50200</t>
  </si>
  <si>
    <t>AT4G39364</t>
  </si>
  <si>
    <t>AT2G05440</t>
  </si>
  <si>
    <t>AT1G65486</t>
  </si>
  <si>
    <t>AT3G15578</t>
  </si>
  <si>
    <t>AT4G38980</t>
  </si>
  <si>
    <t>AT2G41810</t>
  </si>
  <si>
    <t>AT5G39030</t>
  </si>
  <si>
    <t>AT1G67100</t>
  </si>
  <si>
    <t>AT5G19040</t>
  </si>
  <si>
    <t>AT2G24850</t>
  </si>
  <si>
    <t>AT2G47550</t>
  </si>
  <si>
    <t>AT3G50970</t>
  </si>
  <si>
    <t>AT5G11250</t>
  </si>
  <si>
    <t>AT3G52450</t>
  </si>
  <si>
    <t>AT5G16200</t>
  </si>
  <si>
    <t>AT1G65481</t>
  </si>
  <si>
    <t>AT2G37770</t>
  </si>
  <si>
    <t>AT2G46400</t>
  </si>
  <si>
    <t>AT3G57640</t>
  </si>
  <si>
    <t>AT1G01340</t>
  </si>
  <si>
    <t>AT5G46295</t>
  </si>
  <si>
    <t>AT4G11521</t>
  </si>
  <si>
    <t>AT1G02230</t>
  </si>
  <si>
    <t>AT5G09290</t>
  </si>
  <si>
    <t>AT2G05510</t>
  </si>
  <si>
    <t>AT2G35930</t>
  </si>
  <si>
    <t>AT5G59490</t>
  </si>
  <si>
    <t>AT5G57220</t>
  </si>
  <si>
    <t>AT4G02200</t>
  </si>
  <si>
    <t>AT2G36650</t>
  </si>
  <si>
    <t>AT2G36050</t>
  </si>
  <si>
    <t>AT1G50590</t>
  </si>
  <si>
    <t>AT1G01580</t>
  </si>
  <si>
    <t>AT5G13220</t>
  </si>
  <si>
    <t>AT3G10815</t>
  </si>
  <si>
    <t>AT5G54030</t>
  </si>
  <si>
    <t>AT4G33985</t>
  </si>
  <si>
    <t>AT1G64065</t>
  </si>
  <si>
    <t>AT4G28490</t>
  </si>
  <si>
    <t>AT1G49050</t>
  </si>
  <si>
    <t>AT2G39530</t>
  </si>
  <si>
    <t>AT3G15570</t>
  </si>
  <si>
    <t>AT2G35750</t>
  </si>
  <si>
    <t>AT1G63860</t>
  </si>
  <si>
    <t>AT5G09876</t>
  </si>
  <si>
    <t>AT5G55930</t>
  </si>
  <si>
    <t>AT5G09470</t>
  </si>
  <si>
    <t>AT5G67620</t>
  </si>
  <si>
    <t>AT4G05100</t>
  </si>
  <si>
    <t>AT3G50310</t>
  </si>
  <si>
    <t>AT4G30180</t>
  </si>
  <si>
    <t>AT4G17470</t>
  </si>
  <si>
    <t>AT3G53980</t>
  </si>
  <si>
    <t>AT5G13910</t>
  </si>
  <si>
    <t>AT1G21840</t>
  </si>
  <si>
    <t>AT2G41312</t>
  </si>
  <si>
    <t>AT5G24270</t>
  </si>
  <si>
    <t>AT2G04460</t>
  </si>
  <si>
    <t>AT1G67030</t>
  </si>
  <si>
    <t>AT3G15500</t>
  </si>
  <si>
    <t>AT1G27380</t>
  </si>
  <si>
    <t>AT1G63480</t>
  </si>
  <si>
    <t>AT4G22490</t>
  </si>
  <si>
    <t>AT2G33830</t>
  </si>
  <si>
    <t>AT5G50300</t>
  </si>
  <si>
    <t>AT2G44010</t>
  </si>
  <si>
    <t>AT5G52120</t>
  </si>
  <si>
    <t>AT1G45616</t>
  </si>
  <si>
    <t>AT1G22065</t>
  </si>
  <si>
    <t>AT2G22630</t>
  </si>
  <si>
    <t>AT1G73340</t>
  </si>
  <si>
    <t>AT2G06255</t>
  </si>
  <si>
    <t>AT3G55270</t>
  </si>
  <si>
    <t>AT3G02620</t>
  </si>
  <si>
    <t>AT5G47990</t>
  </si>
  <si>
    <t>AT4G26320</t>
  </si>
  <si>
    <t>AT5G48010</t>
  </si>
  <si>
    <t>AT5G25110</t>
  </si>
  <si>
    <t>AT1G67105</t>
  </si>
  <si>
    <t>AT3G50640</t>
  </si>
  <si>
    <t>AT1G73330</t>
  </si>
  <si>
    <t>AT1G79180</t>
  </si>
  <si>
    <t>AT1G19830</t>
  </si>
  <si>
    <t>AT4G37170</t>
  </si>
  <si>
    <t>AT1G11785</t>
  </si>
  <si>
    <t>AT2G34810</t>
  </si>
  <si>
    <t>AT5G40860</t>
  </si>
  <si>
    <t>AT4G15210</t>
  </si>
  <si>
    <t>AT4G22517</t>
  </si>
  <si>
    <t>AT5G47950</t>
  </si>
  <si>
    <t>AT1G04610</t>
  </si>
  <si>
    <t>AT4G16447</t>
  </si>
  <si>
    <t>AT1G70850</t>
  </si>
  <si>
    <t>AT3G60140</t>
  </si>
  <si>
    <t>AT3G23690</t>
  </si>
  <si>
    <t>AT2G27540</t>
  </si>
  <si>
    <t>AT5G52547</t>
  </si>
  <si>
    <t>AT1G58330</t>
  </si>
  <si>
    <t>AT3G32030</t>
  </si>
  <si>
    <t>AT4G36820</t>
  </si>
  <si>
    <t>AT1G79930</t>
  </si>
  <si>
    <t>AT3G20280</t>
  </si>
  <si>
    <t>AT3G05727</t>
  </si>
  <si>
    <t>AT1G10480</t>
  </si>
  <si>
    <t>AT2G23030</t>
  </si>
  <si>
    <t>AT3G60490</t>
  </si>
  <si>
    <t>AT5G37980</t>
  </si>
  <si>
    <t>AT2G25150</t>
  </si>
  <si>
    <t>AT5G15150</t>
  </si>
  <si>
    <t>AT4G22870</t>
  </si>
  <si>
    <t>AT1G02335</t>
  </si>
  <si>
    <t>AT1G52000</t>
  </si>
  <si>
    <t>AT1G76790</t>
  </si>
  <si>
    <t>AT3G24535</t>
  </si>
  <si>
    <t>AT3G11750</t>
  </si>
  <si>
    <t>AT3G27560</t>
  </si>
  <si>
    <t>AT3G16290</t>
  </si>
  <si>
    <t>AT5G48000</t>
  </si>
  <si>
    <t>AT5G47980</t>
  </si>
  <si>
    <t>AT4G21340</t>
  </si>
  <si>
    <t>AT5G54060</t>
  </si>
  <si>
    <t>AT1G03410</t>
  </si>
  <si>
    <t>AT2G18320</t>
  </si>
  <si>
    <t>AT4G39795</t>
  </si>
  <si>
    <t>AT5G09540</t>
  </si>
  <si>
    <t>AT1G56650</t>
  </si>
  <si>
    <t>AT1G05680</t>
  </si>
  <si>
    <t>AT5G22890</t>
  </si>
  <si>
    <t>AT1G33360</t>
  </si>
  <si>
    <t>AT5G62360</t>
  </si>
  <si>
    <t>AT3G55720</t>
  </si>
  <si>
    <t>AT1G69600</t>
  </si>
  <si>
    <t>AT4G18510</t>
  </si>
  <si>
    <t>AT3G53250</t>
  </si>
  <si>
    <t>AT2G23910</t>
  </si>
  <si>
    <t>AT1G54217</t>
  </si>
  <si>
    <t>AT3G49980</t>
  </si>
  <si>
    <t>AT1G44350</t>
  </si>
  <si>
    <t>AT5G64200</t>
  </si>
  <si>
    <t>AT1G34520</t>
  </si>
  <si>
    <t>AT4G23493</t>
  </si>
  <si>
    <t>AT3G59370</t>
  </si>
  <si>
    <t>AT5G14340</t>
  </si>
  <si>
    <t>AT4G35030</t>
  </si>
  <si>
    <t>AT2G36090</t>
  </si>
  <si>
    <t>AT3G51380</t>
  </si>
  <si>
    <t>AT2G46690</t>
  </si>
  <si>
    <t>AT1G73580</t>
  </si>
  <si>
    <t>AT5G53230</t>
  </si>
  <si>
    <t>AT2G23010</t>
  </si>
  <si>
    <t>AT1G52030</t>
  </si>
  <si>
    <t>AT4G22110</t>
  </si>
  <si>
    <t>AT5G18060</t>
  </si>
  <si>
    <t>AT2G10589</t>
  </si>
  <si>
    <t>AT1G34041</t>
  </si>
  <si>
    <t>AT1G70880</t>
  </si>
  <si>
    <t>AT5G18010</t>
  </si>
  <si>
    <t>AT1G08670</t>
  </si>
  <si>
    <t>AT1G11655</t>
  </si>
  <si>
    <t>AT5G18050</t>
  </si>
  <si>
    <t>AT4G29905</t>
  </si>
  <si>
    <t>AT5G02090</t>
  </si>
  <si>
    <t>AT1G66760</t>
  </si>
  <si>
    <t>AT5G38710</t>
  </si>
  <si>
    <t>AT1G26800</t>
  </si>
  <si>
    <t>AT2G24000</t>
  </si>
  <si>
    <t>AT2G21820</t>
  </si>
  <si>
    <t>AT5G52260</t>
  </si>
  <si>
    <t>AT5G36910</t>
  </si>
  <si>
    <t>AT5G42580</t>
  </si>
  <si>
    <t>AT1G29460</t>
  </si>
  <si>
    <t>AT4G18940</t>
  </si>
  <si>
    <t>AT1G52040</t>
  </si>
  <si>
    <t>AT1G54020</t>
  </si>
  <si>
    <t>AT3G05430</t>
  </si>
  <si>
    <t>AT2G20080</t>
  </si>
  <si>
    <t>AT1G14930</t>
  </si>
  <si>
    <t>AT5G59330</t>
  </si>
  <si>
    <t>AT3G56220</t>
  </si>
  <si>
    <t>AT3G58190</t>
  </si>
  <si>
    <t>AT4G37700</t>
  </si>
  <si>
    <t>AT5G42590</t>
  </si>
  <si>
    <t>AT2G18010</t>
  </si>
  <si>
    <t>AT4G14060</t>
  </si>
  <si>
    <t>AT5G63450</t>
  </si>
  <si>
    <t>AT2G39370</t>
  </si>
  <si>
    <t>AT2G38750</t>
  </si>
  <si>
    <t>AT5G42600</t>
  </si>
  <si>
    <t>AT5G64240</t>
  </si>
  <si>
    <t>AT2G23348</t>
  </si>
  <si>
    <t>AT2G28850</t>
  </si>
  <si>
    <t>AT4G02005</t>
  </si>
  <si>
    <t>AT5G62990</t>
  </si>
  <si>
    <t>AT3G28310</t>
  </si>
  <si>
    <t>AT4G36950</t>
  </si>
  <si>
    <t>AT1G73325</t>
  </si>
  <si>
    <t>AT1G61120</t>
  </si>
  <si>
    <t>AT5G43540</t>
  </si>
  <si>
    <t>AT5G44417</t>
  </si>
  <si>
    <t>AT2G01520</t>
  </si>
  <si>
    <t>AT5G18570</t>
  </si>
  <si>
    <t>AT1G45015</t>
  </si>
  <si>
    <t>AT2G40080</t>
  </si>
  <si>
    <t>AT5G24420</t>
  </si>
  <si>
    <t>AT4G33880</t>
  </si>
  <si>
    <t>AT1G50580</t>
  </si>
  <si>
    <t>AT1G17550</t>
  </si>
  <si>
    <t>AT5G13260</t>
  </si>
  <si>
    <t>AT2G35570</t>
  </si>
  <si>
    <t>AT5G06190</t>
  </si>
  <si>
    <t>AT1G64590</t>
  </si>
  <si>
    <t>AT4G13420</t>
  </si>
  <si>
    <t>AT3G25790</t>
  </si>
  <si>
    <t>AT1G70885</t>
  </si>
  <si>
    <t>AT3G30350</t>
  </si>
  <si>
    <t>AT2G28860</t>
  </si>
  <si>
    <t>AT2G38760</t>
  </si>
  <si>
    <t>AT1G27760</t>
  </si>
  <si>
    <t>AT4G25400</t>
  </si>
  <si>
    <t>AT1G61590</t>
  </si>
  <si>
    <t>AT1G04240</t>
  </si>
  <si>
    <t>AT5G59320</t>
  </si>
  <si>
    <t>AT4G22270</t>
  </si>
  <si>
    <t>AT4G01510</t>
  </si>
  <si>
    <t>AT1G29370</t>
  </si>
  <si>
    <t>AT1G77530</t>
  </si>
  <si>
    <t>AT5G24770</t>
  </si>
  <si>
    <t>AT5G44050</t>
  </si>
  <si>
    <t>AT1G62550</t>
  </si>
  <si>
    <t>AT2G44140</t>
  </si>
  <si>
    <t>AT3G29252</t>
  </si>
  <si>
    <t>AT4G34412</t>
  </si>
  <si>
    <t>AT3G13405</t>
  </si>
  <si>
    <t>AT3G61840</t>
  </si>
  <si>
    <t>AT4G19430</t>
  </si>
  <si>
    <t>AT1G59860</t>
  </si>
  <si>
    <t>AT5G56368</t>
  </si>
  <si>
    <t>AT5G26620</t>
  </si>
  <si>
    <t>AT5G58595</t>
  </si>
  <si>
    <t>AT3G25795</t>
  </si>
  <si>
    <t>AT4G22210</t>
  </si>
  <si>
    <t>AT1G74929</t>
  </si>
  <si>
    <t>AT2G23347</t>
  </si>
  <si>
    <t>AT3G55970</t>
  </si>
  <si>
    <t>AT5G59310</t>
  </si>
  <si>
    <t>AT3G17520</t>
  </si>
  <si>
    <t>AT2G35300</t>
  </si>
  <si>
    <t>AT4G28520</t>
  </si>
  <si>
    <t>AT1G48130</t>
  </si>
  <si>
    <t>AT5G44120</t>
  </si>
  <si>
    <t>n=1791</t>
  </si>
  <si>
    <t>AT2G26695</t>
  </si>
  <si>
    <t>AT2G18620</t>
  </si>
  <si>
    <t>AT4G08109</t>
  </si>
  <si>
    <t>AT2G47870</t>
  </si>
  <si>
    <t>AT5G51870</t>
  </si>
  <si>
    <t>AT4G27170</t>
  </si>
  <si>
    <t>AT1G29600</t>
  </si>
  <si>
    <t>AT3G45430</t>
  </si>
  <si>
    <t>AT4G22214</t>
  </si>
  <si>
    <t>AT4G14465</t>
  </si>
  <si>
    <t>AT4G29690</t>
  </si>
  <si>
    <t>AT2G25130</t>
  </si>
  <si>
    <t>AT1G15320</t>
  </si>
  <si>
    <t>AT3G12540</t>
  </si>
  <si>
    <t>AT4G31470</t>
  </si>
  <si>
    <t>AT4G11210</t>
  </si>
  <si>
    <t>AT1G18120</t>
  </si>
  <si>
    <t>AT1G66380</t>
  </si>
  <si>
    <t>AT3G28230</t>
  </si>
  <si>
    <t>AT5G57420</t>
  </si>
  <si>
    <t>AT4G01533</t>
  </si>
  <si>
    <t>AT1G51055</t>
  </si>
  <si>
    <t>AT1G61920</t>
  </si>
  <si>
    <t>AT5G43695</t>
  </si>
  <si>
    <t>AT4G18080</t>
  </si>
  <si>
    <t>AT5G62065</t>
  </si>
  <si>
    <t>AT1G25422</t>
  </si>
  <si>
    <t>AT5G45220</t>
  </si>
  <si>
    <t>AT5G40940</t>
  </si>
  <si>
    <t>AT2G36180</t>
  </si>
  <si>
    <t>AT1G65200</t>
  </si>
  <si>
    <t>AT3G50740</t>
  </si>
  <si>
    <t>AT2G29810</t>
  </si>
  <si>
    <t>AT4G35370</t>
  </si>
  <si>
    <t>AT5G53592</t>
  </si>
  <si>
    <t>AT3G16580</t>
  </si>
  <si>
    <t>AT5G37320</t>
  </si>
  <si>
    <t>AT1G17300</t>
  </si>
  <si>
    <t>AT1G65310</t>
  </si>
  <si>
    <t>AT4G21200</t>
  </si>
  <si>
    <t>AT4G17200</t>
  </si>
  <si>
    <t>AT1G28980</t>
  </si>
  <si>
    <t>AT1G59790</t>
  </si>
  <si>
    <t>AT1G48820</t>
  </si>
  <si>
    <t>AT2G33010</t>
  </si>
  <si>
    <t>AT3G01960</t>
  </si>
  <si>
    <t>AT4G15250</t>
  </si>
  <si>
    <t>AT1G48940</t>
  </si>
  <si>
    <t>AT3G55780</t>
  </si>
  <si>
    <t>AT5G42040</t>
  </si>
  <si>
    <t>AT3G21950</t>
  </si>
  <si>
    <t>AT2G12440</t>
  </si>
  <si>
    <t>AT3G49630</t>
  </si>
  <si>
    <t>AT1G30100</t>
  </si>
  <si>
    <t>AT3G17180</t>
  </si>
  <si>
    <t>AT5G37870</t>
  </si>
  <si>
    <t>AT3G60940</t>
  </si>
  <si>
    <t>AT5G06800</t>
  </si>
  <si>
    <t>AT5G63660</t>
  </si>
  <si>
    <t>AT1G67260</t>
  </si>
  <si>
    <t>AT1G59940</t>
  </si>
  <si>
    <t>AT1G27860</t>
  </si>
  <si>
    <t>AT4G04315</t>
  </si>
  <si>
    <t>AT3G12440</t>
  </si>
  <si>
    <t>AT4G20900</t>
  </si>
  <si>
    <t>AT5G45113</t>
  </si>
  <si>
    <t>AT5G48550</t>
  </si>
  <si>
    <t>AT3G45000</t>
  </si>
  <si>
    <t>AT1G35440</t>
  </si>
  <si>
    <t>AT5G35945</t>
  </si>
  <si>
    <t>AT2G37555</t>
  </si>
  <si>
    <t>AT5G03130</t>
  </si>
  <si>
    <t>AT5G05890</t>
  </si>
  <si>
    <t>AT5G46380</t>
  </si>
  <si>
    <t>AT4G20230</t>
  </si>
  <si>
    <t>AT3G17260</t>
  </si>
  <si>
    <t>AT5G66940</t>
  </si>
  <si>
    <t>AT4G16030</t>
  </si>
  <si>
    <t>AT5G15620</t>
  </si>
  <si>
    <t>AT2G37435</t>
  </si>
  <si>
    <t>AT3G10580</t>
  </si>
  <si>
    <t>AT4G24420</t>
  </si>
  <si>
    <t>AT2G15770</t>
  </si>
  <si>
    <t>AT5G53635</t>
  </si>
  <si>
    <t>AT1G55755</t>
  </si>
  <si>
    <t>AT2G16018</t>
  </si>
  <si>
    <t>AT3G59160</t>
  </si>
  <si>
    <t>AT5G05880</t>
  </si>
  <si>
    <t>AT5G49200</t>
  </si>
  <si>
    <t>AT5G01330</t>
  </si>
  <si>
    <t>AT2G29830</t>
  </si>
  <si>
    <t>AT5G46140</t>
  </si>
  <si>
    <t>AT2G35585</t>
  </si>
  <si>
    <t>AT1G64360</t>
  </si>
  <si>
    <t>AT2G45780</t>
  </si>
  <si>
    <t>AT2G27145</t>
  </si>
  <si>
    <t>AT5G48710</t>
  </si>
  <si>
    <t>AT4G39290</t>
  </si>
  <si>
    <t>AT5G43410</t>
  </si>
  <si>
    <t>AT5G24900</t>
  </si>
  <si>
    <t>AT1G55580</t>
  </si>
  <si>
    <t>AT4G15300</t>
  </si>
  <si>
    <t>AT3G12420</t>
  </si>
  <si>
    <t>AT4G10150</t>
  </si>
  <si>
    <t>AT2G21400</t>
  </si>
  <si>
    <t>AT5G03204</t>
  </si>
  <si>
    <t>AT4G15370</t>
  </si>
  <si>
    <t>AT4G29930</t>
  </si>
  <si>
    <t>AT1G33612</t>
  </si>
  <si>
    <t>AT5G66020</t>
  </si>
  <si>
    <t>AT2G18080</t>
  </si>
  <si>
    <t>AT5G51310</t>
  </si>
  <si>
    <t>AT1G76640</t>
  </si>
  <si>
    <t>AT5G28080</t>
  </si>
  <si>
    <t>AT2G31620</t>
  </si>
  <si>
    <t>AT1G62230</t>
  </si>
  <si>
    <t>AT2G19893</t>
  </si>
  <si>
    <t>AT1G23620</t>
  </si>
  <si>
    <t>AT2G19610</t>
  </si>
  <si>
    <t>AT1G78440</t>
  </si>
  <si>
    <t>AT1G12950</t>
  </si>
  <si>
    <t>AT5G16090</t>
  </si>
  <si>
    <t>AT5G34885</t>
  </si>
  <si>
    <t>AT2G16260</t>
  </si>
  <si>
    <t>AT3G30340</t>
  </si>
  <si>
    <t>AT3G48208</t>
  </si>
  <si>
    <t>AT3G54490</t>
  </si>
  <si>
    <t>AT1G56680</t>
  </si>
  <si>
    <t>AT2G44250</t>
  </si>
  <si>
    <t>AT4G10680</t>
  </si>
  <si>
    <t>AT4G15100</t>
  </si>
  <si>
    <t>AT5G51860</t>
  </si>
  <si>
    <t>AT1G54230</t>
  </si>
  <si>
    <t>AT1G16910</t>
  </si>
  <si>
    <t>AT5G20370</t>
  </si>
  <si>
    <t>AT1G29110</t>
  </si>
  <si>
    <t>AT2G27650</t>
  </si>
  <si>
    <t>AT5G64820</t>
  </si>
  <si>
    <t>AT2G26160</t>
  </si>
  <si>
    <t>AT3G46880</t>
  </si>
  <si>
    <t>AT5G42120</t>
  </si>
  <si>
    <t>AT4G01930</t>
  </si>
  <si>
    <t>AT5G10250</t>
  </si>
  <si>
    <t>AT3G05905</t>
  </si>
  <si>
    <t>AT5G35798</t>
  </si>
  <si>
    <t>AT5G65320</t>
  </si>
  <si>
    <t>AT1G29570</t>
  </si>
  <si>
    <t>AT4G26340</t>
  </si>
  <si>
    <t>AT1G74890</t>
  </si>
  <si>
    <t>AT5G38000</t>
  </si>
  <si>
    <t>AT1G29010</t>
  </si>
  <si>
    <t>AT2G12465</t>
  </si>
  <si>
    <t>AT3G28740</t>
  </si>
  <si>
    <t>AT4G32540</t>
  </si>
  <si>
    <t>AT1G26140</t>
  </si>
  <si>
    <t>AT4G08100</t>
  </si>
  <si>
    <t>AT3G09910</t>
  </si>
  <si>
    <t>AT3G29150</t>
  </si>
  <si>
    <t>AT1G72980</t>
  </si>
  <si>
    <t>AT5G50750</t>
  </si>
  <si>
    <t>AT1G48150</t>
  </si>
  <si>
    <t>AT1G24250</t>
  </si>
  <si>
    <t>AT3G42473</t>
  </si>
  <si>
    <t>AT3G44760</t>
  </si>
  <si>
    <t>AT5G35760</t>
  </si>
  <si>
    <t>AT3G43830</t>
  </si>
  <si>
    <t>AT1G31900</t>
  </si>
  <si>
    <t>AT5G10890</t>
  </si>
  <si>
    <t>AT4G00080</t>
  </si>
  <si>
    <t>AT4G32212</t>
  </si>
  <si>
    <t>AT5G41470</t>
  </si>
  <si>
    <t>AT5G34780</t>
  </si>
  <si>
    <t>AT1G36105</t>
  </si>
  <si>
    <t>AT5G09780</t>
  </si>
  <si>
    <t>AT1G15150</t>
  </si>
  <si>
    <t>AT2G31920</t>
  </si>
  <si>
    <t>AT3G43600</t>
  </si>
  <si>
    <t>AT1G61940</t>
  </si>
  <si>
    <t>AT3G01516</t>
  </si>
  <si>
    <t>AT5G52270</t>
  </si>
  <si>
    <t>AT1G08165</t>
  </si>
  <si>
    <t>AT3G19610</t>
  </si>
  <si>
    <t>AT1G43800</t>
  </si>
  <si>
    <t>AT5G43110</t>
  </si>
  <si>
    <t>AT2G25330</t>
  </si>
  <si>
    <t>AT1G14185</t>
  </si>
  <si>
    <t>AT2G40160</t>
  </si>
  <si>
    <t>AT2G28610</t>
  </si>
  <si>
    <t>AT2G44925</t>
  </si>
  <si>
    <t>AT4G19275</t>
  </si>
  <si>
    <t>AT3G18362</t>
  </si>
  <si>
    <t>AT2G23755</t>
  </si>
  <si>
    <t>AT3G13220</t>
  </si>
  <si>
    <t>AT5G38390</t>
  </si>
  <si>
    <t>AT1G32320</t>
  </si>
  <si>
    <t>AT1G19060</t>
  </si>
  <si>
    <t>AT1G27560</t>
  </si>
  <si>
    <t>AT1G48930</t>
  </si>
  <si>
    <t>AT5G03570</t>
  </si>
  <si>
    <t>AT1G14686</t>
  </si>
  <si>
    <t>AT5G16100</t>
  </si>
  <si>
    <t>AT1G05930</t>
  </si>
  <si>
    <t>AT5G02400</t>
  </si>
  <si>
    <t>AT3G05780</t>
  </si>
  <si>
    <t>AT3G28470</t>
  </si>
  <si>
    <t>AT1G10980</t>
  </si>
  <si>
    <t>AT2G04170</t>
  </si>
  <si>
    <t>AT5G52290</t>
  </si>
  <si>
    <t>AT1G66110</t>
  </si>
  <si>
    <t>AT1G23650</t>
  </si>
  <si>
    <t>AT5G27940</t>
  </si>
  <si>
    <t>AT2G32360</t>
  </si>
  <si>
    <t>AT1G74220</t>
  </si>
  <si>
    <t>AT2G27120</t>
  </si>
  <si>
    <t>AT3G56350</t>
  </si>
  <si>
    <t>AT1G28620</t>
  </si>
  <si>
    <t>AT3G30730</t>
  </si>
  <si>
    <t>AT1G10710</t>
  </si>
  <si>
    <t>AT1G67020</t>
  </si>
  <si>
    <t>AT2G16592</t>
  </si>
  <si>
    <t>AT5G23190</t>
  </si>
  <si>
    <t>AT3G55500</t>
  </si>
  <si>
    <t>AT4G11310</t>
  </si>
  <si>
    <t>AT4G37840</t>
  </si>
  <si>
    <t>AT4G25480</t>
  </si>
  <si>
    <t>AT1G74460</t>
  </si>
  <si>
    <t>AT1G54540</t>
  </si>
  <si>
    <t>AT2G22960</t>
  </si>
  <si>
    <t>AT5G60090</t>
  </si>
  <si>
    <t>AT1G76690</t>
  </si>
  <si>
    <t>AT5G67020</t>
  </si>
  <si>
    <t>AT4G13860</t>
  </si>
  <si>
    <t>AT5G16980</t>
  </si>
  <si>
    <t>AT5G52620</t>
  </si>
  <si>
    <t>AT4G29270</t>
  </si>
  <si>
    <t>AT3G10430</t>
  </si>
  <si>
    <t>AT5G64770</t>
  </si>
  <si>
    <t>AT3G53365</t>
  </si>
  <si>
    <t>AT2G29300</t>
  </si>
  <si>
    <t>AT1G62560</t>
  </si>
  <si>
    <t>AT5G16850</t>
  </si>
  <si>
    <t>AT4G34580</t>
  </si>
  <si>
    <t>AT1G35515</t>
  </si>
  <si>
    <t>AT5G13130</t>
  </si>
  <si>
    <t>AT5G60080</t>
  </si>
  <si>
    <t>AT1G22680</t>
  </si>
  <si>
    <t>AT5G28415</t>
  </si>
  <si>
    <t>AT4G31615</t>
  </si>
  <si>
    <t>AT4G14700</t>
  </si>
  <si>
    <t>AT3G29633</t>
  </si>
  <si>
    <t>AT4G20920</t>
  </si>
  <si>
    <t>AT1G60240</t>
  </si>
  <si>
    <t>AT3G12430</t>
  </si>
  <si>
    <t>AT5G06330</t>
  </si>
  <si>
    <t>AT3G48510</t>
  </si>
  <si>
    <t>AT2G29770</t>
  </si>
  <si>
    <t>AT4G01190</t>
  </si>
  <si>
    <t>AT3G24230</t>
  </si>
  <si>
    <t>AT1G74930</t>
  </si>
  <si>
    <t>AT5G59040</t>
  </si>
  <si>
    <t>AT5G09520</t>
  </si>
  <si>
    <t>AT5G65158</t>
  </si>
  <si>
    <t>AT5G55680</t>
  </si>
  <si>
    <t>AT1G07473</t>
  </si>
  <si>
    <t>AT1G76135</t>
  </si>
  <si>
    <t>AT5G42700</t>
  </si>
  <si>
    <t>AT1G14182</t>
  </si>
  <si>
    <t>AT1G23660</t>
  </si>
  <si>
    <t>AT1G53830</t>
  </si>
  <si>
    <t>AT2G27880</t>
  </si>
  <si>
    <t>AT2G34030</t>
  </si>
  <si>
    <t>AT2G41445</t>
  </si>
  <si>
    <t>AT1G65860</t>
  </si>
  <si>
    <t>AT5G05840</t>
  </si>
  <si>
    <t>AT4G01525</t>
  </si>
  <si>
    <t>AT3G53075</t>
  </si>
  <si>
    <t>AT2G01280</t>
  </si>
  <si>
    <t>AT3G48700</t>
  </si>
  <si>
    <t>AT2G24070</t>
  </si>
  <si>
    <t>AT2G22400</t>
  </si>
  <si>
    <t>AT1G65140</t>
  </si>
  <si>
    <t>AT1G65347</t>
  </si>
  <si>
    <t>AT1G47578</t>
  </si>
  <si>
    <t>AT2G17170</t>
  </si>
  <si>
    <t>AT1G15210</t>
  </si>
  <si>
    <t>AT3G01015</t>
  </si>
  <si>
    <t>AT5G59130</t>
  </si>
  <si>
    <t>AT3G18900</t>
  </si>
  <si>
    <t>AT4G35380</t>
  </si>
  <si>
    <t>AT3G07620</t>
  </si>
  <si>
    <t>AT4G02482</t>
  </si>
  <si>
    <t>AT1G20135</t>
  </si>
  <si>
    <t>AT3G11160</t>
  </si>
  <si>
    <t>AT5G54560</t>
  </si>
  <si>
    <t>AT4G34810</t>
  </si>
  <si>
    <t>AT1G54930</t>
  </si>
  <si>
    <t>AT2G20635</t>
  </si>
  <si>
    <t>AT2G40250</t>
  </si>
  <si>
    <t>AT1G50820</t>
  </si>
  <si>
    <t>AT1G78450</t>
  </si>
  <si>
    <t>AT1G73050</t>
  </si>
  <si>
    <t>AT2G18150</t>
  </si>
  <si>
    <t>AT3G42658</t>
  </si>
  <si>
    <t>AT5G43935</t>
  </si>
  <si>
    <t>AT5G52930</t>
  </si>
  <si>
    <t>AT2G37210</t>
  </si>
  <si>
    <t>AT5G23700</t>
  </si>
  <si>
    <t>AT2G18115</t>
  </si>
  <si>
    <t>AT5G44330</t>
  </si>
  <si>
    <t>AT5G19640</t>
  </si>
  <si>
    <t>AT5G02390</t>
  </si>
  <si>
    <t>AT1G80240</t>
  </si>
  <si>
    <t>AT1G70220</t>
  </si>
  <si>
    <t>AT3G59200</t>
  </si>
  <si>
    <t>AT5G51210</t>
  </si>
  <si>
    <t>AT3G47410</t>
  </si>
  <si>
    <t>AT3G28560</t>
  </si>
  <si>
    <t>AT3G09680</t>
  </si>
  <si>
    <t>AT1G64100</t>
  </si>
  <si>
    <t>AT3G51480</t>
  </si>
  <si>
    <t>AT2G21730</t>
  </si>
  <si>
    <t>AT3G60010</t>
  </si>
  <si>
    <t>AT1G62240</t>
  </si>
  <si>
    <t>AT5G25320</t>
  </si>
  <si>
    <t>AT3G44555</t>
  </si>
  <si>
    <t>AT1G54120</t>
  </si>
  <si>
    <t>AT2G43440</t>
  </si>
  <si>
    <t>AT3G18590</t>
  </si>
  <si>
    <t>AT5G49015</t>
  </si>
  <si>
    <t>AT5G11080</t>
  </si>
  <si>
    <t>AT4G37580</t>
  </si>
  <si>
    <t>AT3G54770</t>
  </si>
  <si>
    <t>AT1G13420</t>
  </si>
  <si>
    <t>AT5G42170</t>
  </si>
  <si>
    <t>AT3G21880</t>
  </si>
  <si>
    <t>AT2G13550</t>
  </si>
  <si>
    <t>AT2G38460</t>
  </si>
  <si>
    <t>AT2G24110</t>
  </si>
  <si>
    <t>AT2G16360</t>
  </si>
  <si>
    <t>AT3G17675</t>
  </si>
  <si>
    <t>AT1G05290</t>
  </si>
  <si>
    <t>AT5G57720</t>
  </si>
  <si>
    <t>AT1G62720</t>
  </si>
  <si>
    <t>AT3G21530</t>
  </si>
  <si>
    <t>AT4G24860</t>
  </si>
  <si>
    <t>AT4G36270</t>
  </si>
  <si>
    <t>AT1G67780</t>
  </si>
  <si>
    <t>AT4G21895</t>
  </si>
  <si>
    <t>AT4G05430</t>
  </si>
  <si>
    <t>AT3G10110</t>
  </si>
  <si>
    <t>AT1G52120</t>
  </si>
  <si>
    <t>AT2G17845</t>
  </si>
  <si>
    <t>AT1G56130</t>
  </si>
  <si>
    <t>AT3G58060</t>
  </si>
  <si>
    <t>AT2G28560</t>
  </si>
  <si>
    <t>AT2G36760</t>
  </si>
  <si>
    <t>AT1G02460</t>
  </si>
  <si>
    <t>AT3G60020</t>
  </si>
  <si>
    <t>AT3G07070</t>
  </si>
  <si>
    <t>AT5G60740</t>
  </si>
  <si>
    <t>AT2G40130</t>
  </si>
  <si>
    <t>AT4G11190</t>
  </si>
  <si>
    <t>AT1G16290</t>
  </si>
  <si>
    <t>AT5G66710</t>
  </si>
  <si>
    <t>AT5G17040</t>
  </si>
  <si>
    <t>AT1G18520</t>
  </si>
  <si>
    <t>AT1G23070</t>
  </si>
  <si>
    <t>AT5G61690</t>
  </si>
  <si>
    <t>AT4G22840</t>
  </si>
  <si>
    <t>AT3G27250</t>
  </si>
  <si>
    <t>AT2G47260</t>
  </si>
  <si>
    <t>AT2G22600</t>
  </si>
  <si>
    <t>AT1G45110</t>
  </si>
  <si>
    <t>AT1G78860</t>
  </si>
  <si>
    <t>AT2G22122</t>
  </si>
  <si>
    <t>AT5G52310</t>
  </si>
  <si>
    <t>AT5G05630</t>
  </si>
  <si>
    <t>AT5G24920</t>
  </si>
  <si>
    <t>AT3G13662</t>
  </si>
  <si>
    <t>AT5G24820</t>
  </si>
  <si>
    <t>AT2G01200</t>
  </si>
  <si>
    <t>AT1G31710</t>
  </si>
  <si>
    <t>AT4G24080</t>
  </si>
  <si>
    <t>AT2G25600</t>
  </si>
  <si>
    <t>AT4G01440</t>
  </si>
  <si>
    <t>AT3G17010</t>
  </si>
  <si>
    <t>AT3G02677</t>
  </si>
  <si>
    <t>AT2G18340</t>
  </si>
  <si>
    <t>AT1G64030</t>
  </si>
  <si>
    <t>AT1G20120</t>
  </si>
  <si>
    <t>AT3G15357</t>
  </si>
  <si>
    <t>AT3G48280</t>
  </si>
  <si>
    <t>AT1G23600</t>
  </si>
  <si>
    <t>AT4G32630</t>
  </si>
  <si>
    <t>AT1G14260</t>
  </si>
  <si>
    <t>AT1G65113</t>
  </si>
  <si>
    <t>AT5G14670</t>
  </si>
  <si>
    <t>AT1G51410</t>
  </si>
  <si>
    <t>AT2G29780</t>
  </si>
  <si>
    <t>AT4G38050</t>
  </si>
  <si>
    <t>AT1G79120</t>
  </si>
  <si>
    <t>AT4G02810</t>
  </si>
  <si>
    <t>AT2G41050</t>
  </si>
  <si>
    <t>AT1G72100</t>
  </si>
  <si>
    <t>AT3G29020</t>
  </si>
  <si>
    <t>AT1G23580</t>
  </si>
  <si>
    <t>AT5G28626</t>
  </si>
  <si>
    <t>AT2G19050</t>
  </si>
  <si>
    <t>AT1G32250</t>
  </si>
  <si>
    <t>AT3G20990</t>
  </si>
  <si>
    <t>AT4G29980</t>
  </si>
  <si>
    <t>AT1G11450</t>
  </si>
  <si>
    <t>AT2G24210</t>
  </si>
  <si>
    <t>AT4G32810</t>
  </si>
  <si>
    <t>AT2G18460</t>
  </si>
  <si>
    <t>AT1G27020</t>
  </si>
  <si>
    <t>AT1G57590</t>
  </si>
  <si>
    <t>AT1G60410</t>
  </si>
  <si>
    <t>AT1G22380</t>
  </si>
  <si>
    <t>AT1G66360</t>
  </si>
  <si>
    <t>AT5G60150</t>
  </si>
  <si>
    <t>AT4G25760</t>
  </si>
  <si>
    <t>AT1G26840</t>
  </si>
  <si>
    <t>AT1G15870</t>
  </si>
  <si>
    <t>AT3G63200</t>
  </si>
  <si>
    <t>AT1G23570</t>
  </si>
  <si>
    <t>AT1G43765</t>
  </si>
  <si>
    <t>AT4G32500</t>
  </si>
  <si>
    <t>AT2G38570</t>
  </si>
  <si>
    <t>AT5G39240</t>
  </si>
  <si>
    <t>AT3G23870</t>
  </si>
  <si>
    <t>AT1G23100</t>
  </si>
  <si>
    <t>AT5G23690</t>
  </si>
  <si>
    <t>AT3G61610</t>
  </si>
  <si>
    <t>AT3G53080</t>
  </si>
  <si>
    <t>AT1G10620</t>
  </si>
  <si>
    <t>AT1G55410</t>
  </si>
  <si>
    <t>AT5G66080</t>
  </si>
  <si>
    <t>AT1G18140</t>
  </si>
  <si>
    <t>AT3G18360</t>
  </si>
  <si>
    <t>AT3G14760</t>
  </si>
  <si>
    <t>AT1G69540</t>
  </si>
  <si>
    <t>AT2G40790</t>
  </si>
  <si>
    <t>AT5G10850</t>
  </si>
  <si>
    <t>AT3G12820</t>
  </si>
  <si>
    <t>AT5G14810</t>
  </si>
  <si>
    <t>AT1G67110</t>
  </si>
  <si>
    <t>AT3G59830</t>
  </si>
  <si>
    <t>AT2G21590</t>
  </si>
  <si>
    <t>AT5G60070</t>
  </si>
  <si>
    <t>AT3G11825</t>
  </si>
  <si>
    <t>AT5G41090</t>
  </si>
  <si>
    <t>AT3G10890</t>
  </si>
  <si>
    <t>AT1G20816</t>
  </si>
  <si>
    <t>AT3G13660</t>
  </si>
  <si>
    <t>AT5G12280</t>
  </si>
  <si>
    <t>AT5G26310</t>
  </si>
  <si>
    <t>AT3G03540</t>
  </si>
  <si>
    <t>AT2G28420</t>
  </si>
  <si>
    <t>AT4G30040</t>
  </si>
  <si>
    <t>AT1G54940</t>
  </si>
  <si>
    <t>AT1G75960</t>
  </si>
  <si>
    <t>AT2G29260</t>
  </si>
  <si>
    <t>AT1G26310</t>
  </si>
  <si>
    <t>AT2G44190</t>
  </si>
  <si>
    <t>AT5G53290</t>
  </si>
  <si>
    <t>AT3G12460</t>
  </si>
  <si>
    <t>AT3G23380</t>
  </si>
  <si>
    <t>AT5G19260</t>
  </si>
  <si>
    <t>AT1G03120</t>
  </si>
  <si>
    <t>AT4G16160</t>
  </si>
  <si>
    <t>AT3G50330</t>
  </si>
  <si>
    <t>AT3G03170</t>
  </si>
  <si>
    <t>AT2G18480</t>
  </si>
  <si>
    <t>AT1G67810</t>
  </si>
  <si>
    <t>AT1G11915</t>
  </si>
  <si>
    <t>AT4G13210</t>
  </si>
  <si>
    <t>AT3G09540</t>
  </si>
  <si>
    <t>AT2G36590</t>
  </si>
  <si>
    <t>AT3G18630</t>
  </si>
  <si>
    <t>AT4G11140</t>
  </si>
  <si>
    <t>AT5G56620</t>
  </si>
  <si>
    <t>AT5G47470</t>
  </si>
  <si>
    <t>AT1G05577</t>
  </si>
  <si>
    <t>AT3G58990</t>
  </si>
  <si>
    <t>AT3G11165</t>
  </si>
  <si>
    <t>AT1G78930</t>
  </si>
  <si>
    <t>AT4G17760</t>
  </si>
  <si>
    <t>AT3G03080</t>
  </si>
  <si>
    <t>AT3G09190</t>
  </si>
  <si>
    <t>AT1G16300</t>
  </si>
  <si>
    <t>AT2G30650</t>
  </si>
  <si>
    <t>AT3G62890</t>
  </si>
  <si>
    <t>AT5G45040</t>
  </si>
  <si>
    <t>AT4G18280</t>
  </si>
  <si>
    <t>AT1G68610</t>
  </si>
  <si>
    <t>AT2G33350</t>
  </si>
  <si>
    <t>AT3G25810</t>
  </si>
  <si>
    <t>AT1G11990</t>
  </si>
  <si>
    <t>AT1G77380</t>
  </si>
  <si>
    <t>AT1G23610</t>
  </si>
  <si>
    <t>AT5G04390</t>
  </si>
  <si>
    <t>AT4G36230</t>
  </si>
  <si>
    <t>AT3G01020</t>
  </si>
  <si>
    <t>AT2G38695</t>
  </si>
  <si>
    <t>AT5G55720</t>
  </si>
  <si>
    <t>AT1G47490</t>
  </si>
  <si>
    <t>AT3G62550</t>
  </si>
  <si>
    <t>AT3G29070</t>
  </si>
  <si>
    <t>AT3G12470</t>
  </si>
  <si>
    <t>AT1G34040</t>
  </si>
  <si>
    <t>AT2G28580</t>
  </si>
  <si>
    <t>AT3G55660</t>
  </si>
  <si>
    <t>AT4G35670</t>
  </si>
  <si>
    <t>AT3G10290</t>
  </si>
  <si>
    <t>AT3G49320</t>
  </si>
  <si>
    <t>AT5G57890</t>
  </si>
  <si>
    <t>AT1G73600</t>
  </si>
  <si>
    <t>AT3G27640</t>
  </si>
  <si>
    <t>AT5G18820</t>
  </si>
  <si>
    <t>AT3G54710</t>
  </si>
  <si>
    <t>AT5G47600</t>
  </si>
  <si>
    <t>AT5G57380</t>
  </si>
  <si>
    <t>AT1G79800</t>
  </si>
  <si>
    <t>AT5G65080</t>
  </si>
  <si>
    <t>AT2G45403</t>
  </si>
  <si>
    <t>AT5G40942</t>
  </si>
  <si>
    <t>AT2G36660</t>
  </si>
  <si>
    <t>AT1G11740</t>
  </si>
  <si>
    <t>AT3G08000</t>
  </si>
  <si>
    <t>AT3G61680</t>
  </si>
  <si>
    <t>AT1G12110</t>
  </si>
  <si>
    <t>AT1G69750</t>
  </si>
  <si>
    <t>AT4G13450</t>
  </si>
  <si>
    <t>AT3G21910</t>
  </si>
  <si>
    <t>AT5G27230</t>
  </si>
  <si>
    <t>AT3G47870</t>
  </si>
  <si>
    <t>AT1G04635</t>
  </si>
  <si>
    <t>AT2G46640</t>
  </si>
  <si>
    <t>AT2G34600</t>
  </si>
  <si>
    <t>AT1G02800</t>
  </si>
  <si>
    <t>AT4G11050</t>
  </si>
  <si>
    <t>AT5G06990</t>
  </si>
  <si>
    <t>AT3G55870</t>
  </si>
  <si>
    <t>AT3G23880</t>
  </si>
  <si>
    <t>AT4G19560</t>
  </si>
  <si>
    <t>AT2G47180</t>
  </si>
  <si>
    <t>AT4G31500</t>
  </si>
  <si>
    <t>AT3G13080</t>
  </si>
  <si>
    <t>AT3G52430</t>
  </si>
  <si>
    <t>AT4G13900</t>
  </si>
  <si>
    <t>AT2G36120</t>
  </si>
  <si>
    <t>AT3G01290</t>
  </si>
  <si>
    <t>AT1G11260</t>
  </si>
  <si>
    <t>AT2G38860</t>
  </si>
  <si>
    <t>AT1G11330</t>
  </si>
  <si>
    <t>AT4G02520</t>
  </si>
  <si>
    <t>AT5G53370</t>
  </si>
  <si>
    <t>AT5G48380</t>
  </si>
  <si>
    <t>AT3G04210</t>
  </si>
  <si>
    <t>AT2G45220</t>
  </si>
  <si>
    <t>AT5G55450</t>
  </si>
  <si>
    <t>AT3G13790</t>
  </si>
  <si>
    <t>AT1G03220</t>
  </si>
  <si>
    <t>AT4G27450</t>
  </si>
  <si>
    <t>AT1G23840</t>
  </si>
  <si>
    <t>AT1G78850</t>
  </si>
  <si>
    <t>AT2G05540</t>
  </si>
  <si>
    <t>AT4G12720</t>
  </si>
  <si>
    <t>AT1G75040</t>
  </si>
  <si>
    <t>AT2G37540</t>
  </si>
  <si>
    <t>AT5G42830</t>
  </si>
  <si>
    <t>AT2G46430</t>
  </si>
  <si>
    <t>AT2G29350</t>
  </si>
  <si>
    <t>AT4G20110</t>
  </si>
  <si>
    <t>AT1G30900</t>
  </si>
  <si>
    <t>AT3G07520</t>
  </si>
  <si>
    <t>AT5G44580</t>
  </si>
  <si>
    <t>AT3G51860</t>
  </si>
  <si>
    <t>AT4G37560</t>
  </si>
  <si>
    <t>AT1G07000</t>
  </si>
  <si>
    <t>AT5G38240</t>
  </si>
  <si>
    <t>AT1G78830</t>
  </si>
  <si>
    <t>AT2G30140</t>
  </si>
  <si>
    <t>AT2G05520</t>
  </si>
  <si>
    <t>AT2G47130</t>
  </si>
  <si>
    <t>AT4G37990</t>
  </si>
  <si>
    <t>AT5G60900</t>
  </si>
  <si>
    <t>AT3G27400</t>
  </si>
  <si>
    <t>AT4G39950</t>
  </si>
  <si>
    <t>AT1G08050</t>
  </si>
  <si>
    <t>AT5G25130</t>
  </si>
  <si>
    <t>AT5G26690</t>
  </si>
  <si>
    <t>AT3G26210</t>
  </si>
  <si>
    <t>AT4G18253</t>
  </si>
  <si>
    <t>AT5G60950</t>
  </si>
  <si>
    <t>AT1G59870</t>
  </si>
  <si>
    <t>AT5G25930</t>
  </si>
  <si>
    <t>AT5G25140</t>
  </si>
  <si>
    <t>AT3G44400</t>
  </si>
  <si>
    <t>AT1G76040</t>
  </si>
  <si>
    <t>AT1G29715</t>
  </si>
  <si>
    <t>AT4G01700</t>
  </si>
  <si>
    <t>AT4G34970</t>
  </si>
  <si>
    <t>AT1G72930</t>
  </si>
  <si>
    <t>AT2G19130</t>
  </si>
  <si>
    <t>AT4G38560</t>
  </si>
  <si>
    <t>AT4G00955</t>
  </si>
  <si>
    <t>AT3G04220</t>
  </si>
  <si>
    <t>AT1G33560</t>
  </si>
  <si>
    <t>AT5G10380</t>
  </si>
  <si>
    <t>AT5G48560</t>
  </si>
  <si>
    <t>AT5G50260</t>
  </si>
  <si>
    <t>AT5G42180</t>
  </si>
  <si>
    <t>AT2G25200</t>
  </si>
  <si>
    <t>AT3G48770</t>
  </si>
  <si>
    <t>AT1G65190</t>
  </si>
  <si>
    <t>AT3G14620</t>
  </si>
  <si>
    <t>AT2G15080</t>
  </si>
  <si>
    <t>AT1G73870</t>
  </si>
  <si>
    <t>AT4G23230</t>
  </si>
  <si>
    <t>AT3G56710</t>
  </si>
  <si>
    <t>AT3G13950</t>
  </si>
  <si>
    <t>AT1G20160</t>
  </si>
  <si>
    <t>AT1G58390</t>
  </si>
  <si>
    <t>AT4G23310</t>
  </si>
  <si>
    <t>AT1G21520</t>
  </si>
  <si>
    <t>AT5G11410</t>
  </si>
  <si>
    <t>AT3G60470</t>
  </si>
  <si>
    <t>AT4G26070</t>
  </si>
  <si>
    <t>AT1G43910</t>
  </si>
  <si>
    <t>AT1G75590</t>
  </si>
  <si>
    <t>AT1G03400</t>
  </si>
  <si>
    <t>AT4G18340</t>
  </si>
  <si>
    <t>AT4G36740</t>
  </si>
  <si>
    <t>AT5G25260</t>
  </si>
  <si>
    <t>AT1G68620</t>
  </si>
  <si>
    <t>AT5G48657</t>
  </si>
  <si>
    <t>AT3G04720</t>
  </si>
  <si>
    <t>AT3G59010</t>
  </si>
  <si>
    <t>AT2G34940</t>
  </si>
  <si>
    <t>AT1G01560</t>
  </si>
  <si>
    <t>AT5G66630</t>
  </si>
  <si>
    <t>AT3G11840</t>
  </si>
  <si>
    <t>AT2G43590</t>
  </si>
  <si>
    <t>AT2G25000</t>
  </si>
  <si>
    <t>AT1G58225</t>
  </si>
  <si>
    <t>AT5G45380</t>
  </si>
  <si>
    <t>AT5G24160</t>
  </si>
  <si>
    <t>AT3G28890</t>
  </si>
  <si>
    <t>AT4G21680</t>
  </si>
  <si>
    <t>AT1G66725</t>
  </si>
  <si>
    <t>AT3G44300</t>
  </si>
  <si>
    <t>AT5G51190</t>
  </si>
  <si>
    <t>AT2G34655</t>
  </si>
  <si>
    <t>AT2G26480</t>
  </si>
  <si>
    <t>AT1G24150</t>
  </si>
  <si>
    <t>AT1G17610</t>
  </si>
  <si>
    <t>AT5G24120</t>
  </si>
  <si>
    <t>AT5G50200</t>
  </si>
  <si>
    <t>AT1G45145</t>
  </si>
  <si>
    <t>AT1G23850</t>
  </si>
  <si>
    <t>AT1G76930</t>
  </si>
  <si>
    <t>AT5G40010</t>
  </si>
  <si>
    <t>AT5G43910</t>
  </si>
  <si>
    <t>AT1G76970</t>
  </si>
  <si>
    <t>AT4G05540</t>
  </si>
  <si>
    <t>AT1G12010</t>
  </si>
  <si>
    <t>AT3G25610</t>
  </si>
  <si>
    <t>AT2G22330</t>
  </si>
  <si>
    <t>AT5G14090</t>
  </si>
  <si>
    <t>AT1G13670</t>
  </si>
  <si>
    <t>AT5G06870</t>
  </si>
  <si>
    <t>AT3G26220</t>
  </si>
  <si>
    <t>AT4G39030</t>
  </si>
  <si>
    <t>AT1G66920</t>
  </si>
  <si>
    <t>AT2G18690</t>
  </si>
  <si>
    <t>AT4G02410</t>
  </si>
  <si>
    <t>AT5G64120</t>
  </si>
  <si>
    <t>AT4G17250</t>
  </si>
  <si>
    <t>AT2G33080</t>
  </si>
  <si>
    <t>AT5G38250</t>
  </si>
  <si>
    <t>AT1G14870</t>
  </si>
  <si>
    <t>AT1G72430</t>
  </si>
  <si>
    <t>AT4G04830</t>
  </si>
  <si>
    <t>AT5G14490</t>
  </si>
  <si>
    <t>AT1G55910</t>
  </si>
  <si>
    <t>AT4G13890</t>
  </si>
  <si>
    <t>AT3G09830</t>
  </si>
  <si>
    <t>AT4G27460</t>
  </si>
  <si>
    <t>AT3G47210</t>
  </si>
  <si>
    <t>AT4G39830</t>
  </si>
  <si>
    <t>AT2G37900</t>
  </si>
  <si>
    <t>AT1G63750</t>
  </si>
  <si>
    <t>AT5G44820</t>
  </si>
  <si>
    <t>AT3G58270</t>
  </si>
  <si>
    <t>AT1G15790</t>
  </si>
  <si>
    <t>AT4G13810</t>
  </si>
  <si>
    <t>AT2G18660</t>
  </si>
  <si>
    <t>AT5G09930</t>
  </si>
  <si>
    <t>AT5G40780</t>
  </si>
  <si>
    <t>AT4G35690</t>
  </si>
  <si>
    <t>AT5G48850</t>
  </si>
  <si>
    <t>AT2G15390</t>
  </si>
  <si>
    <t>AT5G20960</t>
  </si>
  <si>
    <t>AT1G52690</t>
  </si>
  <si>
    <t>AT3G62210</t>
  </si>
  <si>
    <t>AT5G22380</t>
  </si>
  <si>
    <t>AT2G15420</t>
  </si>
  <si>
    <t>AT1G01010</t>
  </si>
  <si>
    <t>AT2G33530</t>
  </si>
  <si>
    <t>AT5G54490</t>
  </si>
  <si>
    <t>AT4G25070</t>
  </si>
  <si>
    <t>AT3G22060</t>
  </si>
  <si>
    <t>AT4G21850</t>
  </si>
  <si>
    <t>AT1G69720</t>
  </si>
  <si>
    <t>AT3G09490</t>
  </si>
  <si>
    <t>AT3G22930</t>
  </si>
  <si>
    <t>AT5G52300</t>
  </si>
  <si>
    <t>AT1G07620</t>
  </si>
  <si>
    <t>AT3G27650</t>
  </si>
  <si>
    <t>AT2G45570</t>
  </si>
  <si>
    <t>AT2G01860</t>
  </si>
  <si>
    <t>AT1G68585</t>
  </si>
  <si>
    <t>AT4G14390</t>
  </si>
  <si>
    <t>AT3G47200</t>
  </si>
  <si>
    <t>AT3G57020</t>
  </si>
  <si>
    <t>AT2G29110</t>
  </si>
  <si>
    <t>AT4G17660</t>
  </si>
  <si>
    <t>AT5G13330</t>
  </si>
  <si>
    <t>AT4G15248</t>
  </si>
  <si>
    <t>AT1G43160</t>
  </si>
  <si>
    <t>AT2G23690</t>
  </si>
  <si>
    <t>AT3G47570</t>
  </si>
  <si>
    <t>AT5G19230</t>
  </si>
  <si>
    <t>AT5G61010</t>
  </si>
  <si>
    <t>AT1G32350</t>
  </si>
  <si>
    <t>AT4G01750</t>
  </si>
  <si>
    <t>AT4G11000</t>
  </si>
  <si>
    <t>AT1G76290</t>
  </si>
  <si>
    <t>AT5G62770</t>
  </si>
  <si>
    <t>AT4G23160</t>
  </si>
  <si>
    <t>AT3G09940</t>
  </si>
  <si>
    <t>AT5G42460</t>
  </si>
  <si>
    <t>AT1G72920</t>
  </si>
  <si>
    <t>AT1G22890</t>
  </si>
  <si>
    <t>AT1G12160</t>
  </si>
  <si>
    <t>AT3G57540</t>
  </si>
  <si>
    <t>AT3G18777</t>
  </si>
  <si>
    <t>AT2G43050</t>
  </si>
  <si>
    <t>AT3G15310</t>
  </si>
  <si>
    <t>AT3G26165</t>
  </si>
  <si>
    <t>AT1G76800</t>
  </si>
  <si>
    <t>AT1G15890</t>
  </si>
  <si>
    <t>AT4G20820</t>
  </si>
  <si>
    <t>AT4G25000</t>
  </si>
  <si>
    <t>AT1G02930</t>
  </si>
  <si>
    <t>AT5G45000</t>
  </si>
  <si>
    <t>AT4G00700</t>
  </si>
  <si>
    <t>AT3G47220</t>
  </si>
  <si>
    <t>AT2G34500</t>
  </si>
  <si>
    <t>AT2G21850</t>
  </si>
  <si>
    <t>AT2G31141</t>
  </si>
  <si>
    <t>AT2G37180</t>
  </si>
  <si>
    <t>AT4G35985</t>
  </si>
  <si>
    <t>AT3G60690</t>
  </si>
  <si>
    <t>AT1G42980</t>
  </si>
  <si>
    <t>AT2G26355</t>
  </si>
  <si>
    <t>AT1G22690</t>
  </si>
  <si>
    <t>AT4G04510</t>
  </si>
  <si>
    <t>AT4G38960</t>
  </si>
  <si>
    <t>AT3G05630</t>
  </si>
  <si>
    <t>AT1G22990</t>
  </si>
  <si>
    <t>AT5G23360</t>
  </si>
  <si>
    <t>AT1G20350</t>
  </si>
  <si>
    <t>AT2G38790</t>
  </si>
  <si>
    <t>AT5G44390</t>
  </si>
  <si>
    <t>AT3G57270</t>
  </si>
  <si>
    <t>AT2G04795</t>
  </si>
  <si>
    <t>AT5G57340</t>
  </si>
  <si>
    <t>AT1G66870</t>
  </si>
  <si>
    <t>AT4G00970</t>
  </si>
  <si>
    <t>AT1G13600</t>
  </si>
  <si>
    <t>AT1G02920</t>
  </si>
  <si>
    <t>AT3G49580</t>
  </si>
  <si>
    <t>AT3G24450</t>
  </si>
  <si>
    <t>AT5G11360</t>
  </si>
  <si>
    <t>AT1G64820</t>
  </si>
  <si>
    <t>AT5G13080</t>
  </si>
  <si>
    <t>AT3G07195</t>
  </si>
  <si>
    <t>AT3G52535</t>
  </si>
  <si>
    <t>AT4G17030</t>
  </si>
  <si>
    <t>AT1G67000</t>
  </si>
  <si>
    <t>AT3G09020</t>
  </si>
  <si>
    <t>AT1G56600</t>
  </si>
  <si>
    <t>AT5G64110</t>
  </si>
  <si>
    <t>AT3G45410</t>
  </si>
  <si>
    <t>AT4G31870</t>
  </si>
  <si>
    <t>AT5G38340</t>
  </si>
  <si>
    <t>AT5G27420</t>
  </si>
  <si>
    <t>AT2G01422</t>
  </si>
  <si>
    <t>AT1G02220</t>
  </si>
  <si>
    <t>AT1G17615</t>
  </si>
  <si>
    <t>AT2G23320</t>
  </si>
  <si>
    <t>AT4G09770</t>
  </si>
  <si>
    <t>AT1G53625</t>
  </si>
  <si>
    <t>AT1G66570</t>
  </si>
  <si>
    <t>AT3G17600</t>
  </si>
  <si>
    <t>AT2G18550</t>
  </si>
  <si>
    <t>AT3G01080</t>
  </si>
  <si>
    <t>AT3G03000</t>
  </si>
  <si>
    <t>AT5G05320</t>
  </si>
  <si>
    <t>AT2G24165</t>
  </si>
  <si>
    <t>AT5G16900</t>
  </si>
  <si>
    <t>AT3G25190</t>
  </si>
  <si>
    <t>AT1G73260</t>
  </si>
  <si>
    <t>AT1G44130</t>
  </si>
  <si>
    <t>AT2G43510</t>
  </si>
  <si>
    <t>AT5G46590</t>
  </si>
  <si>
    <t>AT5G20670</t>
  </si>
  <si>
    <t>AT5G09370</t>
  </si>
  <si>
    <t>AT1G13520</t>
  </si>
  <si>
    <t>AT1G51620</t>
  </si>
  <si>
    <t>AT1G05340</t>
  </si>
  <si>
    <t>AT4G37370</t>
  </si>
  <si>
    <t>AT4G23200</t>
  </si>
  <si>
    <t>AT3G21780</t>
  </si>
  <si>
    <t>AT3G62780</t>
  </si>
  <si>
    <t>AT1G77145</t>
  </si>
  <si>
    <t>AT2G32487</t>
  </si>
  <si>
    <t>AT2G16660</t>
  </si>
  <si>
    <t>AT2G05330</t>
  </si>
  <si>
    <t>AT1G18940</t>
  </si>
  <si>
    <t>AT5G02020</t>
  </si>
  <si>
    <t>AT3G22640</t>
  </si>
  <si>
    <t>AT2G31990</t>
  </si>
  <si>
    <t>AT5G47330</t>
  </si>
  <si>
    <t>AT1G58270</t>
  </si>
  <si>
    <t>AT1G05880</t>
  </si>
  <si>
    <t>AT3G47050</t>
  </si>
  <si>
    <t>AT3G45130</t>
  </si>
  <si>
    <t>AT5G15850</t>
  </si>
  <si>
    <t>AT3G43190</t>
  </si>
  <si>
    <t>AT5G55620</t>
  </si>
  <si>
    <t>AT5G01380</t>
  </si>
  <si>
    <t>AT4G18880</t>
  </si>
  <si>
    <t>AT4G13180</t>
  </si>
  <si>
    <t>AT3G49130</t>
  </si>
  <si>
    <t>AT3G61390</t>
  </si>
  <si>
    <t>AT5G66780</t>
  </si>
  <si>
    <t>AT2G32130</t>
  </si>
  <si>
    <t>AT4G21903</t>
  </si>
  <si>
    <t>AT4G36700</t>
  </si>
  <si>
    <t>AT3G17110</t>
  </si>
  <si>
    <t>AT1G19530</t>
  </si>
  <si>
    <t>AT5G67140</t>
  </si>
  <si>
    <t>AT2G41260</t>
  </si>
  <si>
    <t>AT2G19970</t>
  </si>
  <si>
    <t>AT3G21520</t>
  </si>
  <si>
    <t>AT2G16380</t>
  </si>
  <si>
    <t>AT3G01175</t>
  </si>
  <si>
    <t>AT2G25470</t>
  </si>
  <si>
    <t>AT5G05220</t>
  </si>
  <si>
    <t>AT4G23215</t>
  </si>
  <si>
    <t>AT4G30380</t>
  </si>
  <si>
    <t>AT1G65845</t>
  </si>
  <si>
    <t>AT5G48540</t>
  </si>
  <si>
    <t>AT5G39660</t>
  </si>
  <si>
    <t>AT3G26742</t>
  </si>
  <si>
    <t>AT4G23810</t>
  </si>
  <si>
    <t>AT3G09870</t>
  </si>
  <si>
    <t>AT3G09450</t>
  </si>
  <si>
    <t>AT3G29000</t>
  </si>
  <si>
    <t>AT1G03850</t>
  </si>
  <si>
    <t>AT1G68440</t>
  </si>
  <si>
    <t>AT3G16530</t>
  </si>
  <si>
    <t>AT2G25260</t>
  </si>
  <si>
    <t>AT5G11210</t>
  </si>
  <si>
    <t>AT5G18780</t>
  </si>
  <si>
    <t>AT1G13530</t>
  </si>
  <si>
    <t>AT1G09510</t>
  </si>
  <si>
    <t>AT1G25430</t>
  </si>
  <si>
    <t>AT5G10625</t>
  </si>
  <si>
    <t>AT3G28600</t>
  </si>
  <si>
    <t>AT5G41761</t>
  </si>
  <si>
    <t>AT5G19875</t>
  </si>
  <si>
    <t>AT1G69260</t>
  </si>
  <si>
    <t>AT2G44790</t>
  </si>
  <si>
    <t>AT5G47350</t>
  </si>
  <si>
    <t>AT3G05770</t>
  </si>
  <si>
    <t>AT5G06865</t>
  </si>
  <si>
    <t>AT1G01480</t>
  </si>
  <si>
    <t>AT1G30700</t>
  </si>
  <si>
    <t>AT1G70000</t>
  </si>
  <si>
    <t>AT5G39280</t>
  </si>
  <si>
    <t>AT4G11340</t>
  </si>
  <si>
    <t>AT2G25440</t>
  </si>
  <si>
    <t>AT1G13540</t>
  </si>
  <si>
    <t>AT5G39260</t>
  </si>
  <si>
    <t>AT5G55170</t>
  </si>
  <si>
    <t>AT5G05390</t>
  </si>
  <si>
    <t>AT2G43000</t>
  </si>
  <si>
    <t>AT5G61490</t>
  </si>
  <si>
    <t>AT2G33385</t>
  </si>
  <si>
    <t>AT1G21120</t>
  </si>
  <si>
    <t>AT1G26790</t>
  </si>
  <si>
    <t>AT5G05960</t>
  </si>
  <si>
    <t>AT1G52565</t>
  </si>
  <si>
    <t>AT4G15430</t>
  </si>
  <si>
    <t>AT3G13437</t>
  </si>
  <si>
    <t>AT3G29670</t>
  </si>
  <si>
    <t>AT1G75490</t>
  </si>
  <si>
    <t>AT5G17300</t>
  </si>
  <si>
    <t>AT1G19550</t>
  </si>
  <si>
    <t>AT3G63052</t>
  </si>
  <si>
    <t>AT5G43420</t>
  </si>
  <si>
    <t>AT4G04223</t>
  </si>
  <si>
    <t>AT1G40104</t>
  </si>
  <si>
    <t>AT3G26280</t>
  </si>
  <si>
    <t>AT3G03240</t>
  </si>
  <si>
    <t>AT3G01325</t>
  </si>
  <si>
    <t>AT3G60966</t>
  </si>
  <si>
    <t>AT1G20700</t>
  </si>
  <si>
    <t>AT5G25910</t>
  </si>
  <si>
    <t>AT4G06495</t>
  </si>
  <si>
    <t>AT5G44360</t>
  </si>
  <si>
    <t>AT2G02147</t>
  </si>
  <si>
    <t>AT3G43430</t>
  </si>
  <si>
    <t>AT3G53040</t>
  </si>
  <si>
    <t>AT1G65510</t>
  </si>
  <si>
    <t>AT4G39890</t>
  </si>
  <si>
    <t>AT2G27420</t>
  </si>
  <si>
    <t>AT5G24080</t>
  </si>
  <si>
    <t>AT4G15750</t>
  </si>
  <si>
    <t>AT1G71000</t>
  </si>
  <si>
    <t>AT1G31820</t>
  </si>
  <si>
    <t>AT2G31953</t>
  </si>
  <si>
    <t>AT1G07500</t>
  </si>
  <si>
    <t>AT5G39720</t>
  </si>
  <si>
    <t>AT5G58360</t>
  </si>
  <si>
    <t>AT3G47380</t>
  </si>
  <si>
    <t>AT3G12040</t>
  </si>
  <si>
    <t>AT5G66270</t>
  </si>
  <si>
    <t>AT3G54420</t>
  </si>
  <si>
    <t>AT2G09795</t>
  </si>
  <si>
    <t>AT3G56891</t>
  </si>
  <si>
    <t>AT2G20150</t>
  </si>
  <si>
    <t>AT1G66600</t>
  </si>
  <si>
    <t>AT2G15030</t>
  </si>
  <si>
    <t>AT3G04717</t>
  </si>
  <si>
    <t>AT1G13310</t>
  </si>
  <si>
    <t>AT3G49340</t>
  </si>
  <si>
    <t>AT5G44980</t>
  </si>
  <si>
    <t>AT5G56960</t>
  </si>
  <si>
    <t>AT2G15020</t>
  </si>
  <si>
    <t>AT4G10860</t>
  </si>
  <si>
    <t>AT5G14470</t>
  </si>
  <si>
    <t>AT5G60964</t>
  </si>
  <si>
    <t>AT5G56230</t>
  </si>
  <si>
    <t>AT1G10585</t>
  </si>
  <si>
    <t>AT5G44830</t>
  </si>
  <si>
    <t>AT2G17690</t>
  </si>
  <si>
    <t>AT3G30370</t>
  </si>
  <si>
    <t>AT1G33950</t>
  </si>
  <si>
    <t>AT2G36770</t>
  </si>
  <si>
    <t>AT1G69570</t>
  </si>
  <si>
    <t>AT3G19030</t>
  </si>
  <si>
    <t>AT1G43605</t>
  </si>
  <si>
    <t>AT1G28370</t>
  </si>
  <si>
    <t>AT1G23145</t>
  </si>
  <si>
    <t>AT4G17710</t>
  </si>
  <si>
    <t>AT3G10930</t>
  </si>
  <si>
    <t>AT1G79680</t>
  </si>
  <si>
    <t>AT3G07350</t>
  </si>
  <si>
    <t>AT3G59930</t>
  </si>
  <si>
    <t>AT1G50290</t>
  </si>
  <si>
    <t>AT1G19610</t>
  </si>
  <si>
    <t>AT4G20000</t>
  </si>
  <si>
    <t>AT3G53150</t>
  </si>
  <si>
    <t>AT1G22440</t>
  </si>
  <si>
    <t>AT5G09805</t>
  </si>
  <si>
    <t>AT4G08025</t>
  </si>
  <si>
    <t>AT1G67220</t>
  </si>
  <si>
    <t>AT5G46350</t>
  </si>
  <si>
    <t>AT5G59540</t>
  </si>
  <si>
    <t>AT4G00120</t>
  </si>
  <si>
    <t>AT1G67980</t>
  </si>
  <si>
    <t>AT2G02430</t>
  </si>
  <si>
    <t>AT4G16165</t>
  </si>
  <si>
    <t>AT3G22600</t>
  </si>
  <si>
    <t>AT2G40910</t>
  </si>
  <si>
    <t>AT3G21660</t>
  </si>
  <si>
    <t>AT1G78750</t>
  </si>
  <si>
    <t>AT5G54585</t>
  </si>
  <si>
    <t>AT5G07040</t>
  </si>
  <si>
    <t>AT5G03545</t>
  </si>
  <si>
    <t>AT3G43505</t>
  </si>
  <si>
    <t>AT3G09220</t>
  </si>
  <si>
    <t>AT1G50190</t>
  </si>
  <si>
    <t>AT5G55132</t>
  </si>
  <si>
    <t>AT3G30530</t>
  </si>
  <si>
    <t>AT3G21890</t>
  </si>
  <si>
    <t>AT2G04515</t>
  </si>
  <si>
    <t>AT1G55420</t>
  </si>
  <si>
    <t>AT2G07213</t>
  </si>
  <si>
    <t>AT2G08986</t>
  </si>
  <si>
    <t>AT4G26050</t>
  </si>
  <si>
    <t>AT3G04110</t>
  </si>
  <si>
    <t>AT4G18170</t>
  </si>
  <si>
    <t>AT1G72490</t>
  </si>
  <si>
    <t>AT4G05053</t>
  </si>
  <si>
    <t>AT1G33102</t>
  </si>
  <si>
    <t>AT2G44550</t>
  </si>
  <si>
    <t>AT5G55270</t>
  </si>
  <si>
    <t>AT2G30130</t>
  </si>
  <si>
    <t>AT5G47960</t>
  </si>
  <si>
    <t>AT5G51440</t>
  </si>
  <si>
    <t>AT1G75600</t>
  </si>
  <si>
    <t>AT4G30430</t>
  </si>
  <si>
    <t>AT2G40200</t>
  </si>
  <si>
    <t>AT1G56553</t>
  </si>
  <si>
    <t>AT5G64100</t>
  </si>
  <si>
    <t>AT1G32950</t>
  </si>
  <si>
    <t>AT3G26614</t>
  </si>
  <si>
    <t>AT3G51960</t>
  </si>
  <si>
    <t>AT2G36780</t>
  </si>
  <si>
    <t>AT5G44572</t>
  </si>
  <si>
    <t>AT4G30064</t>
  </si>
  <si>
    <t>AT4G08780</t>
  </si>
  <si>
    <t>AT4G29570</t>
  </si>
  <si>
    <t>AT2G24683</t>
  </si>
  <si>
    <t>AT1G67365</t>
  </si>
  <si>
    <t>AT1G71390</t>
  </si>
  <si>
    <t>AT3G06437</t>
  </si>
  <si>
    <t>AT4G19905</t>
  </si>
  <si>
    <t>AT1G23300</t>
  </si>
  <si>
    <t>AT1G14780</t>
  </si>
  <si>
    <t>AT4G33550</t>
  </si>
  <si>
    <t>AT3G47100</t>
  </si>
  <si>
    <t>AT4G11655</t>
  </si>
  <si>
    <t>AT1G07600</t>
  </si>
  <si>
    <t>AT1G31570</t>
  </si>
  <si>
    <t>AT4G32950</t>
  </si>
  <si>
    <t>AT5G57010</t>
  </si>
  <si>
    <t>AT1G30920</t>
  </si>
  <si>
    <t>AT3G07000</t>
  </si>
  <si>
    <t>AT4G15340</t>
  </si>
  <si>
    <t>AT3G23970</t>
  </si>
  <si>
    <t>AT2G30810</t>
  </si>
  <si>
    <t>AT5G15360</t>
  </si>
  <si>
    <t>AT5G18560</t>
  </si>
  <si>
    <t>AT2G34080</t>
  </si>
  <si>
    <t>AT4G01925</t>
  </si>
  <si>
    <t>AT3G53305</t>
  </si>
  <si>
    <t>AT5G21960</t>
  </si>
  <si>
    <t>AT1G48680</t>
  </si>
  <si>
    <t>AT1G78220</t>
  </si>
  <si>
    <t>AT5G43510</t>
  </si>
  <si>
    <t>AT2G44540</t>
  </si>
  <si>
    <t>AT1G18390</t>
  </si>
  <si>
    <t>AT4G31355</t>
  </si>
  <si>
    <t>AT2G14210</t>
  </si>
  <si>
    <t>AT4G37010</t>
  </si>
  <si>
    <t>AT2G24205</t>
  </si>
  <si>
    <t>AT4G18430</t>
  </si>
  <si>
    <t>AT5G45095</t>
  </si>
  <si>
    <t>AT4G22115</t>
  </si>
  <si>
    <t>AT4G14640</t>
  </si>
  <si>
    <t>AT2G34390</t>
  </si>
  <si>
    <t>AT2G29930</t>
  </si>
  <si>
    <t>AT1G29270</t>
  </si>
  <si>
    <t>AT2G07981</t>
  </si>
  <si>
    <t>AT5G43603</t>
  </si>
  <si>
    <t>AT1G33730</t>
  </si>
  <si>
    <t>AT3G11340</t>
  </si>
  <si>
    <t>AT2G23990</t>
  </si>
  <si>
    <t>AT4G09090</t>
  </si>
  <si>
    <t>AT2G20208</t>
  </si>
  <si>
    <t>AT2G47140</t>
  </si>
  <si>
    <t>AT1G55365</t>
  </si>
  <si>
    <t>AT3G23240</t>
  </si>
  <si>
    <t>AT2G15060</t>
  </si>
  <si>
    <t>AT5G27900</t>
  </si>
  <si>
    <t>AT3G15440</t>
  </si>
  <si>
    <t>AT5G35380</t>
  </si>
  <si>
    <t>AT1G79529</t>
  </si>
  <si>
    <t>AT3G19430</t>
  </si>
  <si>
    <t>AT3G03530</t>
  </si>
  <si>
    <t>AT1G65610</t>
  </si>
  <si>
    <t>AT1G12013</t>
  </si>
  <si>
    <t>AT5G46040</t>
  </si>
  <si>
    <t>AT3G27510</t>
  </si>
  <si>
    <t>AT5G23370</t>
  </si>
  <si>
    <t>AT5G57520</t>
  </si>
  <si>
    <t>AT5G03435</t>
  </si>
  <si>
    <t>AT2G33070</t>
  </si>
  <si>
    <t>AT5G41830</t>
  </si>
  <si>
    <t>AT1G52110</t>
  </si>
  <si>
    <t>AT3G10595</t>
  </si>
  <si>
    <t>AT3G29772</t>
  </si>
  <si>
    <t>AT3G56500</t>
  </si>
  <si>
    <t>AT4G07670</t>
  </si>
  <si>
    <t>AT5G03310</t>
  </si>
  <si>
    <t>AT5G60350</t>
  </si>
  <si>
    <t>AT1G72000</t>
  </si>
  <si>
    <t>AT1G63055</t>
  </si>
  <si>
    <t>AT5G25450</t>
  </si>
  <si>
    <t>AT2G47895</t>
  </si>
  <si>
    <t>AT3G12955</t>
  </si>
  <si>
    <t>AT4G19035</t>
  </si>
  <si>
    <t>AT5G65130</t>
  </si>
  <si>
    <t>AT5G57770</t>
  </si>
  <si>
    <t>AT2G25700</t>
  </si>
  <si>
    <t>AT1G70390</t>
  </si>
  <si>
    <t>AT5G55420</t>
  </si>
  <si>
    <t>AT3G53403</t>
  </si>
  <si>
    <t>AT2G28160</t>
  </si>
  <si>
    <t>AT2G18980</t>
  </si>
  <si>
    <t>AT1G35970</t>
  </si>
  <si>
    <t>AT3G08490</t>
  </si>
  <si>
    <t>AT1G16530</t>
  </si>
  <si>
    <t>AT4G06700</t>
  </si>
  <si>
    <t>AT4G28405</t>
  </si>
  <si>
    <t>AT5G54220</t>
  </si>
  <si>
    <t>AT2G13810</t>
  </si>
  <si>
    <t>AT3G01316</t>
  </si>
  <si>
    <t>AT2G32210</t>
  </si>
  <si>
    <t>AT3G25420</t>
  </si>
  <si>
    <t>AT3G29570</t>
  </si>
  <si>
    <t>AT5G63225</t>
  </si>
  <si>
    <t>AT5G01300</t>
  </si>
  <si>
    <t>AT1G10747</t>
  </si>
  <si>
    <t>AT2G38900</t>
  </si>
  <si>
    <t>AT3G20960</t>
  </si>
  <si>
    <t>AT3G01313</t>
  </si>
  <si>
    <t>AT1G65360</t>
  </si>
  <si>
    <t>AT3G20365</t>
  </si>
  <si>
    <t>AT5G09978</t>
  </si>
  <si>
    <t>AT2G01818</t>
  </si>
  <si>
    <t>AT3G66656</t>
  </si>
  <si>
    <t>AT5G41720</t>
  </si>
  <si>
    <t>AT5G65370</t>
  </si>
  <si>
    <t>AT3G05550</t>
  </si>
  <si>
    <t>AT5G26090</t>
  </si>
  <si>
    <t>AT5G25920</t>
  </si>
  <si>
    <t>AT1G47890</t>
  </si>
  <si>
    <t>AT2G05655</t>
  </si>
  <si>
    <t>AT5G39290</t>
  </si>
  <si>
    <t>Potato_SP7_DEGs</t>
  </si>
  <si>
    <r>
      <t>Arabidopsis</t>
    </r>
    <r>
      <rPr>
        <b/>
        <sz val="12"/>
        <color theme="1"/>
        <rFont val="Arial"/>
        <family val="2"/>
      </rPr>
      <t>_SP7_DEGs</t>
    </r>
  </si>
  <si>
    <r>
      <t xml:space="preserve">List of the potato differentially expressed genes in response to RiSP7 OE that have retrieved a putative ortholog in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based on reciprocal BLASTp. The corresponding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putative ortholog is shown next to each potato gene ID.</t>
    </r>
  </si>
  <si>
    <t>n=646</t>
  </si>
  <si>
    <t>AT1G02205</t>
  </si>
  <si>
    <t>AT1G03230</t>
  </si>
  <si>
    <t>AT1G04110</t>
  </si>
  <si>
    <t>AT1G04580</t>
  </si>
  <si>
    <t>AT1G05055</t>
  </si>
  <si>
    <t>AT1G05120</t>
  </si>
  <si>
    <t>AT1G05260</t>
  </si>
  <si>
    <t>AT1G05970</t>
  </si>
  <si>
    <t>AT1G06475</t>
  </si>
  <si>
    <t>AT1G06620</t>
  </si>
  <si>
    <t>AT1G07530</t>
  </si>
  <si>
    <t>AT1G07900</t>
  </si>
  <si>
    <t>AT1G08080</t>
  </si>
  <si>
    <t>AT1G08465</t>
  </si>
  <si>
    <t>AT1G09380</t>
  </si>
  <si>
    <t>AT1G09680</t>
  </si>
  <si>
    <t>AT1G09850</t>
  </si>
  <si>
    <t>AT1G11125</t>
  </si>
  <si>
    <t>AT1G11290</t>
  </si>
  <si>
    <t>AT1G12000</t>
  </si>
  <si>
    <t>AT1G12700</t>
  </si>
  <si>
    <t>AT1G13635</t>
  </si>
  <si>
    <t>AT1G14160</t>
  </si>
  <si>
    <t>AT1G15330</t>
  </si>
  <si>
    <t>AT1G16490</t>
  </si>
  <si>
    <t>AT1G17020</t>
  </si>
  <si>
    <t>AT1G17620</t>
  </si>
  <si>
    <t>AT1G17630</t>
  </si>
  <si>
    <t>AT1G17860</t>
  </si>
  <si>
    <t>AT1G18600</t>
  </si>
  <si>
    <t>AT1G19630</t>
  </si>
  <si>
    <t>AT1G20230</t>
  </si>
  <si>
    <t>AT1G20570</t>
  </si>
  <si>
    <t>AT1G21150</t>
  </si>
  <si>
    <t>AT1G21400</t>
  </si>
  <si>
    <t>AT1G21500</t>
  </si>
  <si>
    <t>AT1G22860</t>
  </si>
  <si>
    <t>AT1G23180</t>
  </si>
  <si>
    <t>AT1G23450</t>
  </si>
  <si>
    <t>AT1G23870</t>
  </si>
  <si>
    <t>AT1G27040</t>
  </si>
  <si>
    <t>AT1G29820</t>
  </si>
  <si>
    <t>AT1G30040</t>
  </si>
  <si>
    <t>AT1G30135</t>
  </si>
  <si>
    <t>AT1G31010</t>
  </si>
  <si>
    <t>AT1G31430</t>
  </si>
  <si>
    <t>AT1G35580</t>
  </si>
  <si>
    <t>AT1G37130</t>
  </si>
  <si>
    <t>AT1G42190</t>
  </si>
  <si>
    <t>AT1G43710</t>
  </si>
  <si>
    <t>AT1G43760</t>
  </si>
  <si>
    <t>AT1G44970</t>
  </si>
  <si>
    <t>AT1G47480</t>
  </si>
  <si>
    <t>AT1G47710</t>
  </si>
  <si>
    <t>AT1G49310</t>
  </si>
  <si>
    <t>AT1G49320</t>
  </si>
  <si>
    <t>AT1G49540</t>
  </si>
  <si>
    <t>AT1G49590</t>
  </si>
  <si>
    <t>AT1G50900</t>
  </si>
  <si>
    <t>AT1G52920</t>
  </si>
  <si>
    <t>AT1G55300</t>
  </si>
  <si>
    <t>AT1G55610</t>
  </si>
  <si>
    <t>AT1G56580</t>
  </si>
  <si>
    <t>AT1G56670</t>
  </si>
  <si>
    <t>AT1G58340</t>
  </si>
  <si>
    <t>AT1G60710</t>
  </si>
  <si>
    <t>AT1G61150</t>
  </si>
  <si>
    <t>AT1G61180</t>
  </si>
  <si>
    <t>AT1G61680</t>
  </si>
  <si>
    <t>AT1G61930</t>
  </si>
  <si>
    <t>AT1G62280</t>
  </si>
  <si>
    <t>AT1G62360</t>
  </si>
  <si>
    <t>AT1G63640</t>
  </si>
  <si>
    <t>AT1G63840</t>
  </si>
  <si>
    <t>AT1G64110</t>
  </si>
  <si>
    <t>AT1G64260</t>
  </si>
  <si>
    <t>AT1G64380</t>
  </si>
  <si>
    <t>AT1G65300</t>
  </si>
  <si>
    <t>AT1G65680</t>
  </si>
  <si>
    <t>AT1G66120</t>
  </si>
  <si>
    <t>AT1G66235</t>
  </si>
  <si>
    <t>AT1G66345</t>
  </si>
  <si>
    <t>AT1G66370</t>
  </si>
  <si>
    <t>AT1G68040</t>
  </si>
  <si>
    <t>AT1G70370</t>
  </si>
  <si>
    <t>AT1G70830</t>
  </si>
  <si>
    <t>AT1G71740</t>
  </si>
  <si>
    <t>AT1G74500</t>
  </si>
  <si>
    <t>AT1G74670</t>
  </si>
  <si>
    <t>AT1G74770</t>
  </si>
  <si>
    <t>AT1G75030</t>
  </si>
  <si>
    <t>AT1G75280</t>
  </si>
  <si>
    <t>AT1G77170</t>
  </si>
  <si>
    <t>AT1G77405</t>
  </si>
  <si>
    <t>AT1G78380</t>
  </si>
  <si>
    <t>AT1G79040</t>
  </si>
  <si>
    <t>AT1G79540</t>
  </si>
  <si>
    <t>AT1G80350</t>
  </si>
  <si>
    <t>AT2G02750</t>
  </si>
  <si>
    <t>AT2G02850</t>
  </si>
  <si>
    <t>AT2G03270</t>
  </si>
  <si>
    <t>AT2G03550</t>
  </si>
  <si>
    <t>AT2G03760</t>
  </si>
  <si>
    <t>AT2G04570</t>
  </si>
  <si>
    <t>AT2G06520</t>
  </si>
  <si>
    <t>AT2G07698</t>
  </si>
  <si>
    <t>AT2G13360</t>
  </si>
  <si>
    <t>AT2G14000</t>
  </si>
  <si>
    <t>AT2G14095</t>
  </si>
  <si>
    <t>AT2G14580</t>
  </si>
  <si>
    <t>AT2G17500</t>
  </si>
  <si>
    <t>AT2G18360</t>
  </si>
  <si>
    <t>AT2G19770</t>
  </si>
  <si>
    <t>AT2G20250</t>
  </si>
  <si>
    <t>AT2G20260</t>
  </si>
  <si>
    <t>AT2G21100</t>
  </si>
  <si>
    <t>AT2G21180</t>
  </si>
  <si>
    <t>AT2G21860</t>
  </si>
  <si>
    <t>AT2G22590</t>
  </si>
  <si>
    <t>AT2G23610</t>
  </si>
  <si>
    <t>AT2G24190</t>
  </si>
  <si>
    <t>AT2G25140</t>
  </si>
  <si>
    <t>AT2G25770</t>
  </si>
  <si>
    <t>AT2G27550</t>
  </si>
  <si>
    <t>AT2G28410</t>
  </si>
  <si>
    <t>AT2G28680</t>
  </si>
  <si>
    <t>AT2G28690</t>
  </si>
  <si>
    <t>AT2G28710</t>
  </si>
  <si>
    <t>AT2G28780</t>
  </si>
  <si>
    <t>AT2G32580</t>
  </si>
  <si>
    <t>AT2G33730</t>
  </si>
  <si>
    <t>AT2G35800</t>
  </si>
  <si>
    <t>AT2G36100</t>
  </si>
  <si>
    <t>AT2G36250</t>
  </si>
  <si>
    <t>AT2G36380</t>
  </si>
  <si>
    <t>AT2G36640</t>
  </si>
  <si>
    <t>AT2G36970</t>
  </si>
  <si>
    <t>AT2G37310</t>
  </si>
  <si>
    <t>AT2G37370</t>
  </si>
  <si>
    <t>AT2G37820</t>
  </si>
  <si>
    <t>AT2G38870</t>
  </si>
  <si>
    <t>AT2G38940</t>
  </si>
  <si>
    <t>AT2G39518</t>
  </si>
  <si>
    <t>AT2G40110</t>
  </si>
  <si>
    <t>AT2G40340</t>
  </si>
  <si>
    <t>AT2G41475</t>
  </si>
  <si>
    <t>AT2G42490</t>
  </si>
  <si>
    <t>AT2G43840</t>
  </si>
  <si>
    <t>AT2G44300</t>
  </si>
  <si>
    <t>AT2G45260</t>
  </si>
  <si>
    <t>AT2G45550</t>
  </si>
  <si>
    <t>AT2G45650</t>
  </si>
  <si>
    <t>AT2G45970</t>
  </si>
  <si>
    <t>AT2G46210</t>
  </si>
  <si>
    <t>AT2G47810</t>
  </si>
  <si>
    <t>AT3G01190</t>
  </si>
  <si>
    <t>AT3G01840</t>
  </si>
  <si>
    <t>AT3G02010</t>
  </si>
  <si>
    <t>AT3G02630</t>
  </si>
  <si>
    <t>AT3G03260</t>
  </si>
  <si>
    <t>AT3G03580</t>
  </si>
  <si>
    <t>AT3G03980</t>
  </si>
  <si>
    <t>AT3G04340</t>
  </si>
  <si>
    <t>AT3G05600</t>
  </si>
  <si>
    <t>AT3G06240</t>
  </si>
  <si>
    <t>AT3G06350</t>
  </si>
  <si>
    <t>AT3G06960</t>
  </si>
  <si>
    <t>AT3G09040</t>
  </si>
  <si>
    <t>AT3G11600</t>
  </si>
  <si>
    <t>AT3G12120</t>
  </si>
  <si>
    <t>AT3G12203</t>
  </si>
  <si>
    <t>AT3G14690</t>
  </si>
  <si>
    <t>AT3G16240</t>
  </si>
  <si>
    <t>AT3G18080</t>
  </si>
  <si>
    <t>AT3G18830</t>
  </si>
  <si>
    <t>AT3G19690</t>
  </si>
  <si>
    <t>AT3G19780</t>
  </si>
  <si>
    <t>AT3G21260</t>
  </si>
  <si>
    <t>AT3G21750</t>
  </si>
  <si>
    <t>AT3G21760</t>
  </si>
  <si>
    <t>AT3G22150</t>
  </si>
  <si>
    <t>AT3G22170</t>
  </si>
  <si>
    <t>AT3G23820</t>
  </si>
  <si>
    <t>AT3G24360</t>
  </si>
  <si>
    <t>AT3G24495</t>
  </si>
  <si>
    <t>AT3G25270</t>
  </si>
  <si>
    <t>AT3G25400</t>
  </si>
  <si>
    <t>AT3G25750</t>
  </si>
  <si>
    <t>AT3G26000</t>
  </si>
  <si>
    <t>AT3G43860</t>
  </si>
  <si>
    <t>AT3G43920</t>
  </si>
  <si>
    <t>AT3G45070</t>
  </si>
  <si>
    <t>AT3G45160</t>
  </si>
  <si>
    <t>AT3G45940</t>
  </si>
  <si>
    <t>AT3G46790</t>
  </si>
  <si>
    <t>AT3G47510</t>
  </si>
  <si>
    <t>AT3G47950</t>
  </si>
  <si>
    <t>AT3G48740</t>
  </si>
  <si>
    <t>AT3G49190</t>
  </si>
  <si>
    <t>AT3G50900</t>
  </si>
  <si>
    <t>AT3G51895</t>
  </si>
  <si>
    <t>AT3G53180</t>
  </si>
  <si>
    <t>AT3G53420</t>
  </si>
  <si>
    <t>AT3G57450</t>
  </si>
  <si>
    <t>AT3G59140</t>
  </si>
  <si>
    <t>AT3G59820</t>
  </si>
  <si>
    <t>AT3G60160</t>
  </si>
  <si>
    <t>AT3G61590</t>
  </si>
  <si>
    <t>AT3G62800</t>
  </si>
  <si>
    <t>AT3G63110</t>
  </si>
  <si>
    <t>AT4G00430</t>
  </si>
  <si>
    <t>AT4G01130</t>
  </si>
  <si>
    <t>AT4G01870</t>
  </si>
  <si>
    <t>AT4G02780</t>
  </si>
  <si>
    <t>AT4G03500</t>
  </si>
  <si>
    <t>AT4G03510</t>
  </si>
  <si>
    <t>AT4G04370</t>
  </si>
  <si>
    <t>AT4G08300</t>
  </si>
  <si>
    <t>AT4G11090</t>
  </si>
  <si>
    <t>AT4G11650</t>
  </si>
  <si>
    <t>AT4G13430</t>
  </si>
  <si>
    <t>AT4G13580</t>
  </si>
  <si>
    <t>AT4G14240</t>
  </si>
  <si>
    <t>AT4G15080</t>
  </si>
  <si>
    <t>AT4G15550</t>
  </si>
  <si>
    <t>AT4G15560</t>
  </si>
  <si>
    <t>AT4G15890</t>
  </si>
  <si>
    <t>AT4G18360</t>
  </si>
  <si>
    <t>AT4G18540</t>
  </si>
  <si>
    <t>AT4G18550</t>
  </si>
  <si>
    <t>AT4G19390</t>
  </si>
  <si>
    <t>AT4G19880</t>
  </si>
  <si>
    <t>AT4G21065</t>
  </si>
  <si>
    <t>AT4G21170</t>
  </si>
  <si>
    <t>AT4G21780</t>
  </si>
  <si>
    <t>AT4G22950</t>
  </si>
  <si>
    <t>AT4G23340</t>
  </si>
  <si>
    <t>AT4G25150</t>
  </si>
  <si>
    <t>AT4G27580</t>
  </si>
  <si>
    <t>AT4G31330</t>
  </si>
  <si>
    <t>AT4G31400</t>
  </si>
  <si>
    <t>AT4G31420</t>
  </si>
  <si>
    <t>AT4G31940</t>
  </si>
  <si>
    <t>AT4G32300</t>
  </si>
  <si>
    <t>AT4G32480</t>
  </si>
  <si>
    <t>AT4G32870</t>
  </si>
  <si>
    <t>AT4G34131</t>
  </si>
  <si>
    <t>AT4G34880</t>
  </si>
  <si>
    <t>AT4G35100</t>
  </si>
  <si>
    <t>AT4G35160</t>
  </si>
  <si>
    <t>AT4G35300</t>
  </si>
  <si>
    <t>AT4G35800</t>
  </si>
  <si>
    <t>AT4G36670</t>
  </si>
  <si>
    <t>AT4G36810</t>
  </si>
  <si>
    <t>AT4G37250</t>
  </si>
  <si>
    <t>AT4G37360</t>
  </si>
  <si>
    <t>AT4G37970</t>
  </si>
  <si>
    <t>AT4G38810</t>
  </si>
  <si>
    <t>AT4G38970</t>
  </si>
  <si>
    <t>AT4G39690</t>
  </si>
  <si>
    <t>AT4G39952</t>
  </si>
  <si>
    <t>AT5G01710</t>
  </si>
  <si>
    <t>AT5G02890</t>
  </si>
  <si>
    <t>AT5G03795</t>
  </si>
  <si>
    <t>AT5G04590</t>
  </si>
  <si>
    <t>AT5G04770</t>
  </si>
  <si>
    <t>AT5G05340</t>
  </si>
  <si>
    <t>AT5G05680</t>
  </si>
  <si>
    <t>AT5G06060</t>
  </si>
  <si>
    <t>AT5G06470</t>
  </si>
  <si>
    <t>AT5G06810</t>
  </si>
  <si>
    <t>AT5G07475</t>
  </si>
  <si>
    <t>AT5G07990</t>
  </si>
  <si>
    <t>AT5G08020</t>
  </si>
  <si>
    <t>AT5G09360</t>
  </si>
  <si>
    <t>AT5G09760</t>
  </si>
  <si>
    <t>AT5G09810</t>
  </si>
  <si>
    <t>AT5G09950</t>
  </si>
  <si>
    <t>AT5G12430</t>
  </si>
  <si>
    <t>AT5G12460</t>
  </si>
  <si>
    <t>AT5G13180</t>
  </si>
  <si>
    <t>AT5G13930</t>
  </si>
  <si>
    <t>AT5G14860</t>
  </si>
  <si>
    <t>AT5G14990</t>
  </si>
  <si>
    <t>AT5G15340</t>
  </si>
  <si>
    <t>AT5G16530</t>
  </si>
  <si>
    <t>AT5G17680</t>
  </si>
  <si>
    <t>AT5G20270</t>
  </si>
  <si>
    <t>AT5G20660</t>
  </si>
  <si>
    <t>AT5G20740</t>
  </si>
  <si>
    <t>AT5G22090</t>
  </si>
  <si>
    <t>AT5G25600</t>
  </si>
  <si>
    <t>AT5G25900</t>
  </si>
  <si>
    <t>AT5G26660</t>
  </si>
  <si>
    <t>AT5G26860</t>
  </si>
  <si>
    <t>AT5G33393</t>
  </si>
  <si>
    <t>AT5G35160</t>
  </si>
  <si>
    <t>AT5G35690</t>
  </si>
  <si>
    <t>AT5G36110</t>
  </si>
  <si>
    <t>AT5G37290</t>
  </si>
  <si>
    <t>AT5G38410</t>
  </si>
  <si>
    <t>AT5G38590</t>
  </si>
  <si>
    <t>AT5G39950</t>
  </si>
  <si>
    <t>AT5G40200</t>
  </si>
  <si>
    <t>AT5G41270</t>
  </si>
  <si>
    <t>AT5G42655</t>
  </si>
  <si>
    <t>AT5G42785</t>
  </si>
  <si>
    <t>AT5G42800</t>
  </si>
  <si>
    <t>AT5G45650</t>
  </si>
  <si>
    <t>AT5G45670</t>
  </si>
  <si>
    <t>AT5G45860</t>
  </si>
  <si>
    <t>AT5G45910</t>
  </si>
  <si>
    <t>AT5G46680</t>
  </si>
  <si>
    <t>AT5G48490</t>
  </si>
  <si>
    <t>AT5G48680</t>
  </si>
  <si>
    <t>AT5G50790</t>
  </si>
  <si>
    <t>AT5G51890</t>
  </si>
  <si>
    <t>AT5G51950</t>
  </si>
  <si>
    <t>AT5G53980</t>
  </si>
  <si>
    <t>AT5G54010</t>
  </si>
  <si>
    <t>AT5G54160</t>
  </si>
  <si>
    <t>AT5G54370</t>
  </si>
  <si>
    <t>AT5G54960</t>
  </si>
  <si>
    <t>AT5G54970</t>
  </si>
  <si>
    <t>AT5G55410</t>
  </si>
  <si>
    <t>AT5G58240</t>
  </si>
  <si>
    <t>AT5G59845</t>
  </si>
  <si>
    <t>AT5G60340</t>
  </si>
  <si>
    <t>AT5G61400</t>
  </si>
  <si>
    <t>AT5G61430</t>
  </si>
  <si>
    <t>AT5G61840</t>
  </si>
  <si>
    <t>AT5G62680</t>
  </si>
  <si>
    <t>AT5G62740</t>
  </si>
  <si>
    <t>AT5G62920</t>
  </si>
  <si>
    <t>AT5G64816</t>
  </si>
  <si>
    <t>AT5G65560</t>
  </si>
  <si>
    <t>AT5G66390</t>
  </si>
  <si>
    <t>AT5G66631</t>
  </si>
  <si>
    <t>AT5G67150</t>
  </si>
  <si>
    <t>ATCG01130</t>
  </si>
  <si>
    <t>ATMG00160</t>
  </si>
  <si>
    <t>ATMG00270</t>
  </si>
  <si>
    <t>SP7_Arabidopsis_DEGs</t>
  </si>
  <si>
    <t>n=4262</t>
  </si>
  <si>
    <t>Xing_SARs</t>
  </si>
  <si>
    <t>n=4840</t>
  </si>
  <si>
    <t>n=87</t>
  </si>
  <si>
    <t>SP7_DAS_genes</t>
  </si>
  <si>
    <r>
      <t xml:space="preserve">List of DEGs identified by TopHat2-SE in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in response to the loss-of-function of SR45 by Xing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>, 2015</t>
    </r>
  </si>
  <si>
    <r>
      <t xml:space="preserve">List of DEGs identified by TopHat2 in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in response to the loss-of-function of SR45 by Zhang </t>
    </r>
    <r>
      <rPr>
        <b/>
        <i/>
        <sz val="12"/>
        <color theme="1"/>
        <rFont val="Arial"/>
        <family val="2"/>
      </rPr>
      <t>et al</t>
    </r>
    <r>
      <rPr>
        <b/>
        <sz val="12"/>
        <color theme="1"/>
        <rFont val="Arial"/>
        <family val="2"/>
      </rPr>
      <t>., 2017</t>
    </r>
  </si>
  <si>
    <r>
      <t xml:space="preserve">List of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orthologs of the potato DEGs in response to RiSP7 OE</t>
    </r>
  </si>
  <si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orthologs of the potato RiSP7-DAS genes.</t>
    </r>
  </si>
  <si>
    <r>
      <t xml:space="preserve">A summary list of genes that SR45-associated transcripts were identified by TopHat2-SE in the work of Xing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>, 2015</t>
    </r>
  </si>
  <si>
    <t>n = 72</t>
  </si>
  <si>
    <t>[SP7_DEGs] and [Xing_DEGs] and [Zhang_Tophat_DEGs]:</t>
  </si>
  <si>
    <t>Holm-Bonferroni 0.05</t>
  </si>
  <si>
    <t>GO term ENRICHMENTS</t>
  </si>
  <si>
    <t>GO term ENRICHMENTS Biological Process (BP)</t>
  </si>
  <si>
    <t>p-value</t>
  </si>
  <si>
    <t>ID Matches</t>
  </si>
  <si>
    <t>number matches</t>
  </si>
  <si>
    <t xml:space="preserve">Ontology identifier </t>
  </si>
  <si>
    <t>defense response to bacterium</t>
  </si>
  <si>
    <t>AT1G05675,AT1G19250,AT1G65610,AT1G66920,AT1G73260,AT3G04720,AT3G06890,AT3G51480,AT3G63380,AT4G23810,AT4G31500,AT4G39030,AT5G14930,AT5G24530,AT5G48380</t>
  </si>
  <si>
    <t>GO:0042742</t>
  </si>
  <si>
    <t>response to chemical</t>
  </si>
  <si>
    <t>AT1G02920,AT1G04240,AT1G05675,AT1G08090,AT1G19250,AT1G21270,AT1G26800,AT1G27730,AT1G35710,AT1G65610,AT1G66920,AT1G67980,AT1G73260,AT1G73325,AT2G23910,AT2G26560,AT2G29110,AT2G29420,AT2G36780,AT2G39030,AT3G03190,AT3G04720,AT3G06890,AT3G22060,AT3G48310,AT3G51480,AT3G63380,AT4G08950,AT4G23810,AT4G31500,AT4G39030,AT5G14930,AT5G24270,AT5G24530,AT5G44120,AT5G54585,AT5G59320</t>
  </si>
  <si>
    <t>GO:0042221</t>
  </si>
  <si>
    <t>response to salicylic acid</t>
  </si>
  <si>
    <t>AT1G05675,AT1G21270,AT1G67980,AT1G73260,AT2G29420,AT3G06890,AT4G23810,AT4G39030,AT5G14930,AT5G24530</t>
  </si>
  <si>
    <t>GO:0009751</t>
  </si>
  <si>
    <t>response to bacterium</t>
  </si>
  <si>
    <t>GO:0009617</t>
  </si>
  <si>
    <t>immune response</t>
  </si>
  <si>
    <t>AT1G11330,AT1G19250,AT1G67980,AT2G26560,AT3G51480,AT4G31500,AT4G39030,AT5G14930,AT5G48380</t>
  </si>
  <si>
    <t>GO:0006955</t>
  </si>
  <si>
    <t>[SP7_DEGs] and [Zhang_Tophat_DEGs]:</t>
  </si>
  <si>
    <t>immune system process</t>
  </si>
  <si>
    <t>GO:0002376</t>
  </si>
  <si>
    <t>response to stimulus</t>
  </si>
  <si>
    <t>AT1G01060,AT1G02920,AT1G04240,AT1G05675,AT1G08090,AT1G11330,AT1G19250,AT1G21270,AT1G26800,AT1G27730,AT1G35710,AT1G65610,AT1G66920,AT1G67980,AT1G73260,AT1G73325,AT1G79180,AT2G23910,AT2G26560,AT2G29110,AT2G29420,AT2G36780,AT2G39030,AT3G03190,AT3G04720,AT3G06890,AT3G13790,AT3G20475,AT3G22060,AT3G45650,AT3G48310,AT3G51480,AT3G53980,AT3G63380,AT4G08950,AT4G23810,AT4G31500,AT4G39030,AT4G39250,AT5G07810,AT5G09520,AT5G14930,AT5G23960,AT5G24270,AT5G24530,AT5G42180,AT5G44120,AT5G48380,AT5G54585,AT5G59320,AT5G63450</t>
  </si>
  <si>
    <t>GO:0050896</t>
  </si>
  <si>
    <t>response to oxygen-containing compound</t>
  </si>
  <si>
    <t>AT1G05675,AT1G08090,AT1G21270,AT1G27730,AT1G67980,AT1G73260,AT1G73325,AT2G29110,AT2G29420,AT2G36780,AT2G39030,AT3G06890,AT3G22060,AT3G51480,AT3G63380,AT4G08950,AT4G23810,AT4G31500,AT4G39030,AT5G14930,AT5G24270,AT5G24530,AT5G44120,AT5G59320</t>
  </si>
  <si>
    <t>GO:1901700</t>
  </si>
  <si>
    <t>[SP7_DEGs] and [Xing_DEGs]:</t>
  </si>
  <si>
    <t>Zhang_DEGs</t>
  </si>
  <si>
    <t>Lists of DAS-genes, DEGs and SARs used for comparison analyses</t>
  </si>
  <si>
    <r>
      <t xml:space="preserve">List of the 96 potato DAS-genes in response to RiSP7 OE and their putative </t>
    </r>
    <r>
      <rPr>
        <b/>
        <i/>
        <sz val="12"/>
        <color theme="1"/>
        <rFont val="Arial"/>
        <family val="2"/>
      </rPr>
      <t xml:space="preserve">Arabidopsis </t>
    </r>
    <r>
      <rPr>
        <b/>
        <sz val="12"/>
        <color theme="1"/>
        <rFont val="Arial"/>
        <family val="2"/>
      </rPr>
      <t>orthologs (based on BLASTp).</t>
    </r>
  </si>
  <si>
    <t xml:space="preserve"> GO-Term enrichment analysis (ThaleMine) of DEGs from SP7-OE plants (Arabidopsis orthologs) and sr45-1 mutants from Xing et al., 2015 and Zhang et al., 2017</t>
  </si>
  <si>
    <t>Supplementary Data 4 - Betz et al.,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4FE350"/>
      <name val="Arial"/>
      <family val="2"/>
    </font>
    <font>
      <sz val="12"/>
      <color rgb="FF004CFF"/>
      <name val="Arial"/>
      <family val="2"/>
    </font>
    <font>
      <sz val="12"/>
      <color rgb="FFFF0000"/>
      <name val="Arial"/>
      <family val="2"/>
    </font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sz val="16"/>
      <color theme="1"/>
      <name val="Arial"/>
      <family val="2"/>
    </font>
    <font>
      <b/>
      <sz val="16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4"/>
      <color theme="1"/>
      <name val="Arial"/>
      <family val="2"/>
    </font>
    <font>
      <sz val="10"/>
      <color rgb="FF000000"/>
      <name val="Arial"/>
      <family val="2"/>
    </font>
    <font>
      <sz val="24"/>
      <color theme="1"/>
      <name val="Arial"/>
      <family val="2"/>
    </font>
    <font>
      <sz val="11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5FAFF"/>
        <bgColor indexed="64"/>
      </patternFill>
    </fill>
    <fill>
      <patternFill patternType="solid">
        <fgColor rgb="FFA9E2E1"/>
        <bgColor indexed="64"/>
      </patternFill>
    </fill>
    <fill>
      <patternFill patternType="solid">
        <fgColor rgb="FF96DADA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38BA3"/>
        <bgColor indexed="64"/>
      </patternFill>
    </fill>
    <fill>
      <patternFill patternType="solid">
        <fgColor rgb="FFBDE9E8"/>
        <bgColor indexed="64"/>
      </patternFill>
    </fill>
    <fill>
      <patternFill patternType="solid">
        <fgColor rgb="FFD3F1F0"/>
        <bgColor indexed="64"/>
      </patternFill>
    </fill>
    <fill>
      <patternFill patternType="solid">
        <fgColor rgb="FFF9A4A7"/>
        <bgColor indexed="64"/>
      </patternFill>
    </fill>
    <fill>
      <patternFill patternType="solid">
        <fgColor rgb="FFD9E3F3"/>
        <bgColor indexed="64"/>
      </patternFill>
    </fill>
    <fill>
      <patternFill patternType="solid">
        <fgColor rgb="FFC7D4EE"/>
        <bgColor indexed="64"/>
      </patternFill>
    </fill>
    <fill>
      <patternFill patternType="solid">
        <fgColor rgb="FF7FCCCC"/>
        <bgColor indexed="64"/>
      </patternFill>
    </fill>
    <fill>
      <patternFill patternType="solid">
        <fgColor rgb="FFBEE5E6"/>
        <bgColor indexed="64"/>
      </patternFill>
    </fill>
    <fill>
      <patternFill patternType="solid">
        <fgColor rgb="FFBEE5E6"/>
        <bgColor theme="4" tint="0.79998168889431442"/>
      </patternFill>
    </fill>
    <fill>
      <patternFill patternType="solid">
        <fgColor rgb="FFE0F3F3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7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left" vertical="center"/>
    </xf>
    <xf numFmtId="0" fontId="2" fillId="8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1" fontId="1" fillId="4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1" fillId="10" borderId="0" xfId="0" applyFont="1" applyFill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1" applyFont="1"/>
    <xf numFmtId="0" fontId="12" fillId="0" borderId="0" xfId="0" applyFont="1"/>
    <xf numFmtId="0" fontId="13" fillId="12" borderId="9" xfId="1" applyFont="1" applyFill="1" applyBorder="1" applyAlignment="1">
      <alignment horizontal="center"/>
    </xf>
    <xf numFmtId="0" fontId="14" fillId="0" borderId="0" xfId="0" applyFont="1"/>
    <xf numFmtId="0" fontId="15" fillId="12" borderId="13" xfId="1" applyFont="1" applyFill="1" applyBorder="1" applyAlignment="1">
      <alignment horizontal="center"/>
    </xf>
    <xf numFmtId="0" fontId="15" fillId="12" borderId="6" xfId="1" applyFont="1" applyFill="1" applyBorder="1" applyAlignment="1">
      <alignment horizontal="center"/>
    </xf>
    <xf numFmtId="0" fontId="16" fillId="0" borderId="0" xfId="0" applyFont="1"/>
    <xf numFmtId="0" fontId="15" fillId="12" borderId="2" xfId="1" applyFont="1" applyFill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13" fillId="15" borderId="16" xfId="1" applyFont="1" applyFill="1" applyBorder="1" applyAlignment="1">
      <alignment horizontal="center" vertical="center"/>
    </xf>
    <xf numFmtId="0" fontId="15" fillId="15" borderId="3" xfId="1" applyFont="1" applyFill="1" applyBorder="1" applyAlignment="1">
      <alignment horizontal="center" vertical="center"/>
    </xf>
    <xf numFmtId="0" fontId="15" fillId="15" borderId="2" xfId="1" applyFont="1" applyFill="1" applyBorder="1" applyAlignment="1">
      <alignment horizontal="center" vertical="center"/>
    </xf>
    <xf numFmtId="0" fontId="13" fillId="16" borderId="1" xfId="1" applyFont="1" applyFill="1" applyBorder="1" applyAlignment="1">
      <alignment horizontal="center" vertical="center"/>
    </xf>
    <xf numFmtId="0" fontId="15" fillId="16" borderId="3" xfId="1" applyFont="1" applyFill="1" applyBorder="1" applyAlignment="1">
      <alignment horizontal="center" vertical="center"/>
    </xf>
    <xf numFmtId="0" fontId="15" fillId="16" borderId="2" xfId="1" applyFont="1" applyFill="1" applyBorder="1" applyAlignment="1">
      <alignment horizontal="center" vertical="center"/>
    </xf>
    <xf numFmtId="0" fontId="2" fillId="17" borderId="4" xfId="0" applyFont="1" applyFill="1" applyBorder="1" applyAlignment="1">
      <alignment horizontal="center" vertical="center"/>
    </xf>
    <xf numFmtId="0" fontId="1" fillId="17" borderId="3" xfId="0" applyFont="1" applyFill="1" applyBorder="1" applyAlignment="1">
      <alignment horizontal="center" vertical="center"/>
    </xf>
    <xf numFmtId="0" fontId="1" fillId="17" borderId="2" xfId="0" applyFont="1" applyFill="1" applyBorder="1" applyAlignment="1">
      <alignment horizontal="center" vertical="center"/>
    </xf>
    <xf numFmtId="0" fontId="2" fillId="18" borderId="4" xfId="0" applyFont="1" applyFill="1" applyBorder="1" applyAlignment="1">
      <alignment horizontal="center" vertical="center"/>
    </xf>
    <xf numFmtId="0" fontId="3" fillId="18" borderId="3" xfId="0" applyFont="1" applyFill="1" applyBorder="1" applyAlignment="1">
      <alignment horizontal="center" vertical="center"/>
    </xf>
    <xf numFmtId="0" fontId="3" fillId="18" borderId="2" xfId="0" applyFont="1" applyFill="1" applyBorder="1" applyAlignment="1">
      <alignment horizontal="center" vertical="center"/>
    </xf>
    <xf numFmtId="0" fontId="2" fillId="19" borderId="4" xfId="0" applyFont="1" applyFill="1" applyBorder="1" applyAlignment="1">
      <alignment horizontal="center"/>
    </xf>
    <xf numFmtId="164" fontId="1" fillId="19" borderId="3" xfId="0" applyNumberFormat="1" applyFont="1" applyFill="1" applyBorder="1" applyAlignment="1">
      <alignment horizontal="center"/>
    </xf>
    <xf numFmtId="164" fontId="1" fillId="19" borderId="2" xfId="0" applyNumberFormat="1" applyFont="1" applyFill="1" applyBorder="1" applyAlignment="1">
      <alignment horizontal="center"/>
    </xf>
    <xf numFmtId="0" fontId="1" fillId="19" borderId="2" xfId="0" applyFont="1" applyFill="1" applyBorder="1" applyAlignment="1">
      <alignment horizontal="center"/>
    </xf>
    <xf numFmtId="0" fontId="2" fillId="20" borderId="4" xfId="0" applyFont="1" applyFill="1" applyBorder="1" applyAlignment="1">
      <alignment horizontal="center" vertical="center"/>
    </xf>
    <xf numFmtId="0" fontId="1" fillId="20" borderId="3" xfId="0" applyFont="1" applyFill="1" applyBorder="1" applyAlignment="1">
      <alignment horizontal="center"/>
    </xf>
    <xf numFmtId="0" fontId="1" fillId="20" borderId="2" xfId="0" applyFont="1" applyFill="1" applyBorder="1" applyAlignment="1">
      <alignment horizontal="center"/>
    </xf>
    <xf numFmtId="0" fontId="2" fillId="21" borderId="4" xfId="0" applyFont="1" applyFill="1" applyBorder="1" applyAlignment="1">
      <alignment horizontal="center" vertical="center"/>
    </xf>
    <xf numFmtId="0" fontId="1" fillId="22" borderId="3" xfId="0" applyFont="1" applyFill="1" applyBorder="1" applyAlignment="1">
      <alignment horizontal="center" vertical="center"/>
    </xf>
    <xf numFmtId="0" fontId="1" fillId="21" borderId="2" xfId="0" applyFont="1" applyFill="1" applyBorder="1" applyAlignment="1">
      <alignment horizontal="center" vertical="center"/>
    </xf>
    <xf numFmtId="0" fontId="1" fillId="22" borderId="2" xfId="0" applyFont="1" applyFill="1" applyBorder="1" applyAlignment="1">
      <alignment horizontal="center" vertical="center"/>
    </xf>
    <xf numFmtId="0" fontId="2" fillId="23" borderId="4" xfId="0" applyFont="1" applyFill="1" applyBorder="1" applyAlignment="1">
      <alignment horizontal="center" vertical="center"/>
    </xf>
    <xf numFmtId="0" fontId="3" fillId="23" borderId="3" xfId="0" applyFont="1" applyFill="1" applyBorder="1" applyAlignment="1">
      <alignment horizontal="center" vertical="center"/>
    </xf>
    <xf numFmtId="0" fontId="3" fillId="23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1" fillId="11" borderId="6" xfId="1" applyFont="1" applyFill="1" applyBorder="1" applyAlignment="1">
      <alignment horizontal="center"/>
    </xf>
    <xf numFmtId="0" fontId="11" fillId="11" borderId="7" xfId="1" applyFont="1" applyFill="1" applyBorder="1" applyAlignment="1">
      <alignment horizontal="center"/>
    </xf>
    <xf numFmtId="0" fontId="11" fillId="11" borderId="8" xfId="1" applyFont="1" applyFill="1" applyBorder="1" applyAlignment="1">
      <alignment horizontal="center"/>
    </xf>
    <xf numFmtId="0" fontId="14" fillId="13" borderId="10" xfId="0" applyFont="1" applyFill="1" applyBorder="1" applyAlignment="1">
      <alignment horizontal="center"/>
    </xf>
    <xf numFmtId="0" fontId="14" fillId="13" borderId="11" xfId="0" applyFont="1" applyFill="1" applyBorder="1" applyAlignment="1">
      <alignment horizontal="center"/>
    </xf>
    <xf numFmtId="0" fontId="14" fillId="13" borderId="12" xfId="0" applyFont="1" applyFill="1" applyBorder="1" applyAlignment="1">
      <alignment horizontal="center"/>
    </xf>
    <xf numFmtId="0" fontId="14" fillId="13" borderId="13" xfId="0" applyFont="1" applyFill="1" applyBorder="1" applyAlignment="1">
      <alignment horizontal="center"/>
    </xf>
    <xf numFmtId="0" fontId="14" fillId="13" borderId="14" xfId="0" applyFont="1" applyFill="1" applyBorder="1" applyAlignment="1">
      <alignment horizontal="center"/>
    </xf>
    <xf numFmtId="0" fontId="14" fillId="13" borderId="15" xfId="0" applyFont="1" applyFill="1" applyBorder="1" applyAlignment="1">
      <alignment horizontal="center"/>
    </xf>
    <xf numFmtId="0" fontId="16" fillId="14" borderId="6" xfId="0" applyFont="1" applyFill="1" applyBorder="1" applyAlignment="1">
      <alignment horizontal="center"/>
    </xf>
    <xf numFmtId="0" fontId="16" fillId="14" borderId="7" xfId="0" applyFont="1" applyFill="1" applyBorder="1" applyAlignment="1">
      <alignment horizontal="center"/>
    </xf>
    <xf numFmtId="0" fontId="16" fillId="14" borderId="8" xfId="0" applyFont="1" applyFill="1" applyBorder="1" applyAlignment="1">
      <alignment horizontal="center"/>
    </xf>
  </cellXfs>
  <cellStyles count="2">
    <cellStyle name="Normal" xfId="0" builtinId="0"/>
    <cellStyle name="Standard 2" xfId="1" xr:uid="{644B966E-3065-7B4C-8CE5-F85E32870227}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4FE350"/>
        </patternFill>
      </fill>
    </dxf>
    <dxf>
      <fill>
        <patternFill>
          <bgColor rgb="FFFF0000"/>
        </patternFill>
      </fill>
    </dxf>
    <dxf>
      <fill>
        <patternFill>
          <bgColor rgb="FF004CFF"/>
        </patternFill>
      </fill>
    </dxf>
  </dxfs>
  <tableStyles count="0" defaultTableStyle="TableStyleMedium2" defaultPivotStyle="PivotStyleLight16"/>
  <colors>
    <mruColors>
      <color rgb="FFE0F3F3"/>
      <color rgb="FFBEE5E6"/>
      <color rgb="FF7FCCCC"/>
      <color rgb="FFC7D4EE"/>
      <color rgb="FFD9E3F3"/>
      <color rgb="FFF9A4A7"/>
      <color rgb="FF004CFF"/>
      <color rgb="FF4FE350"/>
      <color rgb="FF8BA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08F4A-DAD1-6645-AD74-2AA4E34E82E6}">
  <dimension ref="A1:T145"/>
  <sheetViews>
    <sheetView tabSelected="1" zoomScale="72" workbookViewId="0">
      <selection activeCell="B11" sqref="B11"/>
    </sheetView>
  </sheetViews>
  <sheetFormatPr baseColWidth="10" defaultRowHeight="16" x14ac:dyDescent="0.2"/>
  <cols>
    <col min="1" max="1" width="22.1640625" style="1" customWidth="1"/>
    <col min="2" max="3" width="10.83203125" style="1"/>
    <col min="4" max="4" width="12.6640625" style="1" bestFit="1" customWidth="1"/>
    <col min="5" max="5" width="11.6640625" style="1" bestFit="1" customWidth="1"/>
    <col min="6" max="6" width="17.1640625" style="1" bestFit="1" customWidth="1"/>
    <col min="7" max="7" width="16" style="1" bestFit="1" customWidth="1"/>
    <col min="8" max="8" width="19.6640625" style="1" bestFit="1" customWidth="1"/>
    <col min="9" max="9" width="18.6640625" style="1" bestFit="1" customWidth="1"/>
    <col min="10" max="10" width="19.6640625" style="1" bestFit="1" customWidth="1"/>
    <col min="11" max="11" width="18.6640625" style="1" bestFit="1" customWidth="1"/>
    <col min="12" max="12" width="28.1640625" style="1" bestFit="1" customWidth="1"/>
    <col min="13" max="13" width="22" style="1" bestFit="1" customWidth="1"/>
    <col min="14" max="14" width="12.1640625" style="1" bestFit="1" customWidth="1"/>
    <col min="15" max="15" width="13.6640625" style="1" bestFit="1" customWidth="1"/>
    <col min="16" max="16" width="10.83203125" style="1"/>
    <col min="17" max="17" width="23.1640625" style="1" bestFit="1" customWidth="1"/>
    <col min="18" max="18" width="22.83203125" style="1" bestFit="1" customWidth="1"/>
    <col min="19" max="22" width="10.83203125" style="9"/>
    <col min="23" max="23" width="11.5" style="9" bestFit="1" customWidth="1"/>
    <col min="24" max="16384" width="10.83203125" style="9"/>
  </cols>
  <sheetData>
    <row r="1" spans="1:18" x14ac:dyDescent="0.2">
      <c r="A1" s="13" t="s">
        <v>12043</v>
      </c>
    </row>
    <row r="2" spans="1:18" x14ac:dyDescent="0.2">
      <c r="A2" s="13" t="s">
        <v>8507</v>
      </c>
    </row>
    <row r="4" spans="1:18" x14ac:dyDescent="0.2">
      <c r="A4" s="5" t="s">
        <v>7942</v>
      </c>
      <c r="B4" s="5" t="s">
        <v>7943</v>
      </c>
      <c r="C4" s="5" t="s">
        <v>7944</v>
      </c>
      <c r="D4" s="5" t="s">
        <v>7945</v>
      </c>
      <c r="E4" s="5" t="s">
        <v>7946</v>
      </c>
      <c r="F4" s="5" t="s">
        <v>7947</v>
      </c>
      <c r="G4" s="5" t="s">
        <v>7948</v>
      </c>
      <c r="H4" s="5" t="s">
        <v>7949</v>
      </c>
      <c r="I4" s="5" t="s">
        <v>7950</v>
      </c>
      <c r="J4" s="5" t="s">
        <v>8508</v>
      </c>
      <c r="K4" s="5" t="s">
        <v>8509</v>
      </c>
      <c r="L4" s="5" t="s">
        <v>8510</v>
      </c>
      <c r="M4" s="5" t="s">
        <v>8511</v>
      </c>
      <c r="N4" s="5" t="s">
        <v>7951</v>
      </c>
      <c r="O4" s="5" t="s">
        <v>7952</v>
      </c>
      <c r="P4" s="5" t="s">
        <v>7953</v>
      </c>
      <c r="Q4" s="5" t="s">
        <v>8517</v>
      </c>
      <c r="R4" s="5" t="s">
        <v>8516</v>
      </c>
    </row>
    <row r="5" spans="1:18" x14ac:dyDescent="0.2">
      <c r="A5" s="1" t="s">
        <v>4</v>
      </c>
      <c r="B5" s="1" t="s">
        <v>7954</v>
      </c>
      <c r="C5" s="1" t="s">
        <v>7955</v>
      </c>
      <c r="D5" s="1">
        <v>19458793</v>
      </c>
      <c r="E5" s="1">
        <v>19460767</v>
      </c>
      <c r="F5" s="1">
        <v>19460296</v>
      </c>
      <c r="G5" s="1">
        <v>19460767</v>
      </c>
      <c r="H5" s="1">
        <v>19457170</v>
      </c>
      <c r="I5" s="1">
        <v>19458687</v>
      </c>
      <c r="J5" s="1" t="s">
        <v>7956</v>
      </c>
      <c r="K5" s="1" t="s">
        <v>7957</v>
      </c>
      <c r="L5" s="1" t="s">
        <v>7958</v>
      </c>
      <c r="M5" s="1" t="s">
        <v>7959</v>
      </c>
      <c r="N5" s="14">
        <v>1.2083459022405E-4</v>
      </c>
      <c r="O5" s="1">
        <v>2.3441910503499998E-2</v>
      </c>
      <c r="P5" s="15" t="s">
        <v>7960</v>
      </c>
    </row>
    <row r="6" spans="1:18" x14ac:dyDescent="0.2">
      <c r="A6" s="1" t="s">
        <v>8</v>
      </c>
      <c r="B6" s="1" t="s">
        <v>7954</v>
      </c>
      <c r="C6" s="1" t="s">
        <v>7961</v>
      </c>
      <c r="D6" s="1">
        <v>68983927</v>
      </c>
      <c r="E6" s="1">
        <v>68984428</v>
      </c>
      <c r="F6" s="1">
        <v>68983927</v>
      </c>
      <c r="G6" s="1">
        <v>68984397</v>
      </c>
      <c r="H6" s="1">
        <v>68985407</v>
      </c>
      <c r="I6" s="1">
        <v>68985747</v>
      </c>
      <c r="J6" s="1" t="s">
        <v>7962</v>
      </c>
      <c r="K6" s="1" t="s">
        <v>7963</v>
      </c>
      <c r="L6" s="1" t="s">
        <v>7964</v>
      </c>
      <c r="M6" s="1" t="s">
        <v>7965</v>
      </c>
      <c r="N6" s="16">
        <v>9.8459319012311698E-5</v>
      </c>
      <c r="O6" s="1">
        <v>2.0106429356199999E-2</v>
      </c>
      <c r="P6" s="15" t="s">
        <v>7960</v>
      </c>
    </row>
    <row r="7" spans="1:18" x14ac:dyDescent="0.2">
      <c r="A7" s="5" t="s">
        <v>12</v>
      </c>
      <c r="B7" s="1" t="s">
        <v>7954</v>
      </c>
      <c r="C7" s="1" t="s">
        <v>7961</v>
      </c>
      <c r="D7" s="1">
        <v>73268862</v>
      </c>
      <c r="E7" s="1">
        <v>73269065</v>
      </c>
      <c r="F7" s="1">
        <v>73268862</v>
      </c>
      <c r="G7" s="1">
        <v>73269056</v>
      </c>
      <c r="H7" s="1">
        <v>73269324</v>
      </c>
      <c r="I7" s="1">
        <v>73269438</v>
      </c>
      <c r="J7" s="1" t="s">
        <v>7966</v>
      </c>
      <c r="K7" s="1" t="s">
        <v>7967</v>
      </c>
      <c r="L7" s="1" t="s">
        <v>7968</v>
      </c>
      <c r="M7" s="1" t="s">
        <v>7969</v>
      </c>
      <c r="N7" s="14">
        <v>2.4403124018823599E-4</v>
      </c>
      <c r="O7" s="1">
        <v>4.3038236905900001E-2</v>
      </c>
      <c r="P7" s="15" t="s">
        <v>7960</v>
      </c>
      <c r="Q7" s="1" t="s">
        <v>8519</v>
      </c>
      <c r="R7" s="1" t="s">
        <v>8523</v>
      </c>
    </row>
    <row r="8" spans="1:18" x14ac:dyDescent="0.2">
      <c r="A8" s="1" t="s">
        <v>7939</v>
      </c>
      <c r="B8" s="1" t="s">
        <v>7954</v>
      </c>
      <c r="C8" s="1" t="s">
        <v>7961</v>
      </c>
      <c r="D8" s="1">
        <v>75518346</v>
      </c>
      <c r="E8" s="1">
        <v>75519192</v>
      </c>
      <c r="F8" s="1">
        <v>75518346</v>
      </c>
      <c r="G8" s="1">
        <v>75519100</v>
      </c>
      <c r="H8" s="1">
        <v>75520977</v>
      </c>
      <c r="I8" s="1">
        <v>75521092</v>
      </c>
      <c r="J8" s="1" t="s">
        <v>7970</v>
      </c>
      <c r="K8" s="1" t="s">
        <v>7971</v>
      </c>
      <c r="L8" s="1" t="s">
        <v>7972</v>
      </c>
      <c r="M8" s="1" t="s">
        <v>7973</v>
      </c>
      <c r="N8" s="16">
        <v>2.97910240865117E-6</v>
      </c>
      <c r="O8" s="1">
        <v>1.9264862242599999E-3</v>
      </c>
      <c r="P8" s="15" t="s">
        <v>7960</v>
      </c>
    </row>
    <row r="9" spans="1:18" x14ac:dyDescent="0.2">
      <c r="A9" s="5" t="s">
        <v>17</v>
      </c>
      <c r="B9" s="1" t="s">
        <v>7954</v>
      </c>
      <c r="C9" s="1" t="s">
        <v>7955</v>
      </c>
      <c r="D9" s="1">
        <v>80427241</v>
      </c>
      <c r="E9" s="1">
        <v>80427535</v>
      </c>
      <c r="F9" s="1">
        <v>80427390</v>
      </c>
      <c r="G9" s="1">
        <v>80427535</v>
      </c>
      <c r="H9" s="1">
        <v>80426448</v>
      </c>
      <c r="I9" s="1">
        <v>80426826</v>
      </c>
      <c r="J9" s="1" t="s">
        <v>7974</v>
      </c>
      <c r="K9" s="1" t="s">
        <v>7975</v>
      </c>
      <c r="L9" s="1" t="s">
        <v>7976</v>
      </c>
      <c r="M9" s="1" t="s">
        <v>7977</v>
      </c>
      <c r="N9" s="14">
        <v>2.7611324816589899E-4</v>
      </c>
      <c r="O9" s="1">
        <v>4.4638308453500003E-2</v>
      </c>
      <c r="P9" s="15" t="s">
        <v>7960</v>
      </c>
      <c r="Q9" s="1" t="s">
        <v>8520</v>
      </c>
      <c r="R9" s="1" t="s">
        <v>8518</v>
      </c>
    </row>
    <row r="10" spans="1:18" x14ac:dyDescent="0.2">
      <c r="A10" s="1" t="s">
        <v>24</v>
      </c>
      <c r="B10" s="1" t="s">
        <v>7954</v>
      </c>
      <c r="C10" s="1" t="s">
        <v>7961</v>
      </c>
      <c r="D10" s="1">
        <v>83829997</v>
      </c>
      <c r="E10" s="1">
        <v>83830825</v>
      </c>
      <c r="F10" s="1">
        <v>83829997</v>
      </c>
      <c r="G10" s="1">
        <v>83830761</v>
      </c>
      <c r="H10" s="1">
        <v>83831744</v>
      </c>
      <c r="I10" s="1">
        <v>83831810</v>
      </c>
      <c r="J10" s="1" t="s">
        <v>7978</v>
      </c>
      <c r="K10" s="1" t="s">
        <v>7979</v>
      </c>
      <c r="L10" s="1" t="s">
        <v>7980</v>
      </c>
      <c r="M10" s="1" t="s">
        <v>7981</v>
      </c>
      <c r="N10" s="14">
        <v>0</v>
      </c>
      <c r="O10" s="1">
        <v>0</v>
      </c>
      <c r="P10" s="15" t="s">
        <v>7960</v>
      </c>
    </row>
    <row r="11" spans="1:18" x14ac:dyDescent="0.2">
      <c r="A11" s="1" t="s">
        <v>32</v>
      </c>
      <c r="B11" s="1" t="s">
        <v>7954</v>
      </c>
      <c r="C11" s="1" t="s">
        <v>7961</v>
      </c>
      <c r="D11" s="1">
        <v>87127924</v>
      </c>
      <c r="E11" s="1">
        <v>87128169</v>
      </c>
      <c r="F11" s="1">
        <v>87127924</v>
      </c>
      <c r="G11" s="1">
        <v>87128089</v>
      </c>
      <c r="H11" s="1">
        <v>87128462</v>
      </c>
      <c r="I11" s="1">
        <v>87128510</v>
      </c>
      <c r="J11" s="1" t="s">
        <v>7982</v>
      </c>
      <c r="K11" s="1" t="s">
        <v>7983</v>
      </c>
      <c r="L11" s="1" t="s">
        <v>7984</v>
      </c>
      <c r="M11" s="1" t="s">
        <v>7981</v>
      </c>
      <c r="N11" s="14">
        <v>0</v>
      </c>
      <c r="O11" s="1">
        <v>0</v>
      </c>
      <c r="P11" s="15" t="s">
        <v>7960</v>
      </c>
    </row>
    <row r="12" spans="1:18" x14ac:dyDescent="0.2">
      <c r="A12" s="1" t="s">
        <v>47</v>
      </c>
      <c r="B12" s="1" t="s">
        <v>7985</v>
      </c>
      <c r="C12" s="1" t="s">
        <v>7955</v>
      </c>
      <c r="D12" s="1">
        <v>36925409</v>
      </c>
      <c r="E12" s="1">
        <v>36925641</v>
      </c>
      <c r="F12" s="1">
        <v>36925416</v>
      </c>
      <c r="G12" s="1">
        <v>36925641</v>
      </c>
      <c r="H12" s="1">
        <v>36925000</v>
      </c>
      <c r="I12" s="1">
        <v>36925239</v>
      </c>
      <c r="J12" s="1" t="s">
        <v>7986</v>
      </c>
      <c r="K12" s="1" t="s">
        <v>7987</v>
      </c>
      <c r="L12" s="1" t="s">
        <v>7988</v>
      </c>
      <c r="M12" s="1" t="s">
        <v>7989</v>
      </c>
      <c r="N12" s="16">
        <v>3.9753053542312904E-6</v>
      </c>
      <c r="O12" s="1">
        <v>2.2034549677700001E-3</v>
      </c>
      <c r="P12" s="15" t="s">
        <v>7960</v>
      </c>
    </row>
    <row r="13" spans="1:18" x14ac:dyDescent="0.2">
      <c r="A13" s="1" t="s">
        <v>49</v>
      </c>
      <c r="B13" s="1" t="s">
        <v>7985</v>
      </c>
      <c r="C13" s="1" t="s">
        <v>7961</v>
      </c>
      <c r="D13" s="1">
        <v>40645573</v>
      </c>
      <c r="E13" s="1">
        <v>40645690</v>
      </c>
      <c r="F13" s="1">
        <v>40645573</v>
      </c>
      <c r="G13" s="1">
        <v>40645680</v>
      </c>
      <c r="H13" s="1">
        <v>40645864</v>
      </c>
      <c r="I13" s="1">
        <v>40645934</v>
      </c>
      <c r="J13" s="1" t="s">
        <v>7990</v>
      </c>
      <c r="K13" s="1" t="s">
        <v>7991</v>
      </c>
      <c r="L13" s="1" t="s">
        <v>7992</v>
      </c>
      <c r="M13" s="1" t="s">
        <v>7993</v>
      </c>
      <c r="N13" s="16">
        <v>5.5328272512089598E-5</v>
      </c>
      <c r="O13" s="1">
        <v>1.3417106084199999E-2</v>
      </c>
      <c r="P13" s="15" t="s">
        <v>7960</v>
      </c>
    </row>
    <row r="14" spans="1:18" x14ac:dyDescent="0.2">
      <c r="A14" s="1" t="s">
        <v>49</v>
      </c>
      <c r="B14" s="1" t="s">
        <v>7985</v>
      </c>
      <c r="C14" s="1" t="s">
        <v>7961</v>
      </c>
      <c r="D14" s="1">
        <v>40645573</v>
      </c>
      <c r="E14" s="1">
        <v>40645718</v>
      </c>
      <c r="F14" s="1">
        <v>40645573</v>
      </c>
      <c r="G14" s="1">
        <v>40645680</v>
      </c>
      <c r="H14" s="1">
        <v>40645864</v>
      </c>
      <c r="I14" s="1">
        <v>40645934</v>
      </c>
      <c r="J14" s="1" t="s">
        <v>7994</v>
      </c>
      <c r="K14" s="1" t="s">
        <v>7991</v>
      </c>
      <c r="L14" s="1" t="s">
        <v>7995</v>
      </c>
      <c r="M14" s="1" t="s">
        <v>7993</v>
      </c>
      <c r="N14" s="16">
        <v>8.0383784957005394E-5</v>
      </c>
      <c r="O14" s="1">
        <v>1.73271714241E-2</v>
      </c>
      <c r="P14" s="15" t="s">
        <v>7960</v>
      </c>
    </row>
    <row r="15" spans="1:18" x14ac:dyDescent="0.2">
      <c r="A15" s="5" t="s">
        <v>52</v>
      </c>
      <c r="B15" s="1" t="s">
        <v>7985</v>
      </c>
      <c r="C15" s="1" t="s">
        <v>7961</v>
      </c>
      <c r="D15" s="1">
        <v>42585192</v>
      </c>
      <c r="E15" s="1">
        <v>42585342</v>
      </c>
      <c r="F15" s="1">
        <v>42585192</v>
      </c>
      <c r="G15" s="1">
        <v>42585312</v>
      </c>
      <c r="H15" s="1">
        <v>42585946</v>
      </c>
      <c r="I15" s="1">
        <v>42586198</v>
      </c>
      <c r="J15" s="1" t="s">
        <v>7996</v>
      </c>
      <c r="K15" s="1" t="s">
        <v>7997</v>
      </c>
      <c r="L15" s="1" t="s">
        <v>7998</v>
      </c>
      <c r="M15" s="1" t="s">
        <v>7999</v>
      </c>
      <c r="N15" s="16">
        <v>2.96239008513721E-5</v>
      </c>
      <c r="O15" s="1">
        <v>9.5783946086099997E-3</v>
      </c>
      <c r="P15" s="15" t="s">
        <v>7960</v>
      </c>
      <c r="Q15" s="1" t="s">
        <v>8518</v>
      </c>
      <c r="R15" s="1" t="s">
        <v>8519</v>
      </c>
    </row>
    <row r="16" spans="1:18" x14ac:dyDescent="0.2">
      <c r="A16" s="1" t="s">
        <v>72</v>
      </c>
      <c r="B16" s="1" t="s">
        <v>8000</v>
      </c>
      <c r="C16" s="1" t="s">
        <v>7955</v>
      </c>
      <c r="D16" s="1">
        <v>58739210</v>
      </c>
      <c r="E16" s="1">
        <v>58739254</v>
      </c>
      <c r="F16" s="1">
        <v>58739216</v>
      </c>
      <c r="G16" s="1">
        <v>58739254</v>
      </c>
      <c r="H16" s="1">
        <v>58738452</v>
      </c>
      <c r="I16" s="1">
        <v>58738572</v>
      </c>
      <c r="J16" s="1" t="s">
        <v>8001</v>
      </c>
      <c r="K16" s="1" t="s">
        <v>8002</v>
      </c>
      <c r="L16" s="1" t="s">
        <v>8003</v>
      </c>
      <c r="M16" s="1" t="s">
        <v>8004</v>
      </c>
      <c r="N16" s="16">
        <v>1.8449588977675899E-6</v>
      </c>
      <c r="O16" s="1">
        <v>1.4316881046700001E-3</v>
      </c>
      <c r="P16" s="15" t="s">
        <v>7960</v>
      </c>
    </row>
    <row r="17" spans="1:18" x14ac:dyDescent="0.2">
      <c r="A17" s="1" t="s">
        <v>74</v>
      </c>
      <c r="B17" s="1" t="s">
        <v>8000</v>
      </c>
      <c r="C17" s="1" t="s">
        <v>7955</v>
      </c>
      <c r="D17" s="1">
        <v>59606202</v>
      </c>
      <c r="E17" s="1">
        <v>59606543</v>
      </c>
      <c r="F17" s="1">
        <v>59606480</v>
      </c>
      <c r="G17" s="1">
        <v>59606543</v>
      </c>
      <c r="H17" s="1">
        <v>59606036</v>
      </c>
      <c r="I17" s="1">
        <v>59606087</v>
      </c>
      <c r="J17" s="1" t="s">
        <v>8005</v>
      </c>
      <c r="K17" s="1" t="s">
        <v>7971</v>
      </c>
      <c r="L17" s="1" t="s">
        <v>8006</v>
      </c>
      <c r="M17" s="1" t="s">
        <v>8007</v>
      </c>
      <c r="N17" s="16">
        <v>1.18567616471665E-5</v>
      </c>
      <c r="O17" s="1">
        <v>5.1115816878899998E-3</v>
      </c>
      <c r="P17" s="15" t="s">
        <v>7960</v>
      </c>
    </row>
    <row r="18" spans="1:18" x14ac:dyDescent="0.2">
      <c r="A18" s="1" t="s">
        <v>76</v>
      </c>
      <c r="B18" s="1" t="s">
        <v>8008</v>
      </c>
      <c r="C18" s="1" t="s">
        <v>7961</v>
      </c>
      <c r="D18" s="1">
        <v>3943124</v>
      </c>
      <c r="E18" s="1">
        <v>3946892</v>
      </c>
      <c r="F18" s="1">
        <v>3943124</v>
      </c>
      <c r="G18" s="1">
        <v>3943177</v>
      </c>
      <c r="H18" s="1">
        <v>3949682</v>
      </c>
      <c r="I18" s="1">
        <v>3949758</v>
      </c>
      <c r="J18" s="1" t="s">
        <v>8009</v>
      </c>
      <c r="K18" s="1" t="s">
        <v>8010</v>
      </c>
      <c r="L18" s="1" t="s">
        <v>8011</v>
      </c>
      <c r="M18" s="1" t="s">
        <v>8012</v>
      </c>
      <c r="N18" s="14">
        <v>1.3170145064278401E-4</v>
      </c>
      <c r="O18" s="1">
        <v>2.4333410880699999E-2</v>
      </c>
      <c r="P18" s="15" t="s">
        <v>7960</v>
      </c>
    </row>
    <row r="19" spans="1:18" x14ac:dyDescent="0.2">
      <c r="A19" s="1" t="s">
        <v>89</v>
      </c>
      <c r="B19" s="1" t="s">
        <v>8008</v>
      </c>
      <c r="C19" s="1" t="s">
        <v>7955</v>
      </c>
      <c r="D19" s="1">
        <v>63666426</v>
      </c>
      <c r="E19" s="1">
        <v>63666686</v>
      </c>
      <c r="F19" s="1">
        <v>63666447</v>
      </c>
      <c r="G19" s="1">
        <v>63666686</v>
      </c>
      <c r="H19" s="1">
        <v>63665273</v>
      </c>
      <c r="I19" s="1">
        <v>63666322</v>
      </c>
      <c r="J19" s="1" t="s">
        <v>8013</v>
      </c>
      <c r="K19" s="1" t="s">
        <v>8014</v>
      </c>
      <c r="L19" s="1" t="s">
        <v>8015</v>
      </c>
      <c r="M19" s="1" t="s">
        <v>8016</v>
      </c>
      <c r="N19" s="16">
        <v>4.6742785433373499E-5</v>
      </c>
      <c r="O19" s="1">
        <v>1.2954429105800001E-2</v>
      </c>
      <c r="P19" s="15" t="s">
        <v>7960</v>
      </c>
    </row>
    <row r="20" spans="1:18" x14ac:dyDescent="0.2">
      <c r="A20" s="5" t="s">
        <v>93</v>
      </c>
      <c r="B20" s="1" t="s">
        <v>8008</v>
      </c>
      <c r="C20" s="1" t="s">
        <v>7961</v>
      </c>
      <c r="D20" s="1">
        <v>65488141</v>
      </c>
      <c r="E20" s="1">
        <v>65488833</v>
      </c>
      <c r="F20" s="1">
        <v>65488141</v>
      </c>
      <c r="G20" s="1">
        <v>65488798</v>
      </c>
      <c r="H20" s="1">
        <v>65488962</v>
      </c>
      <c r="I20" s="1">
        <v>65489091</v>
      </c>
      <c r="J20" s="1" t="s">
        <v>8017</v>
      </c>
      <c r="K20" s="1" t="s">
        <v>8018</v>
      </c>
      <c r="L20" s="1" t="s">
        <v>8019</v>
      </c>
      <c r="M20" s="1" t="s">
        <v>8020</v>
      </c>
      <c r="N20" s="16">
        <v>1.56692378996403E-5</v>
      </c>
      <c r="O20" s="1">
        <v>6.0796643050600001E-3</v>
      </c>
      <c r="P20" s="15" t="s">
        <v>7960</v>
      </c>
      <c r="Q20" s="1" t="s">
        <v>8518</v>
      </c>
      <c r="R20" s="1" t="s">
        <v>8519</v>
      </c>
    </row>
    <row r="21" spans="1:18" x14ac:dyDescent="0.2">
      <c r="A21" s="5" t="s">
        <v>97</v>
      </c>
      <c r="B21" s="1" t="s">
        <v>8008</v>
      </c>
      <c r="C21" s="1" t="s">
        <v>7961</v>
      </c>
      <c r="D21" s="1">
        <v>66656077</v>
      </c>
      <c r="E21" s="1">
        <v>66656934</v>
      </c>
      <c r="F21" s="1">
        <v>66656077</v>
      </c>
      <c r="G21" s="1">
        <v>66656930</v>
      </c>
      <c r="H21" s="1">
        <v>66657821</v>
      </c>
      <c r="I21" s="1">
        <v>66657990</v>
      </c>
      <c r="J21" s="1" t="s">
        <v>8021</v>
      </c>
      <c r="K21" s="1" t="s">
        <v>8022</v>
      </c>
      <c r="L21" s="1" t="s">
        <v>8023</v>
      </c>
      <c r="M21" s="1" t="s">
        <v>8024</v>
      </c>
      <c r="N21" s="16">
        <v>4.52577930687425E-9</v>
      </c>
      <c r="O21" s="17">
        <v>4.39000592767E-6</v>
      </c>
      <c r="P21" s="15" t="s">
        <v>7960</v>
      </c>
      <c r="Q21" s="1" t="s">
        <v>8525</v>
      </c>
      <c r="R21" s="1" t="s">
        <v>8524</v>
      </c>
    </row>
    <row r="22" spans="1:18" x14ac:dyDescent="0.2">
      <c r="A22" s="1" t="s">
        <v>114</v>
      </c>
      <c r="B22" s="1" t="s">
        <v>8025</v>
      </c>
      <c r="C22" s="1" t="s">
        <v>7961</v>
      </c>
      <c r="D22" s="1">
        <v>56257213</v>
      </c>
      <c r="E22" s="1">
        <v>56257498</v>
      </c>
      <c r="F22" s="1">
        <v>56257213</v>
      </c>
      <c r="G22" s="1">
        <v>56257470</v>
      </c>
      <c r="H22" s="1">
        <v>56259168</v>
      </c>
      <c r="I22" s="1">
        <v>56259341</v>
      </c>
      <c r="J22" s="1" t="s">
        <v>8026</v>
      </c>
      <c r="K22" s="1" t="s">
        <v>8027</v>
      </c>
      <c r="L22" s="1" t="s">
        <v>8028</v>
      </c>
      <c r="M22" s="1" t="s">
        <v>8029</v>
      </c>
      <c r="N22" s="16">
        <v>6.7369384438964398E-5</v>
      </c>
      <c r="O22" s="1">
        <v>1.5376071272E-2</v>
      </c>
      <c r="P22" s="15" t="s">
        <v>7960</v>
      </c>
    </row>
    <row r="23" spans="1:18" x14ac:dyDescent="0.2">
      <c r="A23" s="1" t="s">
        <v>116</v>
      </c>
      <c r="B23" s="1" t="s">
        <v>8030</v>
      </c>
      <c r="C23" s="1" t="s">
        <v>7961</v>
      </c>
      <c r="D23" s="1">
        <v>3315655</v>
      </c>
      <c r="E23" s="1">
        <v>3317417</v>
      </c>
      <c r="F23" s="1">
        <v>3315655</v>
      </c>
      <c r="G23" s="1">
        <v>3316181</v>
      </c>
      <c r="H23" s="1">
        <v>3319656</v>
      </c>
      <c r="I23" s="1">
        <v>3321012</v>
      </c>
      <c r="J23" s="1" t="s">
        <v>8031</v>
      </c>
      <c r="K23" s="1" t="s">
        <v>8032</v>
      </c>
      <c r="L23" s="1" t="s">
        <v>8033</v>
      </c>
      <c r="M23" s="1" t="s">
        <v>8034</v>
      </c>
      <c r="N23" s="16">
        <v>2.5886892536019999E-5</v>
      </c>
      <c r="O23" s="1">
        <v>9.1310130036099998E-3</v>
      </c>
      <c r="P23" s="15" t="s">
        <v>7960</v>
      </c>
    </row>
    <row r="24" spans="1:18" x14ac:dyDescent="0.2">
      <c r="A24" s="1" t="s">
        <v>138</v>
      </c>
      <c r="B24" s="1" t="s">
        <v>8035</v>
      </c>
      <c r="C24" s="1" t="s">
        <v>7961</v>
      </c>
      <c r="D24" s="1">
        <v>49048703</v>
      </c>
      <c r="E24" s="1">
        <v>49048974</v>
      </c>
      <c r="F24" s="1">
        <v>49048703</v>
      </c>
      <c r="G24" s="1">
        <v>49048957</v>
      </c>
      <c r="H24" s="1">
        <v>49050198</v>
      </c>
      <c r="I24" s="1">
        <v>49050408</v>
      </c>
      <c r="J24" s="1" t="s">
        <v>8036</v>
      </c>
      <c r="K24" s="1" t="s">
        <v>7957</v>
      </c>
      <c r="L24" s="1" t="s">
        <v>8037</v>
      </c>
      <c r="M24" s="1" t="s">
        <v>8038</v>
      </c>
      <c r="N24" s="16">
        <v>3.6966207746180703E-5</v>
      </c>
      <c r="O24" s="1">
        <v>1.1032991234999999E-2</v>
      </c>
      <c r="P24" s="15" t="s">
        <v>7960</v>
      </c>
    </row>
    <row r="25" spans="1:18" x14ac:dyDescent="0.2">
      <c r="A25" s="1" t="s">
        <v>146</v>
      </c>
      <c r="B25" s="1" t="s">
        <v>8039</v>
      </c>
      <c r="C25" s="1" t="s">
        <v>7961</v>
      </c>
      <c r="D25" s="1">
        <v>3746275</v>
      </c>
      <c r="E25" s="1">
        <v>3746659</v>
      </c>
      <c r="F25" s="1">
        <v>3746275</v>
      </c>
      <c r="G25" s="1">
        <v>3746610</v>
      </c>
      <c r="H25" s="1">
        <v>3747315</v>
      </c>
      <c r="I25" s="1">
        <v>3747561</v>
      </c>
      <c r="J25" s="1" t="s">
        <v>8040</v>
      </c>
      <c r="K25" s="1" t="s">
        <v>8041</v>
      </c>
      <c r="L25" s="1" t="s">
        <v>8042</v>
      </c>
      <c r="M25" s="1" t="s">
        <v>8043</v>
      </c>
      <c r="N25" s="16">
        <v>4.7004270827821702E-6</v>
      </c>
      <c r="O25" s="1">
        <v>2.2797071351499999E-3</v>
      </c>
      <c r="P25" s="15" t="s">
        <v>7960</v>
      </c>
    </row>
    <row r="26" spans="1:18" x14ac:dyDescent="0.2">
      <c r="A26" s="1" t="s">
        <v>159</v>
      </c>
      <c r="B26" s="1" t="s">
        <v>8039</v>
      </c>
      <c r="C26" s="1" t="s">
        <v>7961</v>
      </c>
      <c r="D26" s="1">
        <v>36476620</v>
      </c>
      <c r="E26" s="1">
        <v>36476714</v>
      </c>
      <c r="F26" s="1">
        <v>36476620</v>
      </c>
      <c r="G26" s="1">
        <v>36476710</v>
      </c>
      <c r="H26" s="1">
        <v>36478518</v>
      </c>
      <c r="I26" s="1">
        <v>36479346</v>
      </c>
      <c r="J26" s="1" t="s">
        <v>8044</v>
      </c>
      <c r="K26" s="1" t="s">
        <v>8045</v>
      </c>
      <c r="L26" s="1" t="s">
        <v>8046</v>
      </c>
      <c r="M26" s="1" t="s">
        <v>8047</v>
      </c>
      <c r="N26" s="14">
        <v>2.5853365044814502E-4</v>
      </c>
      <c r="O26" s="1">
        <v>4.3613502771300001E-2</v>
      </c>
      <c r="P26" s="15" t="s">
        <v>7960</v>
      </c>
    </row>
    <row r="27" spans="1:18" x14ac:dyDescent="0.2">
      <c r="A27" s="1" t="s">
        <v>161</v>
      </c>
      <c r="B27" s="1" t="s">
        <v>8039</v>
      </c>
      <c r="C27" s="1" t="s">
        <v>7961</v>
      </c>
      <c r="D27" s="1">
        <v>40037788</v>
      </c>
      <c r="E27" s="1">
        <v>40038025</v>
      </c>
      <c r="F27" s="1">
        <v>40037788</v>
      </c>
      <c r="G27" s="1">
        <v>40038017</v>
      </c>
      <c r="H27" s="1">
        <v>40039525</v>
      </c>
      <c r="I27" s="1">
        <v>40039660</v>
      </c>
      <c r="J27" s="1" t="s">
        <v>8048</v>
      </c>
      <c r="K27" s="1" t="s">
        <v>8049</v>
      </c>
      <c r="L27" s="1" t="s">
        <v>8050</v>
      </c>
      <c r="M27" s="1" t="s">
        <v>8051</v>
      </c>
      <c r="N27" s="16">
        <v>5.5218766531583899E-5</v>
      </c>
      <c r="O27" s="1">
        <v>1.3417106084199999E-2</v>
      </c>
      <c r="P27" s="15" t="s">
        <v>7960</v>
      </c>
    </row>
    <row r="28" spans="1:18" x14ac:dyDescent="0.2">
      <c r="A28" s="1" t="s">
        <v>164</v>
      </c>
      <c r="B28" s="1" t="s">
        <v>8039</v>
      </c>
      <c r="C28" s="1" t="s">
        <v>7961</v>
      </c>
      <c r="D28" s="1">
        <v>43454389</v>
      </c>
      <c r="E28" s="1">
        <v>43454868</v>
      </c>
      <c r="F28" s="1">
        <v>43454389</v>
      </c>
      <c r="G28" s="1">
        <v>43454860</v>
      </c>
      <c r="H28" s="1">
        <v>43455697</v>
      </c>
      <c r="I28" s="1">
        <v>43455808</v>
      </c>
      <c r="J28" s="1" t="s">
        <v>8052</v>
      </c>
      <c r="K28" s="1" t="s">
        <v>8053</v>
      </c>
      <c r="L28" s="1" t="s">
        <v>8054</v>
      </c>
      <c r="M28" s="1" t="s">
        <v>7981</v>
      </c>
      <c r="N28" s="16">
        <v>8.9452889540098097E-12</v>
      </c>
      <c r="O28" s="17">
        <v>1.1569240380499999E-8</v>
      </c>
      <c r="P28" s="15" t="s">
        <v>7960</v>
      </c>
    </row>
    <row r="29" spans="1:18" x14ac:dyDescent="0.2">
      <c r="C29" s="1" t="s">
        <v>8055</v>
      </c>
    </row>
    <row r="31" spans="1:18" x14ac:dyDescent="0.2">
      <c r="A31" s="5" t="s">
        <v>7942</v>
      </c>
      <c r="B31" s="5" t="s">
        <v>7943</v>
      </c>
      <c r="C31" s="5" t="s">
        <v>7944</v>
      </c>
      <c r="D31" s="5" t="s">
        <v>7945</v>
      </c>
      <c r="E31" s="5" t="s">
        <v>7946</v>
      </c>
      <c r="F31" s="5" t="s">
        <v>7947</v>
      </c>
      <c r="G31" s="5" t="s">
        <v>7948</v>
      </c>
      <c r="H31" s="5" t="s">
        <v>7949</v>
      </c>
      <c r="I31" s="5" t="s">
        <v>7950</v>
      </c>
      <c r="J31" s="5" t="s">
        <v>8508</v>
      </c>
      <c r="K31" s="5" t="s">
        <v>8509</v>
      </c>
      <c r="L31" s="5" t="s">
        <v>8510</v>
      </c>
      <c r="M31" s="5" t="s">
        <v>8511</v>
      </c>
      <c r="N31" s="5" t="s">
        <v>7951</v>
      </c>
      <c r="O31" s="5" t="s">
        <v>7952</v>
      </c>
      <c r="P31" s="5" t="s">
        <v>7953</v>
      </c>
      <c r="Q31" s="5" t="s">
        <v>8517</v>
      </c>
      <c r="R31" s="5" t="s">
        <v>8516</v>
      </c>
    </row>
    <row r="32" spans="1:18" x14ac:dyDescent="0.2">
      <c r="A32" s="5" t="s">
        <v>21</v>
      </c>
      <c r="B32" s="1" t="s">
        <v>7954</v>
      </c>
      <c r="C32" s="1" t="s">
        <v>7955</v>
      </c>
      <c r="D32" s="1">
        <v>83426248</v>
      </c>
      <c r="E32" s="1">
        <v>83426374</v>
      </c>
      <c r="F32" s="1">
        <v>83426248</v>
      </c>
      <c r="G32" s="1">
        <v>83426352</v>
      </c>
      <c r="H32" s="1">
        <v>83426502</v>
      </c>
      <c r="I32" s="1">
        <v>83426595</v>
      </c>
      <c r="J32" s="1" t="s">
        <v>8056</v>
      </c>
      <c r="K32" s="1" t="s">
        <v>8057</v>
      </c>
      <c r="L32" s="1" t="s">
        <v>8058</v>
      </c>
      <c r="M32" s="1" t="s">
        <v>8059</v>
      </c>
      <c r="N32" s="16">
        <v>1.43132378164212E-5</v>
      </c>
      <c r="O32" s="1">
        <v>2.3616842397099999E-3</v>
      </c>
      <c r="P32" s="18" t="s">
        <v>8060</v>
      </c>
      <c r="Q32" s="1" t="s">
        <v>8519</v>
      </c>
      <c r="R32" s="1" t="s">
        <v>8518</v>
      </c>
    </row>
    <row r="33" spans="1:18" x14ac:dyDescent="0.2">
      <c r="A33" s="1" t="s">
        <v>45</v>
      </c>
      <c r="B33" s="1" t="s">
        <v>7985</v>
      </c>
      <c r="C33" s="1" t="s">
        <v>7961</v>
      </c>
      <c r="D33" s="1">
        <v>36254659</v>
      </c>
      <c r="E33" s="1">
        <v>36254875</v>
      </c>
      <c r="F33" s="1">
        <v>36254718</v>
      </c>
      <c r="G33" s="1">
        <v>36254875</v>
      </c>
      <c r="H33" s="1">
        <v>36253329</v>
      </c>
      <c r="I33" s="1">
        <v>36253530</v>
      </c>
      <c r="J33" s="1" t="s">
        <v>8061</v>
      </c>
      <c r="K33" s="1" t="s">
        <v>8062</v>
      </c>
      <c r="L33" s="1" t="s">
        <v>8063</v>
      </c>
      <c r="M33" s="1" t="s">
        <v>7981</v>
      </c>
      <c r="N33" s="14">
        <v>0</v>
      </c>
      <c r="O33" s="1">
        <v>0</v>
      </c>
      <c r="P33" s="18" t="s">
        <v>8060</v>
      </c>
    </row>
    <row r="34" spans="1:18" x14ac:dyDescent="0.2">
      <c r="A34" s="5" t="s">
        <v>51</v>
      </c>
      <c r="B34" s="1" t="s">
        <v>7985</v>
      </c>
      <c r="C34" s="1" t="s">
        <v>7961</v>
      </c>
      <c r="D34" s="1">
        <v>41241378</v>
      </c>
      <c r="E34" s="1">
        <v>41241442</v>
      </c>
      <c r="F34" s="1">
        <v>41241388</v>
      </c>
      <c r="G34" s="1">
        <v>41241442</v>
      </c>
      <c r="H34" s="1">
        <v>41240138</v>
      </c>
      <c r="I34" s="1">
        <v>41241034</v>
      </c>
      <c r="J34" s="1" t="s">
        <v>8064</v>
      </c>
      <c r="K34" s="1" t="s">
        <v>8065</v>
      </c>
      <c r="L34" s="1" t="s">
        <v>8066</v>
      </c>
      <c r="M34" s="1" t="s">
        <v>8067</v>
      </c>
      <c r="N34" s="14">
        <v>3.3627974247485399E-4</v>
      </c>
      <c r="O34" s="1">
        <v>3.4348573695600002E-2</v>
      </c>
      <c r="P34" s="18" t="s">
        <v>8060</v>
      </c>
      <c r="Q34" s="1" t="s">
        <v>8518</v>
      </c>
      <c r="R34" s="1" t="s">
        <v>8519</v>
      </c>
    </row>
    <row r="35" spans="1:18" x14ac:dyDescent="0.2">
      <c r="A35" s="1" t="s">
        <v>60</v>
      </c>
      <c r="B35" s="1" t="s">
        <v>8000</v>
      </c>
      <c r="C35" s="1" t="s">
        <v>7955</v>
      </c>
      <c r="D35" s="1">
        <v>6450870</v>
      </c>
      <c r="E35" s="1">
        <v>6451507</v>
      </c>
      <c r="F35" s="1">
        <v>6450870</v>
      </c>
      <c r="G35" s="1">
        <v>6451398</v>
      </c>
      <c r="H35" s="1">
        <v>6452159</v>
      </c>
      <c r="I35" s="1">
        <v>6452247</v>
      </c>
      <c r="J35" s="1" t="s">
        <v>8068</v>
      </c>
      <c r="K35" s="1" t="s">
        <v>8069</v>
      </c>
      <c r="L35" s="1" t="s">
        <v>8070</v>
      </c>
      <c r="M35" s="1" t="s">
        <v>8071</v>
      </c>
      <c r="N35" s="16">
        <v>2.9143152294408501E-5</v>
      </c>
      <c r="O35" s="1">
        <v>4.4651472622500004E-3</v>
      </c>
      <c r="P35" s="18" t="s">
        <v>8060</v>
      </c>
    </row>
    <row r="36" spans="1:18" x14ac:dyDescent="0.2">
      <c r="A36" s="1" t="s">
        <v>70</v>
      </c>
      <c r="B36" s="1" t="s">
        <v>8000</v>
      </c>
      <c r="C36" s="1" t="s">
        <v>7961</v>
      </c>
      <c r="D36" s="1">
        <v>58524483</v>
      </c>
      <c r="E36" s="1">
        <v>58524549</v>
      </c>
      <c r="F36" s="1">
        <v>58524527</v>
      </c>
      <c r="G36" s="1">
        <v>58524549</v>
      </c>
      <c r="H36" s="1">
        <v>58523940</v>
      </c>
      <c r="I36" s="1">
        <v>58524105</v>
      </c>
      <c r="J36" s="1" t="s">
        <v>8072</v>
      </c>
      <c r="K36" s="1" t="s">
        <v>8073</v>
      </c>
      <c r="L36" s="1" t="s">
        <v>8074</v>
      </c>
      <c r="M36" s="1" t="s">
        <v>8075</v>
      </c>
      <c r="N36" s="14">
        <v>1.9205174058978201E-4</v>
      </c>
      <c r="O36" s="1">
        <v>2.4232410797899999E-2</v>
      </c>
      <c r="P36" s="18" t="s">
        <v>8060</v>
      </c>
    </row>
    <row r="37" spans="1:18" x14ac:dyDescent="0.2">
      <c r="A37" s="5" t="s">
        <v>79</v>
      </c>
      <c r="B37" s="1" t="s">
        <v>8008</v>
      </c>
      <c r="C37" s="1" t="s">
        <v>7961</v>
      </c>
      <c r="D37" s="1">
        <v>42262118</v>
      </c>
      <c r="E37" s="1">
        <v>42262340</v>
      </c>
      <c r="F37" s="1">
        <v>42262279</v>
      </c>
      <c r="G37" s="1">
        <v>42262340</v>
      </c>
      <c r="H37" s="1">
        <v>42260851</v>
      </c>
      <c r="I37" s="1">
        <v>42261220</v>
      </c>
      <c r="J37" s="1" t="s">
        <v>8076</v>
      </c>
      <c r="K37" s="1" t="s">
        <v>8077</v>
      </c>
      <c r="L37" s="1" t="s">
        <v>8078</v>
      </c>
      <c r="M37" s="1" t="s">
        <v>8079</v>
      </c>
      <c r="N37" s="16">
        <v>5.5453991482101702E-6</v>
      </c>
      <c r="O37" s="1">
        <v>1.0813528339000001E-3</v>
      </c>
      <c r="P37" s="18" t="s">
        <v>8060</v>
      </c>
      <c r="Q37" s="1" t="s">
        <v>8520</v>
      </c>
      <c r="R37" s="1" t="s">
        <v>8521</v>
      </c>
    </row>
    <row r="38" spans="1:18" x14ac:dyDescent="0.2">
      <c r="A38" s="1" t="s">
        <v>85</v>
      </c>
      <c r="B38" s="1" t="s">
        <v>8008</v>
      </c>
      <c r="C38" s="1" t="s">
        <v>7961</v>
      </c>
      <c r="D38" s="1">
        <v>59567201</v>
      </c>
      <c r="E38" s="1">
        <v>59568193</v>
      </c>
      <c r="F38" s="1">
        <v>59568030</v>
      </c>
      <c r="G38" s="1">
        <v>59568193</v>
      </c>
      <c r="H38" s="1">
        <v>59566315</v>
      </c>
      <c r="I38" s="1">
        <v>59566522</v>
      </c>
      <c r="J38" s="1" t="s">
        <v>8080</v>
      </c>
      <c r="K38" s="1" t="s">
        <v>8081</v>
      </c>
      <c r="L38" s="1" t="s">
        <v>8082</v>
      </c>
      <c r="M38" s="1" t="s">
        <v>8083</v>
      </c>
      <c r="N38" s="14">
        <v>2.5078284712043398E-4</v>
      </c>
      <c r="O38" s="1">
        <v>2.83120635302E-2</v>
      </c>
      <c r="P38" s="18" t="s">
        <v>8060</v>
      </c>
    </row>
    <row r="39" spans="1:18" x14ac:dyDescent="0.2">
      <c r="A39" s="1" t="s">
        <v>95</v>
      </c>
      <c r="B39" s="1" t="s">
        <v>8008</v>
      </c>
      <c r="C39" s="1" t="s">
        <v>7955</v>
      </c>
      <c r="D39" s="1">
        <v>65723803</v>
      </c>
      <c r="E39" s="1">
        <v>65723894</v>
      </c>
      <c r="F39" s="1">
        <v>65723803</v>
      </c>
      <c r="G39" s="1">
        <v>65723884</v>
      </c>
      <c r="H39" s="1">
        <v>65724011</v>
      </c>
      <c r="I39" s="1">
        <v>65724256</v>
      </c>
      <c r="J39" s="1" t="s">
        <v>8084</v>
      </c>
      <c r="K39" s="1" t="s">
        <v>8085</v>
      </c>
      <c r="L39" s="1" t="s">
        <v>8086</v>
      </c>
      <c r="M39" s="1" t="s">
        <v>8087</v>
      </c>
      <c r="N39" s="14">
        <v>2.7820271427336698E-4</v>
      </c>
      <c r="O39" s="1">
        <v>2.9837241105800001E-2</v>
      </c>
      <c r="P39" s="18" t="s">
        <v>8060</v>
      </c>
    </row>
    <row r="40" spans="1:18" x14ac:dyDescent="0.2">
      <c r="A40" s="5" t="s">
        <v>97</v>
      </c>
      <c r="B40" s="1" t="s">
        <v>8008</v>
      </c>
      <c r="C40" s="1" t="s">
        <v>7961</v>
      </c>
      <c r="D40" s="1">
        <v>66657576</v>
      </c>
      <c r="E40" s="1">
        <v>66657990</v>
      </c>
      <c r="F40" s="1">
        <v>66657821</v>
      </c>
      <c r="G40" s="1">
        <v>66657990</v>
      </c>
      <c r="H40" s="1">
        <v>66656077</v>
      </c>
      <c r="I40" s="1">
        <v>66656930</v>
      </c>
      <c r="J40" s="1" t="s">
        <v>8088</v>
      </c>
      <c r="K40" s="1" t="s">
        <v>8022</v>
      </c>
      <c r="L40" s="1" t="s">
        <v>8089</v>
      </c>
      <c r="M40" s="1" t="s">
        <v>8024</v>
      </c>
      <c r="N40" s="14">
        <v>0</v>
      </c>
      <c r="O40" s="1">
        <v>0</v>
      </c>
      <c r="P40" s="18" t="s">
        <v>8060</v>
      </c>
      <c r="Q40" s="1" t="s">
        <v>8526</v>
      </c>
      <c r="R40" s="1" t="s">
        <v>8524</v>
      </c>
    </row>
    <row r="41" spans="1:18" x14ac:dyDescent="0.2">
      <c r="A41" s="5" t="s">
        <v>97</v>
      </c>
      <c r="B41" s="1" t="s">
        <v>8008</v>
      </c>
      <c r="C41" s="1" t="s">
        <v>7961</v>
      </c>
      <c r="D41" s="1">
        <v>66657440</v>
      </c>
      <c r="E41" s="1">
        <v>66657990</v>
      </c>
      <c r="F41" s="1">
        <v>66657821</v>
      </c>
      <c r="G41" s="1">
        <v>66657990</v>
      </c>
      <c r="H41" s="1">
        <v>66656077</v>
      </c>
      <c r="I41" s="1">
        <v>66656930</v>
      </c>
      <c r="J41" s="1" t="s">
        <v>8090</v>
      </c>
      <c r="K41" s="1" t="s">
        <v>8022</v>
      </c>
      <c r="L41" s="1" t="s">
        <v>8091</v>
      </c>
      <c r="M41" s="1" t="s">
        <v>8024</v>
      </c>
      <c r="N41" s="14">
        <v>0</v>
      </c>
      <c r="O41" s="1">
        <v>0</v>
      </c>
      <c r="P41" s="18" t="s">
        <v>8060</v>
      </c>
      <c r="Q41" s="1" t="s">
        <v>8520</v>
      </c>
      <c r="R41" s="1" t="s">
        <v>8524</v>
      </c>
    </row>
    <row r="42" spans="1:18" x14ac:dyDescent="0.2">
      <c r="A42" s="1" t="s">
        <v>97</v>
      </c>
      <c r="B42" s="1" t="s">
        <v>8008</v>
      </c>
      <c r="C42" s="1" t="s">
        <v>7961</v>
      </c>
      <c r="D42" s="1">
        <v>66657782</v>
      </c>
      <c r="E42" s="1">
        <v>66657990</v>
      </c>
      <c r="F42" s="1">
        <v>66657821</v>
      </c>
      <c r="G42" s="1">
        <v>66657990</v>
      </c>
      <c r="H42" s="1">
        <v>66656077</v>
      </c>
      <c r="I42" s="1">
        <v>66656930</v>
      </c>
      <c r="J42" s="1" t="s">
        <v>8092</v>
      </c>
      <c r="K42" s="1" t="s">
        <v>8022</v>
      </c>
      <c r="L42" s="1" t="s">
        <v>8093</v>
      </c>
      <c r="M42" s="1" t="s">
        <v>8024</v>
      </c>
      <c r="N42" s="16">
        <v>1.3995826719792601E-10</v>
      </c>
      <c r="O42" s="17">
        <v>6.0042096627899998E-8</v>
      </c>
      <c r="P42" s="18" t="s">
        <v>8060</v>
      </c>
    </row>
    <row r="43" spans="1:18" x14ac:dyDescent="0.2">
      <c r="A43" s="1" t="s">
        <v>97</v>
      </c>
      <c r="B43" s="1" t="s">
        <v>8008</v>
      </c>
      <c r="C43" s="1" t="s">
        <v>7961</v>
      </c>
      <c r="D43" s="1">
        <v>66657440</v>
      </c>
      <c r="E43" s="1">
        <v>66657990</v>
      </c>
      <c r="F43" s="1">
        <v>66657782</v>
      </c>
      <c r="G43" s="1">
        <v>66657990</v>
      </c>
      <c r="H43" s="1">
        <v>66656077</v>
      </c>
      <c r="I43" s="1">
        <v>66656930</v>
      </c>
      <c r="J43" s="1" t="s">
        <v>8094</v>
      </c>
      <c r="K43" s="1" t="s">
        <v>8095</v>
      </c>
      <c r="L43" s="1" t="s">
        <v>8096</v>
      </c>
      <c r="M43" s="1" t="s">
        <v>8097</v>
      </c>
      <c r="N43" s="16">
        <v>6.8954671994525498E-7</v>
      </c>
      <c r="O43" s="1">
        <v>2.1129681632599999E-4</v>
      </c>
      <c r="P43" s="18" t="s">
        <v>8060</v>
      </c>
    </row>
    <row r="44" spans="1:18" x14ac:dyDescent="0.2">
      <c r="A44" s="1" t="s">
        <v>97</v>
      </c>
      <c r="B44" s="1" t="s">
        <v>8008</v>
      </c>
      <c r="C44" s="1" t="s">
        <v>7961</v>
      </c>
      <c r="D44" s="1">
        <v>66657576</v>
      </c>
      <c r="E44" s="1">
        <v>66657990</v>
      </c>
      <c r="F44" s="1">
        <v>66657782</v>
      </c>
      <c r="G44" s="1">
        <v>66657990</v>
      </c>
      <c r="H44" s="1">
        <v>66656077</v>
      </c>
      <c r="I44" s="1">
        <v>66656930</v>
      </c>
      <c r="J44" s="1" t="s">
        <v>8098</v>
      </c>
      <c r="K44" s="1" t="s">
        <v>8095</v>
      </c>
      <c r="L44" s="1" t="s">
        <v>8099</v>
      </c>
      <c r="M44" s="1" t="s">
        <v>8097</v>
      </c>
      <c r="N44" s="16">
        <v>2.41510929954724E-6</v>
      </c>
      <c r="O44" s="1">
        <v>5.7560104972499996E-4</v>
      </c>
      <c r="P44" s="18" t="s">
        <v>8060</v>
      </c>
    </row>
    <row r="45" spans="1:18" x14ac:dyDescent="0.2">
      <c r="A45" s="1" t="s">
        <v>102</v>
      </c>
      <c r="B45" s="1" t="s">
        <v>8025</v>
      </c>
      <c r="C45" s="1" t="s">
        <v>7955</v>
      </c>
      <c r="D45" s="1">
        <v>32002221</v>
      </c>
      <c r="E45" s="1">
        <v>32003377</v>
      </c>
      <c r="F45" s="1">
        <v>32002221</v>
      </c>
      <c r="G45" s="1">
        <v>32002866</v>
      </c>
      <c r="H45" s="1">
        <v>32004201</v>
      </c>
      <c r="I45" s="1">
        <v>32004326</v>
      </c>
      <c r="J45" s="1" t="s">
        <v>8100</v>
      </c>
      <c r="K45" s="1" t="s">
        <v>8101</v>
      </c>
      <c r="L45" s="1" t="s">
        <v>8102</v>
      </c>
      <c r="M45" s="1" t="s">
        <v>8103</v>
      </c>
      <c r="N45" s="16">
        <v>2.7627431278265302E-6</v>
      </c>
      <c r="O45" s="1">
        <v>5.9260840091900004E-4</v>
      </c>
      <c r="P45" s="18" t="s">
        <v>8060</v>
      </c>
    </row>
    <row r="46" spans="1:18" x14ac:dyDescent="0.2">
      <c r="A46" s="1" t="s">
        <v>130</v>
      </c>
      <c r="B46" s="1" t="s">
        <v>8104</v>
      </c>
      <c r="C46" s="1" t="s">
        <v>7955</v>
      </c>
      <c r="D46" s="1">
        <v>59871247</v>
      </c>
      <c r="E46" s="1">
        <v>59873320</v>
      </c>
      <c r="F46" s="1">
        <v>59871247</v>
      </c>
      <c r="G46" s="1">
        <v>59871423</v>
      </c>
      <c r="H46" s="1">
        <v>59874553</v>
      </c>
      <c r="I46" s="1">
        <v>59874699</v>
      </c>
      <c r="J46" s="1" t="s">
        <v>8105</v>
      </c>
      <c r="K46" s="1" t="s">
        <v>8106</v>
      </c>
      <c r="L46" s="1" t="s">
        <v>8107</v>
      </c>
      <c r="M46" s="1" t="s">
        <v>8108</v>
      </c>
      <c r="N46" s="16">
        <v>1.8895995879120101E-13</v>
      </c>
      <c r="O46" s="17">
        <v>1.01329777902E-10</v>
      </c>
      <c r="P46" s="18" t="s">
        <v>8060</v>
      </c>
    </row>
    <row r="47" spans="1:18" x14ac:dyDescent="0.2">
      <c r="A47" s="1" t="s">
        <v>136</v>
      </c>
      <c r="B47" s="1" t="s">
        <v>8035</v>
      </c>
      <c r="C47" s="1" t="s">
        <v>7961</v>
      </c>
      <c r="D47" s="1">
        <v>39481521</v>
      </c>
      <c r="E47" s="1">
        <v>39481840</v>
      </c>
      <c r="F47" s="1">
        <v>39481713</v>
      </c>
      <c r="G47" s="1">
        <v>39481840</v>
      </c>
      <c r="H47" s="1">
        <v>39481345</v>
      </c>
      <c r="I47" s="1">
        <v>39481441</v>
      </c>
      <c r="J47" s="1" t="s">
        <v>8109</v>
      </c>
      <c r="K47" s="1" t="s">
        <v>8110</v>
      </c>
      <c r="L47" s="1" t="s">
        <v>8111</v>
      </c>
      <c r="M47" s="1" t="s">
        <v>8112</v>
      </c>
      <c r="N47" s="16">
        <v>3.5715667824454102E-5</v>
      </c>
      <c r="O47" s="1">
        <v>5.1073404988999996E-3</v>
      </c>
      <c r="P47" s="18" t="s">
        <v>8060</v>
      </c>
    </row>
    <row r="48" spans="1:18" x14ac:dyDescent="0.2">
      <c r="A48" s="1" t="s">
        <v>148</v>
      </c>
      <c r="B48" s="1" t="s">
        <v>8039</v>
      </c>
      <c r="C48" s="1" t="s">
        <v>7961</v>
      </c>
      <c r="D48" s="1">
        <v>5883317</v>
      </c>
      <c r="E48" s="1">
        <v>5883571</v>
      </c>
      <c r="F48" s="1">
        <v>5883325</v>
      </c>
      <c r="G48" s="1">
        <v>5883571</v>
      </c>
      <c r="H48" s="1">
        <v>5881136</v>
      </c>
      <c r="I48" s="1">
        <v>5882518</v>
      </c>
      <c r="J48" s="1" t="s">
        <v>8113</v>
      </c>
      <c r="K48" s="1" t="s">
        <v>8114</v>
      </c>
      <c r="L48" s="1" t="s">
        <v>8115</v>
      </c>
      <c r="M48" s="1" t="s">
        <v>8116</v>
      </c>
      <c r="N48" s="16">
        <v>1.1203459625575001E-6</v>
      </c>
      <c r="O48" s="1">
        <v>3.0039276121100002E-4</v>
      </c>
      <c r="P48" s="18" t="s">
        <v>8060</v>
      </c>
    </row>
    <row r="49" spans="1:20" x14ac:dyDescent="0.2">
      <c r="A49" s="1" t="s">
        <v>154</v>
      </c>
      <c r="B49" s="1" t="s">
        <v>8039</v>
      </c>
      <c r="C49" s="1" t="s">
        <v>7961</v>
      </c>
      <c r="D49" s="1">
        <v>28953713</v>
      </c>
      <c r="E49" s="1">
        <v>28955140</v>
      </c>
      <c r="F49" s="1">
        <v>28955026</v>
      </c>
      <c r="G49" s="1">
        <v>28955140</v>
      </c>
      <c r="H49" s="1">
        <v>28952610</v>
      </c>
      <c r="I49" s="1">
        <v>28952883</v>
      </c>
      <c r="J49" s="1" t="s">
        <v>8117</v>
      </c>
      <c r="K49" s="1" t="s">
        <v>8118</v>
      </c>
      <c r="L49" s="1" t="s">
        <v>8119</v>
      </c>
      <c r="M49" s="1" t="s">
        <v>8120</v>
      </c>
      <c r="N49" s="16">
        <v>1.3388371233879999E-7</v>
      </c>
      <c r="O49" s="17">
        <v>4.7863427161100002E-5</v>
      </c>
      <c r="P49" s="18" t="s">
        <v>8060</v>
      </c>
    </row>
    <row r="50" spans="1:20" x14ac:dyDescent="0.2">
      <c r="A50" s="1" t="s">
        <v>155</v>
      </c>
      <c r="B50" s="1" t="s">
        <v>8039</v>
      </c>
      <c r="C50" s="1" t="s">
        <v>7955</v>
      </c>
      <c r="D50" s="1">
        <v>34122588</v>
      </c>
      <c r="E50" s="1">
        <v>34123254</v>
      </c>
      <c r="F50" s="1">
        <v>34122588</v>
      </c>
      <c r="G50" s="1">
        <v>34122660</v>
      </c>
      <c r="H50" s="1">
        <v>34123344</v>
      </c>
      <c r="I50" s="1">
        <v>34123446</v>
      </c>
      <c r="J50" s="1" t="s">
        <v>8121</v>
      </c>
      <c r="K50" s="1" t="s">
        <v>8122</v>
      </c>
      <c r="L50" s="1" t="s">
        <v>8123</v>
      </c>
      <c r="M50" s="1" t="s">
        <v>8124</v>
      </c>
      <c r="N50" s="16">
        <v>4.1859668019283899E-5</v>
      </c>
      <c r="O50" s="1">
        <v>5.6118117438400004E-3</v>
      </c>
      <c r="P50" s="18" t="s">
        <v>8060</v>
      </c>
    </row>
    <row r="51" spans="1:20" x14ac:dyDescent="0.2">
      <c r="A51" s="1" t="s">
        <v>162</v>
      </c>
      <c r="B51" s="1" t="s">
        <v>8039</v>
      </c>
      <c r="C51" s="1" t="s">
        <v>7955</v>
      </c>
      <c r="D51" s="1">
        <v>41403954</v>
      </c>
      <c r="E51" s="1">
        <v>41407463</v>
      </c>
      <c r="F51" s="1">
        <v>41403954</v>
      </c>
      <c r="G51" s="1">
        <v>41407011</v>
      </c>
      <c r="H51" s="1">
        <v>41408389</v>
      </c>
      <c r="I51" s="1">
        <v>41408697</v>
      </c>
      <c r="J51" s="1" t="s">
        <v>8125</v>
      </c>
      <c r="K51" s="1" t="s">
        <v>8126</v>
      </c>
      <c r="L51" s="1" t="s">
        <v>8127</v>
      </c>
      <c r="M51" s="1" t="s">
        <v>8128</v>
      </c>
      <c r="N51" s="16">
        <v>9.9048587639538593E-6</v>
      </c>
      <c r="O51" s="1">
        <v>1.7704935040600001E-3</v>
      </c>
      <c r="P51" s="18" t="s">
        <v>8060</v>
      </c>
    </row>
    <row r="52" spans="1:20" x14ac:dyDescent="0.2">
      <c r="A52" s="1" t="s">
        <v>170</v>
      </c>
      <c r="B52" s="1" t="s">
        <v>8129</v>
      </c>
      <c r="C52" s="1" t="s">
        <v>7955</v>
      </c>
      <c r="D52" s="1">
        <v>3277437</v>
      </c>
      <c r="E52" s="1">
        <v>3277517</v>
      </c>
      <c r="F52" s="1">
        <v>3277437</v>
      </c>
      <c r="G52" s="1">
        <v>3277511</v>
      </c>
      <c r="H52" s="1">
        <v>3277946</v>
      </c>
      <c r="I52" s="1">
        <v>3278582</v>
      </c>
      <c r="J52" s="1" t="s">
        <v>8130</v>
      </c>
      <c r="K52" s="1" t="s">
        <v>8131</v>
      </c>
      <c r="L52" s="1" t="s">
        <v>8132</v>
      </c>
      <c r="M52" s="1" t="s">
        <v>8133</v>
      </c>
      <c r="N52" s="14">
        <v>2.23329892444779E-4</v>
      </c>
      <c r="O52" s="1">
        <v>2.6613478849700001E-2</v>
      </c>
      <c r="P52" s="18" t="s">
        <v>8060</v>
      </c>
    </row>
    <row r="55" spans="1:20" x14ac:dyDescent="0.2">
      <c r="A55" s="5" t="s">
        <v>7942</v>
      </c>
      <c r="B55" s="5" t="s">
        <v>7943</v>
      </c>
      <c r="C55" s="5" t="s">
        <v>7944</v>
      </c>
      <c r="D55" s="5" t="s">
        <v>8134</v>
      </c>
      <c r="E55" s="5" t="s">
        <v>8135</v>
      </c>
      <c r="F55" s="5" t="s">
        <v>8136</v>
      </c>
      <c r="G55" s="5" t="s">
        <v>8137</v>
      </c>
      <c r="H55" s="5" t="s">
        <v>8138</v>
      </c>
      <c r="I55" s="5" t="s">
        <v>8139</v>
      </c>
      <c r="J55" s="5" t="s">
        <v>8140</v>
      </c>
      <c r="K55" s="5" t="s">
        <v>8141</v>
      </c>
      <c r="L55" s="5" t="s">
        <v>8508</v>
      </c>
      <c r="M55" s="5" t="s">
        <v>8509</v>
      </c>
      <c r="N55" s="5" t="s">
        <v>8510</v>
      </c>
      <c r="O55" s="5" t="s">
        <v>8511</v>
      </c>
      <c r="P55" s="5" t="s">
        <v>7951</v>
      </c>
      <c r="Q55" s="5" t="s">
        <v>7952</v>
      </c>
      <c r="R55" s="5" t="s">
        <v>7953</v>
      </c>
      <c r="S55" s="5"/>
      <c r="T55" s="5"/>
    </row>
    <row r="56" spans="1:20" x14ac:dyDescent="0.2">
      <c r="A56" s="1" t="s">
        <v>106</v>
      </c>
      <c r="B56" s="1" t="s">
        <v>8025</v>
      </c>
      <c r="C56" s="1" t="s">
        <v>7955</v>
      </c>
      <c r="D56" s="1">
        <v>50303252</v>
      </c>
      <c r="E56" s="1">
        <v>50303338</v>
      </c>
      <c r="F56" s="1">
        <v>50332809</v>
      </c>
      <c r="G56" s="1">
        <v>50332895</v>
      </c>
      <c r="H56" s="1">
        <v>50300415</v>
      </c>
      <c r="I56" s="1">
        <v>50300499</v>
      </c>
      <c r="J56" s="1">
        <v>50337089</v>
      </c>
      <c r="K56" s="1">
        <v>50337141</v>
      </c>
      <c r="L56" s="1" t="s">
        <v>8142</v>
      </c>
      <c r="M56" s="1" t="s">
        <v>8143</v>
      </c>
      <c r="N56" s="1" t="s">
        <v>8144</v>
      </c>
      <c r="O56" s="1" t="s">
        <v>8145</v>
      </c>
      <c r="P56" s="16">
        <v>5.27041205022893E-6</v>
      </c>
      <c r="Q56" s="1">
        <v>6.9095101978500001E-3</v>
      </c>
      <c r="R56" s="19" t="s">
        <v>8146</v>
      </c>
    </row>
    <row r="57" spans="1:20" x14ac:dyDescent="0.2">
      <c r="A57" s="1" t="s">
        <v>174</v>
      </c>
      <c r="B57" s="1" t="s">
        <v>8129</v>
      </c>
      <c r="C57" s="1" t="s">
        <v>7955</v>
      </c>
      <c r="D57" s="1">
        <v>26238189</v>
      </c>
      <c r="E57" s="1">
        <v>26238214</v>
      </c>
      <c r="F57" s="1">
        <v>26246817</v>
      </c>
      <c r="G57" s="1">
        <v>26246874</v>
      </c>
      <c r="H57" s="1">
        <v>26237983</v>
      </c>
      <c r="I57" s="1">
        <v>26238064</v>
      </c>
      <c r="J57" s="1">
        <v>26248216</v>
      </c>
      <c r="K57" s="1">
        <v>26248282</v>
      </c>
      <c r="L57" s="1" t="s">
        <v>8147</v>
      </c>
      <c r="M57" s="1" t="s">
        <v>8148</v>
      </c>
      <c r="N57" s="1" t="s">
        <v>8149</v>
      </c>
      <c r="O57" s="1" t="s">
        <v>8150</v>
      </c>
      <c r="P57" s="16">
        <v>1.7892751806081102E-5</v>
      </c>
      <c r="Q57" s="1">
        <v>1.17286988089E-2</v>
      </c>
      <c r="R57" s="19" t="s">
        <v>8146</v>
      </c>
    </row>
    <row r="58" spans="1:20" x14ac:dyDescent="0.2">
      <c r="A58" s="1" t="s">
        <v>15</v>
      </c>
      <c r="B58" s="1" t="s">
        <v>7954</v>
      </c>
      <c r="C58" s="1" t="s">
        <v>7955</v>
      </c>
      <c r="D58" s="1">
        <v>78656694</v>
      </c>
      <c r="E58" s="1">
        <v>78656761</v>
      </c>
      <c r="F58" s="1">
        <v>78663172</v>
      </c>
      <c r="G58" s="1">
        <v>78663239</v>
      </c>
      <c r="H58" s="1">
        <v>78656345</v>
      </c>
      <c r="I58" s="1">
        <v>78656600</v>
      </c>
      <c r="J58" s="1">
        <v>78670641</v>
      </c>
      <c r="K58" s="1">
        <v>78670821</v>
      </c>
      <c r="L58" s="1" t="s">
        <v>8151</v>
      </c>
      <c r="M58" s="1" t="s">
        <v>8152</v>
      </c>
      <c r="N58" s="1" t="s">
        <v>8153</v>
      </c>
      <c r="O58" s="1" t="s">
        <v>8154</v>
      </c>
      <c r="P58" s="16">
        <v>8.9749473167977101E-5</v>
      </c>
      <c r="Q58" s="1">
        <v>3.9220519774399998E-2</v>
      </c>
      <c r="R58" s="19" t="s">
        <v>8146</v>
      </c>
    </row>
    <row r="61" spans="1:20" x14ac:dyDescent="0.2">
      <c r="A61" s="5" t="s">
        <v>7942</v>
      </c>
      <c r="B61" s="5" t="s">
        <v>7943</v>
      </c>
      <c r="C61" s="5" t="s">
        <v>7944</v>
      </c>
      <c r="D61" s="5" t="s">
        <v>8155</v>
      </c>
      <c r="E61" s="5" t="s">
        <v>8156</v>
      </c>
      <c r="F61" s="5" t="s">
        <v>8138</v>
      </c>
      <c r="G61" s="5" t="s">
        <v>8139</v>
      </c>
      <c r="H61" s="5" t="s">
        <v>8140</v>
      </c>
      <c r="I61" s="5" t="s">
        <v>8141</v>
      </c>
      <c r="J61" s="5" t="s">
        <v>8508</v>
      </c>
      <c r="K61" s="5" t="s">
        <v>8509</v>
      </c>
      <c r="L61" s="5" t="s">
        <v>8510</v>
      </c>
      <c r="M61" s="5" t="s">
        <v>8511</v>
      </c>
      <c r="N61" s="5" t="s">
        <v>7951</v>
      </c>
      <c r="O61" s="5" t="s">
        <v>7952</v>
      </c>
      <c r="P61" s="5" t="s">
        <v>7953</v>
      </c>
      <c r="Q61" s="5" t="s">
        <v>8517</v>
      </c>
      <c r="R61" s="5" t="s">
        <v>8516</v>
      </c>
    </row>
    <row r="62" spans="1:20" x14ac:dyDescent="0.2">
      <c r="A62" s="1" t="s">
        <v>0</v>
      </c>
      <c r="B62" s="1" t="s">
        <v>7954</v>
      </c>
      <c r="C62" s="1" t="s">
        <v>7955</v>
      </c>
      <c r="D62" s="1">
        <v>11119865</v>
      </c>
      <c r="E62" s="1">
        <v>11120234</v>
      </c>
      <c r="F62" s="1">
        <v>11119865</v>
      </c>
      <c r="G62" s="1">
        <v>11120004</v>
      </c>
      <c r="H62" s="1">
        <v>11120086</v>
      </c>
      <c r="I62" s="1">
        <v>11120234</v>
      </c>
      <c r="J62" s="1" t="s">
        <v>8157</v>
      </c>
      <c r="K62" s="1" t="s">
        <v>8158</v>
      </c>
      <c r="L62" s="1" t="s">
        <v>8159</v>
      </c>
      <c r="M62" s="1" t="s">
        <v>8160</v>
      </c>
      <c r="N62" s="16">
        <v>8.5964966074492094E-6</v>
      </c>
      <c r="O62" s="1">
        <v>1.90529624809E-3</v>
      </c>
      <c r="P62" s="20" t="s">
        <v>8162</v>
      </c>
    </row>
    <row r="63" spans="1:20" x14ac:dyDescent="0.2">
      <c r="A63" s="1" t="s">
        <v>2</v>
      </c>
      <c r="B63" s="1" t="s">
        <v>7954</v>
      </c>
      <c r="C63" s="1" t="s">
        <v>7961</v>
      </c>
      <c r="D63" s="1">
        <v>11264901</v>
      </c>
      <c r="E63" s="1">
        <v>11266331</v>
      </c>
      <c r="F63" s="1">
        <v>11264901</v>
      </c>
      <c r="G63" s="1">
        <v>11265573</v>
      </c>
      <c r="H63" s="1">
        <v>11265991</v>
      </c>
      <c r="I63" s="1">
        <v>11266331</v>
      </c>
      <c r="J63" s="1" t="s">
        <v>8163</v>
      </c>
      <c r="K63" s="1" t="s">
        <v>8010</v>
      </c>
      <c r="L63" s="1" t="s">
        <v>8164</v>
      </c>
      <c r="M63" s="1" t="s">
        <v>8165</v>
      </c>
      <c r="N63" s="14">
        <v>1.3289801441540499E-4</v>
      </c>
      <c r="O63" s="1">
        <v>1.54288266259E-2</v>
      </c>
      <c r="P63" s="20" t="s">
        <v>8162</v>
      </c>
    </row>
    <row r="64" spans="1:20" x14ac:dyDescent="0.2">
      <c r="A64" s="1" t="s">
        <v>6</v>
      </c>
      <c r="B64" s="1" t="s">
        <v>7954</v>
      </c>
      <c r="C64" s="1" t="s">
        <v>7955</v>
      </c>
      <c r="D64" s="1">
        <v>67200767</v>
      </c>
      <c r="E64" s="1">
        <v>67201449</v>
      </c>
      <c r="F64" s="1">
        <v>67200767</v>
      </c>
      <c r="G64" s="1">
        <v>67201249</v>
      </c>
      <c r="H64" s="1">
        <v>67201349</v>
      </c>
      <c r="I64" s="1">
        <v>67201449</v>
      </c>
      <c r="J64" s="1" t="s">
        <v>8166</v>
      </c>
      <c r="K64" s="1" t="s">
        <v>8167</v>
      </c>
      <c r="L64" s="1" t="s">
        <v>8168</v>
      </c>
      <c r="M64" s="1" t="s">
        <v>8169</v>
      </c>
      <c r="N64" s="14">
        <v>2.1270163664377501E-4</v>
      </c>
      <c r="O64" s="1">
        <v>2.3047404006099999E-2</v>
      </c>
      <c r="P64" s="20" t="s">
        <v>8162</v>
      </c>
    </row>
    <row r="65" spans="1:18" x14ac:dyDescent="0.2">
      <c r="A65" s="1" t="s">
        <v>10</v>
      </c>
      <c r="B65" s="1" t="s">
        <v>7954</v>
      </c>
      <c r="C65" s="1" t="s">
        <v>7961</v>
      </c>
      <c r="D65" s="1">
        <v>70118682</v>
      </c>
      <c r="E65" s="1">
        <v>70119159</v>
      </c>
      <c r="F65" s="1">
        <v>70118682</v>
      </c>
      <c r="G65" s="1">
        <v>70118766</v>
      </c>
      <c r="H65" s="1">
        <v>70118825</v>
      </c>
      <c r="I65" s="1">
        <v>70119159</v>
      </c>
      <c r="J65" s="1" t="s">
        <v>8170</v>
      </c>
      <c r="K65" s="1" t="s">
        <v>8171</v>
      </c>
      <c r="L65" s="1" t="s">
        <v>8172</v>
      </c>
      <c r="M65" s="1" t="s">
        <v>8173</v>
      </c>
      <c r="N65" s="16">
        <v>4.5870882235288201E-5</v>
      </c>
      <c r="O65" s="1">
        <v>6.7777703569499997E-3</v>
      </c>
      <c r="P65" s="20" t="s">
        <v>8162</v>
      </c>
    </row>
    <row r="66" spans="1:18" x14ac:dyDescent="0.2">
      <c r="A66" s="5" t="s">
        <v>17</v>
      </c>
      <c r="B66" s="1" t="s">
        <v>7954</v>
      </c>
      <c r="C66" s="1" t="s">
        <v>7955</v>
      </c>
      <c r="D66" s="1">
        <v>80426448</v>
      </c>
      <c r="E66" s="1">
        <v>80427535</v>
      </c>
      <c r="F66" s="1">
        <v>80426448</v>
      </c>
      <c r="G66" s="1">
        <v>80426826</v>
      </c>
      <c r="H66" s="1">
        <v>80427241</v>
      </c>
      <c r="I66" s="1">
        <v>80427535</v>
      </c>
      <c r="J66" s="1" t="s">
        <v>8174</v>
      </c>
      <c r="K66" s="1" t="s">
        <v>8175</v>
      </c>
      <c r="L66" s="1" t="s">
        <v>8176</v>
      </c>
      <c r="M66" s="1" t="s">
        <v>8177</v>
      </c>
      <c r="N66" s="14">
        <v>0</v>
      </c>
      <c r="O66" s="1">
        <v>0</v>
      </c>
      <c r="P66" s="20" t="s">
        <v>8162</v>
      </c>
      <c r="Q66" s="1" t="s">
        <v>8519</v>
      </c>
      <c r="R66" s="1" t="s">
        <v>8520</v>
      </c>
    </row>
    <row r="67" spans="1:18" x14ac:dyDescent="0.2">
      <c r="A67" s="5" t="s">
        <v>17</v>
      </c>
      <c r="B67" s="1" t="s">
        <v>7954</v>
      </c>
      <c r="C67" s="1" t="s">
        <v>7955</v>
      </c>
      <c r="D67" s="1">
        <v>80426448</v>
      </c>
      <c r="E67" s="1">
        <v>80427535</v>
      </c>
      <c r="F67" s="1">
        <v>80426448</v>
      </c>
      <c r="G67" s="1">
        <v>80426826</v>
      </c>
      <c r="H67" s="1">
        <v>80427233</v>
      </c>
      <c r="I67" s="1">
        <v>80427535</v>
      </c>
      <c r="J67" s="1" t="s">
        <v>8178</v>
      </c>
      <c r="K67" s="1" t="s">
        <v>8179</v>
      </c>
      <c r="L67" s="1" t="s">
        <v>8180</v>
      </c>
      <c r="M67" s="1" t="s">
        <v>8181</v>
      </c>
      <c r="N67" s="14">
        <v>0</v>
      </c>
      <c r="O67" s="1">
        <v>0</v>
      </c>
      <c r="P67" s="20" t="s">
        <v>8162</v>
      </c>
      <c r="Q67" s="1" t="s">
        <v>8519</v>
      </c>
      <c r="R67" s="1" t="s">
        <v>8523</v>
      </c>
    </row>
    <row r="68" spans="1:18" x14ac:dyDescent="0.2">
      <c r="A68" s="1" t="s">
        <v>26</v>
      </c>
      <c r="B68" s="1" t="s">
        <v>7954</v>
      </c>
      <c r="C68" s="1" t="s">
        <v>7955</v>
      </c>
      <c r="D68" s="1">
        <v>84849883</v>
      </c>
      <c r="E68" s="1">
        <v>84850828</v>
      </c>
      <c r="F68" s="1">
        <v>84849883</v>
      </c>
      <c r="G68" s="1">
        <v>84850334</v>
      </c>
      <c r="H68" s="1">
        <v>84850723</v>
      </c>
      <c r="I68" s="1">
        <v>84850828</v>
      </c>
      <c r="J68" s="1" t="s">
        <v>8182</v>
      </c>
      <c r="K68" s="1" t="s">
        <v>8183</v>
      </c>
      <c r="L68" s="1" t="s">
        <v>8184</v>
      </c>
      <c r="M68" s="1" t="s">
        <v>8185</v>
      </c>
      <c r="N68" s="14">
        <v>4.27797871759949E-4</v>
      </c>
      <c r="O68" s="1">
        <v>4.2570253524500001E-2</v>
      </c>
      <c r="P68" s="20" t="s">
        <v>8162</v>
      </c>
    </row>
    <row r="69" spans="1:18" x14ac:dyDescent="0.2">
      <c r="A69" s="1" t="s">
        <v>28</v>
      </c>
      <c r="B69" s="1" t="s">
        <v>7954</v>
      </c>
      <c r="C69" s="1" t="s">
        <v>7955</v>
      </c>
      <c r="D69" s="1">
        <v>85976976</v>
      </c>
      <c r="E69" s="1">
        <v>85977331</v>
      </c>
      <c r="F69" s="1">
        <v>85976976</v>
      </c>
      <c r="G69" s="1">
        <v>85977058</v>
      </c>
      <c r="H69" s="1">
        <v>85977139</v>
      </c>
      <c r="I69" s="1">
        <v>85977331</v>
      </c>
      <c r="J69" s="1" t="s">
        <v>8186</v>
      </c>
      <c r="K69" s="1" t="s">
        <v>8187</v>
      </c>
      <c r="L69" s="1" t="s">
        <v>8188</v>
      </c>
      <c r="M69" s="1" t="s">
        <v>8189</v>
      </c>
      <c r="N69" s="16">
        <v>2.3694896873260799E-5</v>
      </c>
      <c r="O69" s="1">
        <v>4.1262970412199998E-3</v>
      </c>
      <c r="P69" s="20" t="s">
        <v>8162</v>
      </c>
    </row>
    <row r="70" spans="1:18" x14ac:dyDescent="0.2">
      <c r="A70" s="1" t="s">
        <v>30</v>
      </c>
      <c r="B70" s="1" t="s">
        <v>7954</v>
      </c>
      <c r="C70" s="1" t="s">
        <v>7961</v>
      </c>
      <c r="D70" s="1">
        <v>85983602</v>
      </c>
      <c r="E70" s="1">
        <v>85984565</v>
      </c>
      <c r="F70" s="1">
        <v>85983602</v>
      </c>
      <c r="G70" s="1">
        <v>85984282</v>
      </c>
      <c r="H70" s="1">
        <v>85984314</v>
      </c>
      <c r="I70" s="1">
        <v>85984565</v>
      </c>
      <c r="J70" s="1" t="s">
        <v>8190</v>
      </c>
      <c r="K70" s="1" t="s">
        <v>8171</v>
      </c>
      <c r="L70" s="1" t="s">
        <v>8191</v>
      </c>
      <c r="M70" s="1" t="s">
        <v>8192</v>
      </c>
      <c r="N70" s="14">
        <v>4.88180858859821E-4</v>
      </c>
      <c r="O70" s="1">
        <v>4.6673918976500001E-2</v>
      </c>
      <c r="P70" s="20" t="s">
        <v>8162</v>
      </c>
    </row>
    <row r="71" spans="1:18" x14ac:dyDescent="0.2">
      <c r="A71" s="1" t="s">
        <v>32</v>
      </c>
      <c r="B71" s="1" t="s">
        <v>7954</v>
      </c>
      <c r="C71" s="1" t="s">
        <v>7961</v>
      </c>
      <c r="D71" s="1">
        <v>87127924</v>
      </c>
      <c r="E71" s="1">
        <v>87128510</v>
      </c>
      <c r="F71" s="1">
        <v>87127924</v>
      </c>
      <c r="G71" s="1">
        <v>87128089</v>
      </c>
      <c r="H71" s="1">
        <v>87128462</v>
      </c>
      <c r="I71" s="1">
        <v>87128510</v>
      </c>
      <c r="J71" s="1" t="s">
        <v>8193</v>
      </c>
      <c r="K71" s="1" t="s">
        <v>7983</v>
      </c>
      <c r="L71" s="1" t="s">
        <v>8194</v>
      </c>
      <c r="M71" s="1" t="s">
        <v>7981</v>
      </c>
      <c r="N71" s="14">
        <v>0</v>
      </c>
      <c r="O71" s="1">
        <v>0</v>
      </c>
      <c r="P71" s="20" t="s">
        <v>8162</v>
      </c>
    </row>
    <row r="72" spans="1:18" x14ac:dyDescent="0.2">
      <c r="A72" s="1" t="s">
        <v>33</v>
      </c>
      <c r="B72" s="1" t="s">
        <v>7985</v>
      </c>
      <c r="C72" s="1" t="s">
        <v>7955</v>
      </c>
      <c r="D72" s="1">
        <v>12794783</v>
      </c>
      <c r="E72" s="1">
        <v>12796289</v>
      </c>
      <c r="F72" s="1">
        <v>12794783</v>
      </c>
      <c r="G72" s="1">
        <v>12794912</v>
      </c>
      <c r="H72" s="1">
        <v>12795721</v>
      </c>
      <c r="I72" s="1">
        <v>12796289</v>
      </c>
      <c r="J72" s="1" t="s">
        <v>8195</v>
      </c>
      <c r="K72" s="1" t="s">
        <v>7957</v>
      </c>
      <c r="L72" s="1" t="s">
        <v>8196</v>
      </c>
      <c r="M72" s="1" t="s">
        <v>8197</v>
      </c>
      <c r="N72" s="16">
        <v>3.2014926346635101E-6</v>
      </c>
      <c r="O72" s="1">
        <v>9.07220074359E-4</v>
      </c>
      <c r="P72" s="20" t="s">
        <v>8162</v>
      </c>
    </row>
    <row r="73" spans="1:18" x14ac:dyDescent="0.2">
      <c r="A73" s="1" t="s">
        <v>35</v>
      </c>
      <c r="B73" s="1" t="s">
        <v>7985</v>
      </c>
      <c r="C73" s="1" t="s">
        <v>7961</v>
      </c>
      <c r="D73" s="1">
        <v>23769740</v>
      </c>
      <c r="E73" s="1">
        <v>23770393</v>
      </c>
      <c r="F73" s="1">
        <v>23769740</v>
      </c>
      <c r="G73" s="1">
        <v>23769943</v>
      </c>
      <c r="H73" s="1">
        <v>23769964</v>
      </c>
      <c r="I73" s="1">
        <v>23770393</v>
      </c>
      <c r="J73" s="1" t="s">
        <v>8198</v>
      </c>
      <c r="K73" s="1" t="s">
        <v>8199</v>
      </c>
      <c r="L73" s="1" t="s">
        <v>8200</v>
      </c>
      <c r="M73" s="1" t="s">
        <v>7981</v>
      </c>
      <c r="N73" s="14">
        <v>0</v>
      </c>
      <c r="O73" s="1">
        <v>0</v>
      </c>
      <c r="P73" s="20" t="s">
        <v>8162</v>
      </c>
    </row>
    <row r="74" spans="1:18" x14ac:dyDescent="0.2">
      <c r="A74" s="1" t="s">
        <v>37</v>
      </c>
      <c r="B74" s="1" t="s">
        <v>7985</v>
      </c>
      <c r="C74" s="1" t="s">
        <v>7961</v>
      </c>
      <c r="D74" s="1">
        <v>24467037</v>
      </c>
      <c r="E74" s="1">
        <v>24469169</v>
      </c>
      <c r="F74" s="1">
        <v>24467037</v>
      </c>
      <c r="G74" s="1">
        <v>24468920</v>
      </c>
      <c r="H74" s="1">
        <v>24469100</v>
      </c>
      <c r="I74" s="1">
        <v>24469169</v>
      </c>
      <c r="J74" s="1" t="s">
        <v>8201</v>
      </c>
      <c r="K74" s="1" t="s">
        <v>8202</v>
      </c>
      <c r="L74" s="1" t="s">
        <v>8203</v>
      </c>
      <c r="M74" s="1" t="s">
        <v>8204</v>
      </c>
      <c r="N74" s="16">
        <v>7.1160807907144603E-5</v>
      </c>
      <c r="O74" s="1">
        <v>9.3778405231099999E-3</v>
      </c>
      <c r="P74" s="20" t="s">
        <v>8162</v>
      </c>
    </row>
    <row r="75" spans="1:18" x14ac:dyDescent="0.2">
      <c r="A75" s="1" t="s">
        <v>41</v>
      </c>
      <c r="B75" s="1" t="s">
        <v>7985</v>
      </c>
      <c r="C75" s="1" t="s">
        <v>7955</v>
      </c>
      <c r="D75" s="1">
        <v>33048909</v>
      </c>
      <c r="E75" s="1">
        <v>33049619</v>
      </c>
      <c r="F75" s="1">
        <v>33048909</v>
      </c>
      <c r="G75" s="1">
        <v>33049204</v>
      </c>
      <c r="H75" s="1">
        <v>33049242</v>
      </c>
      <c r="I75" s="1">
        <v>33049619</v>
      </c>
      <c r="J75" s="1" t="s">
        <v>8205</v>
      </c>
      <c r="K75" s="1" t="s">
        <v>8206</v>
      </c>
      <c r="L75" s="1" t="s">
        <v>8207</v>
      </c>
      <c r="M75" s="1" t="s">
        <v>8208</v>
      </c>
      <c r="N75" s="14">
        <v>0</v>
      </c>
      <c r="O75" s="1">
        <v>0</v>
      </c>
      <c r="P75" s="20" t="s">
        <v>8162</v>
      </c>
    </row>
    <row r="76" spans="1:18" x14ac:dyDescent="0.2">
      <c r="A76" s="1" t="s">
        <v>43</v>
      </c>
      <c r="B76" s="1" t="s">
        <v>7985</v>
      </c>
      <c r="C76" s="1" t="s">
        <v>7955</v>
      </c>
      <c r="D76" s="1">
        <v>33520875</v>
      </c>
      <c r="E76" s="1">
        <v>33523089</v>
      </c>
      <c r="F76" s="1">
        <v>33520875</v>
      </c>
      <c r="G76" s="1">
        <v>33522190</v>
      </c>
      <c r="H76" s="1">
        <v>33522637</v>
      </c>
      <c r="I76" s="1">
        <v>33523089</v>
      </c>
      <c r="J76" s="1" t="s">
        <v>8209</v>
      </c>
      <c r="K76" s="1" t="s">
        <v>8210</v>
      </c>
      <c r="L76" s="1" t="s">
        <v>8211</v>
      </c>
      <c r="M76" s="1" t="s">
        <v>8212</v>
      </c>
      <c r="N76" s="16">
        <v>6.0800475765176998E-11</v>
      </c>
      <c r="O76" s="17">
        <v>3.7057889978899997E-8</v>
      </c>
      <c r="P76" s="20" t="s">
        <v>8162</v>
      </c>
    </row>
    <row r="77" spans="1:18" x14ac:dyDescent="0.2">
      <c r="A77" s="1" t="s">
        <v>51</v>
      </c>
      <c r="B77" s="1" t="s">
        <v>7985</v>
      </c>
      <c r="C77" s="1" t="s">
        <v>7961</v>
      </c>
      <c r="D77" s="1">
        <v>41242056</v>
      </c>
      <c r="E77" s="1">
        <v>41242395</v>
      </c>
      <c r="F77" s="1">
        <v>41242056</v>
      </c>
      <c r="G77" s="1">
        <v>41242252</v>
      </c>
      <c r="H77" s="1">
        <v>41242379</v>
      </c>
      <c r="I77" s="1">
        <v>41242395</v>
      </c>
      <c r="J77" s="1" t="s">
        <v>8213</v>
      </c>
      <c r="K77" s="1" t="s">
        <v>8214</v>
      </c>
      <c r="L77" s="1" t="s">
        <v>8215</v>
      </c>
      <c r="M77" s="1" t="s">
        <v>8216</v>
      </c>
      <c r="N77" s="16">
        <v>3.66650505401189E-7</v>
      </c>
      <c r="O77" s="1">
        <v>1.3752214341E-4</v>
      </c>
      <c r="P77" s="20" t="s">
        <v>8162</v>
      </c>
    </row>
    <row r="78" spans="1:18" x14ac:dyDescent="0.2">
      <c r="A78" s="1" t="s">
        <v>51</v>
      </c>
      <c r="B78" s="1" t="s">
        <v>7985</v>
      </c>
      <c r="C78" s="1" t="s">
        <v>7961</v>
      </c>
      <c r="D78" s="1">
        <v>41242056</v>
      </c>
      <c r="E78" s="1">
        <v>41242643</v>
      </c>
      <c r="F78" s="1">
        <v>41242056</v>
      </c>
      <c r="G78" s="1">
        <v>41242181</v>
      </c>
      <c r="H78" s="1">
        <v>41242506</v>
      </c>
      <c r="I78" s="1">
        <v>41242643</v>
      </c>
      <c r="J78" s="1" t="s">
        <v>8217</v>
      </c>
      <c r="K78" s="1" t="s">
        <v>8218</v>
      </c>
      <c r="L78" s="1" t="s">
        <v>8219</v>
      </c>
      <c r="M78" s="1" t="s">
        <v>7981</v>
      </c>
      <c r="N78" s="14">
        <v>3.54688204243447E-4</v>
      </c>
      <c r="O78" s="1">
        <v>3.6030410081100001E-2</v>
      </c>
      <c r="P78" s="20" t="s">
        <v>8162</v>
      </c>
    </row>
    <row r="79" spans="1:18" x14ac:dyDescent="0.2">
      <c r="A79" s="1" t="s">
        <v>54</v>
      </c>
      <c r="B79" s="1" t="s">
        <v>7985</v>
      </c>
      <c r="C79" s="1" t="s">
        <v>7961</v>
      </c>
      <c r="D79" s="1">
        <v>43340813</v>
      </c>
      <c r="E79" s="1">
        <v>43341821</v>
      </c>
      <c r="F79" s="1">
        <v>43340813</v>
      </c>
      <c r="G79" s="1">
        <v>43340867</v>
      </c>
      <c r="H79" s="1">
        <v>43340973</v>
      </c>
      <c r="I79" s="1">
        <v>43341821</v>
      </c>
      <c r="J79" s="1" t="s">
        <v>8220</v>
      </c>
      <c r="K79" s="1" t="s">
        <v>8010</v>
      </c>
      <c r="L79" s="1" t="s">
        <v>8221</v>
      </c>
      <c r="M79" s="1" t="s">
        <v>8222</v>
      </c>
      <c r="N79" s="16">
        <v>5.9489073489515899E-7</v>
      </c>
      <c r="O79" s="1">
        <v>2.07191944525E-4</v>
      </c>
      <c r="P79" s="20" t="s">
        <v>8162</v>
      </c>
    </row>
    <row r="80" spans="1:18" x14ac:dyDescent="0.2">
      <c r="A80" s="1" t="s">
        <v>56</v>
      </c>
      <c r="B80" s="1" t="s">
        <v>8000</v>
      </c>
      <c r="C80" s="1" t="s">
        <v>7955</v>
      </c>
      <c r="D80" s="1">
        <v>456771</v>
      </c>
      <c r="E80" s="1">
        <v>457713</v>
      </c>
      <c r="F80" s="1">
        <v>456771</v>
      </c>
      <c r="G80" s="1">
        <v>457020</v>
      </c>
      <c r="H80" s="1">
        <v>457340</v>
      </c>
      <c r="I80" s="1">
        <v>457713</v>
      </c>
      <c r="J80" s="1" t="s">
        <v>8223</v>
      </c>
      <c r="K80" s="1" t="s">
        <v>8224</v>
      </c>
      <c r="L80" s="1" t="s">
        <v>8225</v>
      </c>
      <c r="M80" s="1" t="s">
        <v>8226</v>
      </c>
      <c r="N80" s="16">
        <v>1.51014474258914E-6</v>
      </c>
      <c r="O80" s="1">
        <v>4.9089771765799999E-4</v>
      </c>
      <c r="P80" s="20" t="s">
        <v>8162</v>
      </c>
    </row>
    <row r="81" spans="1:16" x14ac:dyDescent="0.2">
      <c r="A81" s="1" t="s">
        <v>58</v>
      </c>
      <c r="B81" s="1" t="s">
        <v>8000</v>
      </c>
      <c r="C81" s="1" t="s">
        <v>7961</v>
      </c>
      <c r="D81" s="1">
        <v>3122295</v>
      </c>
      <c r="E81" s="1">
        <v>3123369</v>
      </c>
      <c r="F81" s="1">
        <v>3122295</v>
      </c>
      <c r="G81" s="1">
        <v>3122510</v>
      </c>
      <c r="H81" s="1">
        <v>3123325</v>
      </c>
      <c r="I81" s="1">
        <v>3123369</v>
      </c>
      <c r="J81" s="1" t="s">
        <v>8223</v>
      </c>
      <c r="K81" s="1" t="s">
        <v>8010</v>
      </c>
      <c r="L81" s="1" t="s">
        <v>8227</v>
      </c>
      <c r="M81" s="1" t="s">
        <v>8228</v>
      </c>
      <c r="N81" s="16">
        <v>4.3750090852556699E-5</v>
      </c>
      <c r="O81" s="1">
        <v>6.6664200936600001E-3</v>
      </c>
      <c r="P81" s="20" t="s">
        <v>8162</v>
      </c>
    </row>
    <row r="82" spans="1:16" x14ac:dyDescent="0.2">
      <c r="A82" s="1" t="s">
        <v>62</v>
      </c>
      <c r="B82" s="1" t="s">
        <v>8000</v>
      </c>
      <c r="C82" s="1" t="s">
        <v>7961</v>
      </c>
      <c r="D82" s="1">
        <v>42737204</v>
      </c>
      <c r="E82" s="1">
        <v>42737652</v>
      </c>
      <c r="F82" s="1">
        <v>42737204</v>
      </c>
      <c r="G82" s="1">
        <v>42737291</v>
      </c>
      <c r="H82" s="1">
        <v>42737533</v>
      </c>
      <c r="I82" s="1">
        <v>42737652</v>
      </c>
      <c r="J82" s="1" t="s">
        <v>8229</v>
      </c>
      <c r="K82" s="1" t="s">
        <v>8230</v>
      </c>
      <c r="L82" s="1" t="s">
        <v>8231</v>
      </c>
      <c r="M82" s="1" t="s">
        <v>8232</v>
      </c>
      <c r="N82" s="16">
        <v>6.3715178961753995E-5</v>
      </c>
      <c r="O82" s="1">
        <v>8.6926215543999992E-3</v>
      </c>
      <c r="P82" s="20" t="s">
        <v>8162</v>
      </c>
    </row>
    <row r="83" spans="1:16" x14ac:dyDescent="0.2">
      <c r="A83" s="1" t="s">
        <v>64</v>
      </c>
      <c r="B83" s="1" t="s">
        <v>8000</v>
      </c>
      <c r="C83" s="1" t="s">
        <v>7961</v>
      </c>
      <c r="D83" s="1">
        <v>46692953</v>
      </c>
      <c r="E83" s="1">
        <v>46694580</v>
      </c>
      <c r="F83" s="1">
        <v>46692953</v>
      </c>
      <c r="G83" s="1">
        <v>46693112</v>
      </c>
      <c r="H83" s="1">
        <v>46693171</v>
      </c>
      <c r="I83" s="1">
        <v>46694580</v>
      </c>
      <c r="J83" s="1" t="s">
        <v>8233</v>
      </c>
      <c r="K83" s="1" t="s">
        <v>8234</v>
      </c>
      <c r="L83" s="1" t="s">
        <v>8235</v>
      </c>
      <c r="M83" s="1" t="s">
        <v>8236</v>
      </c>
      <c r="N83" s="16">
        <v>7.88023140163574E-6</v>
      </c>
      <c r="O83" s="1">
        <v>1.8297146816399999E-3</v>
      </c>
      <c r="P83" s="20" t="s">
        <v>8162</v>
      </c>
    </row>
    <row r="84" spans="1:16" x14ac:dyDescent="0.2">
      <c r="A84" s="1" t="s">
        <v>68</v>
      </c>
      <c r="B84" s="1" t="s">
        <v>8000</v>
      </c>
      <c r="C84" s="1" t="s">
        <v>7961</v>
      </c>
      <c r="D84" s="1">
        <v>57514486</v>
      </c>
      <c r="E84" s="1">
        <v>57514849</v>
      </c>
      <c r="F84" s="1">
        <v>57514486</v>
      </c>
      <c r="G84" s="1">
        <v>57514535</v>
      </c>
      <c r="H84" s="1">
        <v>57514751</v>
      </c>
      <c r="I84" s="1">
        <v>57514849</v>
      </c>
      <c r="J84" s="1" t="s">
        <v>8237</v>
      </c>
      <c r="K84" s="1" t="s">
        <v>8238</v>
      </c>
      <c r="L84" s="1" t="s">
        <v>8239</v>
      </c>
      <c r="M84" s="1" t="s">
        <v>8240</v>
      </c>
      <c r="N84" s="16">
        <v>8.9811467843148294E-5</v>
      </c>
      <c r="O84" s="1">
        <v>1.12287363385E-2</v>
      </c>
      <c r="P84" s="20" t="s">
        <v>8162</v>
      </c>
    </row>
    <row r="85" spans="1:16" x14ac:dyDescent="0.2">
      <c r="A85" s="1" t="s">
        <v>70</v>
      </c>
      <c r="B85" s="1" t="s">
        <v>8000</v>
      </c>
      <c r="C85" s="1" t="s">
        <v>7961</v>
      </c>
      <c r="D85" s="1">
        <v>58523940</v>
      </c>
      <c r="E85" s="1">
        <v>58524549</v>
      </c>
      <c r="F85" s="1">
        <v>58523940</v>
      </c>
      <c r="G85" s="1">
        <v>58524105</v>
      </c>
      <c r="H85" s="1">
        <v>58524527</v>
      </c>
      <c r="I85" s="1">
        <v>58524549</v>
      </c>
      <c r="J85" s="1" t="s">
        <v>8241</v>
      </c>
      <c r="K85" s="1" t="s">
        <v>8073</v>
      </c>
      <c r="L85" s="1" t="s">
        <v>8242</v>
      </c>
      <c r="M85" s="1" t="s">
        <v>8075</v>
      </c>
      <c r="N85" s="16">
        <v>3.4723777796785697E-5</v>
      </c>
      <c r="O85" s="1">
        <v>5.6437713512400003E-3</v>
      </c>
      <c r="P85" s="20" t="s">
        <v>8162</v>
      </c>
    </row>
    <row r="86" spans="1:16" x14ac:dyDescent="0.2">
      <c r="A86" s="1" t="s">
        <v>72</v>
      </c>
      <c r="B86" s="1" t="s">
        <v>8000</v>
      </c>
      <c r="C86" s="1" t="s">
        <v>7955</v>
      </c>
      <c r="D86" s="1">
        <v>58738452</v>
      </c>
      <c r="E86" s="1">
        <v>58739254</v>
      </c>
      <c r="F86" s="1">
        <v>58738452</v>
      </c>
      <c r="G86" s="1">
        <v>58738572</v>
      </c>
      <c r="H86" s="1">
        <v>58739216</v>
      </c>
      <c r="I86" s="1">
        <v>58739254</v>
      </c>
      <c r="J86" s="1" t="s">
        <v>8243</v>
      </c>
      <c r="K86" s="1" t="s">
        <v>8002</v>
      </c>
      <c r="L86" s="1" t="s">
        <v>8244</v>
      </c>
      <c r="M86" s="1" t="s">
        <v>8004</v>
      </c>
      <c r="N86" s="14">
        <v>1.02942379816339E-4</v>
      </c>
      <c r="O86" s="1">
        <v>1.22426108289E-2</v>
      </c>
      <c r="P86" s="20" t="s">
        <v>8162</v>
      </c>
    </row>
    <row r="87" spans="1:16" x14ac:dyDescent="0.2">
      <c r="A87" s="1" t="s">
        <v>81</v>
      </c>
      <c r="B87" s="1" t="s">
        <v>8008</v>
      </c>
      <c r="C87" s="1" t="s">
        <v>7955</v>
      </c>
      <c r="D87" s="1">
        <v>56934757</v>
      </c>
      <c r="E87" s="1">
        <v>56935271</v>
      </c>
      <c r="F87" s="1">
        <v>56934757</v>
      </c>
      <c r="G87" s="1">
        <v>56934881</v>
      </c>
      <c r="H87" s="1">
        <v>56935001</v>
      </c>
      <c r="I87" s="1">
        <v>56935271</v>
      </c>
      <c r="J87" s="1" t="s">
        <v>8245</v>
      </c>
      <c r="K87" s="1" t="s">
        <v>8246</v>
      </c>
      <c r="L87" s="1" t="s">
        <v>8247</v>
      </c>
      <c r="M87" s="1" t="s">
        <v>8248</v>
      </c>
      <c r="N87" s="16">
        <v>1.61658464392644E-11</v>
      </c>
      <c r="O87" s="17">
        <v>1.1260666748299999E-8</v>
      </c>
      <c r="P87" s="20" t="s">
        <v>8162</v>
      </c>
    </row>
    <row r="88" spans="1:16" x14ac:dyDescent="0.2">
      <c r="A88" s="1" t="s">
        <v>81</v>
      </c>
      <c r="B88" s="1" t="s">
        <v>8008</v>
      </c>
      <c r="C88" s="1" t="s">
        <v>7955</v>
      </c>
      <c r="D88" s="1">
        <v>56934625</v>
      </c>
      <c r="E88" s="1">
        <v>56935271</v>
      </c>
      <c r="F88" s="1">
        <v>56934625</v>
      </c>
      <c r="G88" s="1">
        <v>56934895</v>
      </c>
      <c r="H88" s="1">
        <v>56934925</v>
      </c>
      <c r="I88" s="1">
        <v>56935271</v>
      </c>
      <c r="J88" s="1" t="s">
        <v>8249</v>
      </c>
      <c r="K88" s="1" t="s">
        <v>8250</v>
      </c>
      <c r="L88" s="1" t="s">
        <v>8251</v>
      </c>
      <c r="M88" s="1" t="s">
        <v>8252</v>
      </c>
      <c r="N88" s="16">
        <v>1.9731327682848101E-10</v>
      </c>
      <c r="O88" s="17">
        <v>8.7463594346900005E-8</v>
      </c>
      <c r="P88" s="20" t="s">
        <v>8162</v>
      </c>
    </row>
    <row r="89" spans="1:16" x14ac:dyDescent="0.2">
      <c r="A89" s="1" t="s">
        <v>83</v>
      </c>
      <c r="B89" s="1" t="s">
        <v>8008</v>
      </c>
      <c r="C89" s="1" t="s">
        <v>7961</v>
      </c>
      <c r="D89" s="1">
        <v>59411478</v>
      </c>
      <c r="E89" s="1">
        <v>59412143</v>
      </c>
      <c r="F89" s="1">
        <v>59411478</v>
      </c>
      <c r="G89" s="1">
        <v>59411626</v>
      </c>
      <c r="H89" s="1">
        <v>59412069</v>
      </c>
      <c r="I89" s="1">
        <v>59412143</v>
      </c>
      <c r="J89" s="1" t="s">
        <v>8253</v>
      </c>
      <c r="K89" s="1" t="s">
        <v>8254</v>
      </c>
      <c r="L89" s="1" t="s">
        <v>8255</v>
      </c>
      <c r="M89" s="1" t="s">
        <v>8256</v>
      </c>
      <c r="N89" s="16">
        <v>1.21316845458352E-10</v>
      </c>
      <c r="O89" s="17">
        <v>6.5726770939400001E-8</v>
      </c>
      <c r="P89" s="20" t="s">
        <v>8162</v>
      </c>
    </row>
    <row r="90" spans="1:16" x14ac:dyDescent="0.2">
      <c r="A90" s="1" t="s">
        <v>83</v>
      </c>
      <c r="B90" s="1" t="s">
        <v>8008</v>
      </c>
      <c r="C90" s="1" t="s">
        <v>7961</v>
      </c>
      <c r="D90" s="1">
        <v>59407968</v>
      </c>
      <c r="E90" s="1">
        <v>59409153</v>
      </c>
      <c r="F90" s="1">
        <v>59407968</v>
      </c>
      <c r="G90" s="1">
        <v>59408864</v>
      </c>
      <c r="H90" s="1">
        <v>59408945</v>
      </c>
      <c r="I90" s="1">
        <v>59409153</v>
      </c>
      <c r="J90" s="1" t="s">
        <v>8257</v>
      </c>
      <c r="K90" s="1" t="s">
        <v>8258</v>
      </c>
      <c r="L90" s="1" t="s">
        <v>8259</v>
      </c>
      <c r="M90" s="1" t="s">
        <v>8260</v>
      </c>
      <c r="N90" s="16">
        <v>3.1929486330794997E-5</v>
      </c>
      <c r="O90" s="1">
        <v>5.3685577706499999E-3</v>
      </c>
      <c r="P90" s="20" t="s">
        <v>8162</v>
      </c>
    </row>
    <row r="91" spans="1:16" x14ac:dyDescent="0.2">
      <c r="A91" s="1" t="s">
        <v>87</v>
      </c>
      <c r="B91" s="1" t="s">
        <v>8008</v>
      </c>
      <c r="C91" s="1" t="s">
        <v>7955</v>
      </c>
      <c r="D91" s="1">
        <v>62148720</v>
      </c>
      <c r="E91" s="1">
        <v>62149036</v>
      </c>
      <c r="F91" s="1">
        <v>62148720</v>
      </c>
      <c r="G91" s="1">
        <v>62148825</v>
      </c>
      <c r="H91" s="1">
        <v>62148873</v>
      </c>
      <c r="I91" s="1">
        <v>62149036</v>
      </c>
      <c r="J91" s="1" t="s">
        <v>8261</v>
      </c>
      <c r="K91" s="1" t="s">
        <v>8262</v>
      </c>
      <c r="L91" s="1" t="s">
        <v>8263</v>
      </c>
      <c r="M91" s="1" t="s">
        <v>8264</v>
      </c>
      <c r="N91" s="16">
        <v>2.8508052002385E-6</v>
      </c>
      <c r="O91" s="1">
        <v>8.68782884773E-4</v>
      </c>
      <c r="P91" s="20" t="s">
        <v>8162</v>
      </c>
    </row>
    <row r="92" spans="1:16" x14ac:dyDescent="0.2">
      <c r="A92" s="1" t="s">
        <v>91</v>
      </c>
      <c r="B92" s="1" t="s">
        <v>8008</v>
      </c>
      <c r="C92" s="1" t="s">
        <v>7955</v>
      </c>
      <c r="D92" s="1">
        <v>65105116</v>
      </c>
      <c r="E92" s="1">
        <v>65105810</v>
      </c>
      <c r="F92" s="1">
        <v>65105116</v>
      </c>
      <c r="G92" s="1">
        <v>65105704</v>
      </c>
      <c r="H92" s="1">
        <v>65105741</v>
      </c>
      <c r="I92" s="1">
        <v>65105810</v>
      </c>
      <c r="J92" s="1" t="s">
        <v>8265</v>
      </c>
      <c r="K92" s="1" t="s">
        <v>8266</v>
      </c>
      <c r="L92" s="1" t="s">
        <v>8267</v>
      </c>
      <c r="M92" s="1" t="s">
        <v>8268</v>
      </c>
      <c r="N92" s="16">
        <v>1.7141299490930299E-10</v>
      </c>
      <c r="O92" s="17">
        <v>8.3580976317800003E-8</v>
      </c>
      <c r="P92" s="20" t="s">
        <v>8162</v>
      </c>
    </row>
    <row r="93" spans="1:16" x14ac:dyDescent="0.2">
      <c r="A93" s="1" t="s">
        <v>99</v>
      </c>
      <c r="B93" s="1" t="s">
        <v>8269</v>
      </c>
      <c r="C93" s="1" t="s">
        <v>7961</v>
      </c>
      <c r="D93" s="1">
        <v>51307344</v>
      </c>
      <c r="E93" s="1">
        <v>51309252</v>
      </c>
      <c r="F93" s="1">
        <v>51307344</v>
      </c>
      <c r="G93" s="1">
        <v>51307569</v>
      </c>
      <c r="H93" s="1">
        <v>51308983</v>
      </c>
      <c r="I93" s="1">
        <v>51309252</v>
      </c>
      <c r="J93" s="1" t="s">
        <v>8270</v>
      </c>
      <c r="K93" s="1" t="s">
        <v>8271</v>
      </c>
      <c r="L93" s="1" t="s">
        <v>8272</v>
      </c>
      <c r="M93" s="1" t="s">
        <v>8273</v>
      </c>
      <c r="N93" s="16">
        <v>4.3717919875563201E-5</v>
      </c>
      <c r="O93" s="1">
        <v>6.6664200936600001E-3</v>
      </c>
      <c r="P93" s="20" t="s">
        <v>8162</v>
      </c>
    </row>
    <row r="94" spans="1:16" x14ac:dyDescent="0.2">
      <c r="A94" s="1" t="s">
        <v>104</v>
      </c>
      <c r="B94" s="1" t="s">
        <v>8025</v>
      </c>
      <c r="C94" s="1" t="s">
        <v>7961</v>
      </c>
      <c r="D94" s="1">
        <v>38854544</v>
      </c>
      <c r="E94" s="1">
        <v>38856337</v>
      </c>
      <c r="F94" s="1">
        <v>38854544</v>
      </c>
      <c r="G94" s="1">
        <v>38854593</v>
      </c>
      <c r="H94" s="1">
        <v>38856224</v>
      </c>
      <c r="I94" s="1">
        <v>38856337</v>
      </c>
      <c r="J94" s="1" t="s">
        <v>8274</v>
      </c>
      <c r="K94" s="1" t="s">
        <v>8275</v>
      </c>
      <c r="L94" s="1" t="s">
        <v>8276</v>
      </c>
      <c r="M94" s="1" t="s">
        <v>8277</v>
      </c>
      <c r="N94" s="16">
        <v>5.9937328715786703E-6</v>
      </c>
      <c r="O94" s="1">
        <v>1.5381811306200001E-3</v>
      </c>
      <c r="P94" s="20" t="s">
        <v>8162</v>
      </c>
    </row>
    <row r="95" spans="1:16" x14ac:dyDescent="0.2">
      <c r="A95" s="1" t="s">
        <v>108</v>
      </c>
      <c r="B95" s="1" t="s">
        <v>8025</v>
      </c>
      <c r="C95" s="1" t="s">
        <v>7961</v>
      </c>
      <c r="D95" s="1">
        <v>53206106</v>
      </c>
      <c r="E95" s="1">
        <v>53207884</v>
      </c>
      <c r="F95" s="1">
        <v>53206106</v>
      </c>
      <c r="G95" s="1">
        <v>53206498</v>
      </c>
      <c r="H95" s="1">
        <v>53206573</v>
      </c>
      <c r="I95" s="1">
        <v>53207884</v>
      </c>
      <c r="J95" s="1" t="s">
        <v>8278</v>
      </c>
      <c r="K95" s="1" t="s">
        <v>8224</v>
      </c>
      <c r="L95" s="1" t="s">
        <v>8279</v>
      </c>
      <c r="M95" s="1" t="s">
        <v>8280</v>
      </c>
      <c r="N95" s="14">
        <v>3.2142239159782499E-4</v>
      </c>
      <c r="O95" s="1">
        <v>3.40707735094E-2</v>
      </c>
      <c r="P95" s="20" t="s">
        <v>8162</v>
      </c>
    </row>
    <row r="96" spans="1:16" x14ac:dyDescent="0.2">
      <c r="A96" s="1" t="s">
        <v>110</v>
      </c>
      <c r="B96" s="1" t="s">
        <v>8025</v>
      </c>
      <c r="C96" s="1" t="s">
        <v>7955</v>
      </c>
      <c r="D96" s="1">
        <v>53733021</v>
      </c>
      <c r="E96" s="1">
        <v>53734819</v>
      </c>
      <c r="F96" s="1">
        <v>53733021</v>
      </c>
      <c r="G96" s="1">
        <v>53733291</v>
      </c>
      <c r="H96" s="1">
        <v>53734710</v>
      </c>
      <c r="I96" s="1">
        <v>53734819</v>
      </c>
      <c r="J96" s="1" t="s">
        <v>8281</v>
      </c>
      <c r="K96" s="1" t="s">
        <v>8282</v>
      </c>
      <c r="L96" s="1" t="s">
        <v>8283</v>
      </c>
      <c r="M96" s="1" t="s">
        <v>8284</v>
      </c>
      <c r="N96" s="14">
        <v>1.00682759290537E-4</v>
      </c>
      <c r="O96" s="1">
        <v>1.22426108289E-2</v>
      </c>
      <c r="P96" s="20" t="s">
        <v>8162</v>
      </c>
    </row>
    <row r="97" spans="1:18" x14ac:dyDescent="0.2">
      <c r="A97" s="1" t="s">
        <v>112</v>
      </c>
      <c r="B97" s="1" t="s">
        <v>8025</v>
      </c>
      <c r="C97" s="1" t="s">
        <v>7955</v>
      </c>
      <c r="D97" s="1">
        <v>56146885</v>
      </c>
      <c r="E97" s="1">
        <v>56149165</v>
      </c>
      <c r="F97" s="1">
        <v>56146885</v>
      </c>
      <c r="G97" s="1">
        <v>56146943</v>
      </c>
      <c r="H97" s="1">
        <v>56148039</v>
      </c>
      <c r="I97" s="1">
        <v>56149165</v>
      </c>
      <c r="J97" s="1" t="s">
        <v>8285</v>
      </c>
      <c r="K97" s="1" t="s">
        <v>8286</v>
      </c>
      <c r="L97" s="1" t="s">
        <v>8287</v>
      </c>
      <c r="M97" s="1" t="s">
        <v>8288</v>
      </c>
      <c r="N97" s="16">
        <v>1.2314990467609999E-5</v>
      </c>
      <c r="O97" s="1">
        <v>2.43014751608E-3</v>
      </c>
      <c r="P97" s="20" t="s">
        <v>8162</v>
      </c>
    </row>
    <row r="98" spans="1:18" x14ac:dyDescent="0.2">
      <c r="A98" s="1" t="s">
        <v>119</v>
      </c>
      <c r="B98" s="1" t="s">
        <v>8030</v>
      </c>
      <c r="C98" s="1" t="s">
        <v>7955</v>
      </c>
      <c r="D98" s="1">
        <v>44812021</v>
      </c>
      <c r="E98" s="1">
        <v>44813068</v>
      </c>
      <c r="F98" s="1">
        <v>44812021</v>
      </c>
      <c r="G98" s="1">
        <v>44812191</v>
      </c>
      <c r="H98" s="1">
        <v>44812478</v>
      </c>
      <c r="I98" s="1">
        <v>44813068</v>
      </c>
      <c r="J98" s="1" t="s">
        <v>8289</v>
      </c>
      <c r="K98" s="1" t="s">
        <v>8290</v>
      </c>
      <c r="L98" s="1" t="s">
        <v>8291</v>
      </c>
      <c r="M98" s="1" t="s">
        <v>8292</v>
      </c>
      <c r="N98" s="16">
        <v>6.2416307517243407E-5</v>
      </c>
      <c r="O98" s="1">
        <v>8.6926215543999992E-3</v>
      </c>
      <c r="P98" s="20" t="s">
        <v>8162</v>
      </c>
    </row>
    <row r="99" spans="1:18" x14ac:dyDescent="0.2">
      <c r="A99" s="1" t="s">
        <v>121</v>
      </c>
      <c r="B99" s="1" t="s">
        <v>8293</v>
      </c>
      <c r="C99" s="1" t="s">
        <v>7955</v>
      </c>
      <c r="D99" s="1">
        <v>6330699</v>
      </c>
      <c r="E99" s="1">
        <v>6331308</v>
      </c>
      <c r="F99" s="1">
        <v>6330699</v>
      </c>
      <c r="G99" s="1">
        <v>6330735</v>
      </c>
      <c r="H99" s="1">
        <v>6331252</v>
      </c>
      <c r="I99" s="1">
        <v>6331308</v>
      </c>
      <c r="J99" s="1" t="s">
        <v>8294</v>
      </c>
      <c r="K99" s="1" t="s">
        <v>8295</v>
      </c>
      <c r="L99" s="1" t="s">
        <v>8296</v>
      </c>
      <c r="M99" s="1" t="s">
        <v>8297</v>
      </c>
      <c r="N99" s="14">
        <v>5.0233769407526097E-4</v>
      </c>
      <c r="O99" s="1">
        <v>4.7103819159799998E-2</v>
      </c>
      <c r="P99" s="20" t="s">
        <v>8162</v>
      </c>
    </row>
    <row r="100" spans="1:18" x14ac:dyDescent="0.2">
      <c r="A100" s="1" t="s">
        <v>125</v>
      </c>
      <c r="B100" s="1" t="s">
        <v>8293</v>
      </c>
      <c r="C100" s="1" t="s">
        <v>7955</v>
      </c>
      <c r="D100" s="1">
        <v>48419591</v>
      </c>
      <c r="E100" s="1">
        <v>48421542</v>
      </c>
      <c r="F100" s="1">
        <v>48419591</v>
      </c>
      <c r="G100" s="1">
        <v>48419764</v>
      </c>
      <c r="H100" s="1">
        <v>48420715</v>
      </c>
      <c r="I100" s="1">
        <v>48421542</v>
      </c>
      <c r="J100" s="1" t="s">
        <v>8298</v>
      </c>
      <c r="K100" s="1" t="s">
        <v>8224</v>
      </c>
      <c r="L100" s="1" t="s">
        <v>8299</v>
      </c>
      <c r="M100" s="1" t="s">
        <v>8300</v>
      </c>
      <c r="N100" s="16">
        <v>6.4143056902610198E-6</v>
      </c>
      <c r="O100" s="1">
        <v>1.5638077272900001E-3</v>
      </c>
      <c r="P100" s="20" t="s">
        <v>8162</v>
      </c>
    </row>
    <row r="101" spans="1:18" x14ac:dyDescent="0.2">
      <c r="A101" s="1" t="s">
        <v>128</v>
      </c>
      <c r="B101" s="1" t="s">
        <v>8104</v>
      </c>
      <c r="C101" s="1" t="s">
        <v>7955</v>
      </c>
      <c r="D101" s="1">
        <v>39985780</v>
      </c>
      <c r="E101" s="1">
        <v>39986271</v>
      </c>
      <c r="F101" s="1">
        <v>39985780</v>
      </c>
      <c r="G101" s="1">
        <v>39986119</v>
      </c>
      <c r="H101" s="1">
        <v>39986220</v>
      </c>
      <c r="I101" s="1">
        <v>39986271</v>
      </c>
      <c r="J101" s="1" t="s">
        <v>8224</v>
      </c>
      <c r="K101" s="1" t="s">
        <v>8301</v>
      </c>
      <c r="L101" s="1" t="s">
        <v>8302</v>
      </c>
      <c r="M101" s="1" t="s">
        <v>8303</v>
      </c>
      <c r="N101" s="16">
        <v>2.0228161317192799E-5</v>
      </c>
      <c r="O101" s="1">
        <v>3.6530560956500001E-3</v>
      </c>
      <c r="P101" s="20" t="s">
        <v>8162</v>
      </c>
    </row>
    <row r="102" spans="1:18" x14ac:dyDescent="0.2">
      <c r="A102" s="1" t="s">
        <v>132</v>
      </c>
      <c r="B102" s="1" t="s">
        <v>8104</v>
      </c>
      <c r="C102" s="1" t="s">
        <v>7961</v>
      </c>
      <c r="D102" s="1">
        <v>61635278</v>
      </c>
      <c r="E102" s="1">
        <v>61637541</v>
      </c>
      <c r="F102" s="1">
        <v>61635278</v>
      </c>
      <c r="G102" s="1">
        <v>61636698</v>
      </c>
      <c r="H102" s="1">
        <v>61637337</v>
      </c>
      <c r="I102" s="1">
        <v>61637541</v>
      </c>
      <c r="J102" s="1" t="s">
        <v>8304</v>
      </c>
      <c r="K102" s="1" t="s">
        <v>8305</v>
      </c>
      <c r="L102" s="1" t="s">
        <v>8306</v>
      </c>
      <c r="M102" s="1" t="s">
        <v>8307</v>
      </c>
      <c r="N102" s="14">
        <v>1.4399113312191201E-4</v>
      </c>
      <c r="O102" s="1">
        <v>1.6327924769799999E-2</v>
      </c>
      <c r="P102" s="20" t="s">
        <v>8162</v>
      </c>
    </row>
    <row r="103" spans="1:18" x14ac:dyDescent="0.2">
      <c r="A103" s="1" t="s">
        <v>134</v>
      </c>
      <c r="B103" s="1" t="s">
        <v>8035</v>
      </c>
      <c r="C103" s="1" t="s">
        <v>7955</v>
      </c>
      <c r="D103" s="1">
        <v>3348493</v>
      </c>
      <c r="E103" s="1">
        <v>3349071</v>
      </c>
      <c r="F103" s="1">
        <v>3348493</v>
      </c>
      <c r="G103" s="1">
        <v>3348554</v>
      </c>
      <c r="H103" s="1">
        <v>3348650</v>
      </c>
      <c r="I103" s="1">
        <v>3349071</v>
      </c>
      <c r="J103" s="1" t="s">
        <v>8308</v>
      </c>
      <c r="K103" s="1" t="s">
        <v>8309</v>
      </c>
      <c r="L103" s="1" t="s">
        <v>8310</v>
      </c>
      <c r="M103" s="1" t="s">
        <v>8311</v>
      </c>
      <c r="N103" s="16">
        <v>3.3490486748277699E-6</v>
      </c>
      <c r="O103" s="1">
        <v>9.07220074359E-4</v>
      </c>
      <c r="P103" s="20" t="s">
        <v>8162</v>
      </c>
    </row>
    <row r="104" spans="1:18" x14ac:dyDescent="0.2">
      <c r="A104" s="1" t="s">
        <v>138</v>
      </c>
      <c r="B104" s="1" t="s">
        <v>8035</v>
      </c>
      <c r="C104" s="1" t="s">
        <v>7961</v>
      </c>
      <c r="D104" s="1">
        <v>49048703</v>
      </c>
      <c r="E104" s="1">
        <v>49050408</v>
      </c>
      <c r="F104" s="1">
        <v>49048703</v>
      </c>
      <c r="G104" s="1">
        <v>49048974</v>
      </c>
      <c r="H104" s="1">
        <v>49050198</v>
      </c>
      <c r="I104" s="1">
        <v>49050408</v>
      </c>
      <c r="J104" s="1" t="s">
        <v>8312</v>
      </c>
      <c r="K104" s="1" t="s">
        <v>8313</v>
      </c>
      <c r="L104" s="1" t="s">
        <v>8314</v>
      </c>
      <c r="M104" s="1" t="s">
        <v>8315</v>
      </c>
      <c r="N104" s="16">
        <v>1.24597391103487E-5</v>
      </c>
      <c r="O104" s="1">
        <v>2.43014751608E-3</v>
      </c>
      <c r="P104" s="20" t="s">
        <v>8162</v>
      </c>
    </row>
    <row r="105" spans="1:18" x14ac:dyDescent="0.2">
      <c r="A105" s="1" t="s">
        <v>138</v>
      </c>
      <c r="B105" s="1" t="s">
        <v>8035</v>
      </c>
      <c r="C105" s="1" t="s">
        <v>7961</v>
      </c>
      <c r="D105" s="1">
        <v>49048703</v>
      </c>
      <c r="E105" s="1">
        <v>49050408</v>
      </c>
      <c r="F105" s="1">
        <v>49048703</v>
      </c>
      <c r="G105" s="1">
        <v>49048957</v>
      </c>
      <c r="H105" s="1">
        <v>49050198</v>
      </c>
      <c r="I105" s="1">
        <v>49050408</v>
      </c>
      <c r="J105" s="1" t="s">
        <v>8316</v>
      </c>
      <c r="K105" s="1" t="s">
        <v>7957</v>
      </c>
      <c r="L105" s="1" t="s">
        <v>8317</v>
      </c>
      <c r="M105" s="1" t="s">
        <v>8038</v>
      </c>
      <c r="N105" s="14">
        <v>1.8014462127513499E-4</v>
      </c>
      <c r="O105" s="1">
        <v>1.9963299394E-2</v>
      </c>
      <c r="P105" s="20" t="s">
        <v>8162</v>
      </c>
    </row>
    <row r="106" spans="1:18" x14ac:dyDescent="0.2">
      <c r="A106" s="1" t="s">
        <v>140</v>
      </c>
      <c r="B106" s="1" t="s">
        <v>8035</v>
      </c>
      <c r="C106" s="1" t="s">
        <v>7955</v>
      </c>
      <c r="D106" s="1">
        <v>53530594</v>
      </c>
      <c r="E106" s="1">
        <v>53531295</v>
      </c>
      <c r="F106" s="1">
        <v>53530594</v>
      </c>
      <c r="G106" s="1">
        <v>53530698</v>
      </c>
      <c r="H106" s="1">
        <v>53531132</v>
      </c>
      <c r="I106" s="1">
        <v>53531295</v>
      </c>
      <c r="J106" s="1" t="s">
        <v>8318</v>
      </c>
      <c r="K106" s="1" t="s">
        <v>8319</v>
      </c>
      <c r="L106" s="1" t="s">
        <v>8320</v>
      </c>
      <c r="M106" s="1" t="s">
        <v>8321</v>
      </c>
      <c r="N106" s="14">
        <v>4.52645251832084E-4</v>
      </c>
      <c r="O106" s="1">
        <v>4.41419649587E-2</v>
      </c>
      <c r="P106" s="20" t="s">
        <v>8162</v>
      </c>
    </row>
    <row r="107" spans="1:18" x14ac:dyDescent="0.2">
      <c r="A107" s="1" t="s">
        <v>142</v>
      </c>
      <c r="B107" s="1" t="s">
        <v>8035</v>
      </c>
      <c r="C107" s="1" t="s">
        <v>7961</v>
      </c>
      <c r="D107" s="1">
        <v>60651984</v>
      </c>
      <c r="E107" s="1">
        <v>60653933</v>
      </c>
      <c r="F107" s="1">
        <v>60651984</v>
      </c>
      <c r="G107" s="1">
        <v>60652384</v>
      </c>
      <c r="H107" s="1">
        <v>60653765</v>
      </c>
      <c r="I107" s="1">
        <v>60653933</v>
      </c>
      <c r="J107" s="1" t="s">
        <v>8322</v>
      </c>
      <c r="K107" s="1" t="s">
        <v>8230</v>
      </c>
      <c r="L107" s="1" t="s">
        <v>8323</v>
      </c>
      <c r="M107" s="1" t="s">
        <v>8324</v>
      </c>
      <c r="N107" s="16">
        <v>1.0290067366969199E-5</v>
      </c>
      <c r="O107" s="1">
        <v>2.1814942818E-3</v>
      </c>
      <c r="P107" s="20" t="s">
        <v>8162</v>
      </c>
    </row>
    <row r="108" spans="1:18" x14ac:dyDescent="0.2">
      <c r="A108" s="5" t="s">
        <v>144</v>
      </c>
      <c r="B108" s="1" t="s">
        <v>8039</v>
      </c>
      <c r="C108" s="1" t="s">
        <v>7955</v>
      </c>
      <c r="D108" s="1">
        <v>2561992</v>
      </c>
      <c r="E108" s="1">
        <v>2563466</v>
      </c>
      <c r="F108" s="1">
        <v>2561992</v>
      </c>
      <c r="G108" s="1">
        <v>2562244</v>
      </c>
      <c r="H108" s="1">
        <v>2563319</v>
      </c>
      <c r="I108" s="1">
        <v>2563466</v>
      </c>
      <c r="J108" s="1" t="s">
        <v>8325</v>
      </c>
      <c r="K108" s="1" t="s">
        <v>8326</v>
      </c>
      <c r="L108" s="1" t="s">
        <v>8327</v>
      </c>
      <c r="M108" s="1" t="s">
        <v>8328</v>
      </c>
      <c r="N108" s="16">
        <v>5.1156243907612902E-8</v>
      </c>
      <c r="O108" s="17">
        <v>2.0786487107799999E-5</v>
      </c>
      <c r="P108" s="20" t="s">
        <v>8162</v>
      </c>
      <c r="Q108" s="1" t="s">
        <v>8519</v>
      </c>
      <c r="R108" s="1" t="s">
        <v>8518</v>
      </c>
    </row>
    <row r="109" spans="1:18" x14ac:dyDescent="0.2">
      <c r="A109" s="1" t="s">
        <v>150</v>
      </c>
      <c r="B109" s="1" t="s">
        <v>8039</v>
      </c>
      <c r="C109" s="1" t="s">
        <v>7955</v>
      </c>
      <c r="D109" s="1">
        <v>6625147</v>
      </c>
      <c r="E109" s="1">
        <v>6625379</v>
      </c>
      <c r="F109" s="1">
        <v>6625147</v>
      </c>
      <c r="G109" s="1">
        <v>6625213</v>
      </c>
      <c r="H109" s="1">
        <v>6625291</v>
      </c>
      <c r="I109" s="1">
        <v>6625379</v>
      </c>
      <c r="J109" s="1" t="s">
        <v>8329</v>
      </c>
      <c r="K109" s="1" t="s">
        <v>7957</v>
      </c>
      <c r="L109" s="1" t="s">
        <v>8330</v>
      </c>
      <c r="M109" s="1" t="s">
        <v>8331</v>
      </c>
      <c r="N109" s="14">
        <v>0</v>
      </c>
      <c r="O109" s="1">
        <v>0</v>
      </c>
      <c r="P109" s="20" t="s">
        <v>8162</v>
      </c>
    </row>
    <row r="110" spans="1:18" x14ac:dyDescent="0.2">
      <c r="A110" s="1" t="s">
        <v>154</v>
      </c>
      <c r="B110" s="1" t="s">
        <v>8039</v>
      </c>
      <c r="C110" s="1" t="s">
        <v>7961</v>
      </c>
      <c r="D110" s="1">
        <v>28952610</v>
      </c>
      <c r="E110" s="1">
        <v>28955140</v>
      </c>
      <c r="F110" s="1">
        <v>28952610</v>
      </c>
      <c r="G110" s="1">
        <v>28952883</v>
      </c>
      <c r="H110" s="1">
        <v>28955026</v>
      </c>
      <c r="I110" s="1">
        <v>28955140</v>
      </c>
      <c r="J110" s="1" t="s">
        <v>8332</v>
      </c>
      <c r="K110" s="1" t="s">
        <v>8118</v>
      </c>
      <c r="L110" s="1" t="s">
        <v>8333</v>
      </c>
      <c r="M110" s="1" t="s">
        <v>8120</v>
      </c>
      <c r="N110" s="16">
        <v>6.4178502042322395E-5</v>
      </c>
      <c r="O110" s="1">
        <v>8.6926215543999992E-3</v>
      </c>
      <c r="P110" s="20" t="s">
        <v>8162</v>
      </c>
    </row>
    <row r="111" spans="1:18" x14ac:dyDescent="0.2">
      <c r="A111" s="1" t="s">
        <v>157</v>
      </c>
      <c r="B111" s="1" t="s">
        <v>8039</v>
      </c>
      <c r="C111" s="1" t="s">
        <v>7955</v>
      </c>
      <c r="D111" s="1">
        <v>36342506</v>
      </c>
      <c r="E111" s="1">
        <v>36344226</v>
      </c>
      <c r="F111" s="1">
        <v>36342506</v>
      </c>
      <c r="G111" s="1">
        <v>36342777</v>
      </c>
      <c r="H111" s="1">
        <v>36342897</v>
      </c>
      <c r="I111" s="1">
        <v>36344226</v>
      </c>
      <c r="J111" s="1" t="s">
        <v>8334</v>
      </c>
      <c r="K111" s="1" t="s">
        <v>8335</v>
      </c>
      <c r="L111" s="1" t="s">
        <v>8336</v>
      </c>
      <c r="M111" s="1" t="s">
        <v>8337</v>
      </c>
      <c r="N111" s="16">
        <v>7.5032000426134005E-5</v>
      </c>
      <c r="O111" s="1">
        <v>9.6277903704700008E-3</v>
      </c>
      <c r="P111" s="20" t="s">
        <v>8162</v>
      </c>
    </row>
    <row r="112" spans="1:18" x14ac:dyDescent="0.2">
      <c r="A112" s="1" t="s">
        <v>166</v>
      </c>
      <c r="B112" s="1" t="s">
        <v>8039</v>
      </c>
      <c r="C112" s="1" t="s">
        <v>7955</v>
      </c>
      <c r="D112" s="1">
        <v>45207132</v>
      </c>
      <c r="E112" s="1">
        <v>45209631</v>
      </c>
      <c r="F112" s="1">
        <v>45207132</v>
      </c>
      <c r="G112" s="1">
        <v>45209152</v>
      </c>
      <c r="H112" s="1">
        <v>45209212</v>
      </c>
      <c r="I112" s="1">
        <v>45209631</v>
      </c>
      <c r="J112" s="1" t="s">
        <v>8338</v>
      </c>
      <c r="K112" s="1" t="s">
        <v>8339</v>
      </c>
      <c r="L112" s="1" t="s">
        <v>8340</v>
      </c>
      <c r="M112" s="1" t="s">
        <v>8341</v>
      </c>
      <c r="N112" s="14">
        <v>3.46305552551329E-4</v>
      </c>
      <c r="O112" s="1">
        <v>3.5927359026399999E-2</v>
      </c>
      <c r="P112" s="20" t="s">
        <v>8162</v>
      </c>
    </row>
    <row r="113" spans="1:18" x14ac:dyDescent="0.2">
      <c r="A113" s="1" t="s">
        <v>168</v>
      </c>
      <c r="B113" s="1" t="s">
        <v>8129</v>
      </c>
      <c r="C113" s="1" t="s">
        <v>7961</v>
      </c>
      <c r="D113" s="1">
        <v>1844121</v>
      </c>
      <c r="E113" s="1">
        <v>1844484</v>
      </c>
      <c r="F113" s="1">
        <v>1844121</v>
      </c>
      <c r="G113" s="1">
        <v>1844326</v>
      </c>
      <c r="H113" s="1">
        <v>1844374</v>
      </c>
      <c r="I113" s="1">
        <v>1844484</v>
      </c>
      <c r="J113" s="1" t="s">
        <v>8342</v>
      </c>
      <c r="K113" s="1" t="s">
        <v>8343</v>
      </c>
      <c r="L113" s="1" t="s">
        <v>8344</v>
      </c>
      <c r="M113" s="1" t="s">
        <v>8345</v>
      </c>
      <c r="N113" s="16">
        <v>1.9090091180395901E-5</v>
      </c>
      <c r="O113" s="1">
        <v>3.5801263305999999E-3</v>
      </c>
      <c r="P113" s="20" t="s">
        <v>8162</v>
      </c>
    </row>
    <row r="116" spans="1:18" x14ac:dyDescent="0.2">
      <c r="A116" s="5" t="s">
        <v>7942</v>
      </c>
      <c r="B116" s="5" t="s">
        <v>7943</v>
      </c>
      <c r="C116" s="5" t="s">
        <v>7944</v>
      </c>
      <c r="D116" s="5" t="s">
        <v>8346</v>
      </c>
      <c r="E116" s="5" t="s">
        <v>8347</v>
      </c>
      <c r="F116" s="5" t="s">
        <v>8138</v>
      </c>
      <c r="G116" s="5" t="s">
        <v>8139</v>
      </c>
      <c r="H116" s="5" t="s">
        <v>8140</v>
      </c>
      <c r="I116" s="5" t="s">
        <v>8141</v>
      </c>
      <c r="J116" s="5" t="s">
        <v>8508</v>
      </c>
      <c r="K116" s="5" t="s">
        <v>8509</v>
      </c>
      <c r="L116" s="5" t="s">
        <v>8510</v>
      </c>
      <c r="M116" s="5" t="s">
        <v>8511</v>
      </c>
      <c r="N116" s="5" t="s">
        <v>7951</v>
      </c>
      <c r="O116" s="5" t="s">
        <v>7952</v>
      </c>
      <c r="P116" s="5" t="s">
        <v>7953</v>
      </c>
      <c r="Q116" s="5" t="s">
        <v>8517</v>
      </c>
      <c r="R116" s="5" t="s">
        <v>8516</v>
      </c>
    </row>
    <row r="117" spans="1:18" x14ac:dyDescent="0.2">
      <c r="A117" s="1" t="s">
        <v>14</v>
      </c>
      <c r="B117" s="1" t="s">
        <v>7954</v>
      </c>
      <c r="C117" s="1" t="s">
        <v>7955</v>
      </c>
      <c r="D117" s="1">
        <v>78151806</v>
      </c>
      <c r="E117" s="1">
        <v>78151831</v>
      </c>
      <c r="F117" s="1">
        <v>78151348</v>
      </c>
      <c r="G117" s="1">
        <v>78151501</v>
      </c>
      <c r="H117" s="1">
        <v>78151940</v>
      </c>
      <c r="I117" s="1">
        <v>78152295</v>
      </c>
      <c r="J117" s="1" t="s">
        <v>8349</v>
      </c>
      <c r="K117" s="1" t="s">
        <v>8350</v>
      </c>
      <c r="L117" s="1" t="s">
        <v>8351</v>
      </c>
      <c r="M117" s="1" t="s">
        <v>8352</v>
      </c>
      <c r="N117" s="16">
        <v>2.1215046386302499E-9</v>
      </c>
      <c r="O117" s="17">
        <v>6.3374647317500002E-6</v>
      </c>
      <c r="P117" s="21" t="s">
        <v>8348</v>
      </c>
    </row>
    <row r="118" spans="1:18" x14ac:dyDescent="0.2">
      <c r="A118" s="1" t="s">
        <v>19</v>
      </c>
      <c r="B118" s="1" t="s">
        <v>7954</v>
      </c>
      <c r="C118" s="1" t="s">
        <v>7961</v>
      </c>
      <c r="D118" s="1">
        <v>82326045</v>
      </c>
      <c r="E118" s="1">
        <v>82326138</v>
      </c>
      <c r="F118" s="1">
        <v>82325516</v>
      </c>
      <c r="G118" s="1">
        <v>82325583</v>
      </c>
      <c r="H118" s="1">
        <v>82326225</v>
      </c>
      <c r="I118" s="1">
        <v>82326279</v>
      </c>
      <c r="J118" s="1" t="s">
        <v>8353</v>
      </c>
      <c r="K118" s="1" t="s">
        <v>8354</v>
      </c>
      <c r="L118" s="1" t="s">
        <v>8355</v>
      </c>
      <c r="M118" s="1" t="s">
        <v>8356</v>
      </c>
      <c r="N118" s="14">
        <v>0</v>
      </c>
      <c r="O118" s="1">
        <v>0</v>
      </c>
      <c r="P118" s="21" t="s">
        <v>8348</v>
      </c>
    </row>
    <row r="119" spans="1:18" x14ac:dyDescent="0.2">
      <c r="A119" s="1" t="s">
        <v>23</v>
      </c>
      <c r="B119" s="1" t="s">
        <v>7954</v>
      </c>
      <c r="C119" s="1" t="s">
        <v>7955</v>
      </c>
      <c r="D119" s="1">
        <v>83435438</v>
      </c>
      <c r="E119" s="1">
        <v>83435522</v>
      </c>
      <c r="F119" s="1">
        <v>83435276</v>
      </c>
      <c r="G119" s="1">
        <v>83435357</v>
      </c>
      <c r="H119" s="1">
        <v>83435703</v>
      </c>
      <c r="I119" s="1">
        <v>83435807</v>
      </c>
      <c r="J119" s="1" t="s">
        <v>8357</v>
      </c>
      <c r="K119" s="1" t="s">
        <v>8286</v>
      </c>
      <c r="L119" s="1" t="s">
        <v>8358</v>
      </c>
      <c r="M119" s="1" t="s">
        <v>8359</v>
      </c>
      <c r="N119" s="16">
        <v>3.5646105720821201E-5</v>
      </c>
      <c r="O119" s="1">
        <v>3.0423951232699999E-2</v>
      </c>
      <c r="P119" s="21" t="s">
        <v>8348</v>
      </c>
    </row>
    <row r="120" spans="1:18" x14ac:dyDescent="0.2">
      <c r="A120" s="1" t="s">
        <v>35</v>
      </c>
      <c r="B120" s="1" t="s">
        <v>7985</v>
      </c>
      <c r="C120" s="1" t="s">
        <v>7961</v>
      </c>
      <c r="D120" s="1">
        <v>23770702</v>
      </c>
      <c r="E120" s="1">
        <v>23770773</v>
      </c>
      <c r="F120" s="1">
        <v>23769964</v>
      </c>
      <c r="G120" s="1">
        <v>23770393</v>
      </c>
      <c r="H120" s="1">
        <v>23770957</v>
      </c>
      <c r="I120" s="1">
        <v>23771636</v>
      </c>
      <c r="J120" s="1" t="s">
        <v>8360</v>
      </c>
      <c r="K120" s="1" t="s">
        <v>8361</v>
      </c>
      <c r="L120" s="1" t="s">
        <v>8362</v>
      </c>
      <c r="M120" s="1" t="s">
        <v>8363</v>
      </c>
      <c r="N120" s="16">
        <v>2.5595228493324702E-6</v>
      </c>
      <c r="O120" s="1">
        <v>2.9216998520899999E-3</v>
      </c>
      <c r="P120" s="21" t="s">
        <v>8348</v>
      </c>
    </row>
    <row r="121" spans="1:18" x14ac:dyDescent="0.2">
      <c r="A121" s="1" t="s">
        <v>35</v>
      </c>
      <c r="B121" s="1" t="s">
        <v>7985</v>
      </c>
      <c r="C121" s="1" t="s">
        <v>7961</v>
      </c>
      <c r="D121" s="1">
        <v>23770727</v>
      </c>
      <c r="E121" s="1">
        <v>23770773</v>
      </c>
      <c r="F121" s="1">
        <v>23769964</v>
      </c>
      <c r="G121" s="1">
        <v>23770393</v>
      </c>
      <c r="H121" s="1">
        <v>23770957</v>
      </c>
      <c r="I121" s="1">
        <v>23771636</v>
      </c>
      <c r="J121" s="1" t="s">
        <v>8364</v>
      </c>
      <c r="K121" s="1" t="s">
        <v>8361</v>
      </c>
      <c r="L121" s="1" t="s">
        <v>8365</v>
      </c>
      <c r="M121" s="1" t="s">
        <v>8363</v>
      </c>
      <c r="N121" s="16">
        <v>2.6896559019995398E-6</v>
      </c>
      <c r="O121" s="1">
        <v>2.9216998520899999E-3</v>
      </c>
      <c r="P121" s="21" t="s">
        <v>8348</v>
      </c>
    </row>
    <row r="122" spans="1:18" x14ac:dyDescent="0.2">
      <c r="A122" s="1" t="s">
        <v>35</v>
      </c>
      <c r="B122" s="1" t="s">
        <v>7985</v>
      </c>
      <c r="C122" s="1" t="s">
        <v>7961</v>
      </c>
      <c r="D122" s="1">
        <v>23770563</v>
      </c>
      <c r="E122" s="1">
        <v>23770773</v>
      </c>
      <c r="F122" s="1">
        <v>23769908</v>
      </c>
      <c r="G122" s="1">
        <v>23770393</v>
      </c>
      <c r="H122" s="1">
        <v>23770957</v>
      </c>
      <c r="I122" s="1">
        <v>23771627</v>
      </c>
      <c r="J122" s="1" t="s">
        <v>8366</v>
      </c>
      <c r="K122" s="1" t="s">
        <v>8361</v>
      </c>
      <c r="L122" s="1" t="s">
        <v>8367</v>
      </c>
      <c r="M122" s="1" t="s">
        <v>8363</v>
      </c>
      <c r="N122" s="16">
        <v>5.1994208588257402E-5</v>
      </c>
      <c r="O122" s="1">
        <v>3.6545811671800002E-2</v>
      </c>
      <c r="P122" s="21" t="s">
        <v>8348</v>
      </c>
    </row>
    <row r="123" spans="1:18" x14ac:dyDescent="0.2">
      <c r="A123" s="1" t="s">
        <v>39</v>
      </c>
      <c r="B123" s="1" t="s">
        <v>7985</v>
      </c>
      <c r="C123" s="1" t="s">
        <v>7961</v>
      </c>
      <c r="D123" s="1">
        <v>30459621</v>
      </c>
      <c r="E123" s="1">
        <v>30459702</v>
      </c>
      <c r="F123" s="1">
        <v>30459083</v>
      </c>
      <c r="G123" s="1">
        <v>30459140</v>
      </c>
      <c r="H123" s="1">
        <v>30461827</v>
      </c>
      <c r="I123" s="1">
        <v>30462200</v>
      </c>
      <c r="J123" s="1" t="s">
        <v>8368</v>
      </c>
      <c r="K123" s="1" t="s">
        <v>8369</v>
      </c>
      <c r="L123" s="1" t="s">
        <v>8370</v>
      </c>
      <c r="M123" s="1" t="s">
        <v>8371</v>
      </c>
      <c r="N123" s="16">
        <v>1.4899346126861999E-6</v>
      </c>
      <c r="O123" s="1">
        <v>2.22540358587E-3</v>
      </c>
      <c r="P123" s="21" t="s">
        <v>8348</v>
      </c>
    </row>
    <row r="124" spans="1:18" x14ac:dyDescent="0.2">
      <c r="A124" s="1" t="s">
        <v>39</v>
      </c>
      <c r="B124" s="1" t="s">
        <v>7985</v>
      </c>
      <c r="C124" s="1" t="s">
        <v>7961</v>
      </c>
      <c r="D124" s="1">
        <v>30459621</v>
      </c>
      <c r="E124" s="1">
        <v>30459699</v>
      </c>
      <c r="F124" s="1">
        <v>30459083</v>
      </c>
      <c r="G124" s="1">
        <v>30459140</v>
      </c>
      <c r="H124" s="1">
        <v>30461827</v>
      </c>
      <c r="I124" s="1">
        <v>30462200</v>
      </c>
      <c r="J124" s="1" t="s">
        <v>8372</v>
      </c>
      <c r="K124" s="1" t="s">
        <v>8369</v>
      </c>
      <c r="L124" s="1" t="s">
        <v>8373</v>
      </c>
      <c r="M124" s="1" t="s">
        <v>8371</v>
      </c>
      <c r="N124" s="16">
        <v>1.34690085947797E-5</v>
      </c>
      <c r="O124" s="1">
        <v>1.3411765308299999E-2</v>
      </c>
      <c r="P124" s="21" t="s">
        <v>8348</v>
      </c>
    </row>
    <row r="125" spans="1:18" x14ac:dyDescent="0.2">
      <c r="A125" s="1" t="s">
        <v>66</v>
      </c>
      <c r="B125" s="1" t="s">
        <v>8000</v>
      </c>
      <c r="C125" s="1" t="s">
        <v>7961</v>
      </c>
      <c r="D125" s="1">
        <v>57053592</v>
      </c>
      <c r="E125" s="1">
        <v>57053664</v>
      </c>
      <c r="F125" s="1">
        <v>57051672</v>
      </c>
      <c r="G125" s="1">
        <v>57051765</v>
      </c>
      <c r="H125" s="1">
        <v>57054199</v>
      </c>
      <c r="I125" s="1">
        <v>57054383</v>
      </c>
      <c r="J125" s="1" t="s">
        <v>8374</v>
      </c>
      <c r="K125" s="1" t="s">
        <v>8375</v>
      </c>
      <c r="L125" s="1" t="s">
        <v>8376</v>
      </c>
      <c r="M125" s="1" t="s">
        <v>8377</v>
      </c>
      <c r="N125" s="16">
        <v>2.4580557822506603E-7</v>
      </c>
      <c r="O125" s="1">
        <v>4.1959012203E-4</v>
      </c>
      <c r="P125" s="21" t="s">
        <v>8348</v>
      </c>
    </row>
    <row r="126" spans="1:18" x14ac:dyDescent="0.2">
      <c r="A126" s="1" t="s">
        <v>77</v>
      </c>
      <c r="B126" s="1" t="s">
        <v>8008</v>
      </c>
      <c r="C126" s="1" t="s">
        <v>7955</v>
      </c>
      <c r="D126" s="1">
        <v>10492893</v>
      </c>
      <c r="E126" s="1">
        <v>10492985</v>
      </c>
      <c r="F126" s="1">
        <v>10492457</v>
      </c>
      <c r="G126" s="1">
        <v>10492599</v>
      </c>
      <c r="H126" s="1">
        <v>10494273</v>
      </c>
      <c r="I126" s="1">
        <v>10494369</v>
      </c>
      <c r="J126" s="1" t="s">
        <v>8378</v>
      </c>
      <c r="K126" s="1" t="s">
        <v>8354</v>
      </c>
      <c r="L126" s="1" t="s">
        <v>8379</v>
      </c>
      <c r="M126" s="1" t="s">
        <v>8380</v>
      </c>
      <c r="N126" s="16">
        <v>1.18543064253628E-10</v>
      </c>
      <c r="O126" s="17">
        <v>4.7215702492199999E-7</v>
      </c>
      <c r="P126" s="21" t="s">
        <v>8348</v>
      </c>
    </row>
    <row r="127" spans="1:18" x14ac:dyDescent="0.2">
      <c r="A127" s="1" t="s">
        <v>101</v>
      </c>
      <c r="B127" s="1" t="s">
        <v>8025</v>
      </c>
      <c r="C127" s="1" t="s">
        <v>7961</v>
      </c>
      <c r="D127" s="1">
        <v>29786338</v>
      </c>
      <c r="E127" s="1">
        <v>29786389</v>
      </c>
      <c r="F127" s="1">
        <v>29783199</v>
      </c>
      <c r="G127" s="1">
        <v>29783610</v>
      </c>
      <c r="H127" s="1">
        <v>29786496</v>
      </c>
      <c r="I127" s="1">
        <v>29786751</v>
      </c>
      <c r="J127" s="1" t="s">
        <v>8381</v>
      </c>
      <c r="K127" s="1" t="s">
        <v>8382</v>
      </c>
      <c r="L127" s="1" t="s">
        <v>8383</v>
      </c>
      <c r="M127" s="1" t="s">
        <v>8384</v>
      </c>
      <c r="N127" s="16">
        <v>6.0016041936505798E-5</v>
      </c>
      <c r="O127" s="1">
        <v>3.9840649172200003E-2</v>
      </c>
      <c r="P127" s="21" t="s">
        <v>8348</v>
      </c>
    </row>
    <row r="128" spans="1:18" x14ac:dyDescent="0.2">
      <c r="A128" s="1" t="s">
        <v>118</v>
      </c>
      <c r="B128" s="1" t="s">
        <v>8030</v>
      </c>
      <c r="C128" s="1" t="s">
        <v>7955</v>
      </c>
      <c r="D128" s="1">
        <v>11900906</v>
      </c>
      <c r="E128" s="1">
        <v>11900939</v>
      </c>
      <c r="F128" s="1">
        <v>11900769</v>
      </c>
      <c r="G128" s="1">
        <v>11900813</v>
      </c>
      <c r="H128" s="1">
        <v>11901148</v>
      </c>
      <c r="I128" s="1">
        <v>11901275</v>
      </c>
      <c r="J128" s="1" t="s">
        <v>8385</v>
      </c>
      <c r="K128" s="1" t="s">
        <v>8378</v>
      </c>
      <c r="L128" s="1" t="s">
        <v>8386</v>
      </c>
      <c r="M128" s="1" t="s">
        <v>8387</v>
      </c>
      <c r="N128" s="16">
        <v>7.8509033069162903E-5</v>
      </c>
      <c r="O128" s="1">
        <v>4.9373917691800003E-2</v>
      </c>
      <c r="P128" s="21" t="s">
        <v>8348</v>
      </c>
    </row>
    <row r="129" spans="1:18" x14ac:dyDescent="0.2">
      <c r="A129" s="5" t="s">
        <v>123</v>
      </c>
      <c r="B129" s="1" t="s">
        <v>8293</v>
      </c>
      <c r="C129" s="1" t="s">
        <v>7955</v>
      </c>
      <c r="D129" s="1">
        <v>40888837</v>
      </c>
      <c r="E129" s="1">
        <v>40888917</v>
      </c>
      <c r="F129" s="1">
        <v>40887261</v>
      </c>
      <c r="G129" s="1">
        <v>40887504</v>
      </c>
      <c r="H129" s="1">
        <v>40889006</v>
      </c>
      <c r="I129" s="1">
        <v>40889566</v>
      </c>
      <c r="J129" s="1" t="s">
        <v>8388</v>
      </c>
      <c r="K129" s="1" t="s">
        <v>8389</v>
      </c>
      <c r="L129" s="1" t="s">
        <v>8390</v>
      </c>
      <c r="M129" s="1" t="s">
        <v>7981</v>
      </c>
      <c r="N129" s="14">
        <v>0</v>
      </c>
      <c r="O129" s="1">
        <v>0</v>
      </c>
      <c r="P129" s="21" t="s">
        <v>8348</v>
      </c>
      <c r="Q129" s="1" t="s">
        <v>8518</v>
      </c>
      <c r="R129" s="1" t="s">
        <v>8519</v>
      </c>
    </row>
    <row r="130" spans="1:18" x14ac:dyDescent="0.2">
      <c r="A130" s="1" t="s">
        <v>127</v>
      </c>
      <c r="B130" s="1" t="s">
        <v>8104</v>
      </c>
      <c r="C130" s="1" t="s">
        <v>7955</v>
      </c>
      <c r="D130" s="1">
        <v>27917732</v>
      </c>
      <c r="E130" s="1">
        <v>27917789</v>
      </c>
      <c r="F130" s="1">
        <v>27916733</v>
      </c>
      <c r="G130" s="1">
        <v>27916835</v>
      </c>
      <c r="H130" s="1">
        <v>27918194</v>
      </c>
      <c r="I130" s="1">
        <v>27918237</v>
      </c>
      <c r="J130" s="1" t="s">
        <v>8391</v>
      </c>
      <c r="K130" s="1" t="s">
        <v>7957</v>
      </c>
      <c r="L130" s="1" t="s">
        <v>8392</v>
      </c>
      <c r="M130" s="1" t="s">
        <v>8393</v>
      </c>
      <c r="N130" s="16">
        <v>2.03864508163675E-7</v>
      </c>
      <c r="O130" s="1">
        <v>4.0599616800799998E-4</v>
      </c>
      <c r="P130" s="21" t="s">
        <v>8348</v>
      </c>
    </row>
    <row r="131" spans="1:18" x14ac:dyDescent="0.2">
      <c r="A131" s="5" t="s">
        <v>152</v>
      </c>
      <c r="B131" s="1" t="s">
        <v>8039</v>
      </c>
      <c r="C131" s="1" t="s">
        <v>7961</v>
      </c>
      <c r="D131" s="1">
        <v>8945859</v>
      </c>
      <c r="E131" s="1">
        <v>8945957</v>
      </c>
      <c r="F131" s="1">
        <v>8944700</v>
      </c>
      <c r="G131" s="1">
        <v>8944779</v>
      </c>
      <c r="H131" s="1">
        <v>8946487</v>
      </c>
      <c r="I131" s="1">
        <v>8947224</v>
      </c>
      <c r="J131" s="1" t="s">
        <v>8394</v>
      </c>
      <c r="K131" s="1" t="s">
        <v>8395</v>
      </c>
      <c r="L131" s="1" t="s">
        <v>8396</v>
      </c>
      <c r="M131" s="1" t="s">
        <v>8397</v>
      </c>
      <c r="N131" s="16">
        <v>1.70954653766486E-8</v>
      </c>
      <c r="O131" s="17">
        <v>4.0854743157099998E-5</v>
      </c>
      <c r="P131" s="21" t="s">
        <v>8348</v>
      </c>
      <c r="Q131" s="1" t="s">
        <v>8518</v>
      </c>
      <c r="R131" s="1" t="s">
        <v>8519</v>
      </c>
    </row>
    <row r="132" spans="1:18" x14ac:dyDescent="0.2">
      <c r="A132" s="1" t="s">
        <v>172</v>
      </c>
      <c r="B132" s="1" t="s">
        <v>8129</v>
      </c>
      <c r="C132" s="1" t="s">
        <v>7961</v>
      </c>
      <c r="D132" s="1">
        <v>20276940</v>
      </c>
      <c r="E132" s="1">
        <v>20276978</v>
      </c>
      <c r="F132" s="1">
        <v>20274043</v>
      </c>
      <c r="G132" s="1">
        <v>20274115</v>
      </c>
      <c r="H132" s="1">
        <v>20277853</v>
      </c>
      <c r="I132" s="1">
        <v>20277952</v>
      </c>
      <c r="J132" s="1" t="s">
        <v>8398</v>
      </c>
      <c r="K132" s="1" t="s">
        <v>8399</v>
      </c>
      <c r="L132" s="1" t="s">
        <v>8400</v>
      </c>
      <c r="M132" s="1" t="s">
        <v>8401</v>
      </c>
      <c r="N132" s="16">
        <v>2.5437861596033699E-6</v>
      </c>
      <c r="O132" s="1">
        <v>2.9216998520899999E-3</v>
      </c>
      <c r="P132" s="21" t="s">
        <v>8348</v>
      </c>
    </row>
    <row r="133" spans="1:18" x14ac:dyDescent="0.2">
      <c r="A133" s="1" t="s">
        <v>176</v>
      </c>
      <c r="B133" s="1" t="s">
        <v>8129</v>
      </c>
      <c r="C133" s="1" t="s">
        <v>7955</v>
      </c>
      <c r="D133" s="1">
        <v>55209016</v>
      </c>
      <c r="E133" s="1">
        <v>55209298</v>
      </c>
      <c r="F133" s="1">
        <v>55206650</v>
      </c>
      <c r="G133" s="1">
        <v>55206933</v>
      </c>
      <c r="H133" s="1">
        <v>55210156</v>
      </c>
      <c r="I133" s="1">
        <v>55210819</v>
      </c>
      <c r="J133" s="1" t="s">
        <v>8402</v>
      </c>
      <c r="K133" s="1" t="s">
        <v>8403</v>
      </c>
      <c r="L133" s="1" t="s">
        <v>8404</v>
      </c>
      <c r="M133" s="1" t="s">
        <v>8405</v>
      </c>
      <c r="N133" s="16">
        <v>4.7423896731069103E-5</v>
      </c>
      <c r="O133" s="1">
        <v>3.5416758877500003E-2</v>
      </c>
      <c r="P133" s="21" t="s">
        <v>8348</v>
      </c>
    </row>
    <row r="134" spans="1:18" x14ac:dyDescent="0.2">
      <c r="A134" s="1" t="s">
        <v>177</v>
      </c>
      <c r="B134" s="1" t="s">
        <v>8129</v>
      </c>
      <c r="C134" s="1" t="s">
        <v>7961</v>
      </c>
      <c r="D134" s="1">
        <v>57456634</v>
      </c>
      <c r="E134" s="1">
        <v>57456742</v>
      </c>
      <c r="F134" s="1">
        <v>57454804</v>
      </c>
      <c r="G134" s="1">
        <v>57454938</v>
      </c>
      <c r="H134" s="1">
        <v>57457427</v>
      </c>
      <c r="I134" s="1">
        <v>57457506</v>
      </c>
      <c r="J134" s="1" t="s">
        <v>8406</v>
      </c>
      <c r="K134" s="1" t="s">
        <v>8407</v>
      </c>
      <c r="L134" s="1" t="s">
        <v>8408</v>
      </c>
      <c r="M134" s="1" t="s">
        <v>8409</v>
      </c>
      <c r="N134" s="16">
        <v>4.3783136556951799E-5</v>
      </c>
      <c r="O134" s="1">
        <v>3.4877646581299999E-2</v>
      </c>
      <c r="P134" s="21" t="s">
        <v>8348</v>
      </c>
    </row>
    <row r="137" spans="1:18" x14ac:dyDescent="0.2">
      <c r="A137" s="12" t="s">
        <v>8522</v>
      </c>
    </row>
    <row r="138" spans="1:18" x14ac:dyDescent="0.2">
      <c r="A138" s="12" t="s">
        <v>8527</v>
      </c>
    </row>
    <row r="140" spans="1:18" x14ac:dyDescent="0.2">
      <c r="A140" s="12" t="s">
        <v>8512</v>
      </c>
    </row>
    <row r="141" spans="1:18" x14ac:dyDescent="0.2">
      <c r="A141" s="12" t="s">
        <v>8513</v>
      </c>
    </row>
    <row r="142" spans="1:18" x14ac:dyDescent="0.2">
      <c r="A142" s="12" t="s">
        <v>8514</v>
      </c>
    </row>
    <row r="143" spans="1:18" x14ac:dyDescent="0.2">
      <c r="A143" s="12" t="s">
        <v>8515</v>
      </c>
    </row>
    <row r="144" spans="1:18" x14ac:dyDescent="0.2">
      <c r="A144" s="12"/>
    </row>
    <row r="145" spans="1:1" x14ac:dyDescent="0.2">
      <c r="A145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FA4D6-AE55-7848-B2F9-8D3EBC61FA87}">
  <dimension ref="A1:B100"/>
  <sheetViews>
    <sheetView workbookViewId="0">
      <selection activeCell="C20" sqref="C20"/>
    </sheetView>
  </sheetViews>
  <sheetFormatPr baseColWidth="10" defaultRowHeight="16" x14ac:dyDescent="0.2"/>
  <cols>
    <col min="1" max="1" width="33.5" style="2" customWidth="1"/>
    <col min="2" max="2" width="16.6640625" style="2" customWidth="1"/>
    <col min="3" max="16384" width="10.83203125" style="2"/>
  </cols>
  <sheetData>
    <row r="1" spans="1:2" s="3" customFormat="1" x14ac:dyDescent="0.2">
      <c r="A1" s="4" t="s">
        <v>12041</v>
      </c>
    </row>
    <row r="2" spans="1:2" x14ac:dyDescent="0.2">
      <c r="B2" s="1"/>
    </row>
    <row r="3" spans="1:2" x14ac:dyDescent="0.2">
      <c r="A3" s="65" t="s">
        <v>183</v>
      </c>
      <c r="B3" s="65"/>
    </row>
    <row r="4" spans="1:2" x14ac:dyDescent="0.2">
      <c r="A4" s="3" t="s">
        <v>8534</v>
      </c>
      <c r="B4" s="5" t="s">
        <v>178</v>
      </c>
    </row>
    <row r="5" spans="1:2" x14ac:dyDescent="0.2">
      <c r="A5" s="2" t="s">
        <v>0</v>
      </c>
      <c r="B5" s="1" t="s">
        <v>1</v>
      </c>
    </row>
    <row r="6" spans="1:2" x14ac:dyDescent="0.2">
      <c r="A6" s="2" t="s">
        <v>2</v>
      </c>
      <c r="B6" s="1" t="s">
        <v>3</v>
      </c>
    </row>
    <row r="7" spans="1:2" x14ac:dyDescent="0.2">
      <c r="A7" s="2" t="s">
        <v>4</v>
      </c>
      <c r="B7" s="1" t="s">
        <v>5</v>
      </c>
    </row>
    <row r="8" spans="1:2" x14ac:dyDescent="0.2">
      <c r="A8" s="2" t="s">
        <v>6</v>
      </c>
      <c r="B8" s="1" t="s">
        <v>7</v>
      </c>
    </row>
    <row r="9" spans="1:2" x14ac:dyDescent="0.2">
      <c r="A9" s="2" t="s">
        <v>8</v>
      </c>
      <c r="B9" s="1" t="s">
        <v>9</v>
      </c>
    </row>
    <row r="10" spans="1:2" x14ac:dyDescent="0.2">
      <c r="A10" s="2" t="s">
        <v>10</v>
      </c>
      <c r="B10" s="1" t="s">
        <v>11</v>
      </c>
    </row>
    <row r="11" spans="1:2" x14ac:dyDescent="0.2">
      <c r="A11" s="2" t="s">
        <v>12</v>
      </c>
      <c r="B11" s="1" t="s">
        <v>13</v>
      </c>
    </row>
    <row r="12" spans="1:2" x14ac:dyDescent="0.2">
      <c r="A12" s="1" t="s">
        <v>14</v>
      </c>
      <c r="B12" s="1" t="s">
        <v>179</v>
      </c>
    </row>
    <row r="13" spans="1:2" x14ac:dyDescent="0.2">
      <c r="A13" s="2" t="s">
        <v>15</v>
      </c>
      <c r="B13" s="1" t="s">
        <v>16</v>
      </c>
    </row>
    <row r="14" spans="1:2" x14ac:dyDescent="0.2">
      <c r="A14" s="2" t="s">
        <v>17</v>
      </c>
      <c r="B14" s="1" t="s">
        <v>18</v>
      </c>
    </row>
    <row r="15" spans="1:2" x14ac:dyDescent="0.2">
      <c r="A15" s="1" t="s">
        <v>19</v>
      </c>
      <c r="B15" s="1" t="s">
        <v>20</v>
      </c>
    </row>
    <row r="16" spans="1:2" x14ac:dyDescent="0.2">
      <c r="A16" s="2" t="s">
        <v>21</v>
      </c>
      <c r="B16" s="1" t="s">
        <v>22</v>
      </c>
    </row>
    <row r="17" spans="1:2" x14ac:dyDescent="0.2">
      <c r="A17" s="1" t="s">
        <v>23</v>
      </c>
      <c r="B17" s="1" t="s">
        <v>22</v>
      </c>
    </row>
    <row r="18" spans="1:2" x14ac:dyDescent="0.2">
      <c r="A18" s="2" t="s">
        <v>24</v>
      </c>
      <c r="B18" s="1" t="s">
        <v>25</v>
      </c>
    </row>
    <row r="19" spans="1:2" x14ac:dyDescent="0.2">
      <c r="A19" s="2" t="s">
        <v>26</v>
      </c>
      <c r="B19" s="1" t="s">
        <v>27</v>
      </c>
    </row>
    <row r="20" spans="1:2" x14ac:dyDescent="0.2">
      <c r="A20" s="2" t="s">
        <v>28</v>
      </c>
      <c r="B20" s="1" t="s">
        <v>29</v>
      </c>
    </row>
    <row r="21" spans="1:2" x14ac:dyDescent="0.2">
      <c r="A21" s="2" t="s">
        <v>30</v>
      </c>
      <c r="B21" s="1" t="s">
        <v>31</v>
      </c>
    </row>
    <row r="22" spans="1:2" x14ac:dyDescent="0.2">
      <c r="A22" s="2" t="s">
        <v>32</v>
      </c>
      <c r="B22" s="1" t="s">
        <v>29</v>
      </c>
    </row>
    <row r="23" spans="1:2" x14ac:dyDescent="0.2">
      <c r="A23" s="2" t="s">
        <v>33</v>
      </c>
      <c r="B23" s="1" t="s">
        <v>34</v>
      </c>
    </row>
    <row r="24" spans="1:2" x14ac:dyDescent="0.2">
      <c r="A24" s="2" t="s">
        <v>35</v>
      </c>
      <c r="B24" s="1" t="s">
        <v>36</v>
      </c>
    </row>
    <row r="25" spans="1:2" x14ac:dyDescent="0.2">
      <c r="A25" s="2" t="s">
        <v>37</v>
      </c>
      <c r="B25" s="1" t="s">
        <v>38</v>
      </c>
    </row>
    <row r="26" spans="1:2" x14ac:dyDescent="0.2">
      <c r="A26" s="1" t="s">
        <v>39</v>
      </c>
      <c r="B26" s="1" t="s">
        <v>40</v>
      </c>
    </row>
    <row r="27" spans="1:2" x14ac:dyDescent="0.2">
      <c r="A27" s="2" t="s">
        <v>41</v>
      </c>
      <c r="B27" s="1" t="s">
        <v>42</v>
      </c>
    </row>
    <row r="28" spans="1:2" x14ac:dyDescent="0.2">
      <c r="A28" s="2" t="s">
        <v>43</v>
      </c>
      <c r="B28" s="1" t="s">
        <v>44</v>
      </c>
    </row>
    <row r="29" spans="1:2" x14ac:dyDescent="0.2">
      <c r="A29" s="2" t="s">
        <v>45</v>
      </c>
      <c r="B29" s="1" t="s">
        <v>46</v>
      </c>
    </row>
    <row r="30" spans="1:2" x14ac:dyDescent="0.2">
      <c r="A30" s="2" t="s">
        <v>47</v>
      </c>
      <c r="B30" s="1" t="s">
        <v>48</v>
      </c>
    </row>
    <row r="31" spans="1:2" x14ac:dyDescent="0.2">
      <c r="A31" s="2" t="s">
        <v>49</v>
      </c>
      <c r="B31" s="1" t="s">
        <v>50</v>
      </c>
    </row>
    <row r="32" spans="1:2" x14ac:dyDescent="0.2">
      <c r="A32" s="2" t="s">
        <v>51</v>
      </c>
      <c r="B32" s="1" t="s">
        <v>29</v>
      </c>
    </row>
    <row r="33" spans="1:2" x14ac:dyDescent="0.2">
      <c r="A33" s="2" t="s">
        <v>52</v>
      </c>
      <c r="B33" s="1" t="s">
        <v>53</v>
      </c>
    </row>
    <row r="34" spans="1:2" x14ac:dyDescent="0.2">
      <c r="A34" s="2" t="s">
        <v>54</v>
      </c>
      <c r="B34" s="1" t="s">
        <v>55</v>
      </c>
    </row>
    <row r="35" spans="1:2" x14ac:dyDescent="0.2">
      <c r="A35" s="2" t="s">
        <v>56</v>
      </c>
      <c r="B35" s="1" t="s">
        <v>57</v>
      </c>
    </row>
    <row r="36" spans="1:2" x14ac:dyDescent="0.2">
      <c r="A36" s="2" t="s">
        <v>58</v>
      </c>
      <c r="B36" s="1" t="s">
        <v>59</v>
      </c>
    </row>
    <row r="37" spans="1:2" x14ac:dyDescent="0.2">
      <c r="A37" s="2" t="s">
        <v>60</v>
      </c>
      <c r="B37" s="1" t="s">
        <v>61</v>
      </c>
    </row>
    <row r="38" spans="1:2" x14ac:dyDescent="0.2">
      <c r="A38" s="2" t="s">
        <v>62</v>
      </c>
      <c r="B38" s="1" t="s">
        <v>63</v>
      </c>
    </row>
    <row r="39" spans="1:2" x14ac:dyDescent="0.2">
      <c r="A39" s="2" t="s">
        <v>64</v>
      </c>
      <c r="B39" s="1" t="s">
        <v>65</v>
      </c>
    </row>
    <row r="40" spans="1:2" x14ac:dyDescent="0.2">
      <c r="A40" s="1" t="s">
        <v>66</v>
      </c>
      <c r="B40" s="1" t="s">
        <v>67</v>
      </c>
    </row>
    <row r="41" spans="1:2" x14ac:dyDescent="0.2">
      <c r="A41" s="2" t="s">
        <v>68</v>
      </c>
      <c r="B41" s="1" t="s">
        <v>69</v>
      </c>
    </row>
    <row r="42" spans="1:2" x14ac:dyDescent="0.2">
      <c r="A42" s="2" t="s">
        <v>70</v>
      </c>
      <c r="B42" s="1" t="s">
        <v>71</v>
      </c>
    </row>
    <row r="43" spans="1:2" x14ac:dyDescent="0.2">
      <c r="A43" s="2" t="s">
        <v>72</v>
      </c>
      <c r="B43" s="1" t="s">
        <v>73</v>
      </c>
    </row>
    <row r="44" spans="1:2" x14ac:dyDescent="0.2">
      <c r="A44" s="2" t="s">
        <v>74</v>
      </c>
      <c r="B44" s="1" t="s">
        <v>75</v>
      </c>
    </row>
    <row r="45" spans="1:2" x14ac:dyDescent="0.2">
      <c r="A45" s="2" t="s">
        <v>76</v>
      </c>
      <c r="B45" s="1" t="s">
        <v>82</v>
      </c>
    </row>
    <row r="46" spans="1:2" x14ac:dyDescent="0.2">
      <c r="A46" s="1" t="s">
        <v>77</v>
      </c>
      <c r="B46" s="1" t="s">
        <v>78</v>
      </c>
    </row>
    <row r="47" spans="1:2" x14ac:dyDescent="0.2">
      <c r="A47" s="2" t="s">
        <v>79</v>
      </c>
      <c r="B47" s="1" t="s">
        <v>80</v>
      </c>
    </row>
    <row r="48" spans="1:2" x14ac:dyDescent="0.2">
      <c r="A48" s="2" t="s">
        <v>81</v>
      </c>
      <c r="B48" s="1" t="s">
        <v>82</v>
      </c>
    </row>
    <row r="49" spans="1:2" x14ac:dyDescent="0.2">
      <c r="A49" s="2" t="s">
        <v>83</v>
      </c>
      <c r="B49" s="1" t="s">
        <v>84</v>
      </c>
    </row>
    <row r="50" spans="1:2" x14ac:dyDescent="0.2">
      <c r="A50" s="2" t="s">
        <v>85</v>
      </c>
      <c r="B50" s="1" t="s">
        <v>86</v>
      </c>
    </row>
    <row r="51" spans="1:2" x14ac:dyDescent="0.2">
      <c r="A51" s="2" t="s">
        <v>87</v>
      </c>
      <c r="B51" s="1" t="s">
        <v>88</v>
      </c>
    </row>
    <row r="52" spans="1:2" x14ac:dyDescent="0.2">
      <c r="A52" s="2" t="s">
        <v>89</v>
      </c>
      <c r="B52" s="1" t="s">
        <v>90</v>
      </c>
    </row>
    <row r="53" spans="1:2" x14ac:dyDescent="0.2">
      <c r="A53" s="2" t="s">
        <v>91</v>
      </c>
      <c r="B53" s="1" t="s">
        <v>92</v>
      </c>
    </row>
    <row r="54" spans="1:2" x14ac:dyDescent="0.2">
      <c r="A54" s="2" t="s">
        <v>93</v>
      </c>
      <c r="B54" s="1" t="s">
        <v>94</v>
      </c>
    </row>
    <row r="55" spans="1:2" x14ac:dyDescent="0.2">
      <c r="A55" s="2" t="s">
        <v>95</v>
      </c>
      <c r="B55" s="1" t="s">
        <v>96</v>
      </c>
    </row>
    <row r="56" spans="1:2" x14ac:dyDescent="0.2">
      <c r="A56" s="2" t="s">
        <v>97</v>
      </c>
      <c r="B56" s="1" t="s">
        <v>98</v>
      </c>
    </row>
    <row r="57" spans="1:2" x14ac:dyDescent="0.2">
      <c r="A57" s="2" t="s">
        <v>99</v>
      </c>
      <c r="B57" s="1" t="s">
        <v>100</v>
      </c>
    </row>
    <row r="58" spans="1:2" x14ac:dyDescent="0.2">
      <c r="A58" s="1" t="s">
        <v>101</v>
      </c>
      <c r="B58" s="1" t="s">
        <v>82</v>
      </c>
    </row>
    <row r="59" spans="1:2" x14ac:dyDescent="0.2">
      <c r="A59" s="2" t="s">
        <v>102</v>
      </c>
      <c r="B59" s="1" t="s">
        <v>103</v>
      </c>
    </row>
    <row r="60" spans="1:2" x14ac:dyDescent="0.2">
      <c r="A60" s="2" t="s">
        <v>104</v>
      </c>
      <c r="B60" s="1" t="s">
        <v>105</v>
      </c>
    </row>
    <row r="61" spans="1:2" x14ac:dyDescent="0.2">
      <c r="A61" s="2" t="s">
        <v>106</v>
      </c>
      <c r="B61" s="1" t="s">
        <v>107</v>
      </c>
    </row>
    <row r="62" spans="1:2" x14ac:dyDescent="0.2">
      <c r="A62" s="2" t="s">
        <v>108</v>
      </c>
      <c r="B62" s="1" t="s">
        <v>109</v>
      </c>
    </row>
    <row r="63" spans="1:2" x14ac:dyDescent="0.2">
      <c r="A63" s="2" t="s">
        <v>110</v>
      </c>
      <c r="B63" s="1" t="s">
        <v>111</v>
      </c>
    </row>
    <row r="64" spans="1:2" x14ac:dyDescent="0.2">
      <c r="A64" s="2" t="s">
        <v>112</v>
      </c>
      <c r="B64" s="1" t="s">
        <v>113</v>
      </c>
    </row>
    <row r="65" spans="1:2" x14ac:dyDescent="0.2">
      <c r="A65" s="2" t="s">
        <v>114</v>
      </c>
      <c r="B65" s="1" t="s">
        <v>115</v>
      </c>
    </row>
    <row r="66" spans="1:2" x14ac:dyDescent="0.2">
      <c r="A66" s="2" t="s">
        <v>116</v>
      </c>
      <c r="B66" s="1" t="s">
        <v>117</v>
      </c>
    </row>
    <row r="67" spans="1:2" x14ac:dyDescent="0.2">
      <c r="A67" s="1" t="s">
        <v>118</v>
      </c>
      <c r="B67" s="1" t="s">
        <v>82</v>
      </c>
    </row>
    <row r="68" spans="1:2" x14ac:dyDescent="0.2">
      <c r="A68" s="2" t="s">
        <v>119</v>
      </c>
      <c r="B68" s="1" t="s">
        <v>120</v>
      </c>
    </row>
    <row r="69" spans="1:2" x14ac:dyDescent="0.2">
      <c r="A69" s="2" t="s">
        <v>121</v>
      </c>
      <c r="B69" s="1" t="s">
        <v>122</v>
      </c>
    </row>
    <row r="70" spans="1:2" x14ac:dyDescent="0.2">
      <c r="A70" s="1" t="s">
        <v>123</v>
      </c>
      <c r="B70" s="1" t="s">
        <v>124</v>
      </c>
    </row>
    <row r="71" spans="1:2" x14ac:dyDescent="0.2">
      <c r="A71" s="2" t="s">
        <v>125</v>
      </c>
      <c r="B71" s="1" t="s">
        <v>126</v>
      </c>
    </row>
    <row r="72" spans="1:2" x14ac:dyDescent="0.2">
      <c r="A72" s="1" t="s">
        <v>127</v>
      </c>
      <c r="B72" s="1" t="s">
        <v>82</v>
      </c>
    </row>
    <row r="73" spans="1:2" x14ac:dyDescent="0.2">
      <c r="A73" s="2" t="s">
        <v>128</v>
      </c>
      <c r="B73" s="1" t="s">
        <v>129</v>
      </c>
    </row>
    <row r="74" spans="1:2" x14ac:dyDescent="0.2">
      <c r="A74" s="2" t="s">
        <v>130</v>
      </c>
      <c r="B74" s="1" t="s">
        <v>131</v>
      </c>
    </row>
    <row r="75" spans="1:2" x14ac:dyDescent="0.2">
      <c r="A75" s="2" t="s">
        <v>132</v>
      </c>
      <c r="B75" s="1" t="s">
        <v>133</v>
      </c>
    </row>
    <row r="76" spans="1:2" x14ac:dyDescent="0.2">
      <c r="A76" s="2" t="s">
        <v>134</v>
      </c>
      <c r="B76" s="1" t="s">
        <v>135</v>
      </c>
    </row>
    <row r="77" spans="1:2" x14ac:dyDescent="0.2">
      <c r="A77" s="2" t="s">
        <v>136</v>
      </c>
      <c r="B77" s="1" t="s">
        <v>137</v>
      </c>
    </row>
    <row r="78" spans="1:2" x14ac:dyDescent="0.2">
      <c r="A78" s="2" t="s">
        <v>138</v>
      </c>
      <c r="B78" s="1" t="s">
        <v>139</v>
      </c>
    </row>
    <row r="79" spans="1:2" x14ac:dyDescent="0.2">
      <c r="A79" s="2" t="s">
        <v>140</v>
      </c>
      <c r="B79" s="1" t="s">
        <v>141</v>
      </c>
    </row>
    <row r="80" spans="1:2" x14ac:dyDescent="0.2">
      <c r="A80" s="2" t="s">
        <v>142</v>
      </c>
      <c r="B80" s="1" t="s">
        <v>143</v>
      </c>
    </row>
    <row r="81" spans="1:2" x14ac:dyDescent="0.2">
      <c r="A81" s="2" t="s">
        <v>144</v>
      </c>
      <c r="B81" s="1" t="s">
        <v>145</v>
      </c>
    </row>
    <row r="82" spans="1:2" x14ac:dyDescent="0.2">
      <c r="A82" s="2" t="s">
        <v>146</v>
      </c>
      <c r="B82" s="1" t="s">
        <v>147</v>
      </c>
    </row>
    <row r="83" spans="1:2" x14ac:dyDescent="0.2">
      <c r="A83" s="2" t="s">
        <v>148</v>
      </c>
      <c r="B83" s="1" t="s">
        <v>149</v>
      </c>
    </row>
    <row r="84" spans="1:2" x14ac:dyDescent="0.2">
      <c r="A84" s="2" t="s">
        <v>150</v>
      </c>
      <c r="B84" s="1" t="s">
        <v>151</v>
      </c>
    </row>
    <row r="85" spans="1:2" x14ac:dyDescent="0.2">
      <c r="A85" s="1" t="s">
        <v>152</v>
      </c>
      <c r="B85" s="1" t="s">
        <v>153</v>
      </c>
    </row>
    <row r="86" spans="1:2" x14ac:dyDescent="0.2">
      <c r="A86" s="2" t="s">
        <v>154</v>
      </c>
      <c r="B86" s="1" t="s">
        <v>180</v>
      </c>
    </row>
    <row r="87" spans="1:2" x14ac:dyDescent="0.2">
      <c r="A87" s="2" t="s">
        <v>155</v>
      </c>
      <c r="B87" s="1" t="s">
        <v>156</v>
      </c>
    </row>
    <row r="88" spans="1:2" x14ac:dyDescent="0.2">
      <c r="A88" s="2" t="s">
        <v>157</v>
      </c>
      <c r="B88" s="1" t="s">
        <v>158</v>
      </c>
    </row>
    <row r="89" spans="1:2" x14ac:dyDescent="0.2">
      <c r="A89" s="2" t="s">
        <v>159</v>
      </c>
      <c r="B89" s="1" t="s">
        <v>160</v>
      </c>
    </row>
    <row r="90" spans="1:2" x14ac:dyDescent="0.2">
      <c r="A90" s="2" t="s">
        <v>161</v>
      </c>
      <c r="B90" s="1" t="s">
        <v>181</v>
      </c>
    </row>
    <row r="91" spans="1:2" x14ac:dyDescent="0.2">
      <c r="A91" s="2" t="s">
        <v>162</v>
      </c>
      <c r="B91" s="1" t="s">
        <v>163</v>
      </c>
    </row>
    <row r="92" spans="1:2" x14ac:dyDescent="0.2">
      <c r="A92" s="2" t="s">
        <v>164</v>
      </c>
      <c r="B92" s="1" t="s">
        <v>165</v>
      </c>
    </row>
    <row r="93" spans="1:2" x14ac:dyDescent="0.2">
      <c r="A93" s="2" t="s">
        <v>166</v>
      </c>
      <c r="B93" s="1" t="s">
        <v>167</v>
      </c>
    </row>
    <row r="94" spans="1:2" x14ac:dyDescent="0.2">
      <c r="A94" s="2" t="s">
        <v>168</v>
      </c>
      <c r="B94" s="1" t="s">
        <v>169</v>
      </c>
    </row>
    <row r="95" spans="1:2" x14ac:dyDescent="0.2">
      <c r="A95" s="2" t="s">
        <v>170</v>
      </c>
      <c r="B95" s="1" t="s">
        <v>171</v>
      </c>
    </row>
    <row r="96" spans="1:2" x14ac:dyDescent="0.2">
      <c r="A96" s="1" t="s">
        <v>172</v>
      </c>
      <c r="B96" s="1" t="s">
        <v>173</v>
      </c>
    </row>
    <row r="97" spans="1:2" x14ac:dyDescent="0.2">
      <c r="A97" s="2" t="s">
        <v>174</v>
      </c>
      <c r="B97" s="1" t="s">
        <v>175</v>
      </c>
    </row>
    <row r="98" spans="1:2" x14ac:dyDescent="0.2">
      <c r="A98" s="1" t="s">
        <v>176</v>
      </c>
      <c r="B98" s="1" t="s">
        <v>182</v>
      </c>
    </row>
    <row r="99" spans="1:2" x14ac:dyDescent="0.2">
      <c r="A99" s="1" t="s">
        <v>177</v>
      </c>
      <c r="B99" s="1" t="s">
        <v>82</v>
      </c>
    </row>
    <row r="100" spans="1:2" x14ac:dyDescent="0.2">
      <c r="A100" s="1" t="s">
        <v>7939</v>
      </c>
      <c r="B100" s="1" t="s">
        <v>7940</v>
      </c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4AEC6-7806-0D4C-9EB9-1F09C181F7D6}">
  <dimension ref="A1:B649"/>
  <sheetViews>
    <sheetView workbookViewId="0"/>
  </sheetViews>
  <sheetFormatPr baseColWidth="10" defaultRowHeight="16" x14ac:dyDescent="0.2"/>
  <cols>
    <col min="1" max="1" width="27.83203125" style="9" customWidth="1"/>
    <col min="2" max="2" width="28.6640625" style="9" customWidth="1"/>
    <col min="3" max="3" width="24.5" style="9" customWidth="1"/>
    <col min="4" max="16384" width="10.83203125" style="9"/>
  </cols>
  <sheetData>
    <row r="1" spans="1:2" x14ac:dyDescent="0.2">
      <c r="A1" s="8" t="s">
        <v>11651</v>
      </c>
    </row>
    <row r="3" spans="1:2" ht="17" thickBot="1" x14ac:dyDescent="0.25">
      <c r="A3" s="24" t="s">
        <v>11649</v>
      </c>
      <c r="B3" s="26" t="s">
        <v>11650</v>
      </c>
    </row>
    <row r="4" spans="1:2" x14ac:dyDescent="0.2">
      <c r="A4" s="2" t="s">
        <v>8539</v>
      </c>
      <c r="B4" s="25" t="s">
        <v>8538</v>
      </c>
    </row>
    <row r="5" spans="1:2" x14ac:dyDescent="0.2">
      <c r="A5" s="2" t="s">
        <v>8541</v>
      </c>
      <c r="B5" s="25" t="s">
        <v>8540</v>
      </c>
    </row>
    <row r="6" spans="1:2" x14ac:dyDescent="0.2">
      <c r="A6" s="2" t="s">
        <v>8543</v>
      </c>
      <c r="B6" s="25" t="s">
        <v>8542</v>
      </c>
    </row>
    <row r="7" spans="1:2" x14ac:dyDescent="0.2">
      <c r="A7" s="2" t="s">
        <v>8545</v>
      </c>
      <c r="B7" s="25" t="s">
        <v>8544</v>
      </c>
    </row>
    <row r="8" spans="1:2" x14ac:dyDescent="0.2">
      <c r="A8" s="2" t="s">
        <v>8547</v>
      </c>
      <c r="B8" s="25" t="s">
        <v>8546</v>
      </c>
    </row>
    <row r="9" spans="1:2" x14ac:dyDescent="0.2">
      <c r="A9" s="2" t="s">
        <v>8549</v>
      </c>
      <c r="B9" s="25" t="s">
        <v>8548</v>
      </c>
    </row>
    <row r="10" spans="1:2" x14ac:dyDescent="0.2">
      <c r="A10" s="2" t="s">
        <v>8551</v>
      </c>
      <c r="B10" s="25" t="s">
        <v>8550</v>
      </c>
    </row>
    <row r="11" spans="1:2" x14ac:dyDescent="0.2">
      <c r="A11" s="2" t="s">
        <v>8553</v>
      </c>
      <c r="B11" s="25" t="s">
        <v>8552</v>
      </c>
    </row>
    <row r="12" spans="1:2" x14ac:dyDescent="0.2">
      <c r="A12" s="2" t="s">
        <v>8555</v>
      </c>
      <c r="B12" s="25" t="s">
        <v>8554</v>
      </c>
    </row>
    <row r="13" spans="1:2" x14ac:dyDescent="0.2">
      <c r="A13" s="2" t="s">
        <v>8557</v>
      </c>
      <c r="B13" s="25" t="s">
        <v>8556</v>
      </c>
    </row>
    <row r="14" spans="1:2" x14ac:dyDescent="0.2">
      <c r="A14" s="2" t="s">
        <v>8559</v>
      </c>
      <c r="B14" s="25" t="s">
        <v>8558</v>
      </c>
    </row>
    <row r="15" spans="1:2" x14ac:dyDescent="0.2">
      <c r="A15" s="2" t="s">
        <v>8561</v>
      </c>
      <c r="B15" s="25" t="s">
        <v>8560</v>
      </c>
    </row>
    <row r="16" spans="1:2" x14ac:dyDescent="0.2">
      <c r="A16" s="2" t="s">
        <v>8563</v>
      </c>
      <c r="B16" s="25" t="s">
        <v>8562</v>
      </c>
    </row>
    <row r="17" spans="1:2" x14ac:dyDescent="0.2">
      <c r="A17" s="2" t="s">
        <v>8565</v>
      </c>
      <c r="B17" s="25" t="s">
        <v>8564</v>
      </c>
    </row>
    <row r="18" spans="1:2" x14ac:dyDescent="0.2">
      <c r="A18" s="2" t="s">
        <v>8567</v>
      </c>
      <c r="B18" s="25" t="s">
        <v>8566</v>
      </c>
    </row>
    <row r="19" spans="1:2" x14ac:dyDescent="0.2">
      <c r="A19" s="2" t="s">
        <v>8569</v>
      </c>
      <c r="B19" s="25" t="s">
        <v>8568</v>
      </c>
    </row>
    <row r="20" spans="1:2" x14ac:dyDescent="0.2">
      <c r="A20" s="2" t="s">
        <v>8571</v>
      </c>
      <c r="B20" s="25" t="s">
        <v>8570</v>
      </c>
    </row>
    <row r="21" spans="1:2" x14ac:dyDescent="0.2">
      <c r="A21" s="2" t="s">
        <v>8573</v>
      </c>
      <c r="B21" s="25" t="s">
        <v>8572</v>
      </c>
    </row>
    <row r="22" spans="1:2" x14ac:dyDescent="0.2">
      <c r="A22" s="2" t="s">
        <v>8575</v>
      </c>
      <c r="B22" s="25" t="s">
        <v>8574</v>
      </c>
    </row>
    <row r="23" spans="1:2" x14ac:dyDescent="0.2">
      <c r="A23" s="2" t="s">
        <v>8577</v>
      </c>
      <c r="B23" s="25" t="s">
        <v>8576</v>
      </c>
    </row>
    <row r="24" spans="1:2" x14ac:dyDescent="0.2">
      <c r="A24" s="2" t="s">
        <v>8579</v>
      </c>
      <c r="B24" s="25" t="s">
        <v>8578</v>
      </c>
    </row>
    <row r="25" spans="1:2" x14ac:dyDescent="0.2">
      <c r="A25" s="2" t="s">
        <v>8581</v>
      </c>
      <c r="B25" s="25" t="s">
        <v>8580</v>
      </c>
    </row>
    <row r="26" spans="1:2" x14ac:dyDescent="0.2">
      <c r="A26" s="2" t="s">
        <v>8583</v>
      </c>
      <c r="B26" s="25" t="s">
        <v>8582</v>
      </c>
    </row>
    <row r="27" spans="1:2" x14ac:dyDescent="0.2">
      <c r="A27" s="2" t="s">
        <v>8585</v>
      </c>
      <c r="B27" s="25" t="s">
        <v>8584</v>
      </c>
    </row>
    <row r="28" spans="1:2" x14ac:dyDescent="0.2">
      <c r="A28" s="2" t="s">
        <v>8587</v>
      </c>
      <c r="B28" s="25" t="s">
        <v>8586</v>
      </c>
    </row>
    <row r="29" spans="1:2" x14ac:dyDescent="0.2">
      <c r="A29" s="2" t="s">
        <v>8589</v>
      </c>
      <c r="B29" s="25" t="s">
        <v>8588</v>
      </c>
    </row>
    <row r="30" spans="1:2" x14ac:dyDescent="0.2">
      <c r="A30" s="2" t="s">
        <v>8591</v>
      </c>
      <c r="B30" s="25" t="s">
        <v>8590</v>
      </c>
    </row>
    <row r="31" spans="1:2" x14ac:dyDescent="0.2">
      <c r="A31" s="2" t="s">
        <v>8593</v>
      </c>
      <c r="B31" s="25" t="s">
        <v>8592</v>
      </c>
    </row>
    <row r="32" spans="1:2" x14ac:dyDescent="0.2">
      <c r="A32" s="2" t="s">
        <v>8595</v>
      </c>
      <c r="B32" s="25" t="s">
        <v>8594</v>
      </c>
    </row>
    <row r="33" spans="1:2" x14ac:dyDescent="0.2">
      <c r="A33" s="2" t="s">
        <v>8597</v>
      </c>
      <c r="B33" s="25" t="s">
        <v>8596</v>
      </c>
    </row>
    <row r="34" spans="1:2" x14ac:dyDescent="0.2">
      <c r="A34" s="2" t="s">
        <v>8599</v>
      </c>
      <c r="B34" s="25" t="s">
        <v>8598</v>
      </c>
    </row>
    <row r="35" spans="1:2" x14ac:dyDescent="0.2">
      <c r="A35" s="2" t="s">
        <v>8601</v>
      </c>
      <c r="B35" s="25" t="s">
        <v>8600</v>
      </c>
    </row>
    <row r="36" spans="1:2" x14ac:dyDescent="0.2">
      <c r="A36" s="2" t="s">
        <v>8603</v>
      </c>
      <c r="B36" s="25" t="s">
        <v>8602</v>
      </c>
    </row>
    <row r="37" spans="1:2" x14ac:dyDescent="0.2">
      <c r="A37" s="2" t="s">
        <v>8605</v>
      </c>
      <c r="B37" s="25" t="s">
        <v>8604</v>
      </c>
    </row>
    <row r="38" spans="1:2" x14ac:dyDescent="0.2">
      <c r="A38" s="2" t="s">
        <v>8607</v>
      </c>
      <c r="B38" s="25" t="s">
        <v>8606</v>
      </c>
    </row>
    <row r="39" spans="1:2" x14ac:dyDescent="0.2">
      <c r="A39" s="2" t="s">
        <v>8609</v>
      </c>
      <c r="B39" s="25" t="s">
        <v>8608</v>
      </c>
    </row>
    <row r="40" spans="1:2" x14ac:dyDescent="0.2">
      <c r="A40" s="2" t="s">
        <v>8611</v>
      </c>
      <c r="B40" s="25" t="s">
        <v>8610</v>
      </c>
    </row>
    <row r="41" spans="1:2" x14ac:dyDescent="0.2">
      <c r="A41" s="2" t="s">
        <v>8613</v>
      </c>
      <c r="B41" s="25" t="s">
        <v>8612</v>
      </c>
    </row>
    <row r="42" spans="1:2" x14ac:dyDescent="0.2">
      <c r="A42" s="2" t="s">
        <v>8615</v>
      </c>
      <c r="B42" s="25" t="s">
        <v>8614</v>
      </c>
    </row>
    <row r="43" spans="1:2" x14ac:dyDescent="0.2">
      <c r="A43" s="2" t="s">
        <v>8617</v>
      </c>
      <c r="B43" s="25" t="s">
        <v>8616</v>
      </c>
    </row>
    <row r="44" spans="1:2" x14ac:dyDescent="0.2">
      <c r="A44" s="2" t="s">
        <v>8619</v>
      </c>
      <c r="B44" s="25" t="s">
        <v>8618</v>
      </c>
    </row>
    <row r="45" spans="1:2" x14ac:dyDescent="0.2">
      <c r="A45" s="2" t="s">
        <v>8621</v>
      </c>
      <c r="B45" s="25" t="s">
        <v>8620</v>
      </c>
    </row>
    <row r="46" spans="1:2" x14ac:dyDescent="0.2">
      <c r="A46" s="2" t="s">
        <v>8623</v>
      </c>
      <c r="B46" s="25" t="s">
        <v>8622</v>
      </c>
    </row>
    <row r="47" spans="1:2" x14ac:dyDescent="0.2">
      <c r="A47" s="2" t="s">
        <v>8625</v>
      </c>
      <c r="B47" s="25" t="s">
        <v>8624</v>
      </c>
    </row>
    <row r="48" spans="1:2" x14ac:dyDescent="0.2">
      <c r="A48" s="2" t="s">
        <v>8627</v>
      </c>
      <c r="B48" s="25" t="s">
        <v>8626</v>
      </c>
    </row>
    <row r="49" spans="1:2" x14ac:dyDescent="0.2">
      <c r="A49" s="2" t="s">
        <v>8629</v>
      </c>
      <c r="B49" s="25" t="s">
        <v>8628</v>
      </c>
    </row>
    <row r="50" spans="1:2" x14ac:dyDescent="0.2">
      <c r="A50" s="2" t="s">
        <v>8631</v>
      </c>
      <c r="B50" s="25" t="s">
        <v>8630</v>
      </c>
    </row>
    <row r="51" spans="1:2" x14ac:dyDescent="0.2">
      <c r="A51" s="2" t="s">
        <v>8633</v>
      </c>
      <c r="B51" s="25" t="s">
        <v>8632</v>
      </c>
    </row>
    <row r="52" spans="1:2" x14ac:dyDescent="0.2">
      <c r="A52" s="2" t="s">
        <v>8635</v>
      </c>
      <c r="B52" s="25" t="s">
        <v>8634</v>
      </c>
    </row>
    <row r="53" spans="1:2" x14ac:dyDescent="0.2">
      <c r="A53" s="2" t="s">
        <v>8637</v>
      </c>
      <c r="B53" s="25" t="s">
        <v>8636</v>
      </c>
    </row>
    <row r="54" spans="1:2" x14ac:dyDescent="0.2">
      <c r="A54" s="2" t="s">
        <v>8639</v>
      </c>
      <c r="B54" s="25" t="s">
        <v>8638</v>
      </c>
    </row>
    <row r="55" spans="1:2" x14ac:dyDescent="0.2">
      <c r="A55" s="2" t="s">
        <v>8641</v>
      </c>
      <c r="B55" s="25" t="s">
        <v>8640</v>
      </c>
    </row>
    <row r="56" spans="1:2" x14ac:dyDescent="0.2">
      <c r="A56" s="2" t="s">
        <v>8643</v>
      </c>
      <c r="B56" s="25" t="s">
        <v>8642</v>
      </c>
    </row>
    <row r="57" spans="1:2" x14ac:dyDescent="0.2">
      <c r="A57" s="2" t="s">
        <v>8645</v>
      </c>
      <c r="B57" s="25" t="s">
        <v>8644</v>
      </c>
    </row>
    <row r="58" spans="1:2" x14ac:dyDescent="0.2">
      <c r="A58" s="2" t="s">
        <v>8647</v>
      </c>
      <c r="B58" s="25" t="s">
        <v>8646</v>
      </c>
    </row>
    <row r="59" spans="1:2" x14ac:dyDescent="0.2">
      <c r="A59" s="2" t="s">
        <v>8649</v>
      </c>
      <c r="B59" s="25" t="s">
        <v>8648</v>
      </c>
    </row>
    <row r="60" spans="1:2" x14ac:dyDescent="0.2">
      <c r="A60" s="2" t="s">
        <v>8651</v>
      </c>
      <c r="B60" s="25" t="s">
        <v>8650</v>
      </c>
    </row>
    <row r="61" spans="1:2" x14ac:dyDescent="0.2">
      <c r="A61" s="2" t="s">
        <v>8653</v>
      </c>
      <c r="B61" s="25" t="s">
        <v>8652</v>
      </c>
    </row>
    <row r="62" spans="1:2" x14ac:dyDescent="0.2">
      <c r="A62" s="2" t="s">
        <v>8655</v>
      </c>
      <c r="B62" s="25" t="s">
        <v>8654</v>
      </c>
    </row>
    <row r="63" spans="1:2" x14ac:dyDescent="0.2">
      <c r="A63" s="2" t="s">
        <v>8657</v>
      </c>
      <c r="B63" s="25" t="s">
        <v>8656</v>
      </c>
    </row>
    <row r="64" spans="1:2" x14ac:dyDescent="0.2">
      <c r="A64" s="2" t="s">
        <v>8659</v>
      </c>
      <c r="B64" s="25" t="s">
        <v>8658</v>
      </c>
    </row>
    <row r="65" spans="1:2" x14ac:dyDescent="0.2">
      <c r="A65" s="2" t="s">
        <v>8661</v>
      </c>
      <c r="B65" s="25" t="s">
        <v>8660</v>
      </c>
    </row>
    <row r="66" spans="1:2" x14ac:dyDescent="0.2">
      <c r="A66" s="2" t="s">
        <v>8663</v>
      </c>
      <c r="B66" s="25" t="s">
        <v>8662</v>
      </c>
    </row>
    <row r="67" spans="1:2" x14ac:dyDescent="0.2">
      <c r="A67" s="2" t="s">
        <v>8665</v>
      </c>
      <c r="B67" s="25" t="s">
        <v>8664</v>
      </c>
    </row>
    <row r="68" spans="1:2" x14ac:dyDescent="0.2">
      <c r="A68" s="2" t="s">
        <v>8667</v>
      </c>
      <c r="B68" s="25" t="s">
        <v>8666</v>
      </c>
    </row>
    <row r="69" spans="1:2" x14ac:dyDescent="0.2">
      <c r="A69" s="2" t="s">
        <v>8669</v>
      </c>
      <c r="B69" s="25" t="s">
        <v>8668</v>
      </c>
    </row>
    <row r="70" spans="1:2" x14ac:dyDescent="0.2">
      <c r="A70" s="2" t="s">
        <v>8671</v>
      </c>
      <c r="B70" s="25" t="s">
        <v>8670</v>
      </c>
    </row>
    <row r="71" spans="1:2" x14ac:dyDescent="0.2">
      <c r="A71" s="2" t="s">
        <v>8673</v>
      </c>
      <c r="B71" s="25" t="s">
        <v>8672</v>
      </c>
    </row>
    <row r="72" spans="1:2" x14ac:dyDescent="0.2">
      <c r="A72" s="2" t="s">
        <v>8675</v>
      </c>
      <c r="B72" s="25" t="s">
        <v>8674</v>
      </c>
    </row>
    <row r="73" spans="1:2" x14ac:dyDescent="0.2">
      <c r="A73" s="2" t="s">
        <v>8677</v>
      </c>
      <c r="B73" s="25" t="s">
        <v>8676</v>
      </c>
    </row>
    <row r="74" spans="1:2" x14ac:dyDescent="0.2">
      <c r="A74" s="2" t="s">
        <v>8679</v>
      </c>
      <c r="B74" s="25" t="s">
        <v>8678</v>
      </c>
    </row>
    <row r="75" spans="1:2" x14ac:dyDescent="0.2">
      <c r="A75" s="2" t="s">
        <v>8681</v>
      </c>
      <c r="B75" s="25" t="s">
        <v>8680</v>
      </c>
    </row>
    <row r="76" spans="1:2" x14ac:dyDescent="0.2">
      <c r="A76" s="2" t="s">
        <v>8683</v>
      </c>
      <c r="B76" s="25" t="s">
        <v>8682</v>
      </c>
    </row>
    <row r="77" spans="1:2" x14ac:dyDescent="0.2">
      <c r="A77" s="2" t="s">
        <v>8685</v>
      </c>
      <c r="B77" s="25" t="s">
        <v>8684</v>
      </c>
    </row>
    <row r="78" spans="1:2" x14ac:dyDescent="0.2">
      <c r="A78" s="2" t="s">
        <v>8687</v>
      </c>
      <c r="B78" s="25" t="s">
        <v>8686</v>
      </c>
    </row>
    <row r="79" spans="1:2" x14ac:dyDescent="0.2">
      <c r="A79" s="2" t="s">
        <v>8689</v>
      </c>
      <c r="B79" s="25" t="s">
        <v>8688</v>
      </c>
    </row>
    <row r="80" spans="1:2" x14ac:dyDescent="0.2">
      <c r="A80" s="2" t="s">
        <v>8691</v>
      </c>
      <c r="B80" s="25" t="s">
        <v>8690</v>
      </c>
    </row>
    <row r="81" spans="1:2" x14ac:dyDescent="0.2">
      <c r="A81" s="2" t="s">
        <v>8693</v>
      </c>
      <c r="B81" s="25" t="s">
        <v>8692</v>
      </c>
    </row>
    <row r="82" spans="1:2" x14ac:dyDescent="0.2">
      <c r="A82" s="2" t="s">
        <v>8695</v>
      </c>
      <c r="B82" s="25" t="s">
        <v>8694</v>
      </c>
    </row>
    <row r="83" spans="1:2" x14ac:dyDescent="0.2">
      <c r="A83" s="2" t="s">
        <v>8697</v>
      </c>
      <c r="B83" s="25" t="s">
        <v>8696</v>
      </c>
    </row>
    <row r="84" spans="1:2" x14ac:dyDescent="0.2">
      <c r="A84" s="2" t="s">
        <v>8699</v>
      </c>
      <c r="B84" s="25" t="s">
        <v>8698</v>
      </c>
    </row>
    <row r="85" spans="1:2" x14ac:dyDescent="0.2">
      <c r="A85" s="2" t="s">
        <v>8701</v>
      </c>
      <c r="B85" s="25" t="s">
        <v>8700</v>
      </c>
    </row>
    <row r="86" spans="1:2" x14ac:dyDescent="0.2">
      <c r="A86" s="2" t="s">
        <v>8703</v>
      </c>
      <c r="B86" s="25" t="s">
        <v>8702</v>
      </c>
    </row>
    <row r="87" spans="1:2" x14ac:dyDescent="0.2">
      <c r="A87" s="2" t="s">
        <v>8705</v>
      </c>
      <c r="B87" s="25" t="s">
        <v>8704</v>
      </c>
    </row>
    <row r="88" spans="1:2" x14ac:dyDescent="0.2">
      <c r="A88" s="2" t="s">
        <v>8707</v>
      </c>
      <c r="B88" s="25" t="s">
        <v>8706</v>
      </c>
    </row>
    <row r="89" spans="1:2" x14ac:dyDescent="0.2">
      <c r="A89" s="2" t="s">
        <v>8709</v>
      </c>
      <c r="B89" s="25" t="s">
        <v>8708</v>
      </c>
    </row>
    <row r="90" spans="1:2" x14ac:dyDescent="0.2">
      <c r="A90" s="2" t="s">
        <v>8711</v>
      </c>
      <c r="B90" s="25" t="s">
        <v>8710</v>
      </c>
    </row>
    <row r="91" spans="1:2" x14ac:dyDescent="0.2">
      <c r="A91" s="2" t="s">
        <v>8713</v>
      </c>
      <c r="B91" s="25" t="s">
        <v>8712</v>
      </c>
    </row>
    <row r="92" spans="1:2" x14ac:dyDescent="0.2">
      <c r="A92" s="2" t="s">
        <v>8715</v>
      </c>
      <c r="B92" s="25" t="s">
        <v>8714</v>
      </c>
    </row>
    <row r="93" spans="1:2" x14ac:dyDescent="0.2">
      <c r="A93" s="2" t="s">
        <v>8717</v>
      </c>
      <c r="B93" s="25" t="s">
        <v>8716</v>
      </c>
    </row>
    <row r="94" spans="1:2" x14ac:dyDescent="0.2">
      <c r="A94" s="2" t="s">
        <v>8719</v>
      </c>
      <c r="B94" s="25" t="s">
        <v>8718</v>
      </c>
    </row>
    <row r="95" spans="1:2" x14ac:dyDescent="0.2">
      <c r="A95" s="2" t="s">
        <v>8721</v>
      </c>
      <c r="B95" s="25" t="s">
        <v>8720</v>
      </c>
    </row>
    <row r="96" spans="1:2" x14ac:dyDescent="0.2">
      <c r="A96" s="2" t="s">
        <v>8723</v>
      </c>
      <c r="B96" s="25" t="s">
        <v>8722</v>
      </c>
    </row>
    <row r="97" spans="1:2" x14ac:dyDescent="0.2">
      <c r="A97" s="2" t="s">
        <v>8725</v>
      </c>
      <c r="B97" s="25" t="s">
        <v>8724</v>
      </c>
    </row>
    <row r="98" spans="1:2" x14ac:dyDescent="0.2">
      <c r="A98" s="2" t="s">
        <v>8727</v>
      </c>
      <c r="B98" s="25" t="s">
        <v>8726</v>
      </c>
    </row>
    <row r="99" spans="1:2" x14ac:dyDescent="0.2">
      <c r="A99" s="2" t="s">
        <v>8729</v>
      </c>
      <c r="B99" s="25" t="s">
        <v>8728</v>
      </c>
    </row>
    <row r="100" spans="1:2" x14ac:dyDescent="0.2">
      <c r="A100" s="2" t="s">
        <v>8731</v>
      </c>
      <c r="B100" s="25" t="s">
        <v>8730</v>
      </c>
    </row>
    <row r="101" spans="1:2" x14ac:dyDescent="0.2">
      <c r="A101" s="2" t="s">
        <v>8733</v>
      </c>
      <c r="B101" s="25" t="s">
        <v>8732</v>
      </c>
    </row>
    <row r="102" spans="1:2" x14ac:dyDescent="0.2">
      <c r="A102" s="2" t="s">
        <v>8735</v>
      </c>
      <c r="B102" s="25" t="s">
        <v>8734</v>
      </c>
    </row>
    <row r="103" spans="1:2" x14ac:dyDescent="0.2">
      <c r="A103" s="2" t="s">
        <v>8737</v>
      </c>
      <c r="B103" s="25" t="s">
        <v>8736</v>
      </c>
    </row>
    <row r="104" spans="1:2" x14ac:dyDescent="0.2">
      <c r="A104" s="2" t="s">
        <v>8739</v>
      </c>
      <c r="B104" s="25" t="s">
        <v>8738</v>
      </c>
    </row>
    <row r="105" spans="1:2" x14ac:dyDescent="0.2">
      <c r="A105" s="2" t="s">
        <v>8741</v>
      </c>
      <c r="B105" s="25" t="s">
        <v>8740</v>
      </c>
    </row>
    <row r="106" spans="1:2" x14ac:dyDescent="0.2">
      <c r="A106" s="2" t="s">
        <v>8743</v>
      </c>
      <c r="B106" s="25" t="s">
        <v>8742</v>
      </c>
    </row>
    <row r="107" spans="1:2" x14ac:dyDescent="0.2">
      <c r="A107" s="2" t="s">
        <v>8745</v>
      </c>
      <c r="B107" s="25" t="s">
        <v>8744</v>
      </c>
    </row>
    <row r="108" spans="1:2" x14ac:dyDescent="0.2">
      <c r="A108" s="2" t="s">
        <v>8747</v>
      </c>
      <c r="B108" s="25" t="s">
        <v>8746</v>
      </c>
    </row>
    <row r="109" spans="1:2" x14ac:dyDescent="0.2">
      <c r="A109" s="2" t="s">
        <v>8749</v>
      </c>
      <c r="B109" s="25" t="s">
        <v>8748</v>
      </c>
    </row>
    <row r="110" spans="1:2" x14ac:dyDescent="0.2">
      <c r="A110" s="2" t="s">
        <v>8751</v>
      </c>
      <c r="B110" s="25" t="s">
        <v>8750</v>
      </c>
    </row>
    <row r="111" spans="1:2" x14ac:dyDescent="0.2">
      <c r="A111" s="2" t="s">
        <v>8753</v>
      </c>
      <c r="B111" s="25" t="s">
        <v>8752</v>
      </c>
    </row>
    <row r="112" spans="1:2" x14ac:dyDescent="0.2">
      <c r="A112" s="2" t="s">
        <v>8755</v>
      </c>
      <c r="B112" s="25" t="s">
        <v>8754</v>
      </c>
    </row>
    <row r="113" spans="1:2" x14ac:dyDescent="0.2">
      <c r="A113" s="2" t="s">
        <v>8757</v>
      </c>
      <c r="B113" s="25" t="s">
        <v>8756</v>
      </c>
    </row>
    <row r="114" spans="1:2" x14ac:dyDescent="0.2">
      <c r="A114" s="2" t="s">
        <v>8759</v>
      </c>
      <c r="B114" s="25" t="s">
        <v>8758</v>
      </c>
    </row>
    <row r="115" spans="1:2" x14ac:dyDescent="0.2">
      <c r="A115" s="2" t="s">
        <v>8761</v>
      </c>
      <c r="B115" s="25" t="s">
        <v>8760</v>
      </c>
    </row>
    <row r="116" spans="1:2" x14ac:dyDescent="0.2">
      <c r="A116" s="2" t="s">
        <v>8763</v>
      </c>
      <c r="B116" s="25" t="s">
        <v>8762</v>
      </c>
    </row>
    <row r="117" spans="1:2" x14ac:dyDescent="0.2">
      <c r="A117" s="2" t="s">
        <v>8765</v>
      </c>
      <c r="B117" s="25" t="s">
        <v>8764</v>
      </c>
    </row>
    <row r="118" spans="1:2" x14ac:dyDescent="0.2">
      <c r="A118" s="2" t="s">
        <v>8767</v>
      </c>
      <c r="B118" s="25" t="s">
        <v>8766</v>
      </c>
    </row>
    <row r="119" spans="1:2" x14ac:dyDescent="0.2">
      <c r="A119" s="2" t="s">
        <v>8769</v>
      </c>
      <c r="B119" s="25" t="s">
        <v>8768</v>
      </c>
    </row>
    <row r="120" spans="1:2" x14ac:dyDescent="0.2">
      <c r="A120" s="2" t="s">
        <v>8771</v>
      </c>
      <c r="B120" s="25" t="s">
        <v>8770</v>
      </c>
    </row>
    <row r="121" spans="1:2" x14ac:dyDescent="0.2">
      <c r="A121" s="2" t="s">
        <v>8773</v>
      </c>
      <c r="B121" s="25" t="s">
        <v>8772</v>
      </c>
    </row>
    <row r="122" spans="1:2" x14ac:dyDescent="0.2">
      <c r="A122" s="2" t="s">
        <v>8775</v>
      </c>
      <c r="B122" s="25" t="s">
        <v>8774</v>
      </c>
    </row>
    <row r="123" spans="1:2" x14ac:dyDescent="0.2">
      <c r="A123" s="2" t="s">
        <v>8777</v>
      </c>
      <c r="B123" s="25" t="s">
        <v>8776</v>
      </c>
    </row>
    <row r="124" spans="1:2" x14ac:dyDescent="0.2">
      <c r="A124" s="2" t="s">
        <v>8779</v>
      </c>
      <c r="B124" s="25" t="s">
        <v>8778</v>
      </c>
    </row>
    <row r="125" spans="1:2" x14ac:dyDescent="0.2">
      <c r="A125" s="2" t="s">
        <v>8781</v>
      </c>
      <c r="B125" s="25" t="s">
        <v>8780</v>
      </c>
    </row>
    <row r="126" spans="1:2" x14ac:dyDescent="0.2">
      <c r="A126" s="2" t="s">
        <v>8783</v>
      </c>
      <c r="B126" s="25" t="s">
        <v>8782</v>
      </c>
    </row>
    <row r="127" spans="1:2" x14ac:dyDescent="0.2">
      <c r="A127" s="2" t="s">
        <v>8785</v>
      </c>
      <c r="B127" s="25" t="s">
        <v>8784</v>
      </c>
    </row>
    <row r="128" spans="1:2" x14ac:dyDescent="0.2">
      <c r="A128" s="2" t="s">
        <v>8787</v>
      </c>
      <c r="B128" s="25" t="s">
        <v>8786</v>
      </c>
    </row>
    <row r="129" spans="1:2" x14ac:dyDescent="0.2">
      <c r="A129" s="2" t="s">
        <v>8789</v>
      </c>
      <c r="B129" s="25" t="s">
        <v>8788</v>
      </c>
    </row>
    <row r="130" spans="1:2" x14ac:dyDescent="0.2">
      <c r="A130" s="2" t="s">
        <v>8791</v>
      </c>
      <c r="B130" s="25" t="s">
        <v>8790</v>
      </c>
    </row>
    <row r="131" spans="1:2" x14ac:dyDescent="0.2">
      <c r="A131" s="2" t="s">
        <v>8793</v>
      </c>
      <c r="B131" s="25" t="s">
        <v>8792</v>
      </c>
    </row>
    <row r="132" spans="1:2" x14ac:dyDescent="0.2">
      <c r="A132" s="2" t="s">
        <v>8795</v>
      </c>
      <c r="B132" s="25" t="s">
        <v>8794</v>
      </c>
    </row>
    <row r="133" spans="1:2" x14ac:dyDescent="0.2">
      <c r="A133" s="2" t="s">
        <v>8797</v>
      </c>
      <c r="B133" s="25" t="s">
        <v>8796</v>
      </c>
    </row>
    <row r="134" spans="1:2" x14ac:dyDescent="0.2">
      <c r="A134" s="2" t="s">
        <v>8799</v>
      </c>
      <c r="B134" s="25" t="s">
        <v>8798</v>
      </c>
    </row>
    <row r="135" spans="1:2" x14ac:dyDescent="0.2">
      <c r="A135" s="2" t="s">
        <v>8801</v>
      </c>
      <c r="B135" s="25" t="s">
        <v>8800</v>
      </c>
    </row>
    <row r="136" spans="1:2" x14ac:dyDescent="0.2">
      <c r="A136" s="2" t="s">
        <v>8803</v>
      </c>
      <c r="B136" s="25" t="s">
        <v>8802</v>
      </c>
    </row>
    <row r="137" spans="1:2" x14ac:dyDescent="0.2">
      <c r="A137" s="2" t="s">
        <v>8805</v>
      </c>
      <c r="B137" s="25" t="s">
        <v>8804</v>
      </c>
    </row>
    <row r="138" spans="1:2" x14ac:dyDescent="0.2">
      <c r="A138" s="2" t="s">
        <v>8807</v>
      </c>
      <c r="B138" s="25" t="s">
        <v>8806</v>
      </c>
    </row>
    <row r="139" spans="1:2" x14ac:dyDescent="0.2">
      <c r="A139" s="2" t="s">
        <v>8809</v>
      </c>
      <c r="B139" s="25" t="s">
        <v>8808</v>
      </c>
    </row>
    <row r="140" spans="1:2" x14ac:dyDescent="0.2">
      <c r="A140" s="2" t="s">
        <v>8811</v>
      </c>
      <c r="B140" s="25" t="s">
        <v>8810</v>
      </c>
    </row>
    <row r="141" spans="1:2" x14ac:dyDescent="0.2">
      <c r="A141" s="2" t="s">
        <v>8813</v>
      </c>
      <c r="B141" s="25" t="s">
        <v>8812</v>
      </c>
    </row>
    <row r="142" spans="1:2" x14ac:dyDescent="0.2">
      <c r="A142" s="2" t="s">
        <v>8815</v>
      </c>
      <c r="B142" s="25" t="s">
        <v>8814</v>
      </c>
    </row>
    <row r="143" spans="1:2" x14ac:dyDescent="0.2">
      <c r="A143" s="2" t="s">
        <v>8817</v>
      </c>
      <c r="B143" s="25" t="s">
        <v>8816</v>
      </c>
    </row>
    <row r="144" spans="1:2" x14ac:dyDescent="0.2">
      <c r="A144" s="2" t="s">
        <v>8819</v>
      </c>
      <c r="B144" s="25" t="s">
        <v>8818</v>
      </c>
    </row>
    <row r="145" spans="1:2" x14ac:dyDescent="0.2">
      <c r="A145" s="2" t="s">
        <v>8821</v>
      </c>
      <c r="B145" s="25" t="s">
        <v>8820</v>
      </c>
    </row>
    <row r="146" spans="1:2" x14ac:dyDescent="0.2">
      <c r="A146" s="2" t="s">
        <v>8823</v>
      </c>
      <c r="B146" s="25" t="s">
        <v>8822</v>
      </c>
    </row>
    <row r="147" spans="1:2" x14ac:dyDescent="0.2">
      <c r="A147" s="2" t="s">
        <v>8825</v>
      </c>
      <c r="B147" s="25" t="s">
        <v>8824</v>
      </c>
    </row>
    <row r="148" spans="1:2" x14ac:dyDescent="0.2">
      <c r="A148" s="2" t="s">
        <v>8827</v>
      </c>
      <c r="B148" s="25" t="s">
        <v>8826</v>
      </c>
    </row>
    <row r="149" spans="1:2" x14ac:dyDescent="0.2">
      <c r="A149" s="2" t="s">
        <v>8829</v>
      </c>
      <c r="B149" s="25" t="s">
        <v>8828</v>
      </c>
    </row>
    <row r="150" spans="1:2" x14ac:dyDescent="0.2">
      <c r="A150" s="2" t="s">
        <v>8831</v>
      </c>
      <c r="B150" s="25" t="s">
        <v>8830</v>
      </c>
    </row>
    <row r="151" spans="1:2" x14ac:dyDescent="0.2">
      <c r="A151" s="2" t="s">
        <v>8833</v>
      </c>
      <c r="B151" s="25" t="s">
        <v>8832</v>
      </c>
    </row>
    <row r="152" spans="1:2" x14ac:dyDescent="0.2">
      <c r="A152" s="2" t="s">
        <v>8835</v>
      </c>
      <c r="B152" s="25" t="s">
        <v>8834</v>
      </c>
    </row>
    <row r="153" spans="1:2" x14ac:dyDescent="0.2">
      <c r="A153" s="2" t="s">
        <v>8837</v>
      </c>
      <c r="B153" s="25" t="s">
        <v>8836</v>
      </c>
    </row>
    <row r="154" spans="1:2" x14ac:dyDescent="0.2">
      <c r="A154" s="2" t="s">
        <v>8839</v>
      </c>
      <c r="B154" s="25" t="s">
        <v>8838</v>
      </c>
    </row>
    <row r="155" spans="1:2" x14ac:dyDescent="0.2">
      <c r="A155" s="2" t="s">
        <v>8841</v>
      </c>
      <c r="B155" s="25" t="s">
        <v>8840</v>
      </c>
    </row>
    <row r="156" spans="1:2" x14ac:dyDescent="0.2">
      <c r="A156" s="2" t="s">
        <v>8843</v>
      </c>
      <c r="B156" s="25" t="s">
        <v>8842</v>
      </c>
    </row>
    <row r="157" spans="1:2" x14ac:dyDescent="0.2">
      <c r="A157" s="2" t="s">
        <v>8845</v>
      </c>
      <c r="B157" s="25" t="s">
        <v>8844</v>
      </c>
    </row>
    <row r="158" spans="1:2" x14ac:dyDescent="0.2">
      <c r="A158" s="2" t="s">
        <v>8847</v>
      </c>
      <c r="B158" s="25" t="s">
        <v>8846</v>
      </c>
    </row>
    <row r="159" spans="1:2" x14ac:dyDescent="0.2">
      <c r="A159" s="2" t="s">
        <v>8849</v>
      </c>
      <c r="B159" s="25" t="s">
        <v>8848</v>
      </c>
    </row>
    <row r="160" spans="1:2" x14ac:dyDescent="0.2">
      <c r="A160" s="2" t="s">
        <v>8851</v>
      </c>
      <c r="B160" s="25" t="s">
        <v>8850</v>
      </c>
    </row>
    <row r="161" spans="1:2" x14ac:dyDescent="0.2">
      <c r="A161" s="2" t="s">
        <v>8853</v>
      </c>
      <c r="B161" s="25" t="s">
        <v>8852</v>
      </c>
    </row>
    <row r="162" spans="1:2" x14ac:dyDescent="0.2">
      <c r="A162" s="2" t="s">
        <v>8855</v>
      </c>
      <c r="B162" s="25" t="s">
        <v>8854</v>
      </c>
    </row>
    <row r="163" spans="1:2" x14ac:dyDescent="0.2">
      <c r="A163" s="2" t="s">
        <v>8857</v>
      </c>
      <c r="B163" s="25" t="s">
        <v>8856</v>
      </c>
    </row>
    <row r="164" spans="1:2" x14ac:dyDescent="0.2">
      <c r="A164" s="2" t="s">
        <v>8859</v>
      </c>
      <c r="B164" s="25" t="s">
        <v>8858</v>
      </c>
    </row>
    <row r="165" spans="1:2" x14ac:dyDescent="0.2">
      <c r="A165" s="2" t="s">
        <v>8861</v>
      </c>
      <c r="B165" s="25" t="s">
        <v>8860</v>
      </c>
    </row>
    <row r="166" spans="1:2" x14ac:dyDescent="0.2">
      <c r="A166" s="2" t="s">
        <v>8863</v>
      </c>
      <c r="B166" s="25" t="s">
        <v>8862</v>
      </c>
    </row>
    <row r="167" spans="1:2" x14ac:dyDescent="0.2">
      <c r="A167" s="2" t="s">
        <v>8865</v>
      </c>
      <c r="B167" s="25" t="s">
        <v>8864</v>
      </c>
    </row>
    <row r="168" spans="1:2" x14ac:dyDescent="0.2">
      <c r="A168" s="2" t="s">
        <v>8867</v>
      </c>
      <c r="B168" s="25" t="s">
        <v>8866</v>
      </c>
    </row>
    <row r="169" spans="1:2" x14ac:dyDescent="0.2">
      <c r="A169" s="2" t="s">
        <v>8869</v>
      </c>
      <c r="B169" s="25" t="s">
        <v>8868</v>
      </c>
    </row>
    <row r="170" spans="1:2" x14ac:dyDescent="0.2">
      <c r="A170" s="2" t="s">
        <v>8871</v>
      </c>
      <c r="B170" s="25" t="s">
        <v>8870</v>
      </c>
    </row>
    <row r="171" spans="1:2" x14ac:dyDescent="0.2">
      <c r="A171" s="2" t="s">
        <v>8873</v>
      </c>
      <c r="B171" s="25" t="s">
        <v>8872</v>
      </c>
    </row>
    <row r="172" spans="1:2" x14ac:dyDescent="0.2">
      <c r="A172" s="2" t="s">
        <v>8875</v>
      </c>
      <c r="B172" s="25" t="s">
        <v>8874</v>
      </c>
    </row>
    <row r="173" spans="1:2" x14ac:dyDescent="0.2">
      <c r="A173" s="2" t="s">
        <v>8877</v>
      </c>
      <c r="B173" s="25" t="s">
        <v>8876</v>
      </c>
    </row>
    <row r="174" spans="1:2" x14ac:dyDescent="0.2">
      <c r="A174" s="2" t="s">
        <v>8879</v>
      </c>
      <c r="B174" s="25" t="s">
        <v>8878</v>
      </c>
    </row>
    <row r="175" spans="1:2" x14ac:dyDescent="0.2">
      <c r="A175" s="2" t="s">
        <v>8881</v>
      </c>
      <c r="B175" s="25" t="s">
        <v>8880</v>
      </c>
    </row>
    <row r="176" spans="1:2" x14ac:dyDescent="0.2">
      <c r="A176" s="2" t="s">
        <v>8883</v>
      </c>
      <c r="B176" s="25" t="s">
        <v>8882</v>
      </c>
    </row>
    <row r="177" spans="1:2" x14ac:dyDescent="0.2">
      <c r="A177" s="2" t="s">
        <v>8885</v>
      </c>
      <c r="B177" s="25" t="s">
        <v>8884</v>
      </c>
    </row>
    <row r="178" spans="1:2" x14ac:dyDescent="0.2">
      <c r="A178" s="2" t="s">
        <v>8887</v>
      </c>
      <c r="B178" s="25" t="s">
        <v>8886</v>
      </c>
    </row>
    <row r="179" spans="1:2" x14ac:dyDescent="0.2">
      <c r="A179" s="2" t="s">
        <v>8889</v>
      </c>
      <c r="B179" s="25" t="s">
        <v>8888</v>
      </c>
    </row>
    <row r="180" spans="1:2" x14ac:dyDescent="0.2">
      <c r="A180" s="2" t="s">
        <v>8891</v>
      </c>
      <c r="B180" s="25" t="s">
        <v>8890</v>
      </c>
    </row>
    <row r="181" spans="1:2" x14ac:dyDescent="0.2">
      <c r="A181" s="2" t="s">
        <v>8893</v>
      </c>
      <c r="B181" s="25" t="s">
        <v>8892</v>
      </c>
    </row>
    <row r="182" spans="1:2" x14ac:dyDescent="0.2">
      <c r="A182" s="2" t="s">
        <v>8895</v>
      </c>
      <c r="B182" s="25" t="s">
        <v>8894</v>
      </c>
    </row>
    <row r="183" spans="1:2" x14ac:dyDescent="0.2">
      <c r="A183" s="2" t="s">
        <v>8897</v>
      </c>
      <c r="B183" s="25" t="s">
        <v>8896</v>
      </c>
    </row>
    <row r="184" spans="1:2" x14ac:dyDescent="0.2">
      <c r="A184" s="2" t="s">
        <v>8899</v>
      </c>
      <c r="B184" s="25" t="s">
        <v>8898</v>
      </c>
    </row>
    <row r="185" spans="1:2" x14ac:dyDescent="0.2">
      <c r="A185" s="2" t="s">
        <v>8901</v>
      </c>
      <c r="B185" s="25" t="s">
        <v>8900</v>
      </c>
    </row>
    <row r="186" spans="1:2" x14ac:dyDescent="0.2">
      <c r="A186" s="2" t="s">
        <v>8903</v>
      </c>
      <c r="B186" s="25" t="s">
        <v>8902</v>
      </c>
    </row>
    <row r="187" spans="1:2" x14ac:dyDescent="0.2">
      <c r="A187" s="2" t="s">
        <v>8905</v>
      </c>
      <c r="B187" s="25" t="s">
        <v>8904</v>
      </c>
    </row>
    <row r="188" spans="1:2" x14ac:dyDescent="0.2">
      <c r="A188" s="2" t="s">
        <v>8907</v>
      </c>
      <c r="B188" s="25" t="s">
        <v>8906</v>
      </c>
    </row>
    <row r="189" spans="1:2" x14ac:dyDescent="0.2">
      <c r="A189" s="2" t="s">
        <v>8909</v>
      </c>
      <c r="B189" s="25" t="s">
        <v>8908</v>
      </c>
    </row>
    <row r="190" spans="1:2" x14ac:dyDescent="0.2">
      <c r="A190" s="2" t="s">
        <v>8911</v>
      </c>
      <c r="B190" s="25" t="s">
        <v>8910</v>
      </c>
    </row>
    <row r="191" spans="1:2" x14ac:dyDescent="0.2">
      <c r="A191" s="2" t="s">
        <v>8913</v>
      </c>
      <c r="B191" s="25" t="s">
        <v>8912</v>
      </c>
    </row>
    <row r="192" spans="1:2" x14ac:dyDescent="0.2">
      <c r="A192" s="2" t="s">
        <v>8915</v>
      </c>
      <c r="B192" s="25" t="s">
        <v>8914</v>
      </c>
    </row>
    <row r="193" spans="1:2" x14ac:dyDescent="0.2">
      <c r="A193" s="2" t="s">
        <v>8917</v>
      </c>
      <c r="B193" s="25" t="s">
        <v>8916</v>
      </c>
    </row>
    <row r="194" spans="1:2" x14ac:dyDescent="0.2">
      <c r="A194" s="2" t="s">
        <v>8919</v>
      </c>
      <c r="B194" s="25" t="s">
        <v>8918</v>
      </c>
    </row>
    <row r="195" spans="1:2" x14ac:dyDescent="0.2">
      <c r="A195" s="2" t="s">
        <v>8921</v>
      </c>
      <c r="B195" s="25" t="s">
        <v>8920</v>
      </c>
    </row>
    <row r="196" spans="1:2" x14ac:dyDescent="0.2">
      <c r="A196" s="2" t="s">
        <v>8923</v>
      </c>
      <c r="B196" s="25" t="s">
        <v>8922</v>
      </c>
    </row>
    <row r="197" spans="1:2" x14ac:dyDescent="0.2">
      <c r="A197" s="2" t="s">
        <v>8925</v>
      </c>
      <c r="B197" s="25" t="s">
        <v>8924</v>
      </c>
    </row>
    <row r="198" spans="1:2" x14ac:dyDescent="0.2">
      <c r="A198" s="2" t="s">
        <v>8927</v>
      </c>
      <c r="B198" s="25" t="s">
        <v>8926</v>
      </c>
    </row>
    <row r="199" spans="1:2" x14ac:dyDescent="0.2">
      <c r="A199" s="2" t="s">
        <v>8929</v>
      </c>
      <c r="B199" s="25" t="s">
        <v>8928</v>
      </c>
    </row>
    <row r="200" spans="1:2" x14ac:dyDescent="0.2">
      <c r="A200" s="2" t="s">
        <v>8931</v>
      </c>
      <c r="B200" s="25" t="s">
        <v>8930</v>
      </c>
    </row>
    <row r="201" spans="1:2" x14ac:dyDescent="0.2">
      <c r="A201" s="2" t="s">
        <v>8933</v>
      </c>
      <c r="B201" s="25" t="s">
        <v>8932</v>
      </c>
    </row>
    <row r="202" spans="1:2" x14ac:dyDescent="0.2">
      <c r="A202" s="2" t="s">
        <v>8935</v>
      </c>
      <c r="B202" s="25" t="s">
        <v>8934</v>
      </c>
    </row>
    <row r="203" spans="1:2" x14ac:dyDescent="0.2">
      <c r="A203" s="2" t="s">
        <v>8937</v>
      </c>
      <c r="B203" s="25" t="s">
        <v>8936</v>
      </c>
    </row>
    <row r="204" spans="1:2" x14ac:dyDescent="0.2">
      <c r="A204" s="2" t="s">
        <v>8939</v>
      </c>
      <c r="B204" s="25" t="s">
        <v>8938</v>
      </c>
    </row>
    <row r="205" spans="1:2" x14ac:dyDescent="0.2">
      <c r="A205" s="2" t="s">
        <v>8941</v>
      </c>
      <c r="B205" s="25" t="s">
        <v>8940</v>
      </c>
    </row>
    <row r="206" spans="1:2" x14ac:dyDescent="0.2">
      <c r="A206" s="2" t="s">
        <v>8943</v>
      </c>
      <c r="B206" s="25" t="s">
        <v>8942</v>
      </c>
    </row>
    <row r="207" spans="1:2" x14ac:dyDescent="0.2">
      <c r="A207" s="2" t="s">
        <v>8945</v>
      </c>
      <c r="B207" s="25" t="s">
        <v>8944</v>
      </c>
    </row>
    <row r="208" spans="1:2" x14ac:dyDescent="0.2">
      <c r="A208" s="2" t="s">
        <v>8947</v>
      </c>
      <c r="B208" s="25" t="s">
        <v>8946</v>
      </c>
    </row>
    <row r="209" spans="1:2" x14ac:dyDescent="0.2">
      <c r="A209" s="2" t="s">
        <v>8949</v>
      </c>
      <c r="B209" s="25" t="s">
        <v>8948</v>
      </c>
    </row>
    <row r="210" spans="1:2" x14ac:dyDescent="0.2">
      <c r="A210" s="2" t="s">
        <v>8951</v>
      </c>
      <c r="B210" s="25" t="s">
        <v>8950</v>
      </c>
    </row>
    <row r="211" spans="1:2" x14ac:dyDescent="0.2">
      <c r="A211" s="2" t="s">
        <v>8953</v>
      </c>
      <c r="B211" s="25" t="s">
        <v>8952</v>
      </c>
    </row>
    <row r="212" spans="1:2" x14ac:dyDescent="0.2">
      <c r="A212" s="2" t="s">
        <v>8955</v>
      </c>
      <c r="B212" s="25" t="s">
        <v>8954</v>
      </c>
    </row>
    <row r="213" spans="1:2" x14ac:dyDescent="0.2">
      <c r="A213" s="2" t="s">
        <v>8957</v>
      </c>
      <c r="B213" s="25" t="s">
        <v>8956</v>
      </c>
    </row>
    <row r="214" spans="1:2" x14ac:dyDescent="0.2">
      <c r="A214" s="2" t="s">
        <v>8959</v>
      </c>
      <c r="B214" s="25" t="s">
        <v>8958</v>
      </c>
    </row>
    <row r="215" spans="1:2" x14ac:dyDescent="0.2">
      <c r="A215" s="2" t="s">
        <v>8961</v>
      </c>
      <c r="B215" s="25" t="s">
        <v>8960</v>
      </c>
    </row>
    <row r="216" spans="1:2" x14ac:dyDescent="0.2">
      <c r="A216" s="2" t="s">
        <v>8963</v>
      </c>
      <c r="B216" s="25" t="s">
        <v>8962</v>
      </c>
    </row>
    <row r="217" spans="1:2" x14ac:dyDescent="0.2">
      <c r="A217" s="2" t="s">
        <v>8965</v>
      </c>
      <c r="B217" s="25" t="s">
        <v>8964</v>
      </c>
    </row>
    <row r="218" spans="1:2" x14ac:dyDescent="0.2">
      <c r="A218" s="2" t="s">
        <v>8967</v>
      </c>
      <c r="B218" s="25" t="s">
        <v>8966</v>
      </c>
    </row>
    <row r="219" spans="1:2" x14ac:dyDescent="0.2">
      <c r="A219" s="2" t="s">
        <v>8969</v>
      </c>
      <c r="B219" s="25" t="s">
        <v>8968</v>
      </c>
    </row>
    <row r="220" spans="1:2" x14ac:dyDescent="0.2">
      <c r="A220" s="2" t="s">
        <v>8971</v>
      </c>
      <c r="B220" s="25" t="s">
        <v>8970</v>
      </c>
    </row>
    <row r="221" spans="1:2" x14ac:dyDescent="0.2">
      <c r="A221" s="2" t="s">
        <v>8973</v>
      </c>
      <c r="B221" s="25" t="s">
        <v>8972</v>
      </c>
    </row>
    <row r="222" spans="1:2" x14ac:dyDescent="0.2">
      <c r="A222" s="2" t="s">
        <v>8975</v>
      </c>
      <c r="B222" s="25" t="s">
        <v>8974</v>
      </c>
    </row>
    <row r="223" spans="1:2" x14ac:dyDescent="0.2">
      <c r="A223" s="2" t="s">
        <v>8977</v>
      </c>
      <c r="B223" s="25" t="s">
        <v>8976</v>
      </c>
    </row>
    <row r="224" spans="1:2" x14ac:dyDescent="0.2">
      <c r="A224" s="2" t="s">
        <v>8979</v>
      </c>
      <c r="B224" s="25" t="s">
        <v>8978</v>
      </c>
    </row>
    <row r="225" spans="1:2" x14ac:dyDescent="0.2">
      <c r="A225" s="2" t="s">
        <v>8981</v>
      </c>
      <c r="B225" s="25" t="s">
        <v>8980</v>
      </c>
    </row>
    <row r="226" spans="1:2" x14ac:dyDescent="0.2">
      <c r="A226" s="2" t="s">
        <v>8983</v>
      </c>
      <c r="B226" s="25" t="s">
        <v>8982</v>
      </c>
    </row>
    <row r="227" spans="1:2" x14ac:dyDescent="0.2">
      <c r="A227" s="2" t="s">
        <v>8985</v>
      </c>
      <c r="B227" s="25" t="s">
        <v>8984</v>
      </c>
    </row>
    <row r="228" spans="1:2" x14ac:dyDescent="0.2">
      <c r="A228" s="2" t="s">
        <v>8987</v>
      </c>
      <c r="B228" s="25" t="s">
        <v>8986</v>
      </c>
    </row>
    <row r="229" spans="1:2" x14ac:dyDescent="0.2">
      <c r="A229" s="2" t="s">
        <v>8989</v>
      </c>
      <c r="B229" s="25" t="s">
        <v>8988</v>
      </c>
    </row>
    <row r="230" spans="1:2" x14ac:dyDescent="0.2">
      <c r="A230" s="2" t="s">
        <v>8991</v>
      </c>
      <c r="B230" s="25" t="s">
        <v>8990</v>
      </c>
    </row>
    <row r="231" spans="1:2" x14ac:dyDescent="0.2">
      <c r="A231" s="2" t="s">
        <v>8993</v>
      </c>
      <c r="B231" s="25" t="s">
        <v>8992</v>
      </c>
    </row>
    <row r="232" spans="1:2" x14ac:dyDescent="0.2">
      <c r="A232" s="2" t="s">
        <v>8995</v>
      </c>
      <c r="B232" s="25" t="s">
        <v>8994</v>
      </c>
    </row>
    <row r="233" spans="1:2" x14ac:dyDescent="0.2">
      <c r="A233" s="2" t="s">
        <v>8997</v>
      </c>
      <c r="B233" s="25" t="s">
        <v>8996</v>
      </c>
    </row>
    <row r="234" spans="1:2" x14ac:dyDescent="0.2">
      <c r="A234" s="2" t="s">
        <v>8999</v>
      </c>
      <c r="B234" s="25" t="s">
        <v>8998</v>
      </c>
    </row>
    <row r="235" spans="1:2" x14ac:dyDescent="0.2">
      <c r="A235" s="2" t="s">
        <v>9001</v>
      </c>
      <c r="B235" s="25" t="s">
        <v>9000</v>
      </c>
    </row>
    <row r="236" spans="1:2" x14ac:dyDescent="0.2">
      <c r="A236" s="2" t="s">
        <v>9003</v>
      </c>
      <c r="B236" s="25" t="s">
        <v>9002</v>
      </c>
    </row>
    <row r="237" spans="1:2" x14ac:dyDescent="0.2">
      <c r="A237" s="2" t="s">
        <v>9005</v>
      </c>
      <c r="B237" s="25" t="s">
        <v>9004</v>
      </c>
    </row>
    <row r="238" spans="1:2" x14ac:dyDescent="0.2">
      <c r="A238" s="2" t="s">
        <v>9007</v>
      </c>
      <c r="B238" s="25" t="s">
        <v>9006</v>
      </c>
    </row>
    <row r="239" spans="1:2" x14ac:dyDescent="0.2">
      <c r="A239" s="2" t="s">
        <v>9009</v>
      </c>
      <c r="B239" s="25" t="s">
        <v>9008</v>
      </c>
    </row>
    <row r="240" spans="1:2" x14ac:dyDescent="0.2">
      <c r="A240" s="2" t="s">
        <v>9011</v>
      </c>
      <c r="B240" s="25" t="s">
        <v>9010</v>
      </c>
    </row>
    <row r="241" spans="1:2" x14ac:dyDescent="0.2">
      <c r="A241" s="2" t="s">
        <v>9013</v>
      </c>
      <c r="B241" s="25" t="s">
        <v>9012</v>
      </c>
    </row>
    <row r="242" spans="1:2" x14ac:dyDescent="0.2">
      <c r="A242" s="2" t="s">
        <v>9015</v>
      </c>
      <c r="B242" s="25" t="s">
        <v>9014</v>
      </c>
    </row>
    <row r="243" spans="1:2" x14ac:dyDescent="0.2">
      <c r="A243" s="2" t="s">
        <v>9017</v>
      </c>
      <c r="B243" s="25" t="s">
        <v>9016</v>
      </c>
    </row>
    <row r="244" spans="1:2" x14ac:dyDescent="0.2">
      <c r="A244" s="2" t="s">
        <v>9019</v>
      </c>
      <c r="B244" s="25" t="s">
        <v>9018</v>
      </c>
    </row>
    <row r="245" spans="1:2" x14ac:dyDescent="0.2">
      <c r="A245" s="2" t="s">
        <v>9021</v>
      </c>
      <c r="B245" s="25" t="s">
        <v>9020</v>
      </c>
    </row>
    <row r="246" spans="1:2" x14ac:dyDescent="0.2">
      <c r="A246" s="2" t="s">
        <v>9023</v>
      </c>
      <c r="B246" s="25" t="s">
        <v>9022</v>
      </c>
    </row>
    <row r="247" spans="1:2" x14ac:dyDescent="0.2">
      <c r="A247" s="2" t="s">
        <v>9025</v>
      </c>
      <c r="B247" s="25" t="s">
        <v>9024</v>
      </c>
    </row>
    <row r="248" spans="1:2" x14ac:dyDescent="0.2">
      <c r="A248" s="2" t="s">
        <v>9027</v>
      </c>
      <c r="B248" s="25" t="s">
        <v>9026</v>
      </c>
    </row>
    <row r="249" spans="1:2" x14ac:dyDescent="0.2">
      <c r="A249" s="2" t="s">
        <v>9029</v>
      </c>
      <c r="B249" s="25" t="s">
        <v>9028</v>
      </c>
    </row>
    <row r="250" spans="1:2" x14ac:dyDescent="0.2">
      <c r="A250" s="2" t="s">
        <v>9031</v>
      </c>
      <c r="B250" s="25" t="s">
        <v>9030</v>
      </c>
    </row>
    <row r="251" spans="1:2" x14ac:dyDescent="0.2">
      <c r="A251" s="2" t="s">
        <v>9033</v>
      </c>
      <c r="B251" s="25" t="s">
        <v>9032</v>
      </c>
    </row>
    <row r="252" spans="1:2" x14ac:dyDescent="0.2">
      <c r="A252" s="2" t="s">
        <v>9035</v>
      </c>
      <c r="B252" s="25" t="s">
        <v>9034</v>
      </c>
    </row>
    <row r="253" spans="1:2" x14ac:dyDescent="0.2">
      <c r="A253" s="2" t="s">
        <v>9037</v>
      </c>
      <c r="B253" s="25" t="s">
        <v>9036</v>
      </c>
    </row>
    <row r="254" spans="1:2" x14ac:dyDescent="0.2">
      <c r="A254" s="2" t="s">
        <v>9039</v>
      </c>
      <c r="B254" s="25" t="s">
        <v>9038</v>
      </c>
    </row>
    <row r="255" spans="1:2" x14ac:dyDescent="0.2">
      <c r="A255" s="2" t="s">
        <v>9041</v>
      </c>
      <c r="B255" s="25" t="s">
        <v>9040</v>
      </c>
    </row>
    <row r="256" spans="1:2" x14ac:dyDescent="0.2">
      <c r="A256" s="2" t="s">
        <v>9043</v>
      </c>
      <c r="B256" s="25" t="s">
        <v>9042</v>
      </c>
    </row>
    <row r="257" spans="1:2" x14ac:dyDescent="0.2">
      <c r="A257" s="2" t="s">
        <v>9045</v>
      </c>
      <c r="B257" s="25" t="s">
        <v>9044</v>
      </c>
    </row>
    <row r="258" spans="1:2" x14ac:dyDescent="0.2">
      <c r="A258" s="2" t="s">
        <v>9047</v>
      </c>
      <c r="B258" s="25" t="s">
        <v>9046</v>
      </c>
    </row>
    <row r="259" spans="1:2" x14ac:dyDescent="0.2">
      <c r="A259" s="2" t="s">
        <v>9049</v>
      </c>
      <c r="B259" s="25" t="s">
        <v>9048</v>
      </c>
    </row>
    <row r="260" spans="1:2" x14ac:dyDescent="0.2">
      <c r="A260" s="2" t="s">
        <v>9051</v>
      </c>
      <c r="B260" s="25" t="s">
        <v>9050</v>
      </c>
    </row>
    <row r="261" spans="1:2" x14ac:dyDescent="0.2">
      <c r="A261" s="2" t="s">
        <v>9053</v>
      </c>
      <c r="B261" s="25" t="s">
        <v>9052</v>
      </c>
    </row>
    <row r="262" spans="1:2" x14ac:dyDescent="0.2">
      <c r="A262" s="2" t="s">
        <v>9055</v>
      </c>
      <c r="B262" s="25" t="s">
        <v>9054</v>
      </c>
    </row>
    <row r="263" spans="1:2" x14ac:dyDescent="0.2">
      <c r="A263" s="2" t="s">
        <v>9057</v>
      </c>
      <c r="B263" s="25" t="s">
        <v>9056</v>
      </c>
    </row>
    <row r="264" spans="1:2" x14ac:dyDescent="0.2">
      <c r="A264" s="2" t="s">
        <v>9059</v>
      </c>
      <c r="B264" s="25" t="s">
        <v>9058</v>
      </c>
    </row>
    <row r="265" spans="1:2" x14ac:dyDescent="0.2">
      <c r="A265" s="2" t="s">
        <v>9061</v>
      </c>
      <c r="B265" s="25" t="s">
        <v>9060</v>
      </c>
    </row>
    <row r="266" spans="1:2" x14ac:dyDescent="0.2">
      <c r="A266" s="2" t="s">
        <v>9063</v>
      </c>
      <c r="B266" s="25" t="s">
        <v>9062</v>
      </c>
    </row>
    <row r="267" spans="1:2" x14ac:dyDescent="0.2">
      <c r="A267" s="2" t="s">
        <v>9065</v>
      </c>
      <c r="B267" s="25" t="s">
        <v>9064</v>
      </c>
    </row>
    <row r="268" spans="1:2" x14ac:dyDescent="0.2">
      <c r="A268" s="2" t="s">
        <v>9067</v>
      </c>
      <c r="B268" s="25" t="s">
        <v>9066</v>
      </c>
    </row>
    <row r="269" spans="1:2" x14ac:dyDescent="0.2">
      <c r="A269" s="2" t="s">
        <v>9069</v>
      </c>
      <c r="B269" s="25" t="s">
        <v>9068</v>
      </c>
    </row>
    <row r="270" spans="1:2" x14ac:dyDescent="0.2">
      <c r="A270" s="2" t="s">
        <v>9071</v>
      </c>
      <c r="B270" s="25" t="s">
        <v>9070</v>
      </c>
    </row>
    <row r="271" spans="1:2" x14ac:dyDescent="0.2">
      <c r="A271" s="2" t="s">
        <v>9073</v>
      </c>
      <c r="B271" s="25" t="s">
        <v>9072</v>
      </c>
    </row>
    <row r="272" spans="1:2" x14ac:dyDescent="0.2">
      <c r="A272" s="2" t="s">
        <v>9075</v>
      </c>
      <c r="B272" s="25" t="s">
        <v>9074</v>
      </c>
    </row>
    <row r="273" spans="1:2" x14ac:dyDescent="0.2">
      <c r="A273" s="2" t="s">
        <v>9077</v>
      </c>
      <c r="B273" s="25" t="s">
        <v>9076</v>
      </c>
    </row>
    <row r="274" spans="1:2" x14ac:dyDescent="0.2">
      <c r="A274" s="2" t="s">
        <v>9079</v>
      </c>
      <c r="B274" s="25" t="s">
        <v>9078</v>
      </c>
    </row>
    <row r="275" spans="1:2" x14ac:dyDescent="0.2">
      <c r="A275" s="2" t="s">
        <v>9081</v>
      </c>
      <c r="B275" s="25" t="s">
        <v>9080</v>
      </c>
    </row>
    <row r="276" spans="1:2" x14ac:dyDescent="0.2">
      <c r="A276" s="2" t="s">
        <v>9083</v>
      </c>
      <c r="B276" s="25" t="s">
        <v>9082</v>
      </c>
    </row>
    <row r="277" spans="1:2" x14ac:dyDescent="0.2">
      <c r="A277" s="2" t="s">
        <v>9085</v>
      </c>
      <c r="B277" s="25" t="s">
        <v>9084</v>
      </c>
    </row>
    <row r="278" spans="1:2" x14ac:dyDescent="0.2">
      <c r="A278" s="2" t="s">
        <v>9087</v>
      </c>
      <c r="B278" s="25" t="s">
        <v>9086</v>
      </c>
    </row>
    <row r="279" spans="1:2" x14ac:dyDescent="0.2">
      <c r="A279" s="2" t="s">
        <v>9089</v>
      </c>
      <c r="B279" s="25" t="s">
        <v>9088</v>
      </c>
    </row>
    <row r="280" spans="1:2" x14ac:dyDescent="0.2">
      <c r="A280" s="2" t="s">
        <v>9091</v>
      </c>
      <c r="B280" s="25" t="s">
        <v>9090</v>
      </c>
    </row>
    <row r="281" spans="1:2" x14ac:dyDescent="0.2">
      <c r="A281" s="2" t="s">
        <v>9093</v>
      </c>
      <c r="B281" s="25" t="s">
        <v>9092</v>
      </c>
    </row>
    <row r="282" spans="1:2" x14ac:dyDescent="0.2">
      <c r="A282" s="2" t="s">
        <v>9095</v>
      </c>
      <c r="B282" s="25" t="s">
        <v>9094</v>
      </c>
    </row>
    <row r="283" spans="1:2" x14ac:dyDescent="0.2">
      <c r="A283" s="2" t="s">
        <v>9097</v>
      </c>
      <c r="B283" s="25" t="s">
        <v>9096</v>
      </c>
    </row>
    <row r="284" spans="1:2" x14ac:dyDescent="0.2">
      <c r="A284" s="2" t="s">
        <v>9099</v>
      </c>
      <c r="B284" s="25" t="s">
        <v>9098</v>
      </c>
    </row>
    <row r="285" spans="1:2" x14ac:dyDescent="0.2">
      <c r="A285" s="2" t="s">
        <v>9101</v>
      </c>
      <c r="B285" s="25" t="s">
        <v>9100</v>
      </c>
    </row>
    <row r="286" spans="1:2" x14ac:dyDescent="0.2">
      <c r="A286" s="2" t="s">
        <v>9103</v>
      </c>
      <c r="B286" s="25" t="s">
        <v>9102</v>
      </c>
    </row>
    <row r="287" spans="1:2" x14ac:dyDescent="0.2">
      <c r="A287" s="2" t="s">
        <v>9105</v>
      </c>
      <c r="B287" s="25" t="s">
        <v>9104</v>
      </c>
    </row>
    <row r="288" spans="1:2" x14ac:dyDescent="0.2">
      <c r="A288" s="2" t="s">
        <v>9107</v>
      </c>
      <c r="B288" s="25" t="s">
        <v>9106</v>
      </c>
    </row>
    <row r="289" spans="1:2" x14ac:dyDescent="0.2">
      <c r="A289" s="2" t="s">
        <v>9109</v>
      </c>
      <c r="B289" s="25" t="s">
        <v>9108</v>
      </c>
    </row>
    <row r="290" spans="1:2" x14ac:dyDescent="0.2">
      <c r="A290" s="2" t="s">
        <v>9111</v>
      </c>
      <c r="B290" s="25" t="s">
        <v>9110</v>
      </c>
    </row>
    <row r="291" spans="1:2" x14ac:dyDescent="0.2">
      <c r="A291" s="2" t="s">
        <v>9113</v>
      </c>
      <c r="B291" s="25" t="s">
        <v>9112</v>
      </c>
    </row>
    <row r="292" spans="1:2" x14ac:dyDescent="0.2">
      <c r="A292" s="2" t="s">
        <v>9115</v>
      </c>
      <c r="B292" s="25" t="s">
        <v>9114</v>
      </c>
    </row>
    <row r="293" spans="1:2" x14ac:dyDescent="0.2">
      <c r="A293" s="2" t="s">
        <v>9117</v>
      </c>
      <c r="B293" s="25" t="s">
        <v>9116</v>
      </c>
    </row>
    <row r="294" spans="1:2" x14ac:dyDescent="0.2">
      <c r="A294" s="2" t="s">
        <v>9119</v>
      </c>
      <c r="B294" s="25" t="s">
        <v>9118</v>
      </c>
    </row>
    <row r="295" spans="1:2" x14ac:dyDescent="0.2">
      <c r="A295" s="2" t="s">
        <v>9121</v>
      </c>
      <c r="B295" s="25" t="s">
        <v>9120</v>
      </c>
    </row>
    <row r="296" spans="1:2" x14ac:dyDescent="0.2">
      <c r="A296" s="2" t="s">
        <v>9123</v>
      </c>
      <c r="B296" s="25" t="s">
        <v>9122</v>
      </c>
    </row>
    <row r="297" spans="1:2" x14ac:dyDescent="0.2">
      <c r="A297" s="2" t="s">
        <v>9125</v>
      </c>
      <c r="B297" s="25" t="s">
        <v>9124</v>
      </c>
    </row>
    <row r="298" spans="1:2" x14ac:dyDescent="0.2">
      <c r="A298" s="2" t="s">
        <v>9127</v>
      </c>
      <c r="B298" s="25" t="s">
        <v>9126</v>
      </c>
    </row>
    <row r="299" spans="1:2" x14ac:dyDescent="0.2">
      <c r="A299" s="2" t="s">
        <v>9129</v>
      </c>
      <c r="B299" s="25" t="s">
        <v>9128</v>
      </c>
    </row>
    <row r="300" spans="1:2" x14ac:dyDescent="0.2">
      <c r="A300" s="2" t="s">
        <v>9131</v>
      </c>
      <c r="B300" s="25" t="s">
        <v>9130</v>
      </c>
    </row>
    <row r="301" spans="1:2" x14ac:dyDescent="0.2">
      <c r="A301" s="2" t="s">
        <v>9133</v>
      </c>
      <c r="B301" s="25" t="s">
        <v>9132</v>
      </c>
    </row>
    <row r="302" spans="1:2" x14ac:dyDescent="0.2">
      <c r="A302" s="2" t="s">
        <v>9135</v>
      </c>
      <c r="B302" s="25" t="s">
        <v>9134</v>
      </c>
    </row>
    <row r="303" spans="1:2" x14ac:dyDescent="0.2">
      <c r="A303" s="2" t="s">
        <v>9137</v>
      </c>
      <c r="B303" s="25" t="s">
        <v>9136</v>
      </c>
    </row>
    <row r="304" spans="1:2" x14ac:dyDescent="0.2">
      <c r="A304" s="2" t="s">
        <v>9139</v>
      </c>
      <c r="B304" s="25" t="s">
        <v>9138</v>
      </c>
    </row>
    <row r="305" spans="1:2" x14ac:dyDescent="0.2">
      <c r="A305" s="2" t="s">
        <v>9141</v>
      </c>
      <c r="B305" s="25" t="s">
        <v>9140</v>
      </c>
    </row>
    <row r="306" spans="1:2" x14ac:dyDescent="0.2">
      <c r="A306" s="2" t="s">
        <v>9143</v>
      </c>
      <c r="B306" s="25" t="s">
        <v>9142</v>
      </c>
    </row>
    <row r="307" spans="1:2" x14ac:dyDescent="0.2">
      <c r="A307" s="2" t="s">
        <v>9145</v>
      </c>
      <c r="B307" s="25" t="s">
        <v>9144</v>
      </c>
    </row>
    <row r="308" spans="1:2" x14ac:dyDescent="0.2">
      <c r="A308" s="2" t="s">
        <v>9147</v>
      </c>
      <c r="B308" s="25" t="s">
        <v>9146</v>
      </c>
    </row>
    <row r="309" spans="1:2" x14ac:dyDescent="0.2">
      <c r="A309" s="2" t="s">
        <v>9149</v>
      </c>
      <c r="B309" s="25" t="s">
        <v>9148</v>
      </c>
    </row>
    <row r="310" spans="1:2" x14ac:dyDescent="0.2">
      <c r="A310" s="2" t="s">
        <v>9151</v>
      </c>
      <c r="B310" s="25" t="s">
        <v>9150</v>
      </c>
    </row>
    <row r="311" spans="1:2" x14ac:dyDescent="0.2">
      <c r="A311" s="2" t="s">
        <v>9153</v>
      </c>
      <c r="B311" s="25" t="s">
        <v>9152</v>
      </c>
    </row>
    <row r="312" spans="1:2" x14ac:dyDescent="0.2">
      <c r="A312" s="2" t="s">
        <v>9155</v>
      </c>
      <c r="B312" s="25" t="s">
        <v>9154</v>
      </c>
    </row>
    <row r="313" spans="1:2" x14ac:dyDescent="0.2">
      <c r="A313" s="2" t="s">
        <v>9157</v>
      </c>
      <c r="B313" s="25" t="s">
        <v>9156</v>
      </c>
    </row>
    <row r="314" spans="1:2" x14ac:dyDescent="0.2">
      <c r="A314" s="2" t="s">
        <v>9159</v>
      </c>
      <c r="B314" s="25" t="s">
        <v>9158</v>
      </c>
    </row>
    <row r="315" spans="1:2" x14ac:dyDescent="0.2">
      <c r="A315" s="2" t="s">
        <v>9161</v>
      </c>
      <c r="B315" s="25" t="s">
        <v>9160</v>
      </c>
    </row>
    <row r="316" spans="1:2" x14ac:dyDescent="0.2">
      <c r="A316" s="2" t="s">
        <v>9163</v>
      </c>
      <c r="B316" s="25" t="s">
        <v>9162</v>
      </c>
    </row>
    <row r="317" spans="1:2" x14ac:dyDescent="0.2">
      <c r="A317" s="2" t="s">
        <v>9165</v>
      </c>
      <c r="B317" s="25" t="s">
        <v>9164</v>
      </c>
    </row>
    <row r="318" spans="1:2" x14ac:dyDescent="0.2">
      <c r="A318" s="2" t="s">
        <v>9167</v>
      </c>
      <c r="B318" s="25" t="s">
        <v>9166</v>
      </c>
    </row>
    <row r="319" spans="1:2" x14ac:dyDescent="0.2">
      <c r="A319" s="2" t="s">
        <v>9169</v>
      </c>
      <c r="B319" s="25" t="s">
        <v>9168</v>
      </c>
    </row>
    <row r="320" spans="1:2" x14ac:dyDescent="0.2">
      <c r="A320" s="2" t="s">
        <v>9171</v>
      </c>
      <c r="B320" s="25" t="s">
        <v>9170</v>
      </c>
    </row>
    <row r="321" spans="1:2" x14ac:dyDescent="0.2">
      <c r="A321" s="2" t="s">
        <v>9173</v>
      </c>
      <c r="B321" s="25" t="s">
        <v>9172</v>
      </c>
    </row>
    <row r="322" spans="1:2" x14ac:dyDescent="0.2">
      <c r="A322" s="2" t="s">
        <v>9175</v>
      </c>
      <c r="B322" s="25" t="s">
        <v>9174</v>
      </c>
    </row>
    <row r="323" spans="1:2" x14ac:dyDescent="0.2">
      <c r="A323" s="2" t="s">
        <v>9177</v>
      </c>
      <c r="B323" s="25" t="s">
        <v>9176</v>
      </c>
    </row>
    <row r="324" spans="1:2" x14ac:dyDescent="0.2">
      <c r="A324" s="2" t="s">
        <v>9179</v>
      </c>
      <c r="B324" s="25" t="s">
        <v>9178</v>
      </c>
    </row>
    <row r="325" spans="1:2" x14ac:dyDescent="0.2">
      <c r="A325" s="2" t="s">
        <v>9181</v>
      </c>
      <c r="B325" s="25" t="s">
        <v>9180</v>
      </c>
    </row>
    <row r="326" spans="1:2" x14ac:dyDescent="0.2">
      <c r="A326" s="2" t="s">
        <v>9183</v>
      </c>
      <c r="B326" s="25" t="s">
        <v>9182</v>
      </c>
    </row>
    <row r="327" spans="1:2" x14ac:dyDescent="0.2">
      <c r="A327" s="2" t="s">
        <v>9185</v>
      </c>
      <c r="B327" s="25" t="s">
        <v>9184</v>
      </c>
    </row>
    <row r="328" spans="1:2" x14ac:dyDescent="0.2">
      <c r="A328" s="2" t="s">
        <v>9187</v>
      </c>
      <c r="B328" s="25" t="s">
        <v>9186</v>
      </c>
    </row>
    <row r="329" spans="1:2" x14ac:dyDescent="0.2">
      <c r="A329" s="2" t="s">
        <v>9189</v>
      </c>
      <c r="B329" s="25" t="s">
        <v>9188</v>
      </c>
    </row>
    <row r="330" spans="1:2" x14ac:dyDescent="0.2">
      <c r="A330" s="2" t="s">
        <v>9191</v>
      </c>
      <c r="B330" s="25" t="s">
        <v>9190</v>
      </c>
    </row>
    <row r="331" spans="1:2" x14ac:dyDescent="0.2">
      <c r="A331" s="2" t="s">
        <v>9193</v>
      </c>
      <c r="B331" s="25" t="s">
        <v>9192</v>
      </c>
    </row>
    <row r="332" spans="1:2" x14ac:dyDescent="0.2">
      <c r="A332" s="2" t="s">
        <v>9195</v>
      </c>
      <c r="B332" s="25" t="s">
        <v>9194</v>
      </c>
    </row>
    <row r="333" spans="1:2" x14ac:dyDescent="0.2">
      <c r="A333" s="2" t="s">
        <v>9197</v>
      </c>
      <c r="B333" s="25" t="s">
        <v>9196</v>
      </c>
    </row>
    <row r="334" spans="1:2" x14ac:dyDescent="0.2">
      <c r="A334" s="2" t="s">
        <v>9199</v>
      </c>
      <c r="B334" s="25" t="s">
        <v>9198</v>
      </c>
    </row>
    <row r="335" spans="1:2" x14ac:dyDescent="0.2">
      <c r="A335" s="2" t="s">
        <v>9201</v>
      </c>
      <c r="B335" s="25" t="s">
        <v>9200</v>
      </c>
    </row>
    <row r="336" spans="1:2" x14ac:dyDescent="0.2">
      <c r="A336" s="2" t="s">
        <v>9203</v>
      </c>
      <c r="B336" s="25" t="s">
        <v>9202</v>
      </c>
    </row>
    <row r="337" spans="1:2" x14ac:dyDescent="0.2">
      <c r="A337" s="2" t="s">
        <v>9205</v>
      </c>
      <c r="B337" s="25" t="s">
        <v>9204</v>
      </c>
    </row>
    <row r="338" spans="1:2" x14ac:dyDescent="0.2">
      <c r="A338" s="2" t="s">
        <v>9207</v>
      </c>
      <c r="B338" s="25" t="s">
        <v>9206</v>
      </c>
    </row>
    <row r="339" spans="1:2" x14ac:dyDescent="0.2">
      <c r="A339" s="2" t="s">
        <v>9209</v>
      </c>
      <c r="B339" s="25" t="s">
        <v>9208</v>
      </c>
    </row>
    <row r="340" spans="1:2" x14ac:dyDescent="0.2">
      <c r="A340" s="2" t="s">
        <v>9211</v>
      </c>
      <c r="B340" s="25" t="s">
        <v>9210</v>
      </c>
    </row>
    <row r="341" spans="1:2" x14ac:dyDescent="0.2">
      <c r="A341" s="2" t="s">
        <v>9213</v>
      </c>
      <c r="B341" s="25" t="s">
        <v>9212</v>
      </c>
    </row>
    <row r="342" spans="1:2" x14ac:dyDescent="0.2">
      <c r="A342" s="2" t="s">
        <v>9215</v>
      </c>
      <c r="B342" s="25" t="s">
        <v>9214</v>
      </c>
    </row>
    <row r="343" spans="1:2" x14ac:dyDescent="0.2">
      <c r="A343" s="2" t="s">
        <v>9217</v>
      </c>
      <c r="B343" s="25" t="s">
        <v>9216</v>
      </c>
    </row>
    <row r="344" spans="1:2" x14ac:dyDescent="0.2">
      <c r="A344" s="2" t="s">
        <v>9219</v>
      </c>
      <c r="B344" s="25" t="s">
        <v>9218</v>
      </c>
    </row>
    <row r="345" spans="1:2" x14ac:dyDescent="0.2">
      <c r="A345" s="2" t="s">
        <v>9221</v>
      </c>
      <c r="B345" s="25" t="s">
        <v>9220</v>
      </c>
    </row>
    <row r="346" spans="1:2" x14ac:dyDescent="0.2">
      <c r="A346" s="2" t="s">
        <v>9223</v>
      </c>
      <c r="B346" s="25" t="s">
        <v>9222</v>
      </c>
    </row>
    <row r="347" spans="1:2" x14ac:dyDescent="0.2">
      <c r="A347" s="2" t="s">
        <v>9225</v>
      </c>
      <c r="B347" s="25" t="s">
        <v>9224</v>
      </c>
    </row>
    <row r="348" spans="1:2" x14ac:dyDescent="0.2">
      <c r="A348" s="2" t="s">
        <v>9227</v>
      </c>
      <c r="B348" s="25" t="s">
        <v>9226</v>
      </c>
    </row>
    <row r="349" spans="1:2" x14ac:dyDescent="0.2">
      <c r="A349" s="2" t="s">
        <v>9229</v>
      </c>
      <c r="B349" s="25" t="s">
        <v>9228</v>
      </c>
    </row>
    <row r="350" spans="1:2" x14ac:dyDescent="0.2">
      <c r="A350" s="2" t="s">
        <v>9231</v>
      </c>
      <c r="B350" s="25" t="s">
        <v>9230</v>
      </c>
    </row>
    <row r="351" spans="1:2" x14ac:dyDescent="0.2">
      <c r="A351" s="2" t="s">
        <v>9233</v>
      </c>
      <c r="B351" s="25" t="s">
        <v>9232</v>
      </c>
    </row>
    <row r="352" spans="1:2" x14ac:dyDescent="0.2">
      <c r="A352" s="2" t="s">
        <v>9235</v>
      </c>
      <c r="B352" s="25" t="s">
        <v>9234</v>
      </c>
    </row>
    <row r="353" spans="1:2" x14ac:dyDescent="0.2">
      <c r="A353" s="2" t="s">
        <v>9237</v>
      </c>
      <c r="B353" s="25" t="s">
        <v>9236</v>
      </c>
    </row>
    <row r="354" spans="1:2" x14ac:dyDescent="0.2">
      <c r="A354" s="2" t="s">
        <v>9239</v>
      </c>
      <c r="B354" s="25" t="s">
        <v>9238</v>
      </c>
    </row>
    <row r="355" spans="1:2" x14ac:dyDescent="0.2">
      <c r="A355" s="2" t="s">
        <v>9241</v>
      </c>
      <c r="B355" s="25" t="s">
        <v>9240</v>
      </c>
    </row>
    <row r="356" spans="1:2" x14ac:dyDescent="0.2">
      <c r="A356" s="2" t="s">
        <v>9243</v>
      </c>
      <c r="B356" s="25" t="s">
        <v>9242</v>
      </c>
    </row>
    <row r="357" spans="1:2" x14ac:dyDescent="0.2">
      <c r="A357" s="2" t="s">
        <v>9245</v>
      </c>
      <c r="B357" s="25" t="s">
        <v>9244</v>
      </c>
    </row>
    <row r="358" spans="1:2" x14ac:dyDescent="0.2">
      <c r="A358" s="2" t="s">
        <v>9247</v>
      </c>
      <c r="B358" s="25" t="s">
        <v>9246</v>
      </c>
    </row>
    <row r="359" spans="1:2" x14ac:dyDescent="0.2">
      <c r="A359" s="2" t="s">
        <v>9249</v>
      </c>
      <c r="B359" s="25" t="s">
        <v>9248</v>
      </c>
    </row>
    <row r="360" spans="1:2" x14ac:dyDescent="0.2">
      <c r="A360" s="2" t="s">
        <v>9251</v>
      </c>
      <c r="B360" s="25" t="s">
        <v>9250</v>
      </c>
    </row>
    <row r="361" spans="1:2" x14ac:dyDescent="0.2">
      <c r="A361" s="2" t="s">
        <v>9253</v>
      </c>
      <c r="B361" s="25" t="s">
        <v>9252</v>
      </c>
    </row>
    <row r="362" spans="1:2" x14ac:dyDescent="0.2">
      <c r="A362" s="2" t="s">
        <v>9255</v>
      </c>
      <c r="B362" s="25" t="s">
        <v>9254</v>
      </c>
    </row>
    <row r="363" spans="1:2" x14ac:dyDescent="0.2">
      <c r="A363" s="2" t="s">
        <v>9257</v>
      </c>
      <c r="B363" s="25" t="s">
        <v>9256</v>
      </c>
    </row>
    <row r="364" spans="1:2" x14ac:dyDescent="0.2">
      <c r="A364" s="2" t="s">
        <v>9259</v>
      </c>
      <c r="B364" s="25" t="s">
        <v>9258</v>
      </c>
    </row>
    <row r="365" spans="1:2" x14ac:dyDescent="0.2">
      <c r="A365" s="2" t="s">
        <v>9261</v>
      </c>
      <c r="B365" s="25" t="s">
        <v>9260</v>
      </c>
    </row>
    <row r="366" spans="1:2" x14ac:dyDescent="0.2">
      <c r="A366" s="2" t="s">
        <v>9263</v>
      </c>
      <c r="B366" s="25" t="s">
        <v>9262</v>
      </c>
    </row>
    <row r="367" spans="1:2" x14ac:dyDescent="0.2">
      <c r="A367" s="2" t="s">
        <v>9265</v>
      </c>
      <c r="B367" s="25" t="s">
        <v>9264</v>
      </c>
    </row>
    <row r="368" spans="1:2" x14ac:dyDescent="0.2">
      <c r="A368" s="2" t="s">
        <v>9267</v>
      </c>
      <c r="B368" s="25" t="s">
        <v>9266</v>
      </c>
    </row>
    <row r="369" spans="1:2" x14ac:dyDescent="0.2">
      <c r="A369" s="2" t="s">
        <v>9269</v>
      </c>
      <c r="B369" s="25" t="s">
        <v>9268</v>
      </c>
    </row>
    <row r="370" spans="1:2" x14ac:dyDescent="0.2">
      <c r="A370" s="2" t="s">
        <v>9271</v>
      </c>
      <c r="B370" s="25" t="s">
        <v>9270</v>
      </c>
    </row>
    <row r="371" spans="1:2" x14ac:dyDescent="0.2">
      <c r="A371" s="2" t="s">
        <v>9273</v>
      </c>
      <c r="B371" s="25" t="s">
        <v>9272</v>
      </c>
    </row>
    <row r="372" spans="1:2" x14ac:dyDescent="0.2">
      <c r="A372" s="2" t="s">
        <v>9275</v>
      </c>
      <c r="B372" s="25" t="s">
        <v>9274</v>
      </c>
    </row>
    <row r="373" spans="1:2" x14ac:dyDescent="0.2">
      <c r="A373" s="2" t="s">
        <v>9277</v>
      </c>
      <c r="B373" s="25" t="s">
        <v>9276</v>
      </c>
    </row>
    <row r="374" spans="1:2" x14ac:dyDescent="0.2">
      <c r="A374" s="2" t="s">
        <v>9279</v>
      </c>
      <c r="B374" s="25" t="s">
        <v>9278</v>
      </c>
    </row>
    <row r="375" spans="1:2" x14ac:dyDescent="0.2">
      <c r="A375" s="2" t="s">
        <v>9281</v>
      </c>
      <c r="B375" s="25" t="s">
        <v>9280</v>
      </c>
    </row>
    <row r="376" spans="1:2" x14ac:dyDescent="0.2">
      <c r="A376" s="2" t="s">
        <v>9283</v>
      </c>
      <c r="B376" s="25" t="s">
        <v>9282</v>
      </c>
    </row>
    <row r="377" spans="1:2" x14ac:dyDescent="0.2">
      <c r="A377" s="2" t="s">
        <v>9285</v>
      </c>
      <c r="B377" s="25" t="s">
        <v>9284</v>
      </c>
    </row>
    <row r="378" spans="1:2" x14ac:dyDescent="0.2">
      <c r="A378" s="2" t="s">
        <v>9287</v>
      </c>
      <c r="B378" s="25" t="s">
        <v>9286</v>
      </c>
    </row>
    <row r="379" spans="1:2" x14ac:dyDescent="0.2">
      <c r="A379" s="2" t="s">
        <v>9289</v>
      </c>
      <c r="B379" s="25" t="s">
        <v>9288</v>
      </c>
    </row>
    <row r="380" spans="1:2" x14ac:dyDescent="0.2">
      <c r="A380" s="2" t="s">
        <v>9291</v>
      </c>
      <c r="B380" s="25" t="s">
        <v>9290</v>
      </c>
    </row>
    <row r="381" spans="1:2" x14ac:dyDescent="0.2">
      <c r="A381" s="2" t="s">
        <v>9293</v>
      </c>
      <c r="B381" s="25" t="s">
        <v>9292</v>
      </c>
    </row>
    <row r="382" spans="1:2" x14ac:dyDescent="0.2">
      <c r="A382" s="2" t="s">
        <v>9295</v>
      </c>
      <c r="B382" s="25" t="s">
        <v>9294</v>
      </c>
    </row>
    <row r="383" spans="1:2" x14ac:dyDescent="0.2">
      <c r="A383" s="2" t="s">
        <v>9297</v>
      </c>
      <c r="B383" s="25" t="s">
        <v>9296</v>
      </c>
    </row>
    <row r="384" spans="1:2" x14ac:dyDescent="0.2">
      <c r="A384" s="2" t="s">
        <v>9299</v>
      </c>
      <c r="B384" s="25" t="s">
        <v>9298</v>
      </c>
    </row>
    <row r="385" spans="1:2" x14ac:dyDescent="0.2">
      <c r="A385" s="2" t="s">
        <v>9301</v>
      </c>
      <c r="B385" s="25" t="s">
        <v>9300</v>
      </c>
    </row>
    <row r="386" spans="1:2" x14ac:dyDescent="0.2">
      <c r="A386" s="2" t="s">
        <v>9303</v>
      </c>
      <c r="B386" s="25" t="s">
        <v>9302</v>
      </c>
    </row>
    <row r="387" spans="1:2" x14ac:dyDescent="0.2">
      <c r="A387" s="2" t="s">
        <v>9305</v>
      </c>
      <c r="B387" s="25" t="s">
        <v>9304</v>
      </c>
    </row>
    <row r="388" spans="1:2" x14ac:dyDescent="0.2">
      <c r="A388" s="2" t="s">
        <v>9307</v>
      </c>
      <c r="B388" s="25" t="s">
        <v>9306</v>
      </c>
    </row>
    <row r="389" spans="1:2" x14ac:dyDescent="0.2">
      <c r="A389" s="2" t="s">
        <v>9309</v>
      </c>
      <c r="B389" s="25" t="s">
        <v>9308</v>
      </c>
    </row>
    <row r="390" spans="1:2" x14ac:dyDescent="0.2">
      <c r="A390" s="2" t="s">
        <v>9311</v>
      </c>
      <c r="B390" s="25" t="s">
        <v>9310</v>
      </c>
    </row>
    <row r="391" spans="1:2" x14ac:dyDescent="0.2">
      <c r="A391" s="2" t="s">
        <v>9313</v>
      </c>
      <c r="B391" s="25" t="s">
        <v>9312</v>
      </c>
    </row>
    <row r="392" spans="1:2" x14ac:dyDescent="0.2">
      <c r="A392" s="2" t="s">
        <v>9315</v>
      </c>
      <c r="B392" s="25" t="s">
        <v>9314</v>
      </c>
    </row>
    <row r="393" spans="1:2" x14ac:dyDescent="0.2">
      <c r="A393" s="2" t="s">
        <v>9317</v>
      </c>
      <c r="B393" s="25" t="s">
        <v>9316</v>
      </c>
    </row>
    <row r="394" spans="1:2" x14ac:dyDescent="0.2">
      <c r="A394" s="2" t="s">
        <v>9319</v>
      </c>
      <c r="B394" s="25" t="s">
        <v>9318</v>
      </c>
    </row>
    <row r="395" spans="1:2" x14ac:dyDescent="0.2">
      <c r="A395" s="2" t="s">
        <v>9321</v>
      </c>
      <c r="B395" s="25" t="s">
        <v>9320</v>
      </c>
    </row>
    <row r="396" spans="1:2" x14ac:dyDescent="0.2">
      <c r="A396" s="2" t="s">
        <v>9323</v>
      </c>
      <c r="B396" s="25" t="s">
        <v>9322</v>
      </c>
    </row>
    <row r="397" spans="1:2" x14ac:dyDescent="0.2">
      <c r="A397" s="2" t="s">
        <v>9325</v>
      </c>
      <c r="B397" s="25" t="s">
        <v>9324</v>
      </c>
    </row>
    <row r="398" spans="1:2" x14ac:dyDescent="0.2">
      <c r="A398" s="2" t="s">
        <v>9327</v>
      </c>
      <c r="B398" s="25" t="s">
        <v>9326</v>
      </c>
    </row>
    <row r="399" spans="1:2" x14ac:dyDescent="0.2">
      <c r="A399" s="2" t="s">
        <v>9329</v>
      </c>
      <c r="B399" s="25" t="s">
        <v>9328</v>
      </c>
    </row>
    <row r="400" spans="1:2" x14ac:dyDescent="0.2">
      <c r="A400" s="2" t="s">
        <v>9331</v>
      </c>
      <c r="B400" s="25" t="s">
        <v>9330</v>
      </c>
    </row>
    <row r="401" spans="1:2" x14ac:dyDescent="0.2">
      <c r="A401" s="2" t="s">
        <v>9333</v>
      </c>
      <c r="B401" s="25" t="s">
        <v>9332</v>
      </c>
    </row>
    <row r="402" spans="1:2" x14ac:dyDescent="0.2">
      <c r="A402" s="2" t="s">
        <v>9335</v>
      </c>
      <c r="B402" s="25" t="s">
        <v>9334</v>
      </c>
    </row>
    <row r="403" spans="1:2" x14ac:dyDescent="0.2">
      <c r="A403" s="2" t="s">
        <v>9337</v>
      </c>
      <c r="B403" s="25" t="s">
        <v>9336</v>
      </c>
    </row>
    <row r="404" spans="1:2" x14ac:dyDescent="0.2">
      <c r="A404" s="2" t="s">
        <v>9339</v>
      </c>
      <c r="B404" s="25" t="s">
        <v>9338</v>
      </c>
    </row>
    <row r="405" spans="1:2" x14ac:dyDescent="0.2">
      <c r="A405" s="2" t="s">
        <v>9341</v>
      </c>
      <c r="B405" s="25" t="s">
        <v>9340</v>
      </c>
    </row>
    <row r="406" spans="1:2" x14ac:dyDescent="0.2">
      <c r="A406" s="2" t="s">
        <v>9343</v>
      </c>
      <c r="B406" s="25" t="s">
        <v>9342</v>
      </c>
    </row>
    <row r="407" spans="1:2" x14ac:dyDescent="0.2">
      <c r="A407" s="2" t="s">
        <v>9345</v>
      </c>
      <c r="B407" s="25" t="s">
        <v>9344</v>
      </c>
    </row>
    <row r="408" spans="1:2" x14ac:dyDescent="0.2">
      <c r="A408" s="2" t="s">
        <v>9347</v>
      </c>
      <c r="B408" s="25" t="s">
        <v>9346</v>
      </c>
    </row>
    <row r="409" spans="1:2" x14ac:dyDescent="0.2">
      <c r="A409" s="2" t="s">
        <v>9349</v>
      </c>
      <c r="B409" s="25" t="s">
        <v>9348</v>
      </c>
    </row>
    <row r="410" spans="1:2" x14ac:dyDescent="0.2">
      <c r="A410" s="2" t="s">
        <v>9351</v>
      </c>
      <c r="B410" s="25" t="s">
        <v>9350</v>
      </c>
    </row>
    <row r="411" spans="1:2" x14ac:dyDescent="0.2">
      <c r="A411" s="2" t="s">
        <v>9353</v>
      </c>
      <c r="B411" s="25" t="s">
        <v>9352</v>
      </c>
    </row>
    <row r="412" spans="1:2" x14ac:dyDescent="0.2">
      <c r="A412" s="2" t="s">
        <v>9355</v>
      </c>
      <c r="B412" s="25" t="s">
        <v>9354</v>
      </c>
    </row>
    <row r="413" spans="1:2" x14ac:dyDescent="0.2">
      <c r="A413" s="2" t="s">
        <v>9357</v>
      </c>
      <c r="B413" s="25" t="s">
        <v>9356</v>
      </c>
    </row>
    <row r="414" spans="1:2" x14ac:dyDescent="0.2">
      <c r="A414" s="2" t="s">
        <v>9359</v>
      </c>
      <c r="B414" s="25" t="s">
        <v>9358</v>
      </c>
    </row>
    <row r="415" spans="1:2" x14ac:dyDescent="0.2">
      <c r="A415" s="2" t="s">
        <v>9361</v>
      </c>
      <c r="B415" s="25" t="s">
        <v>9360</v>
      </c>
    </row>
    <row r="416" spans="1:2" x14ac:dyDescent="0.2">
      <c r="A416" s="2" t="s">
        <v>9363</v>
      </c>
      <c r="B416" s="25" t="s">
        <v>9362</v>
      </c>
    </row>
    <row r="417" spans="1:2" x14ac:dyDescent="0.2">
      <c r="A417" s="2" t="s">
        <v>9365</v>
      </c>
      <c r="B417" s="25" t="s">
        <v>9364</v>
      </c>
    </row>
    <row r="418" spans="1:2" x14ac:dyDescent="0.2">
      <c r="A418" s="2" t="s">
        <v>9367</v>
      </c>
      <c r="B418" s="25" t="s">
        <v>9366</v>
      </c>
    </row>
    <row r="419" spans="1:2" x14ac:dyDescent="0.2">
      <c r="A419" s="2" t="s">
        <v>9369</v>
      </c>
      <c r="B419" s="25" t="s">
        <v>9368</v>
      </c>
    </row>
    <row r="420" spans="1:2" x14ac:dyDescent="0.2">
      <c r="A420" s="2" t="s">
        <v>9371</v>
      </c>
      <c r="B420" s="25" t="s">
        <v>9370</v>
      </c>
    </row>
    <row r="421" spans="1:2" x14ac:dyDescent="0.2">
      <c r="A421" s="2" t="s">
        <v>9373</v>
      </c>
      <c r="B421" s="25" t="s">
        <v>9372</v>
      </c>
    </row>
    <row r="422" spans="1:2" x14ac:dyDescent="0.2">
      <c r="A422" s="2" t="s">
        <v>9375</v>
      </c>
      <c r="B422" s="25" t="s">
        <v>9374</v>
      </c>
    </row>
    <row r="423" spans="1:2" x14ac:dyDescent="0.2">
      <c r="A423" s="2" t="s">
        <v>9377</v>
      </c>
      <c r="B423" s="25" t="s">
        <v>9376</v>
      </c>
    </row>
    <row r="424" spans="1:2" x14ac:dyDescent="0.2">
      <c r="A424" s="2" t="s">
        <v>9379</v>
      </c>
      <c r="B424" s="25" t="s">
        <v>9378</v>
      </c>
    </row>
    <row r="425" spans="1:2" x14ac:dyDescent="0.2">
      <c r="A425" s="2" t="s">
        <v>9381</v>
      </c>
      <c r="B425" s="25" t="s">
        <v>9380</v>
      </c>
    </row>
    <row r="426" spans="1:2" x14ac:dyDescent="0.2">
      <c r="A426" s="2" t="s">
        <v>9383</v>
      </c>
      <c r="B426" s="25" t="s">
        <v>9382</v>
      </c>
    </row>
    <row r="427" spans="1:2" x14ac:dyDescent="0.2">
      <c r="A427" s="2" t="s">
        <v>9385</v>
      </c>
      <c r="B427" s="25" t="s">
        <v>9384</v>
      </c>
    </row>
    <row r="428" spans="1:2" x14ac:dyDescent="0.2">
      <c r="A428" s="2" t="s">
        <v>9387</v>
      </c>
      <c r="B428" s="25" t="s">
        <v>9386</v>
      </c>
    </row>
    <row r="429" spans="1:2" x14ac:dyDescent="0.2">
      <c r="A429" s="2" t="s">
        <v>9389</v>
      </c>
      <c r="B429" s="25" t="s">
        <v>9388</v>
      </c>
    </row>
    <row r="430" spans="1:2" x14ac:dyDescent="0.2">
      <c r="A430" s="2" t="s">
        <v>9391</v>
      </c>
      <c r="B430" s="25" t="s">
        <v>9390</v>
      </c>
    </row>
    <row r="431" spans="1:2" x14ac:dyDescent="0.2">
      <c r="A431" s="2" t="s">
        <v>9393</v>
      </c>
      <c r="B431" s="25" t="s">
        <v>9392</v>
      </c>
    </row>
    <row r="432" spans="1:2" x14ac:dyDescent="0.2">
      <c r="A432" s="2" t="s">
        <v>9395</v>
      </c>
      <c r="B432" s="25" t="s">
        <v>9394</v>
      </c>
    </row>
    <row r="433" spans="1:2" x14ac:dyDescent="0.2">
      <c r="A433" s="2" t="s">
        <v>9397</v>
      </c>
      <c r="B433" s="25" t="s">
        <v>9396</v>
      </c>
    </row>
    <row r="434" spans="1:2" x14ac:dyDescent="0.2">
      <c r="A434" s="2" t="s">
        <v>9399</v>
      </c>
      <c r="B434" s="25" t="s">
        <v>9398</v>
      </c>
    </row>
    <row r="435" spans="1:2" x14ac:dyDescent="0.2">
      <c r="A435" s="2" t="s">
        <v>9401</v>
      </c>
      <c r="B435" s="25" t="s">
        <v>9400</v>
      </c>
    </row>
    <row r="436" spans="1:2" x14ac:dyDescent="0.2">
      <c r="A436" s="2" t="s">
        <v>9403</v>
      </c>
      <c r="B436" s="25" t="s">
        <v>9402</v>
      </c>
    </row>
    <row r="437" spans="1:2" x14ac:dyDescent="0.2">
      <c r="A437" s="2" t="s">
        <v>9405</v>
      </c>
      <c r="B437" s="25" t="s">
        <v>9404</v>
      </c>
    </row>
    <row r="438" spans="1:2" x14ac:dyDescent="0.2">
      <c r="A438" s="2" t="s">
        <v>9407</v>
      </c>
      <c r="B438" s="25" t="s">
        <v>9406</v>
      </c>
    </row>
    <row r="439" spans="1:2" x14ac:dyDescent="0.2">
      <c r="A439" s="2" t="s">
        <v>9409</v>
      </c>
      <c r="B439" s="25" t="s">
        <v>9408</v>
      </c>
    </row>
    <row r="440" spans="1:2" x14ac:dyDescent="0.2">
      <c r="A440" s="2" t="s">
        <v>9411</v>
      </c>
      <c r="B440" s="25" t="s">
        <v>9410</v>
      </c>
    </row>
    <row r="441" spans="1:2" x14ac:dyDescent="0.2">
      <c r="A441" s="2" t="s">
        <v>9413</v>
      </c>
      <c r="B441" s="25" t="s">
        <v>9412</v>
      </c>
    </row>
    <row r="442" spans="1:2" x14ac:dyDescent="0.2">
      <c r="A442" s="2" t="s">
        <v>9415</v>
      </c>
      <c r="B442" s="25" t="s">
        <v>9414</v>
      </c>
    </row>
    <row r="443" spans="1:2" x14ac:dyDescent="0.2">
      <c r="A443" s="2" t="s">
        <v>9417</v>
      </c>
      <c r="B443" s="25" t="s">
        <v>9416</v>
      </c>
    </row>
    <row r="444" spans="1:2" x14ac:dyDescent="0.2">
      <c r="A444" s="2" t="s">
        <v>9419</v>
      </c>
      <c r="B444" s="25" t="s">
        <v>9418</v>
      </c>
    </row>
    <row r="445" spans="1:2" x14ac:dyDescent="0.2">
      <c r="A445" s="2" t="s">
        <v>9421</v>
      </c>
      <c r="B445" s="25" t="s">
        <v>9420</v>
      </c>
    </row>
    <row r="446" spans="1:2" x14ac:dyDescent="0.2">
      <c r="A446" s="2" t="s">
        <v>9423</v>
      </c>
      <c r="B446" s="25" t="s">
        <v>9422</v>
      </c>
    </row>
    <row r="447" spans="1:2" x14ac:dyDescent="0.2">
      <c r="A447" s="2" t="s">
        <v>9425</v>
      </c>
      <c r="B447" s="25" t="s">
        <v>9424</v>
      </c>
    </row>
    <row r="448" spans="1:2" x14ac:dyDescent="0.2">
      <c r="A448" s="2" t="s">
        <v>9427</v>
      </c>
      <c r="B448" s="25" t="s">
        <v>9426</v>
      </c>
    </row>
    <row r="449" spans="1:2" x14ac:dyDescent="0.2">
      <c r="A449" s="2" t="s">
        <v>9429</v>
      </c>
      <c r="B449" s="25" t="s">
        <v>9428</v>
      </c>
    </row>
    <row r="450" spans="1:2" x14ac:dyDescent="0.2">
      <c r="A450" s="2" t="s">
        <v>9431</v>
      </c>
      <c r="B450" s="25" t="s">
        <v>9430</v>
      </c>
    </row>
    <row r="451" spans="1:2" x14ac:dyDescent="0.2">
      <c r="A451" s="2" t="s">
        <v>9433</v>
      </c>
      <c r="B451" s="25" t="s">
        <v>9432</v>
      </c>
    </row>
    <row r="452" spans="1:2" x14ac:dyDescent="0.2">
      <c r="A452" s="2" t="s">
        <v>9435</v>
      </c>
      <c r="B452" s="25" t="s">
        <v>9434</v>
      </c>
    </row>
    <row r="453" spans="1:2" x14ac:dyDescent="0.2">
      <c r="A453" s="2" t="s">
        <v>9437</v>
      </c>
      <c r="B453" s="25" t="s">
        <v>9436</v>
      </c>
    </row>
    <row r="454" spans="1:2" x14ac:dyDescent="0.2">
      <c r="A454" s="2" t="s">
        <v>9439</v>
      </c>
      <c r="B454" s="25" t="s">
        <v>9438</v>
      </c>
    </row>
    <row r="455" spans="1:2" x14ac:dyDescent="0.2">
      <c r="A455" s="2" t="s">
        <v>9441</v>
      </c>
      <c r="B455" s="25" t="s">
        <v>9440</v>
      </c>
    </row>
    <row r="456" spans="1:2" x14ac:dyDescent="0.2">
      <c r="A456" s="2" t="s">
        <v>9443</v>
      </c>
      <c r="B456" s="25" t="s">
        <v>9442</v>
      </c>
    </row>
    <row r="457" spans="1:2" x14ac:dyDescent="0.2">
      <c r="A457" s="2" t="s">
        <v>9445</v>
      </c>
      <c r="B457" s="25" t="s">
        <v>9444</v>
      </c>
    </row>
    <row r="458" spans="1:2" x14ac:dyDescent="0.2">
      <c r="A458" s="2" t="s">
        <v>9447</v>
      </c>
      <c r="B458" s="25" t="s">
        <v>9446</v>
      </c>
    </row>
    <row r="459" spans="1:2" x14ac:dyDescent="0.2">
      <c r="A459" s="2" t="s">
        <v>9449</v>
      </c>
      <c r="B459" s="25" t="s">
        <v>9448</v>
      </c>
    </row>
    <row r="460" spans="1:2" x14ac:dyDescent="0.2">
      <c r="A460" s="2" t="s">
        <v>9451</v>
      </c>
      <c r="B460" s="25" t="s">
        <v>9450</v>
      </c>
    </row>
    <row r="461" spans="1:2" x14ac:dyDescent="0.2">
      <c r="A461" s="2" t="s">
        <v>9453</v>
      </c>
      <c r="B461" s="25" t="s">
        <v>9452</v>
      </c>
    </row>
    <row r="462" spans="1:2" x14ac:dyDescent="0.2">
      <c r="A462" s="2" t="s">
        <v>9455</v>
      </c>
      <c r="B462" s="25" t="s">
        <v>9454</v>
      </c>
    </row>
    <row r="463" spans="1:2" x14ac:dyDescent="0.2">
      <c r="A463" s="2" t="s">
        <v>9457</v>
      </c>
      <c r="B463" s="25" t="s">
        <v>9456</v>
      </c>
    </row>
    <row r="464" spans="1:2" x14ac:dyDescent="0.2">
      <c r="A464" s="2" t="s">
        <v>9459</v>
      </c>
      <c r="B464" s="25" t="s">
        <v>9458</v>
      </c>
    </row>
    <row r="465" spans="1:2" x14ac:dyDescent="0.2">
      <c r="A465" s="2" t="s">
        <v>9461</v>
      </c>
      <c r="B465" s="25" t="s">
        <v>9460</v>
      </c>
    </row>
    <row r="466" spans="1:2" x14ac:dyDescent="0.2">
      <c r="A466" s="2" t="s">
        <v>9463</v>
      </c>
      <c r="B466" s="25" t="s">
        <v>9462</v>
      </c>
    </row>
    <row r="467" spans="1:2" x14ac:dyDescent="0.2">
      <c r="A467" s="2" t="s">
        <v>9465</v>
      </c>
      <c r="B467" s="25" t="s">
        <v>9464</v>
      </c>
    </row>
    <row r="468" spans="1:2" x14ac:dyDescent="0.2">
      <c r="A468" s="2" t="s">
        <v>9467</v>
      </c>
      <c r="B468" s="25" t="s">
        <v>9466</v>
      </c>
    </row>
    <row r="469" spans="1:2" x14ac:dyDescent="0.2">
      <c r="A469" s="2" t="s">
        <v>9469</v>
      </c>
      <c r="B469" s="25" t="s">
        <v>9468</v>
      </c>
    </row>
    <row r="470" spans="1:2" x14ac:dyDescent="0.2">
      <c r="A470" s="2" t="s">
        <v>9471</v>
      </c>
      <c r="B470" s="25" t="s">
        <v>9470</v>
      </c>
    </row>
    <row r="471" spans="1:2" x14ac:dyDescent="0.2">
      <c r="A471" s="2" t="s">
        <v>9473</v>
      </c>
      <c r="B471" s="25" t="s">
        <v>9472</v>
      </c>
    </row>
    <row r="472" spans="1:2" x14ac:dyDescent="0.2">
      <c r="A472" s="2" t="s">
        <v>9475</v>
      </c>
      <c r="B472" s="25" t="s">
        <v>9474</v>
      </c>
    </row>
    <row r="473" spans="1:2" x14ac:dyDescent="0.2">
      <c r="A473" s="2" t="s">
        <v>9477</v>
      </c>
      <c r="B473" s="25" t="s">
        <v>9476</v>
      </c>
    </row>
    <row r="474" spans="1:2" x14ac:dyDescent="0.2">
      <c r="A474" s="2" t="s">
        <v>9479</v>
      </c>
      <c r="B474" s="25" t="s">
        <v>9478</v>
      </c>
    </row>
    <row r="475" spans="1:2" x14ac:dyDescent="0.2">
      <c r="A475" s="2" t="s">
        <v>9481</v>
      </c>
      <c r="B475" s="25" t="s">
        <v>9480</v>
      </c>
    </row>
    <row r="476" spans="1:2" x14ac:dyDescent="0.2">
      <c r="A476" s="2" t="s">
        <v>9483</v>
      </c>
      <c r="B476" s="25" t="s">
        <v>9482</v>
      </c>
    </row>
    <row r="477" spans="1:2" x14ac:dyDescent="0.2">
      <c r="A477" s="2" t="s">
        <v>9485</v>
      </c>
      <c r="B477" s="25" t="s">
        <v>9484</v>
      </c>
    </row>
    <row r="478" spans="1:2" x14ac:dyDescent="0.2">
      <c r="A478" s="2" t="s">
        <v>9487</v>
      </c>
      <c r="B478" s="25" t="s">
        <v>9486</v>
      </c>
    </row>
    <row r="479" spans="1:2" x14ac:dyDescent="0.2">
      <c r="A479" s="2" t="s">
        <v>9489</v>
      </c>
      <c r="B479" s="25" t="s">
        <v>9488</v>
      </c>
    </row>
    <row r="480" spans="1:2" x14ac:dyDescent="0.2">
      <c r="A480" s="2" t="s">
        <v>9491</v>
      </c>
      <c r="B480" s="25" t="s">
        <v>9490</v>
      </c>
    </row>
    <row r="481" spans="1:2" x14ac:dyDescent="0.2">
      <c r="A481" s="2" t="s">
        <v>9493</v>
      </c>
      <c r="B481" s="25" t="s">
        <v>9492</v>
      </c>
    </row>
    <row r="482" spans="1:2" x14ac:dyDescent="0.2">
      <c r="A482" s="2" t="s">
        <v>9495</v>
      </c>
      <c r="B482" s="25" t="s">
        <v>9494</v>
      </c>
    </row>
    <row r="483" spans="1:2" x14ac:dyDescent="0.2">
      <c r="A483" s="2" t="s">
        <v>9497</v>
      </c>
      <c r="B483" s="25" t="s">
        <v>9496</v>
      </c>
    </row>
    <row r="484" spans="1:2" x14ac:dyDescent="0.2">
      <c r="A484" s="2" t="s">
        <v>9499</v>
      </c>
      <c r="B484" s="25" t="s">
        <v>9498</v>
      </c>
    </row>
    <row r="485" spans="1:2" x14ac:dyDescent="0.2">
      <c r="A485" s="2" t="s">
        <v>9501</v>
      </c>
      <c r="B485" s="25" t="s">
        <v>9500</v>
      </c>
    </row>
    <row r="486" spans="1:2" x14ac:dyDescent="0.2">
      <c r="A486" s="2" t="s">
        <v>9503</v>
      </c>
      <c r="B486" s="25" t="s">
        <v>9502</v>
      </c>
    </row>
    <row r="487" spans="1:2" x14ac:dyDescent="0.2">
      <c r="A487" s="2" t="s">
        <v>9505</v>
      </c>
      <c r="B487" s="25" t="s">
        <v>9504</v>
      </c>
    </row>
    <row r="488" spans="1:2" x14ac:dyDescent="0.2">
      <c r="A488" s="2" t="s">
        <v>9507</v>
      </c>
      <c r="B488" s="25" t="s">
        <v>9506</v>
      </c>
    </row>
    <row r="489" spans="1:2" x14ac:dyDescent="0.2">
      <c r="A489" s="2" t="s">
        <v>9509</v>
      </c>
      <c r="B489" s="25" t="s">
        <v>9508</v>
      </c>
    </row>
    <row r="490" spans="1:2" x14ac:dyDescent="0.2">
      <c r="A490" s="2" t="s">
        <v>9511</v>
      </c>
      <c r="B490" s="25" t="s">
        <v>9510</v>
      </c>
    </row>
    <row r="491" spans="1:2" x14ac:dyDescent="0.2">
      <c r="A491" s="2" t="s">
        <v>9513</v>
      </c>
      <c r="B491" s="25" t="s">
        <v>9512</v>
      </c>
    </row>
    <row r="492" spans="1:2" x14ac:dyDescent="0.2">
      <c r="A492" s="2" t="s">
        <v>9515</v>
      </c>
      <c r="B492" s="25" t="s">
        <v>9514</v>
      </c>
    </row>
    <row r="493" spans="1:2" x14ac:dyDescent="0.2">
      <c r="A493" s="2" t="s">
        <v>9517</v>
      </c>
      <c r="B493" s="25" t="s">
        <v>9516</v>
      </c>
    </row>
    <row r="494" spans="1:2" x14ac:dyDescent="0.2">
      <c r="A494" s="2" t="s">
        <v>9519</v>
      </c>
      <c r="B494" s="25" t="s">
        <v>9518</v>
      </c>
    </row>
    <row r="495" spans="1:2" x14ac:dyDescent="0.2">
      <c r="A495" s="2" t="s">
        <v>9521</v>
      </c>
      <c r="B495" s="25" t="s">
        <v>9520</v>
      </c>
    </row>
    <row r="496" spans="1:2" x14ac:dyDescent="0.2">
      <c r="A496" s="2" t="s">
        <v>9523</v>
      </c>
      <c r="B496" s="25" t="s">
        <v>9522</v>
      </c>
    </row>
    <row r="497" spans="1:2" x14ac:dyDescent="0.2">
      <c r="A497" s="2" t="s">
        <v>9525</v>
      </c>
      <c r="B497" s="25" t="s">
        <v>9524</v>
      </c>
    </row>
    <row r="498" spans="1:2" x14ac:dyDescent="0.2">
      <c r="A498" s="2" t="s">
        <v>9527</v>
      </c>
      <c r="B498" s="25" t="s">
        <v>9526</v>
      </c>
    </row>
    <row r="499" spans="1:2" x14ac:dyDescent="0.2">
      <c r="A499" s="2" t="s">
        <v>9529</v>
      </c>
      <c r="B499" s="25" t="s">
        <v>9528</v>
      </c>
    </row>
    <row r="500" spans="1:2" x14ac:dyDescent="0.2">
      <c r="A500" s="2" t="s">
        <v>9531</v>
      </c>
      <c r="B500" s="25" t="s">
        <v>9530</v>
      </c>
    </row>
    <row r="501" spans="1:2" x14ac:dyDescent="0.2">
      <c r="A501" s="2" t="s">
        <v>9533</v>
      </c>
      <c r="B501" s="25" t="s">
        <v>9532</v>
      </c>
    </row>
    <row r="502" spans="1:2" x14ac:dyDescent="0.2">
      <c r="A502" s="2" t="s">
        <v>9535</v>
      </c>
      <c r="B502" s="25" t="s">
        <v>9534</v>
      </c>
    </row>
    <row r="503" spans="1:2" x14ac:dyDescent="0.2">
      <c r="A503" s="2" t="s">
        <v>9537</v>
      </c>
      <c r="B503" s="25" t="s">
        <v>9536</v>
      </c>
    </row>
    <row r="504" spans="1:2" x14ac:dyDescent="0.2">
      <c r="A504" s="2" t="s">
        <v>9539</v>
      </c>
      <c r="B504" s="25" t="s">
        <v>9538</v>
      </c>
    </row>
    <row r="505" spans="1:2" x14ac:dyDescent="0.2">
      <c r="A505" s="2" t="s">
        <v>9541</v>
      </c>
      <c r="B505" s="25" t="s">
        <v>9540</v>
      </c>
    </row>
    <row r="506" spans="1:2" x14ac:dyDescent="0.2">
      <c r="A506" s="2" t="s">
        <v>9543</v>
      </c>
      <c r="B506" s="25" t="s">
        <v>9542</v>
      </c>
    </row>
    <row r="507" spans="1:2" x14ac:dyDescent="0.2">
      <c r="A507" s="2" t="s">
        <v>9545</v>
      </c>
      <c r="B507" s="25" t="s">
        <v>9544</v>
      </c>
    </row>
    <row r="508" spans="1:2" x14ac:dyDescent="0.2">
      <c r="A508" s="2" t="s">
        <v>9547</v>
      </c>
      <c r="B508" s="25" t="s">
        <v>9546</v>
      </c>
    </row>
    <row r="509" spans="1:2" x14ac:dyDescent="0.2">
      <c r="A509" s="2" t="s">
        <v>9549</v>
      </c>
      <c r="B509" s="25" t="s">
        <v>9548</v>
      </c>
    </row>
    <row r="510" spans="1:2" x14ac:dyDescent="0.2">
      <c r="A510" s="2" t="s">
        <v>9551</v>
      </c>
      <c r="B510" s="25" t="s">
        <v>9550</v>
      </c>
    </row>
    <row r="511" spans="1:2" x14ac:dyDescent="0.2">
      <c r="A511" s="2" t="s">
        <v>9553</v>
      </c>
      <c r="B511" s="25" t="s">
        <v>9552</v>
      </c>
    </row>
    <row r="512" spans="1:2" x14ac:dyDescent="0.2">
      <c r="A512" s="2" t="s">
        <v>9555</v>
      </c>
      <c r="B512" s="25" t="s">
        <v>9554</v>
      </c>
    </row>
    <row r="513" spans="1:2" x14ac:dyDescent="0.2">
      <c r="A513" s="2" t="s">
        <v>9557</v>
      </c>
      <c r="B513" s="25" t="s">
        <v>9556</v>
      </c>
    </row>
    <row r="514" spans="1:2" x14ac:dyDescent="0.2">
      <c r="A514" s="2" t="s">
        <v>9559</v>
      </c>
      <c r="B514" s="25" t="s">
        <v>9558</v>
      </c>
    </row>
    <row r="515" spans="1:2" x14ac:dyDescent="0.2">
      <c r="A515" s="2" t="s">
        <v>9561</v>
      </c>
      <c r="B515" s="25" t="s">
        <v>9560</v>
      </c>
    </row>
    <row r="516" spans="1:2" x14ac:dyDescent="0.2">
      <c r="A516" s="2" t="s">
        <v>9563</v>
      </c>
      <c r="B516" s="25" t="s">
        <v>9562</v>
      </c>
    </row>
    <row r="517" spans="1:2" x14ac:dyDescent="0.2">
      <c r="A517" s="2" t="s">
        <v>9565</v>
      </c>
      <c r="B517" s="25" t="s">
        <v>9564</v>
      </c>
    </row>
    <row r="518" spans="1:2" x14ac:dyDescent="0.2">
      <c r="A518" s="2" t="s">
        <v>9567</v>
      </c>
      <c r="B518" s="25" t="s">
        <v>9566</v>
      </c>
    </row>
    <row r="519" spans="1:2" x14ac:dyDescent="0.2">
      <c r="A519" s="2" t="s">
        <v>9569</v>
      </c>
      <c r="B519" s="25" t="s">
        <v>9568</v>
      </c>
    </row>
    <row r="520" spans="1:2" x14ac:dyDescent="0.2">
      <c r="A520" s="2" t="s">
        <v>9571</v>
      </c>
      <c r="B520" s="25" t="s">
        <v>9570</v>
      </c>
    </row>
    <row r="521" spans="1:2" x14ac:dyDescent="0.2">
      <c r="A521" s="2" t="s">
        <v>9573</v>
      </c>
      <c r="B521" s="25" t="s">
        <v>9572</v>
      </c>
    </row>
    <row r="522" spans="1:2" x14ac:dyDescent="0.2">
      <c r="A522" s="2" t="s">
        <v>9575</v>
      </c>
      <c r="B522" s="25" t="s">
        <v>9574</v>
      </c>
    </row>
    <row r="523" spans="1:2" x14ac:dyDescent="0.2">
      <c r="A523" s="2" t="s">
        <v>9577</v>
      </c>
      <c r="B523" s="25" t="s">
        <v>9576</v>
      </c>
    </row>
    <row r="524" spans="1:2" x14ac:dyDescent="0.2">
      <c r="A524" s="2" t="s">
        <v>9579</v>
      </c>
      <c r="B524" s="25" t="s">
        <v>9578</v>
      </c>
    </row>
    <row r="525" spans="1:2" x14ac:dyDescent="0.2">
      <c r="A525" s="2" t="s">
        <v>9581</v>
      </c>
      <c r="B525" s="25" t="s">
        <v>9580</v>
      </c>
    </row>
    <row r="526" spans="1:2" x14ac:dyDescent="0.2">
      <c r="A526" s="2" t="s">
        <v>9583</v>
      </c>
      <c r="B526" s="25" t="s">
        <v>9582</v>
      </c>
    </row>
    <row r="527" spans="1:2" x14ac:dyDescent="0.2">
      <c r="A527" s="2" t="s">
        <v>9585</v>
      </c>
      <c r="B527" s="25" t="s">
        <v>9584</v>
      </c>
    </row>
    <row r="528" spans="1:2" x14ac:dyDescent="0.2">
      <c r="A528" s="2" t="s">
        <v>9587</v>
      </c>
      <c r="B528" s="25" t="s">
        <v>9586</v>
      </c>
    </row>
    <row r="529" spans="1:2" x14ac:dyDescent="0.2">
      <c r="A529" s="2" t="s">
        <v>9589</v>
      </c>
      <c r="B529" s="25" t="s">
        <v>9588</v>
      </c>
    </row>
    <row r="530" spans="1:2" x14ac:dyDescent="0.2">
      <c r="A530" s="2" t="s">
        <v>9591</v>
      </c>
      <c r="B530" s="25" t="s">
        <v>9590</v>
      </c>
    </row>
    <row r="531" spans="1:2" x14ac:dyDescent="0.2">
      <c r="A531" s="2" t="s">
        <v>9593</v>
      </c>
      <c r="B531" s="25" t="s">
        <v>9592</v>
      </c>
    </row>
    <row r="532" spans="1:2" x14ac:dyDescent="0.2">
      <c r="A532" s="2" t="s">
        <v>9595</v>
      </c>
      <c r="B532" s="25" t="s">
        <v>9594</v>
      </c>
    </row>
    <row r="533" spans="1:2" x14ac:dyDescent="0.2">
      <c r="A533" s="2" t="s">
        <v>9597</v>
      </c>
      <c r="B533" s="25" t="s">
        <v>9596</v>
      </c>
    </row>
    <row r="534" spans="1:2" x14ac:dyDescent="0.2">
      <c r="A534" s="2" t="s">
        <v>9599</v>
      </c>
      <c r="B534" s="25" t="s">
        <v>9598</v>
      </c>
    </row>
    <row r="535" spans="1:2" x14ac:dyDescent="0.2">
      <c r="A535" s="2" t="s">
        <v>9601</v>
      </c>
      <c r="B535" s="25" t="s">
        <v>9600</v>
      </c>
    </row>
    <row r="536" spans="1:2" x14ac:dyDescent="0.2">
      <c r="A536" s="2" t="s">
        <v>9603</v>
      </c>
      <c r="B536" s="25" t="s">
        <v>9602</v>
      </c>
    </row>
    <row r="537" spans="1:2" x14ac:dyDescent="0.2">
      <c r="A537" s="2" t="s">
        <v>9605</v>
      </c>
      <c r="B537" s="25" t="s">
        <v>9604</v>
      </c>
    </row>
    <row r="538" spans="1:2" x14ac:dyDescent="0.2">
      <c r="A538" s="2" t="s">
        <v>9607</v>
      </c>
      <c r="B538" s="25" t="s">
        <v>9606</v>
      </c>
    </row>
    <row r="539" spans="1:2" x14ac:dyDescent="0.2">
      <c r="A539" s="2" t="s">
        <v>9609</v>
      </c>
      <c r="B539" s="25" t="s">
        <v>9608</v>
      </c>
    </row>
    <row r="540" spans="1:2" x14ac:dyDescent="0.2">
      <c r="A540" s="2" t="s">
        <v>9611</v>
      </c>
      <c r="B540" s="25" t="s">
        <v>9610</v>
      </c>
    </row>
    <row r="541" spans="1:2" x14ac:dyDescent="0.2">
      <c r="A541" s="2" t="s">
        <v>9613</v>
      </c>
      <c r="B541" s="25" t="s">
        <v>9612</v>
      </c>
    </row>
    <row r="542" spans="1:2" x14ac:dyDescent="0.2">
      <c r="A542" s="2" t="s">
        <v>9615</v>
      </c>
      <c r="B542" s="25" t="s">
        <v>9614</v>
      </c>
    </row>
    <row r="543" spans="1:2" x14ac:dyDescent="0.2">
      <c r="A543" s="2" t="s">
        <v>9617</v>
      </c>
      <c r="B543" s="25" t="s">
        <v>9616</v>
      </c>
    </row>
    <row r="544" spans="1:2" x14ac:dyDescent="0.2">
      <c r="A544" s="2" t="s">
        <v>9619</v>
      </c>
      <c r="B544" s="25" t="s">
        <v>9618</v>
      </c>
    </row>
    <row r="545" spans="1:2" x14ac:dyDescent="0.2">
      <c r="A545" s="2" t="s">
        <v>9621</v>
      </c>
      <c r="B545" s="25" t="s">
        <v>9620</v>
      </c>
    </row>
    <row r="546" spans="1:2" x14ac:dyDescent="0.2">
      <c r="A546" s="2" t="s">
        <v>9623</v>
      </c>
      <c r="B546" s="25" t="s">
        <v>9622</v>
      </c>
    </row>
    <row r="547" spans="1:2" x14ac:dyDescent="0.2">
      <c r="A547" s="2" t="s">
        <v>9625</v>
      </c>
      <c r="B547" s="25" t="s">
        <v>9624</v>
      </c>
    </row>
    <row r="548" spans="1:2" x14ac:dyDescent="0.2">
      <c r="A548" s="2" t="s">
        <v>9627</v>
      </c>
      <c r="B548" s="25" t="s">
        <v>9626</v>
      </c>
    </row>
    <row r="549" spans="1:2" x14ac:dyDescent="0.2">
      <c r="A549" s="2" t="s">
        <v>9629</v>
      </c>
      <c r="B549" s="25" t="s">
        <v>9628</v>
      </c>
    </row>
    <row r="550" spans="1:2" x14ac:dyDescent="0.2">
      <c r="A550" s="2" t="s">
        <v>9631</v>
      </c>
      <c r="B550" s="25" t="s">
        <v>9630</v>
      </c>
    </row>
    <row r="551" spans="1:2" x14ac:dyDescent="0.2">
      <c r="A551" s="2" t="s">
        <v>9633</v>
      </c>
      <c r="B551" s="25" t="s">
        <v>9632</v>
      </c>
    </row>
    <row r="552" spans="1:2" x14ac:dyDescent="0.2">
      <c r="A552" s="2" t="s">
        <v>9635</v>
      </c>
      <c r="B552" s="25" t="s">
        <v>9634</v>
      </c>
    </row>
    <row r="553" spans="1:2" x14ac:dyDescent="0.2">
      <c r="A553" s="2" t="s">
        <v>9637</v>
      </c>
      <c r="B553" s="25" t="s">
        <v>9636</v>
      </c>
    </row>
    <row r="554" spans="1:2" x14ac:dyDescent="0.2">
      <c r="A554" s="2" t="s">
        <v>9639</v>
      </c>
      <c r="B554" s="25" t="s">
        <v>9638</v>
      </c>
    </row>
    <row r="555" spans="1:2" x14ac:dyDescent="0.2">
      <c r="A555" s="2" t="s">
        <v>9641</v>
      </c>
      <c r="B555" s="25" t="s">
        <v>9640</v>
      </c>
    </row>
    <row r="556" spans="1:2" x14ac:dyDescent="0.2">
      <c r="A556" s="2" t="s">
        <v>9643</v>
      </c>
      <c r="B556" s="25" t="s">
        <v>9642</v>
      </c>
    </row>
    <row r="557" spans="1:2" x14ac:dyDescent="0.2">
      <c r="A557" s="2" t="s">
        <v>9645</v>
      </c>
      <c r="B557" s="25" t="s">
        <v>9644</v>
      </c>
    </row>
    <row r="558" spans="1:2" x14ac:dyDescent="0.2">
      <c r="A558" s="2" t="s">
        <v>9647</v>
      </c>
      <c r="B558" s="25" t="s">
        <v>9646</v>
      </c>
    </row>
    <row r="559" spans="1:2" x14ac:dyDescent="0.2">
      <c r="A559" s="2" t="s">
        <v>9649</v>
      </c>
      <c r="B559" s="25" t="s">
        <v>9648</v>
      </c>
    </row>
    <row r="560" spans="1:2" x14ac:dyDescent="0.2">
      <c r="A560" s="2" t="s">
        <v>9651</v>
      </c>
      <c r="B560" s="25" t="s">
        <v>9650</v>
      </c>
    </row>
    <row r="561" spans="1:2" x14ac:dyDescent="0.2">
      <c r="A561" s="2" t="s">
        <v>9653</v>
      </c>
      <c r="B561" s="25" t="s">
        <v>9652</v>
      </c>
    </row>
    <row r="562" spans="1:2" x14ac:dyDescent="0.2">
      <c r="A562" s="2" t="s">
        <v>9655</v>
      </c>
      <c r="B562" s="25" t="s">
        <v>9654</v>
      </c>
    </row>
    <row r="563" spans="1:2" x14ac:dyDescent="0.2">
      <c r="A563" s="2" t="s">
        <v>9657</v>
      </c>
      <c r="B563" s="25" t="s">
        <v>9656</v>
      </c>
    </row>
    <row r="564" spans="1:2" x14ac:dyDescent="0.2">
      <c r="A564" s="2" t="s">
        <v>9659</v>
      </c>
      <c r="B564" s="25" t="s">
        <v>9658</v>
      </c>
    </row>
    <row r="565" spans="1:2" x14ac:dyDescent="0.2">
      <c r="A565" s="2" t="s">
        <v>9661</v>
      </c>
      <c r="B565" s="25" t="s">
        <v>9660</v>
      </c>
    </row>
    <row r="566" spans="1:2" x14ac:dyDescent="0.2">
      <c r="A566" s="2" t="s">
        <v>9663</v>
      </c>
      <c r="B566" s="25" t="s">
        <v>9662</v>
      </c>
    </row>
    <row r="567" spans="1:2" x14ac:dyDescent="0.2">
      <c r="A567" s="2" t="s">
        <v>9665</v>
      </c>
      <c r="B567" s="25" t="s">
        <v>9664</v>
      </c>
    </row>
    <row r="568" spans="1:2" x14ac:dyDescent="0.2">
      <c r="A568" s="2" t="s">
        <v>9667</v>
      </c>
      <c r="B568" s="25" t="s">
        <v>9666</v>
      </c>
    </row>
    <row r="569" spans="1:2" x14ac:dyDescent="0.2">
      <c r="A569" s="2" t="s">
        <v>9669</v>
      </c>
      <c r="B569" s="25" t="s">
        <v>9668</v>
      </c>
    </row>
    <row r="570" spans="1:2" x14ac:dyDescent="0.2">
      <c r="A570" s="2" t="s">
        <v>9671</v>
      </c>
      <c r="B570" s="25" t="s">
        <v>9670</v>
      </c>
    </row>
    <row r="571" spans="1:2" x14ac:dyDescent="0.2">
      <c r="A571" s="2" t="s">
        <v>9673</v>
      </c>
      <c r="B571" s="25" t="s">
        <v>9672</v>
      </c>
    </row>
    <row r="572" spans="1:2" x14ac:dyDescent="0.2">
      <c r="A572" s="2" t="s">
        <v>9675</v>
      </c>
      <c r="B572" s="25" t="s">
        <v>9674</v>
      </c>
    </row>
    <row r="573" spans="1:2" x14ac:dyDescent="0.2">
      <c r="A573" s="2" t="s">
        <v>9677</v>
      </c>
      <c r="B573" s="25" t="s">
        <v>9676</v>
      </c>
    </row>
    <row r="574" spans="1:2" x14ac:dyDescent="0.2">
      <c r="A574" s="2" t="s">
        <v>9679</v>
      </c>
      <c r="B574" s="25" t="s">
        <v>9678</v>
      </c>
    </row>
    <row r="575" spans="1:2" x14ac:dyDescent="0.2">
      <c r="A575" s="2" t="s">
        <v>9681</v>
      </c>
      <c r="B575" s="25" t="s">
        <v>9680</v>
      </c>
    </row>
    <row r="576" spans="1:2" x14ac:dyDescent="0.2">
      <c r="A576" s="2" t="s">
        <v>9683</v>
      </c>
      <c r="B576" s="25" t="s">
        <v>9682</v>
      </c>
    </row>
    <row r="577" spans="1:2" x14ac:dyDescent="0.2">
      <c r="A577" s="2" t="s">
        <v>9685</v>
      </c>
      <c r="B577" s="25" t="s">
        <v>9684</v>
      </c>
    </row>
    <row r="578" spans="1:2" x14ac:dyDescent="0.2">
      <c r="A578" s="2" t="s">
        <v>9687</v>
      </c>
      <c r="B578" s="25" t="s">
        <v>9686</v>
      </c>
    </row>
    <row r="579" spans="1:2" x14ac:dyDescent="0.2">
      <c r="A579" s="2" t="s">
        <v>9689</v>
      </c>
      <c r="B579" s="25" t="s">
        <v>9688</v>
      </c>
    </row>
    <row r="580" spans="1:2" x14ac:dyDescent="0.2">
      <c r="A580" s="2" t="s">
        <v>9691</v>
      </c>
      <c r="B580" s="25" t="s">
        <v>9690</v>
      </c>
    </row>
    <row r="581" spans="1:2" x14ac:dyDescent="0.2">
      <c r="A581" s="2" t="s">
        <v>9693</v>
      </c>
      <c r="B581" s="25" t="s">
        <v>9692</v>
      </c>
    </row>
    <row r="582" spans="1:2" x14ac:dyDescent="0.2">
      <c r="A582" s="2" t="s">
        <v>9695</v>
      </c>
      <c r="B582" s="25" t="s">
        <v>9694</v>
      </c>
    </row>
    <row r="583" spans="1:2" x14ac:dyDescent="0.2">
      <c r="A583" s="2" t="s">
        <v>9697</v>
      </c>
      <c r="B583" s="25" t="s">
        <v>9696</v>
      </c>
    </row>
    <row r="584" spans="1:2" x14ac:dyDescent="0.2">
      <c r="A584" s="2" t="s">
        <v>9699</v>
      </c>
      <c r="B584" s="25" t="s">
        <v>9698</v>
      </c>
    </row>
    <row r="585" spans="1:2" x14ac:dyDescent="0.2">
      <c r="A585" s="2" t="s">
        <v>9701</v>
      </c>
      <c r="B585" s="25" t="s">
        <v>9700</v>
      </c>
    </row>
    <row r="586" spans="1:2" x14ac:dyDescent="0.2">
      <c r="A586" s="2" t="s">
        <v>9703</v>
      </c>
      <c r="B586" s="25" t="s">
        <v>9702</v>
      </c>
    </row>
    <row r="587" spans="1:2" x14ac:dyDescent="0.2">
      <c r="A587" s="2" t="s">
        <v>9705</v>
      </c>
      <c r="B587" s="25" t="s">
        <v>9704</v>
      </c>
    </row>
    <row r="588" spans="1:2" x14ac:dyDescent="0.2">
      <c r="A588" s="2" t="s">
        <v>9707</v>
      </c>
      <c r="B588" s="25" t="s">
        <v>9706</v>
      </c>
    </row>
    <row r="589" spans="1:2" x14ac:dyDescent="0.2">
      <c r="A589" s="2" t="s">
        <v>9709</v>
      </c>
      <c r="B589" s="25" t="s">
        <v>9708</v>
      </c>
    </row>
    <row r="590" spans="1:2" x14ac:dyDescent="0.2">
      <c r="A590" s="2" t="s">
        <v>9711</v>
      </c>
      <c r="B590" s="25" t="s">
        <v>9710</v>
      </c>
    </row>
    <row r="591" spans="1:2" x14ac:dyDescent="0.2">
      <c r="A591" s="2" t="s">
        <v>9713</v>
      </c>
      <c r="B591" s="25" t="s">
        <v>9712</v>
      </c>
    </row>
    <row r="592" spans="1:2" x14ac:dyDescent="0.2">
      <c r="A592" s="2" t="s">
        <v>9715</v>
      </c>
      <c r="B592" s="25" t="s">
        <v>9714</v>
      </c>
    </row>
    <row r="593" spans="1:2" x14ac:dyDescent="0.2">
      <c r="A593" s="2" t="s">
        <v>9717</v>
      </c>
      <c r="B593" s="25" t="s">
        <v>9716</v>
      </c>
    </row>
    <row r="594" spans="1:2" x14ac:dyDescent="0.2">
      <c r="A594" s="2" t="s">
        <v>9719</v>
      </c>
      <c r="B594" s="25" t="s">
        <v>9718</v>
      </c>
    </row>
    <row r="595" spans="1:2" x14ac:dyDescent="0.2">
      <c r="A595" s="2" t="s">
        <v>9721</v>
      </c>
      <c r="B595" s="25" t="s">
        <v>9720</v>
      </c>
    </row>
    <row r="596" spans="1:2" x14ac:dyDescent="0.2">
      <c r="A596" s="2" t="s">
        <v>9723</v>
      </c>
      <c r="B596" s="25" t="s">
        <v>9722</v>
      </c>
    </row>
    <row r="597" spans="1:2" x14ac:dyDescent="0.2">
      <c r="A597" s="2" t="s">
        <v>9725</v>
      </c>
      <c r="B597" s="25" t="s">
        <v>9724</v>
      </c>
    </row>
    <row r="598" spans="1:2" x14ac:dyDescent="0.2">
      <c r="A598" s="2" t="s">
        <v>9727</v>
      </c>
      <c r="B598" s="25" t="s">
        <v>9726</v>
      </c>
    </row>
    <row r="599" spans="1:2" x14ac:dyDescent="0.2">
      <c r="A599" s="2" t="s">
        <v>9729</v>
      </c>
      <c r="B599" s="25" t="s">
        <v>9728</v>
      </c>
    </row>
    <row r="600" spans="1:2" x14ac:dyDescent="0.2">
      <c r="A600" s="2" t="s">
        <v>9731</v>
      </c>
      <c r="B600" s="25" t="s">
        <v>9730</v>
      </c>
    </row>
    <row r="601" spans="1:2" x14ac:dyDescent="0.2">
      <c r="A601" s="2" t="s">
        <v>9733</v>
      </c>
      <c r="B601" s="25" t="s">
        <v>9732</v>
      </c>
    </row>
    <row r="602" spans="1:2" x14ac:dyDescent="0.2">
      <c r="A602" s="2" t="s">
        <v>9735</v>
      </c>
      <c r="B602" s="25" t="s">
        <v>9734</v>
      </c>
    </row>
    <row r="603" spans="1:2" x14ac:dyDescent="0.2">
      <c r="A603" s="2" t="s">
        <v>9737</v>
      </c>
      <c r="B603" s="25" t="s">
        <v>9736</v>
      </c>
    </row>
    <row r="604" spans="1:2" x14ac:dyDescent="0.2">
      <c r="A604" s="2" t="s">
        <v>9739</v>
      </c>
      <c r="B604" s="25" t="s">
        <v>9738</v>
      </c>
    </row>
    <row r="605" spans="1:2" x14ac:dyDescent="0.2">
      <c r="A605" s="2" t="s">
        <v>9741</v>
      </c>
      <c r="B605" s="25" t="s">
        <v>9740</v>
      </c>
    </row>
    <row r="606" spans="1:2" x14ac:dyDescent="0.2">
      <c r="A606" s="2" t="s">
        <v>9743</v>
      </c>
      <c r="B606" s="25" t="s">
        <v>9742</v>
      </c>
    </row>
    <row r="607" spans="1:2" x14ac:dyDescent="0.2">
      <c r="A607" s="2" t="s">
        <v>9745</v>
      </c>
      <c r="B607" s="25" t="s">
        <v>9744</v>
      </c>
    </row>
    <row r="608" spans="1:2" x14ac:dyDescent="0.2">
      <c r="A608" s="2" t="s">
        <v>9747</v>
      </c>
      <c r="B608" s="25" t="s">
        <v>9746</v>
      </c>
    </row>
    <row r="609" spans="1:2" x14ac:dyDescent="0.2">
      <c r="A609" s="2" t="s">
        <v>9749</v>
      </c>
      <c r="B609" s="25" t="s">
        <v>9748</v>
      </c>
    </row>
    <row r="610" spans="1:2" x14ac:dyDescent="0.2">
      <c r="A610" s="2" t="s">
        <v>9751</v>
      </c>
      <c r="B610" s="25" t="s">
        <v>9750</v>
      </c>
    </row>
    <row r="611" spans="1:2" x14ac:dyDescent="0.2">
      <c r="A611" s="2" t="s">
        <v>9753</v>
      </c>
      <c r="B611" s="25" t="s">
        <v>9752</v>
      </c>
    </row>
    <row r="612" spans="1:2" x14ac:dyDescent="0.2">
      <c r="A612" s="2" t="s">
        <v>9755</v>
      </c>
      <c r="B612" s="25" t="s">
        <v>9754</v>
      </c>
    </row>
    <row r="613" spans="1:2" x14ac:dyDescent="0.2">
      <c r="A613" s="2" t="s">
        <v>9757</v>
      </c>
      <c r="B613" s="25" t="s">
        <v>9756</v>
      </c>
    </row>
    <row r="614" spans="1:2" x14ac:dyDescent="0.2">
      <c r="A614" s="2" t="s">
        <v>9759</v>
      </c>
      <c r="B614" s="25" t="s">
        <v>9758</v>
      </c>
    </row>
    <row r="615" spans="1:2" x14ac:dyDescent="0.2">
      <c r="A615" s="2" t="s">
        <v>9761</v>
      </c>
      <c r="B615" s="25" t="s">
        <v>9760</v>
      </c>
    </row>
    <row r="616" spans="1:2" x14ac:dyDescent="0.2">
      <c r="A616" s="2" t="s">
        <v>9763</v>
      </c>
      <c r="B616" s="25" t="s">
        <v>9762</v>
      </c>
    </row>
    <row r="617" spans="1:2" x14ac:dyDescent="0.2">
      <c r="A617" s="2" t="s">
        <v>9765</v>
      </c>
      <c r="B617" s="25" t="s">
        <v>9764</v>
      </c>
    </row>
    <row r="618" spans="1:2" x14ac:dyDescent="0.2">
      <c r="A618" s="2" t="s">
        <v>9767</v>
      </c>
      <c r="B618" s="25" t="s">
        <v>9766</v>
      </c>
    </row>
    <row r="619" spans="1:2" x14ac:dyDescent="0.2">
      <c r="A619" s="2" t="s">
        <v>9769</v>
      </c>
      <c r="B619" s="25" t="s">
        <v>9768</v>
      </c>
    </row>
    <row r="620" spans="1:2" x14ac:dyDescent="0.2">
      <c r="A620" s="2" t="s">
        <v>9771</v>
      </c>
      <c r="B620" s="25" t="s">
        <v>9770</v>
      </c>
    </row>
    <row r="621" spans="1:2" x14ac:dyDescent="0.2">
      <c r="A621" s="2" t="s">
        <v>9773</v>
      </c>
      <c r="B621" s="25" t="s">
        <v>9772</v>
      </c>
    </row>
    <row r="622" spans="1:2" x14ac:dyDescent="0.2">
      <c r="A622" s="2" t="s">
        <v>9775</v>
      </c>
      <c r="B622" s="25" t="s">
        <v>9774</v>
      </c>
    </row>
    <row r="623" spans="1:2" x14ac:dyDescent="0.2">
      <c r="A623" s="2" t="s">
        <v>9777</v>
      </c>
      <c r="B623" s="25" t="s">
        <v>9776</v>
      </c>
    </row>
    <row r="624" spans="1:2" x14ac:dyDescent="0.2">
      <c r="A624" s="2" t="s">
        <v>9779</v>
      </c>
      <c r="B624" s="25" t="s">
        <v>9778</v>
      </c>
    </row>
    <row r="625" spans="1:2" x14ac:dyDescent="0.2">
      <c r="A625" s="2" t="s">
        <v>9781</v>
      </c>
      <c r="B625" s="25" t="s">
        <v>9780</v>
      </c>
    </row>
    <row r="626" spans="1:2" x14ac:dyDescent="0.2">
      <c r="A626" s="2" t="s">
        <v>9783</v>
      </c>
      <c r="B626" s="25" t="s">
        <v>9782</v>
      </c>
    </row>
    <row r="627" spans="1:2" x14ac:dyDescent="0.2">
      <c r="A627" s="2" t="s">
        <v>9785</v>
      </c>
      <c r="B627" s="25" t="s">
        <v>9784</v>
      </c>
    </row>
    <row r="628" spans="1:2" x14ac:dyDescent="0.2">
      <c r="A628" s="2" t="s">
        <v>9787</v>
      </c>
      <c r="B628" s="25" t="s">
        <v>9786</v>
      </c>
    </row>
    <row r="629" spans="1:2" x14ac:dyDescent="0.2">
      <c r="A629" s="2" t="s">
        <v>9789</v>
      </c>
      <c r="B629" s="25" t="s">
        <v>9788</v>
      </c>
    </row>
    <row r="630" spans="1:2" x14ac:dyDescent="0.2">
      <c r="A630" s="2" t="s">
        <v>9791</v>
      </c>
      <c r="B630" s="25" t="s">
        <v>9790</v>
      </c>
    </row>
    <row r="631" spans="1:2" x14ac:dyDescent="0.2">
      <c r="A631" s="2" t="s">
        <v>9793</v>
      </c>
      <c r="B631" s="25" t="s">
        <v>9792</v>
      </c>
    </row>
    <row r="632" spans="1:2" x14ac:dyDescent="0.2">
      <c r="A632" s="2" t="s">
        <v>9795</v>
      </c>
      <c r="B632" s="25" t="s">
        <v>9794</v>
      </c>
    </row>
    <row r="633" spans="1:2" x14ac:dyDescent="0.2">
      <c r="A633" s="2" t="s">
        <v>9797</v>
      </c>
      <c r="B633" s="25" t="s">
        <v>9796</v>
      </c>
    </row>
    <row r="634" spans="1:2" x14ac:dyDescent="0.2">
      <c r="A634" s="2" t="s">
        <v>9799</v>
      </c>
      <c r="B634" s="25" t="s">
        <v>9798</v>
      </c>
    </row>
    <row r="635" spans="1:2" x14ac:dyDescent="0.2">
      <c r="A635" s="2" t="s">
        <v>9801</v>
      </c>
      <c r="B635" s="25" t="s">
        <v>9800</v>
      </c>
    </row>
    <row r="636" spans="1:2" x14ac:dyDescent="0.2">
      <c r="A636" s="2" t="s">
        <v>9803</v>
      </c>
      <c r="B636" s="25" t="s">
        <v>9802</v>
      </c>
    </row>
    <row r="637" spans="1:2" x14ac:dyDescent="0.2">
      <c r="A637" s="2" t="s">
        <v>9805</v>
      </c>
      <c r="B637" s="25" t="s">
        <v>9804</v>
      </c>
    </row>
    <row r="638" spans="1:2" x14ac:dyDescent="0.2">
      <c r="A638" s="2" t="s">
        <v>9807</v>
      </c>
      <c r="B638" s="25" t="s">
        <v>9806</v>
      </c>
    </row>
    <row r="639" spans="1:2" x14ac:dyDescent="0.2">
      <c r="A639" s="2" t="s">
        <v>9809</v>
      </c>
      <c r="B639" s="25" t="s">
        <v>9808</v>
      </c>
    </row>
    <row r="640" spans="1:2" x14ac:dyDescent="0.2">
      <c r="A640" s="2" t="s">
        <v>9811</v>
      </c>
      <c r="B640" s="25" t="s">
        <v>9810</v>
      </c>
    </row>
    <row r="641" spans="1:2" x14ac:dyDescent="0.2">
      <c r="A641" s="2" t="s">
        <v>9813</v>
      </c>
      <c r="B641" s="25" t="s">
        <v>9812</v>
      </c>
    </row>
    <row r="642" spans="1:2" x14ac:dyDescent="0.2">
      <c r="A642" s="2" t="s">
        <v>9815</v>
      </c>
      <c r="B642" s="25" t="s">
        <v>9814</v>
      </c>
    </row>
    <row r="643" spans="1:2" x14ac:dyDescent="0.2">
      <c r="A643" s="2" t="s">
        <v>9817</v>
      </c>
      <c r="B643" s="25" t="s">
        <v>9816</v>
      </c>
    </row>
    <row r="644" spans="1:2" x14ac:dyDescent="0.2">
      <c r="A644" s="2" t="s">
        <v>9819</v>
      </c>
      <c r="B644" s="25" t="s">
        <v>9818</v>
      </c>
    </row>
    <row r="645" spans="1:2" x14ac:dyDescent="0.2">
      <c r="A645" s="2" t="s">
        <v>9821</v>
      </c>
      <c r="B645" s="25" t="s">
        <v>9820</v>
      </c>
    </row>
    <row r="646" spans="1:2" x14ac:dyDescent="0.2">
      <c r="A646" s="2" t="s">
        <v>9823</v>
      </c>
      <c r="B646" s="25" t="s">
        <v>9822</v>
      </c>
    </row>
    <row r="647" spans="1:2" x14ac:dyDescent="0.2">
      <c r="A647" s="2" t="s">
        <v>9825</v>
      </c>
      <c r="B647" s="25" t="s">
        <v>9824</v>
      </c>
    </row>
    <row r="648" spans="1:2" x14ac:dyDescent="0.2">
      <c r="A648" s="2" t="s">
        <v>9827</v>
      </c>
      <c r="B648" s="25" t="s">
        <v>9826</v>
      </c>
    </row>
    <row r="649" spans="1:2" x14ac:dyDescent="0.2">
      <c r="A649" s="2" t="s">
        <v>9829</v>
      </c>
      <c r="B649" s="25" t="s">
        <v>98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6222-625F-CF46-936E-C92C4D8C79D6}">
  <dimension ref="A1:F107"/>
  <sheetViews>
    <sheetView zoomScale="91" workbookViewId="0">
      <selection activeCell="D112" sqref="D112"/>
    </sheetView>
  </sheetViews>
  <sheetFormatPr baseColWidth="10" defaultRowHeight="16" x14ac:dyDescent="0.2"/>
  <cols>
    <col min="1" max="1" width="30" style="1" bestFit="1" customWidth="1"/>
    <col min="2" max="2" width="19.83203125" style="1" bestFit="1" customWidth="1"/>
    <col min="3" max="3" width="20" style="1" bestFit="1" customWidth="1"/>
    <col min="4" max="4" width="35" style="1" customWidth="1"/>
    <col min="5" max="5" width="19.1640625" style="1" customWidth="1"/>
    <col min="6" max="6" width="15" style="9" bestFit="1" customWidth="1"/>
    <col min="7" max="16384" width="10.83203125" style="9"/>
  </cols>
  <sheetData>
    <row r="1" spans="1:6" x14ac:dyDescent="0.2">
      <c r="A1" s="8" t="s">
        <v>8506</v>
      </c>
    </row>
    <row r="3" spans="1:6" x14ac:dyDescent="0.2">
      <c r="A3" s="5" t="s">
        <v>8533</v>
      </c>
      <c r="B3" s="5" t="s">
        <v>8530</v>
      </c>
      <c r="C3" s="5" t="s">
        <v>8531</v>
      </c>
      <c r="D3" s="11" t="s">
        <v>8532</v>
      </c>
      <c r="E3" s="5" t="s">
        <v>7941</v>
      </c>
      <c r="F3" s="8" t="s">
        <v>8410</v>
      </c>
    </row>
    <row r="4" spans="1:6" x14ac:dyDescent="0.2">
      <c r="A4" s="1" t="s">
        <v>47</v>
      </c>
      <c r="B4" s="1">
        <v>577.18958906948205</v>
      </c>
      <c r="C4" s="1">
        <v>55.8754494616919</v>
      </c>
      <c r="D4" s="1">
        <v>-3.3687588412854299</v>
      </c>
      <c r="E4" s="1">
        <v>1.09999283294593E-69</v>
      </c>
      <c r="F4" s="9" t="s">
        <v>8436</v>
      </c>
    </row>
    <row r="5" spans="1:6" x14ac:dyDescent="0.2">
      <c r="A5" s="1" t="s">
        <v>83</v>
      </c>
      <c r="B5" s="1">
        <v>2502.0958123912601</v>
      </c>
      <c r="C5" s="1">
        <v>831.09940842283902</v>
      </c>
      <c r="D5" s="1">
        <v>-1.5900440812092</v>
      </c>
      <c r="E5" s="1">
        <v>4.6902078761874301E-23</v>
      </c>
      <c r="F5" s="9" t="s">
        <v>8455</v>
      </c>
    </row>
    <row r="6" spans="1:6" x14ac:dyDescent="0.2">
      <c r="A6" s="1" t="s">
        <v>157</v>
      </c>
      <c r="B6" s="1">
        <v>4053.1204777663302</v>
      </c>
      <c r="C6" s="1">
        <v>1914.62020603473</v>
      </c>
      <c r="D6" s="1">
        <v>-1.0819748196093</v>
      </c>
      <c r="E6" s="1">
        <v>1.39444793336498E-22</v>
      </c>
      <c r="F6" s="9" t="s">
        <v>8493</v>
      </c>
    </row>
    <row r="7" spans="1:6" x14ac:dyDescent="0.2">
      <c r="A7" s="1" t="s">
        <v>45</v>
      </c>
      <c r="B7" s="1">
        <v>83.215530463955005</v>
      </c>
      <c r="C7" s="1">
        <v>23.377770321435701</v>
      </c>
      <c r="D7" s="1">
        <v>-1.8317154648668399</v>
      </c>
      <c r="E7" s="1">
        <v>6.0471781937435504E-19</v>
      </c>
      <c r="F7" s="9" t="s">
        <v>8435</v>
      </c>
    </row>
    <row r="8" spans="1:6" x14ac:dyDescent="0.2">
      <c r="A8" s="22" t="s">
        <v>152</v>
      </c>
      <c r="B8" s="1">
        <v>3869.4639184113398</v>
      </c>
      <c r="C8" s="1">
        <v>2388.7443148232801</v>
      </c>
      <c r="D8" s="1">
        <v>-0.69588126737076195</v>
      </c>
      <c r="E8" s="1">
        <v>1.50019199640594E-14</v>
      </c>
      <c r="F8" s="9" t="s">
        <v>8490</v>
      </c>
    </row>
    <row r="9" spans="1:6" x14ac:dyDescent="0.2">
      <c r="A9" s="1" t="s">
        <v>162</v>
      </c>
      <c r="B9" s="1">
        <v>1581.17009147299</v>
      </c>
      <c r="C9" s="1">
        <v>882.67369713798905</v>
      </c>
      <c r="D9" s="1">
        <v>-0.84104045882226397</v>
      </c>
      <c r="E9" s="1">
        <v>2.09410231055391E-14</v>
      </c>
      <c r="F9" s="9" t="s">
        <v>8496</v>
      </c>
    </row>
    <row r="10" spans="1:6" x14ac:dyDescent="0.2">
      <c r="A10" s="1" t="s">
        <v>49</v>
      </c>
      <c r="B10" s="1">
        <v>908.82293818730204</v>
      </c>
      <c r="C10" s="1">
        <v>439.75883030799002</v>
      </c>
      <c r="D10" s="1">
        <v>-1.04728670098273</v>
      </c>
      <c r="E10" s="1">
        <v>4.2769385668711698E-14</v>
      </c>
      <c r="F10" s="9" t="s">
        <v>8437</v>
      </c>
    </row>
    <row r="11" spans="1:6" x14ac:dyDescent="0.2">
      <c r="A11" s="1" t="s">
        <v>154</v>
      </c>
      <c r="B11" s="1">
        <v>2070.0386192272199</v>
      </c>
      <c r="C11" s="1">
        <v>1444.4341121477601</v>
      </c>
      <c r="D11" s="1">
        <v>-0.51915328642437897</v>
      </c>
      <c r="E11" s="1">
        <v>7.6464622621006403E-9</v>
      </c>
      <c r="F11" s="9" t="s">
        <v>8491</v>
      </c>
    </row>
    <row r="12" spans="1:6" x14ac:dyDescent="0.2">
      <c r="A12" s="22" t="s">
        <v>51</v>
      </c>
      <c r="B12" s="1">
        <v>375.73509582578703</v>
      </c>
      <c r="C12" s="1">
        <v>159.70545718744501</v>
      </c>
      <c r="D12" s="1">
        <v>-1.2343022673636901</v>
      </c>
      <c r="E12" s="1">
        <v>1.7863991459610699E-8</v>
      </c>
      <c r="F12" s="9" t="s">
        <v>8438</v>
      </c>
    </row>
    <row r="13" spans="1:6" x14ac:dyDescent="0.2">
      <c r="A13" s="1" t="s">
        <v>104</v>
      </c>
      <c r="B13" s="1">
        <v>541.11385015542601</v>
      </c>
      <c r="C13" s="1">
        <v>316.76634311545598</v>
      </c>
      <c r="D13" s="1">
        <v>-0.77251311338147399</v>
      </c>
      <c r="E13" s="1">
        <v>1.09936357926021E-7</v>
      </c>
      <c r="F13" s="9" t="s">
        <v>8466</v>
      </c>
    </row>
    <row r="14" spans="1:6" x14ac:dyDescent="0.2">
      <c r="A14" s="1" t="s">
        <v>37</v>
      </c>
      <c r="B14" s="1">
        <v>1647.8154089910599</v>
      </c>
      <c r="C14" s="1">
        <v>1158.1916391022801</v>
      </c>
      <c r="D14" s="1">
        <v>-0.50868065121500805</v>
      </c>
      <c r="E14" s="1">
        <v>7.2434605497036399E-7</v>
      </c>
      <c r="F14" s="9" t="s">
        <v>8431</v>
      </c>
    </row>
    <row r="15" spans="1:6" x14ac:dyDescent="0.2">
      <c r="A15" s="1" t="s">
        <v>161</v>
      </c>
      <c r="B15" s="1">
        <v>315.56626962258201</v>
      </c>
      <c r="C15" s="1">
        <v>190.07659681473999</v>
      </c>
      <c r="D15" s="1">
        <v>-0.73136209514879602</v>
      </c>
      <c r="E15" s="1">
        <v>3.9430069230479099E-6</v>
      </c>
      <c r="F15" s="9" t="s">
        <v>8495</v>
      </c>
    </row>
    <row r="16" spans="1:6" x14ac:dyDescent="0.2">
      <c r="A16" s="1" t="s">
        <v>159</v>
      </c>
      <c r="B16" s="1">
        <v>282.77069164363797</v>
      </c>
      <c r="C16" s="1">
        <v>166.45411472821399</v>
      </c>
      <c r="D16" s="1">
        <v>-0.76450806257968695</v>
      </c>
      <c r="E16" s="1">
        <v>4.1910918827784203E-6</v>
      </c>
      <c r="F16" s="9" t="s">
        <v>8494</v>
      </c>
    </row>
    <row r="17" spans="1:6" x14ac:dyDescent="0.2">
      <c r="A17" s="22" t="s">
        <v>12</v>
      </c>
      <c r="B17" s="1">
        <v>1850.5875032292799</v>
      </c>
      <c r="C17" s="1">
        <v>1264.1969419474201</v>
      </c>
      <c r="D17" s="1">
        <v>-0.54976212352269904</v>
      </c>
      <c r="E17" s="1">
        <v>8.9850605184449692E-6</v>
      </c>
      <c r="F17" s="9" t="s">
        <v>8417</v>
      </c>
    </row>
    <row r="18" spans="1:6" x14ac:dyDescent="0.2">
      <c r="A18" s="1" t="s">
        <v>174</v>
      </c>
      <c r="B18" s="1">
        <v>1417.42068843633</v>
      </c>
      <c r="C18" s="1">
        <v>814.41019665534895</v>
      </c>
      <c r="D18" s="1">
        <v>-0.79944048203378903</v>
      </c>
      <c r="E18" s="1">
        <v>1.6272860570789799E-5</v>
      </c>
      <c r="F18" s="9" t="s">
        <v>8502</v>
      </c>
    </row>
    <row r="19" spans="1:6" x14ac:dyDescent="0.2">
      <c r="A19" s="1" t="s">
        <v>6</v>
      </c>
      <c r="B19" s="1">
        <v>1182.10604878</v>
      </c>
      <c r="C19" s="1">
        <v>737.62510357900806</v>
      </c>
      <c r="D19" s="1">
        <v>-0.68039980706677206</v>
      </c>
      <c r="E19" s="1">
        <v>3.2874294769512499E-4</v>
      </c>
      <c r="F19" s="9" t="s">
        <v>8414</v>
      </c>
    </row>
    <row r="20" spans="1:6" x14ac:dyDescent="0.2">
      <c r="A20" s="1" t="s">
        <v>155</v>
      </c>
      <c r="B20" s="1">
        <v>252.72310693957999</v>
      </c>
      <c r="C20" s="1">
        <v>177.81709043097001</v>
      </c>
      <c r="D20" s="1">
        <v>-0.50716358683659002</v>
      </c>
      <c r="E20" s="1">
        <v>3.96508686621095E-4</v>
      </c>
      <c r="F20" s="9" t="s">
        <v>8492</v>
      </c>
    </row>
    <row r="21" spans="1:6" x14ac:dyDescent="0.2">
      <c r="A21" s="1" t="s">
        <v>106</v>
      </c>
      <c r="B21" s="1">
        <v>429.96684376543601</v>
      </c>
      <c r="C21" s="1">
        <v>280.579605417246</v>
      </c>
      <c r="D21" s="1">
        <v>-0.61581526576941203</v>
      </c>
      <c r="E21" s="1">
        <v>4.2756901011600199E-4</v>
      </c>
      <c r="F21" s="9" t="s">
        <v>8467</v>
      </c>
    </row>
    <row r="22" spans="1:6" x14ac:dyDescent="0.2">
      <c r="A22" s="1" t="s">
        <v>130</v>
      </c>
      <c r="B22" s="1">
        <v>3036.08977209656</v>
      </c>
      <c r="C22" s="1">
        <v>2057.7093352121801</v>
      </c>
      <c r="D22" s="1">
        <v>-0.561175242869973</v>
      </c>
      <c r="E22" s="1">
        <v>5.7308221526361101E-4</v>
      </c>
      <c r="F22" s="9" t="s">
        <v>8479</v>
      </c>
    </row>
    <row r="23" spans="1:6" x14ac:dyDescent="0.2">
      <c r="A23" s="1" t="s">
        <v>172</v>
      </c>
      <c r="B23" s="1">
        <v>739.59465836153197</v>
      </c>
      <c r="C23" s="1">
        <v>556.62856383416397</v>
      </c>
      <c r="D23" s="1">
        <v>-0.410019861474541</v>
      </c>
      <c r="E23" s="1">
        <v>5.78549812024651E-4</v>
      </c>
      <c r="F23" s="9" t="s">
        <v>8501</v>
      </c>
    </row>
    <row r="24" spans="1:6" x14ac:dyDescent="0.2">
      <c r="A24" s="1" t="s">
        <v>110</v>
      </c>
      <c r="B24" s="1">
        <v>727.30498960497198</v>
      </c>
      <c r="C24" s="1">
        <v>507.05101366500202</v>
      </c>
      <c r="D24" s="1">
        <v>-0.52042957182197802</v>
      </c>
      <c r="E24" s="1">
        <v>6.7209014785556695E-4</v>
      </c>
      <c r="F24" s="9" t="s">
        <v>8469</v>
      </c>
    </row>
    <row r="25" spans="1:6" x14ac:dyDescent="0.2">
      <c r="A25" s="1" t="s">
        <v>148</v>
      </c>
      <c r="B25" s="1">
        <v>388.96973975488402</v>
      </c>
      <c r="C25" s="1">
        <v>193.52404511904999</v>
      </c>
      <c r="D25" s="1">
        <v>-1.00714509328984</v>
      </c>
      <c r="E25" s="1">
        <v>7.1760518186044105E-4</v>
      </c>
      <c r="F25" s="9" t="s">
        <v>8488</v>
      </c>
    </row>
    <row r="26" spans="1:6" x14ac:dyDescent="0.2">
      <c r="A26" s="1" t="s">
        <v>41</v>
      </c>
      <c r="B26" s="1">
        <v>955.575202119133</v>
      </c>
      <c r="C26" s="1">
        <v>630.66093740051099</v>
      </c>
      <c r="D26" s="1">
        <v>-0.59950483860179204</v>
      </c>
      <c r="E26" s="1">
        <v>1.4332996268347201E-3</v>
      </c>
      <c r="F26" s="9" t="s">
        <v>8433</v>
      </c>
    </row>
    <row r="27" spans="1:6" x14ac:dyDescent="0.2">
      <c r="A27" s="1" t="s">
        <v>33</v>
      </c>
      <c r="B27" s="1">
        <v>45.0043796149914</v>
      </c>
      <c r="C27" s="1">
        <v>204.945881663835</v>
      </c>
      <c r="D27" s="1">
        <v>2.18710568997174</v>
      </c>
      <c r="E27" s="1">
        <v>2.3814885352754899E-3</v>
      </c>
      <c r="F27" s="9" t="s">
        <v>8429</v>
      </c>
    </row>
    <row r="28" spans="1:6" x14ac:dyDescent="0.2">
      <c r="A28" s="22" t="s">
        <v>123</v>
      </c>
      <c r="B28" s="1">
        <v>2848.7817696147199</v>
      </c>
      <c r="C28" s="1">
        <v>2090.82850306408</v>
      </c>
      <c r="D28" s="1">
        <v>-0.44627037653823698</v>
      </c>
      <c r="E28" s="1">
        <v>2.4910647089860499E-3</v>
      </c>
      <c r="F28" s="9" t="s">
        <v>8475</v>
      </c>
    </row>
    <row r="29" spans="1:6" x14ac:dyDescent="0.2">
      <c r="A29" s="1" t="s">
        <v>119</v>
      </c>
      <c r="B29" s="1">
        <v>2077.3975126158598</v>
      </c>
      <c r="C29" s="1">
        <v>1739.0342740695601</v>
      </c>
      <c r="D29" s="1">
        <v>-0.25649093756204</v>
      </c>
      <c r="E29" s="1">
        <v>6.7831734622822697E-3</v>
      </c>
      <c r="F29" s="9" t="s">
        <v>8473</v>
      </c>
    </row>
    <row r="30" spans="1:6" x14ac:dyDescent="0.2">
      <c r="A30" s="1" t="s">
        <v>125</v>
      </c>
      <c r="B30" s="1">
        <v>133.65601959549301</v>
      </c>
      <c r="C30" s="1">
        <v>177.47773540210301</v>
      </c>
      <c r="D30" s="1">
        <v>0.40911323464899302</v>
      </c>
      <c r="E30" s="1">
        <v>6.9560072882663198E-3</v>
      </c>
      <c r="F30" s="9" t="s">
        <v>8476</v>
      </c>
    </row>
    <row r="31" spans="1:6" x14ac:dyDescent="0.2">
      <c r="A31" s="1" t="s">
        <v>8</v>
      </c>
      <c r="B31" s="1">
        <v>536.29796546343005</v>
      </c>
      <c r="C31" s="1">
        <v>352.94172546599401</v>
      </c>
      <c r="D31" s="1">
        <v>-0.60360478181571797</v>
      </c>
      <c r="E31" s="1">
        <v>6.9965421269770301E-3</v>
      </c>
      <c r="F31" s="9" t="s">
        <v>8415</v>
      </c>
    </row>
    <row r="32" spans="1:6" x14ac:dyDescent="0.2">
      <c r="A32" s="1" t="s">
        <v>43</v>
      </c>
      <c r="B32" s="1">
        <v>494.921503904117</v>
      </c>
      <c r="C32" s="1">
        <v>343.75528068010902</v>
      </c>
      <c r="D32" s="1">
        <v>-0.52581785139294701</v>
      </c>
      <c r="E32" s="1">
        <v>7.0330317690561204E-3</v>
      </c>
      <c r="F32" s="9" t="s">
        <v>8434</v>
      </c>
    </row>
    <row r="33" spans="1:6" x14ac:dyDescent="0.2">
      <c r="A33" s="1" t="s">
        <v>39</v>
      </c>
      <c r="B33" s="1">
        <v>161.01382868770301</v>
      </c>
      <c r="C33" s="1">
        <v>118.985853261279</v>
      </c>
      <c r="D33" s="1">
        <v>-0.43639454413470102</v>
      </c>
      <c r="E33" s="1">
        <v>1.03309742404915E-2</v>
      </c>
      <c r="F33" s="9" t="s">
        <v>8432</v>
      </c>
    </row>
    <row r="34" spans="1:6" x14ac:dyDescent="0.2">
      <c r="A34" s="1" t="s">
        <v>35</v>
      </c>
      <c r="B34" s="1">
        <v>10109.204217861799</v>
      </c>
      <c r="C34" s="1">
        <v>7159.5895748161902</v>
      </c>
      <c r="D34" s="1">
        <v>-0.49772064268009902</v>
      </c>
      <c r="E34" s="1">
        <v>1.5973717624097002E-2</v>
      </c>
      <c r="F34" s="9" t="s">
        <v>8430</v>
      </c>
    </row>
    <row r="35" spans="1:6" x14ac:dyDescent="0.2">
      <c r="A35" s="1" t="s">
        <v>146</v>
      </c>
      <c r="B35" s="1">
        <v>428.08458789102701</v>
      </c>
      <c r="C35" s="1">
        <v>319.52159802369698</v>
      </c>
      <c r="D35" s="1">
        <v>-0.421982442598413</v>
      </c>
      <c r="E35" s="1">
        <v>1.6655542311789399E-2</v>
      </c>
      <c r="F35" s="9" t="s">
        <v>8487</v>
      </c>
    </row>
    <row r="36" spans="1:6" x14ac:dyDescent="0.2">
      <c r="A36" s="1" t="s">
        <v>114</v>
      </c>
      <c r="B36" s="1">
        <v>302.75513392409903</v>
      </c>
      <c r="C36" s="1">
        <v>242.445393256561</v>
      </c>
      <c r="D36" s="1">
        <v>-0.32049158329160898</v>
      </c>
      <c r="E36" s="1">
        <v>1.7068442471537E-2</v>
      </c>
      <c r="F36" s="9" t="s">
        <v>8471</v>
      </c>
    </row>
    <row r="37" spans="1:6" x14ac:dyDescent="0.2">
      <c r="A37" s="1" t="s">
        <v>7939</v>
      </c>
      <c r="B37" s="1">
        <v>447.02868875157401</v>
      </c>
      <c r="C37" s="1">
        <v>375.70854647855998</v>
      </c>
      <c r="D37" s="1">
        <v>-0.25075348730190999</v>
      </c>
      <c r="E37" s="1">
        <v>2.9442584815061401E-2</v>
      </c>
      <c r="F37" s="9" t="s">
        <v>8505</v>
      </c>
    </row>
    <row r="38" spans="1:6" x14ac:dyDescent="0.2">
      <c r="A38" s="1" t="s">
        <v>28</v>
      </c>
      <c r="B38" s="1">
        <v>176.397944223585</v>
      </c>
      <c r="C38" s="1">
        <v>128.35670459199699</v>
      </c>
      <c r="D38" s="1">
        <v>-0.458675091838043</v>
      </c>
      <c r="E38" s="1">
        <v>3.05655994331606E-2</v>
      </c>
      <c r="F38" s="9" t="s">
        <v>8426</v>
      </c>
    </row>
    <row r="39" spans="1:6" x14ac:dyDescent="0.2">
      <c r="A39" s="1" t="s">
        <v>101</v>
      </c>
      <c r="B39" s="1">
        <v>78.045109178602601</v>
      </c>
      <c r="C39" s="1">
        <v>51.061606637161397</v>
      </c>
      <c r="D39" s="1">
        <v>-0.61206929384892195</v>
      </c>
      <c r="E39" s="1">
        <v>3.3202010628898701E-2</v>
      </c>
      <c r="F39" s="9" t="s">
        <v>8464</v>
      </c>
    </row>
    <row r="40" spans="1:6" x14ac:dyDescent="0.2">
      <c r="A40" s="1" t="s">
        <v>140</v>
      </c>
      <c r="B40" s="1">
        <v>296.84333006860498</v>
      </c>
      <c r="C40" s="1">
        <v>194.47302276067899</v>
      </c>
      <c r="D40" s="1">
        <v>-0.61013165791670199</v>
      </c>
      <c r="E40" s="1">
        <v>4.1971955055159597E-2</v>
      </c>
      <c r="F40" s="9" t="s">
        <v>8484</v>
      </c>
    </row>
    <row r="41" spans="1:6" x14ac:dyDescent="0.2">
      <c r="A41" s="22" t="s">
        <v>17</v>
      </c>
      <c r="B41" s="1">
        <v>9563.5446752259704</v>
      </c>
      <c r="C41" s="1">
        <v>6492.4461560240898</v>
      </c>
      <c r="D41" s="1">
        <v>-0.55878330009589205</v>
      </c>
      <c r="E41" s="1">
        <v>5.11503518484051E-2</v>
      </c>
      <c r="F41" s="9" t="s">
        <v>8420</v>
      </c>
    </row>
    <row r="42" spans="1:6" x14ac:dyDescent="0.2">
      <c r="A42" s="1" t="s">
        <v>164</v>
      </c>
      <c r="B42" s="1">
        <v>815.10729123922999</v>
      </c>
      <c r="C42" s="1">
        <v>540.91103843486997</v>
      </c>
      <c r="D42" s="1">
        <v>-0.59159863239250599</v>
      </c>
      <c r="E42" s="1">
        <v>5.2643250873510503E-2</v>
      </c>
      <c r="F42" s="9" t="s">
        <v>8497</v>
      </c>
    </row>
    <row r="43" spans="1:6" x14ac:dyDescent="0.2">
      <c r="A43" s="22" t="s">
        <v>144</v>
      </c>
      <c r="B43" s="1">
        <v>2650.9334331628502</v>
      </c>
      <c r="C43" s="1">
        <v>1760.84837541755</v>
      </c>
      <c r="D43" s="1">
        <v>-0.59022975780987297</v>
      </c>
      <c r="E43" s="1">
        <v>8.1031949147301302E-2</v>
      </c>
      <c r="F43" s="9" t="s">
        <v>8486</v>
      </c>
    </row>
    <row r="44" spans="1:6" x14ac:dyDescent="0.2">
      <c r="A44" s="1" t="s">
        <v>166</v>
      </c>
      <c r="B44" s="1">
        <v>387.077416420894</v>
      </c>
      <c r="C44" s="1">
        <v>284.35553775410602</v>
      </c>
      <c r="D44" s="1">
        <v>-0.44492623703637901</v>
      </c>
      <c r="E44" s="1">
        <v>9.2623985938423803E-2</v>
      </c>
      <c r="F44" s="9" t="s">
        <v>8498</v>
      </c>
    </row>
    <row r="45" spans="1:6" x14ac:dyDescent="0.2">
      <c r="A45" s="1" t="s">
        <v>136</v>
      </c>
      <c r="B45" s="1">
        <v>272.89227919260998</v>
      </c>
      <c r="C45" s="1">
        <v>221.26809927996001</v>
      </c>
      <c r="D45" s="1">
        <v>-0.30253610818736998</v>
      </c>
      <c r="E45" s="1">
        <v>9.3702970391866799E-2</v>
      </c>
      <c r="F45" s="9" t="s">
        <v>8482</v>
      </c>
    </row>
    <row r="46" spans="1:6" x14ac:dyDescent="0.2">
      <c r="A46" s="1" t="s">
        <v>116</v>
      </c>
      <c r="B46" s="1">
        <v>164.422383224816</v>
      </c>
      <c r="C46" s="1">
        <v>99.962418872935899</v>
      </c>
      <c r="D46" s="1">
        <v>-0.717948992986156</v>
      </c>
      <c r="E46" s="1">
        <v>0.129399919357542</v>
      </c>
      <c r="F46" s="9" t="s">
        <v>8472</v>
      </c>
    </row>
    <row r="47" spans="1:6" x14ac:dyDescent="0.2">
      <c r="A47" s="1" t="s">
        <v>177</v>
      </c>
      <c r="B47" s="1">
        <v>41.382394184408803</v>
      </c>
      <c r="C47" s="1">
        <v>61.399074239225598</v>
      </c>
      <c r="D47" s="1">
        <v>0.569199788200493</v>
      </c>
      <c r="E47" s="1">
        <v>0.13149924332694099</v>
      </c>
      <c r="F47" s="9" t="s">
        <v>8504</v>
      </c>
    </row>
    <row r="48" spans="1:6" x14ac:dyDescent="0.2">
      <c r="A48" s="1" t="s">
        <v>23</v>
      </c>
      <c r="B48" s="1">
        <v>53.0618381351278</v>
      </c>
      <c r="C48" s="1">
        <v>36.564904130070197</v>
      </c>
      <c r="D48" s="1">
        <v>-0.53721507396220103</v>
      </c>
      <c r="E48" s="1">
        <v>0.14317511178980699</v>
      </c>
      <c r="F48" s="9" t="s">
        <v>8423</v>
      </c>
    </row>
    <row r="49" spans="1:6" x14ac:dyDescent="0.2">
      <c r="A49" s="1" t="s">
        <v>58</v>
      </c>
      <c r="B49" s="1">
        <v>30.850722926941099</v>
      </c>
      <c r="C49" s="1">
        <v>42.196980140257502</v>
      </c>
      <c r="D49" s="1">
        <v>0.45183545849783702</v>
      </c>
      <c r="E49" s="1">
        <v>0.15809024043061601</v>
      </c>
      <c r="F49" s="9" t="s">
        <v>8442</v>
      </c>
    </row>
    <row r="50" spans="1:6" x14ac:dyDescent="0.2">
      <c r="A50" s="1" t="s">
        <v>102</v>
      </c>
      <c r="B50" s="1">
        <v>18.2083716691272</v>
      </c>
      <c r="C50" s="1">
        <v>11.355713037101401</v>
      </c>
      <c r="D50" s="1">
        <v>-0.68118361411667405</v>
      </c>
      <c r="E50" s="1">
        <v>0.16029745048434799</v>
      </c>
      <c r="F50" s="9" t="s">
        <v>8465</v>
      </c>
    </row>
    <row r="51" spans="1:6" x14ac:dyDescent="0.2">
      <c r="A51" s="1" t="s">
        <v>54</v>
      </c>
      <c r="B51" s="1">
        <v>129.07467159636201</v>
      </c>
      <c r="C51" s="1">
        <v>101.53875378305</v>
      </c>
      <c r="D51" s="1">
        <v>-0.346175468826249</v>
      </c>
      <c r="E51" s="1">
        <v>0.17895342900015801</v>
      </c>
      <c r="F51" s="9" t="s">
        <v>8440</v>
      </c>
    </row>
    <row r="52" spans="1:6" x14ac:dyDescent="0.2">
      <c r="A52" s="22" t="s">
        <v>21</v>
      </c>
      <c r="B52" s="1">
        <v>1020.35933607947</v>
      </c>
      <c r="C52" s="1">
        <v>768.20200639569703</v>
      </c>
      <c r="D52" s="1">
        <v>-0.40951967309557402</v>
      </c>
      <c r="E52" s="1">
        <v>0.19341077850124799</v>
      </c>
      <c r="F52" s="9" t="s">
        <v>8422</v>
      </c>
    </row>
    <row r="53" spans="1:6" x14ac:dyDescent="0.2">
      <c r="A53" s="22" t="s">
        <v>52</v>
      </c>
      <c r="B53" s="1">
        <v>537.06632223859106</v>
      </c>
      <c r="C53" s="1">
        <v>462.40611398025698</v>
      </c>
      <c r="D53" s="1">
        <v>-0.21593978397953301</v>
      </c>
      <c r="E53" s="1">
        <v>0.199079156768005</v>
      </c>
      <c r="F53" s="9" t="s">
        <v>8439</v>
      </c>
    </row>
    <row r="54" spans="1:6" x14ac:dyDescent="0.2">
      <c r="A54" s="1" t="s">
        <v>62</v>
      </c>
      <c r="B54" s="1">
        <v>29.796065195851199</v>
      </c>
      <c r="C54" s="1">
        <v>41.596741812137601</v>
      </c>
      <c r="D54" s="1">
        <v>0.48134870536612101</v>
      </c>
      <c r="E54" s="1">
        <v>0.21242928425855401</v>
      </c>
      <c r="F54" s="9" t="s">
        <v>8444</v>
      </c>
    </row>
    <row r="55" spans="1:6" x14ac:dyDescent="0.2">
      <c r="A55" s="1" t="s">
        <v>142</v>
      </c>
      <c r="B55" s="1">
        <v>1648.21709757043</v>
      </c>
      <c r="C55" s="1">
        <v>1505.3831975570099</v>
      </c>
      <c r="D55" s="1">
        <v>-0.13077550801256199</v>
      </c>
      <c r="E55" s="1">
        <v>0.23059093016462201</v>
      </c>
      <c r="F55" s="9" t="s">
        <v>8485</v>
      </c>
    </row>
    <row r="56" spans="1:6" x14ac:dyDescent="0.2">
      <c r="A56" s="1" t="s">
        <v>168</v>
      </c>
      <c r="B56" s="1">
        <v>5991.3798438734502</v>
      </c>
      <c r="C56" s="1">
        <v>4867.0019013770898</v>
      </c>
      <c r="D56" s="1">
        <v>-0.29985496272450601</v>
      </c>
      <c r="E56" s="1">
        <v>0.28592971914745802</v>
      </c>
      <c r="F56" s="9" t="s">
        <v>8499</v>
      </c>
    </row>
    <row r="57" spans="1:6" x14ac:dyDescent="0.2">
      <c r="A57" s="1" t="s">
        <v>19</v>
      </c>
      <c r="B57" s="1">
        <v>1242.4286178223999</v>
      </c>
      <c r="C57" s="1">
        <v>1142.5177280124999</v>
      </c>
      <c r="D57" s="1">
        <v>-0.120946414728306</v>
      </c>
      <c r="E57" s="1">
        <v>0.32374942970270698</v>
      </c>
      <c r="F57" s="9" t="s">
        <v>8421</v>
      </c>
    </row>
    <row r="58" spans="1:6" x14ac:dyDescent="0.2">
      <c r="A58" s="1" t="s">
        <v>76</v>
      </c>
      <c r="B58" s="1">
        <v>496.40409599023502</v>
      </c>
      <c r="C58" s="1">
        <v>318.03743880530698</v>
      </c>
      <c r="D58" s="1">
        <v>-0.64231841264183998</v>
      </c>
      <c r="E58" s="1">
        <v>0.32540914538527799</v>
      </c>
      <c r="F58" s="9" t="s">
        <v>8451</v>
      </c>
    </row>
    <row r="59" spans="1:6" x14ac:dyDescent="0.2">
      <c r="A59" s="1" t="s">
        <v>91</v>
      </c>
      <c r="B59" s="1">
        <v>5379.1607403564904</v>
      </c>
      <c r="C59" s="1">
        <v>6084.3009886275904</v>
      </c>
      <c r="D59" s="1">
        <v>0.177710424279718</v>
      </c>
      <c r="E59" s="1">
        <v>0.362175376601645</v>
      </c>
      <c r="F59" s="9" t="s">
        <v>8459</v>
      </c>
    </row>
    <row r="60" spans="1:6" x14ac:dyDescent="0.2">
      <c r="A60" s="1" t="s">
        <v>85</v>
      </c>
      <c r="B60" s="1">
        <v>61.469558837225001</v>
      </c>
      <c r="C60" s="1">
        <v>76.995860598450605</v>
      </c>
      <c r="D60" s="1">
        <v>0.32490875567183503</v>
      </c>
      <c r="E60" s="1">
        <v>0.374362124804614</v>
      </c>
      <c r="F60" s="9" t="s">
        <v>8456</v>
      </c>
    </row>
    <row r="61" spans="1:6" x14ac:dyDescent="0.2">
      <c r="A61" s="1" t="s">
        <v>14</v>
      </c>
      <c r="B61" s="1">
        <v>150.755094980206</v>
      </c>
      <c r="C61" s="1">
        <v>130.31069382856799</v>
      </c>
      <c r="D61" s="1">
        <v>-0.210251278634212</v>
      </c>
      <c r="E61" s="1">
        <v>0.413016713479466</v>
      </c>
      <c r="F61" s="9" t="s">
        <v>8418</v>
      </c>
    </row>
    <row r="62" spans="1:6" x14ac:dyDescent="0.2">
      <c r="A62" s="1" t="s">
        <v>24</v>
      </c>
      <c r="B62" s="1">
        <v>134.198462878697</v>
      </c>
      <c r="C62" s="1">
        <v>156.19013163937001</v>
      </c>
      <c r="D62" s="1">
        <v>0.21893515753659601</v>
      </c>
      <c r="E62" s="1">
        <v>0.42568399735645002</v>
      </c>
      <c r="F62" s="9" t="s">
        <v>8424</v>
      </c>
    </row>
    <row r="63" spans="1:6" x14ac:dyDescent="0.2">
      <c r="A63" s="22" t="s">
        <v>79</v>
      </c>
      <c r="B63" s="1">
        <v>379.87007933590797</v>
      </c>
      <c r="C63" s="1">
        <v>337.44979760621999</v>
      </c>
      <c r="D63" s="1">
        <v>-0.17083319341396599</v>
      </c>
      <c r="E63" s="1">
        <v>0.45487484370661901</v>
      </c>
      <c r="F63" s="9" t="s">
        <v>8453</v>
      </c>
    </row>
    <row r="64" spans="1:6" x14ac:dyDescent="0.2">
      <c r="A64" s="1" t="s">
        <v>10</v>
      </c>
      <c r="B64" s="1">
        <v>190.74895982717001</v>
      </c>
      <c r="C64" s="1">
        <v>209.150172212602</v>
      </c>
      <c r="D64" s="1">
        <v>0.13286399596278201</v>
      </c>
      <c r="E64" s="1">
        <v>0.45560474628519898</v>
      </c>
      <c r="F64" s="9" t="s">
        <v>8416</v>
      </c>
    </row>
    <row r="65" spans="1:6" x14ac:dyDescent="0.2">
      <c r="A65" s="1" t="s">
        <v>170</v>
      </c>
      <c r="B65" s="1">
        <v>67.012296521132697</v>
      </c>
      <c r="C65" s="1">
        <v>79.052914774221904</v>
      </c>
      <c r="D65" s="1">
        <v>0.23839280809577801</v>
      </c>
      <c r="E65" s="1">
        <v>0.46903409877378799</v>
      </c>
      <c r="F65" s="9" t="s">
        <v>8500</v>
      </c>
    </row>
    <row r="66" spans="1:6" x14ac:dyDescent="0.2">
      <c r="A66" s="1" t="s">
        <v>127</v>
      </c>
      <c r="B66" s="1">
        <v>51.975865746048697</v>
      </c>
      <c r="C66" s="1">
        <v>64.526590194263505</v>
      </c>
      <c r="D66" s="1">
        <v>0.31205190674329197</v>
      </c>
      <c r="E66" s="1">
        <v>0.49850002269913901</v>
      </c>
      <c r="F66" s="9" t="s">
        <v>8477</v>
      </c>
    </row>
    <row r="67" spans="1:6" x14ac:dyDescent="0.2">
      <c r="A67" s="1" t="s">
        <v>99</v>
      </c>
      <c r="B67" s="1">
        <v>68.326829051899793</v>
      </c>
      <c r="C67" s="1">
        <v>84.029972122605201</v>
      </c>
      <c r="D67" s="1">
        <v>0.29845183051034002</v>
      </c>
      <c r="E67" s="1">
        <v>0.53282446453966603</v>
      </c>
      <c r="F67" s="9" t="s">
        <v>8463</v>
      </c>
    </row>
    <row r="68" spans="1:6" x14ac:dyDescent="0.2">
      <c r="A68" s="1" t="s">
        <v>77</v>
      </c>
      <c r="B68" s="1">
        <v>333.143207110812</v>
      </c>
      <c r="C68" s="1">
        <v>295.660732923696</v>
      </c>
      <c r="D68" s="1">
        <v>-0.17219982689878299</v>
      </c>
      <c r="E68" s="1">
        <v>0.54763820739825697</v>
      </c>
      <c r="F68" s="9" t="s">
        <v>8452</v>
      </c>
    </row>
    <row r="69" spans="1:6" x14ac:dyDescent="0.2">
      <c r="A69" s="1" t="s">
        <v>56</v>
      </c>
      <c r="B69" s="1">
        <v>132.98881679392201</v>
      </c>
      <c r="C69" s="1">
        <v>148.734238807054</v>
      </c>
      <c r="D69" s="1">
        <v>0.16143186313123001</v>
      </c>
      <c r="E69" s="1">
        <v>0.56515119583626605</v>
      </c>
      <c r="F69" s="9" t="s">
        <v>8441</v>
      </c>
    </row>
    <row r="70" spans="1:6" x14ac:dyDescent="0.2">
      <c r="A70" s="1" t="s">
        <v>89</v>
      </c>
      <c r="B70" s="1">
        <v>512.99998439541605</v>
      </c>
      <c r="C70" s="1">
        <v>440.55483886617401</v>
      </c>
      <c r="D70" s="1">
        <v>-0.21963716953096199</v>
      </c>
      <c r="E70" s="1">
        <v>0.57386602345245896</v>
      </c>
      <c r="F70" s="9" t="s">
        <v>8458</v>
      </c>
    </row>
    <row r="71" spans="1:6" x14ac:dyDescent="0.2">
      <c r="A71" s="1" t="s">
        <v>128</v>
      </c>
      <c r="B71" s="1">
        <v>37.489745263415799</v>
      </c>
      <c r="C71" s="1">
        <v>43.156276847678797</v>
      </c>
      <c r="D71" s="1">
        <v>0.20307438409042899</v>
      </c>
      <c r="E71" s="1">
        <v>0.59636497692372503</v>
      </c>
      <c r="F71" s="9" t="s">
        <v>8478</v>
      </c>
    </row>
    <row r="72" spans="1:6" x14ac:dyDescent="0.2">
      <c r="A72" s="1" t="s">
        <v>74</v>
      </c>
      <c r="B72" s="1">
        <v>25.373636592410701</v>
      </c>
      <c r="C72" s="1">
        <v>31.4059452029847</v>
      </c>
      <c r="D72" s="1">
        <v>0.307707386076915</v>
      </c>
      <c r="E72" s="1">
        <v>0.59655727657525803</v>
      </c>
      <c r="F72" s="9" t="s">
        <v>8450</v>
      </c>
    </row>
    <row r="73" spans="1:6" x14ac:dyDescent="0.2">
      <c r="A73" s="1" t="s">
        <v>4</v>
      </c>
      <c r="B73" s="1">
        <v>1300.19109338412</v>
      </c>
      <c r="C73" s="1">
        <v>1150.2647617550999</v>
      </c>
      <c r="D73" s="1">
        <v>-0.17675770532127499</v>
      </c>
      <c r="E73" s="1">
        <v>0.63436069407401896</v>
      </c>
      <c r="F73" s="9" t="s">
        <v>8413</v>
      </c>
    </row>
    <row r="74" spans="1:6" x14ac:dyDescent="0.2">
      <c r="A74" s="1" t="s">
        <v>15</v>
      </c>
      <c r="B74" s="1">
        <v>1523.2755380097699</v>
      </c>
      <c r="C74" s="1">
        <v>1378.9101546033501</v>
      </c>
      <c r="D74" s="1">
        <v>-0.143648469122727</v>
      </c>
      <c r="E74" s="1">
        <v>0.66507246095359995</v>
      </c>
      <c r="F74" s="9" t="s">
        <v>8419</v>
      </c>
    </row>
    <row r="75" spans="1:6" x14ac:dyDescent="0.2">
      <c r="A75" s="1" t="s">
        <v>2</v>
      </c>
      <c r="B75" s="1">
        <v>513.00520435599697</v>
      </c>
      <c r="C75" s="1">
        <v>464.68016568683498</v>
      </c>
      <c r="D75" s="1">
        <v>-0.142735395354983</v>
      </c>
      <c r="E75" s="1">
        <v>0.68370686470828601</v>
      </c>
      <c r="F75" s="9" t="s">
        <v>8412</v>
      </c>
    </row>
    <row r="76" spans="1:6" x14ac:dyDescent="0.2">
      <c r="A76" s="1" t="s">
        <v>108</v>
      </c>
      <c r="B76" s="1">
        <v>161.638399000801</v>
      </c>
      <c r="C76" s="1">
        <v>149.41885187799701</v>
      </c>
      <c r="D76" s="1">
        <v>-0.113407785508969</v>
      </c>
      <c r="E76" s="1">
        <v>0.70854971487130702</v>
      </c>
      <c r="F76" s="9" t="s">
        <v>8468</v>
      </c>
    </row>
    <row r="77" spans="1:6" x14ac:dyDescent="0.2">
      <c r="A77" s="1" t="s">
        <v>121</v>
      </c>
      <c r="B77" s="1">
        <v>67.637587451477899</v>
      </c>
      <c r="C77" s="1">
        <v>77.235514683816106</v>
      </c>
      <c r="D77" s="1">
        <v>0.19143918322332101</v>
      </c>
      <c r="E77" s="1">
        <v>0.70981978078735097</v>
      </c>
      <c r="F77" s="9" t="s">
        <v>8474</v>
      </c>
    </row>
    <row r="78" spans="1:6" x14ac:dyDescent="0.2">
      <c r="A78" s="1" t="s">
        <v>81</v>
      </c>
      <c r="B78" s="1">
        <v>19817.0064684637</v>
      </c>
      <c r="C78" s="1">
        <v>21983.927920951701</v>
      </c>
      <c r="D78" s="1">
        <v>0.149710131765939</v>
      </c>
      <c r="E78" s="1">
        <v>0.71403223290686102</v>
      </c>
      <c r="F78" s="9" t="s">
        <v>8454</v>
      </c>
    </row>
    <row r="79" spans="1:6" x14ac:dyDescent="0.2">
      <c r="A79" s="1" t="s">
        <v>134</v>
      </c>
      <c r="B79" s="1">
        <v>195.54391056659901</v>
      </c>
      <c r="C79" s="1">
        <v>178.921499842657</v>
      </c>
      <c r="D79" s="1">
        <v>-0.128165852635963</v>
      </c>
      <c r="E79" s="1">
        <v>0.71883555510821595</v>
      </c>
      <c r="F79" s="9" t="s">
        <v>8481</v>
      </c>
    </row>
    <row r="80" spans="1:6" x14ac:dyDescent="0.2">
      <c r="A80" s="1" t="s">
        <v>112</v>
      </c>
      <c r="B80" s="1">
        <v>766.02398651793999</v>
      </c>
      <c r="C80" s="1">
        <v>708.49027748805202</v>
      </c>
      <c r="D80" s="1">
        <v>-0.112641512605033</v>
      </c>
      <c r="E80" s="1">
        <v>0.73375900563729302</v>
      </c>
      <c r="F80" s="9" t="s">
        <v>8470</v>
      </c>
    </row>
    <row r="81" spans="1:6" x14ac:dyDescent="0.2">
      <c r="A81" s="1" t="s">
        <v>70</v>
      </c>
      <c r="B81" s="1">
        <v>96.266880342586404</v>
      </c>
      <c r="C81" s="1">
        <v>104.709999471868</v>
      </c>
      <c r="D81" s="1">
        <v>0.121287777892122</v>
      </c>
      <c r="E81" s="1">
        <v>0.73466307239211004</v>
      </c>
      <c r="F81" s="9" t="s">
        <v>8448</v>
      </c>
    </row>
    <row r="82" spans="1:6" x14ac:dyDescent="0.2">
      <c r="A82" s="1" t="s">
        <v>150</v>
      </c>
      <c r="B82" s="1">
        <v>236.825780882771</v>
      </c>
      <c r="C82" s="1">
        <v>272.682349473979</v>
      </c>
      <c r="D82" s="1">
        <v>0.20339517722641401</v>
      </c>
      <c r="E82" s="1">
        <v>0.750849523247616</v>
      </c>
      <c r="F82" s="9" t="s">
        <v>8489</v>
      </c>
    </row>
    <row r="83" spans="1:6" x14ac:dyDescent="0.2">
      <c r="A83" s="1" t="s">
        <v>72</v>
      </c>
      <c r="B83" s="1">
        <v>3660.3155126041001</v>
      </c>
      <c r="C83" s="1">
        <v>3856.6231279849999</v>
      </c>
      <c r="D83" s="1">
        <v>7.5370160063475106E-2</v>
      </c>
      <c r="E83" s="1">
        <v>0.78416648496355401</v>
      </c>
      <c r="F83" s="9" t="s">
        <v>8449</v>
      </c>
    </row>
    <row r="84" spans="1:6" x14ac:dyDescent="0.2">
      <c r="A84" s="1" t="s">
        <v>32</v>
      </c>
      <c r="B84" s="1">
        <v>603.82382132013004</v>
      </c>
      <c r="C84" s="1">
        <v>566.295458924694</v>
      </c>
      <c r="D84" s="1">
        <v>-9.2572712394893203E-2</v>
      </c>
      <c r="E84" s="1">
        <v>0.78530053245280795</v>
      </c>
      <c r="F84" s="9" t="s">
        <v>8428</v>
      </c>
    </row>
    <row r="85" spans="1:6" x14ac:dyDescent="0.2">
      <c r="A85" s="22" t="s">
        <v>93</v>
      </c>
      <c r="B85" s="1">
        <v>1430.4717351366901</v>
      </c>
      <c r="C85" s="1">
        <v>1338.9432218370901</v>
      </c>
      <c r="D85" s="1">
        <v>-9.5396207378485198E-2</v>
      </c>
      <c r="E85" s="1">
        <v>0.78734167570347702</v>
      </c>
      <c r="F85" s="9" t="s">
        <v>8460</v>
      </c>
    </row>
    <row r="86" spans="1:6" x14ac:dyDescent="0.2">
      <c r="A86" s="1" t="s">
        <v>132</v>
      </c>
      <c r="B86" s="1">
        <v>708.20455652074202</v>
      </c>
      <c r="C86" s="1">
        <v>807.01468401286002</v>
      </c>
      <c r="D86" s="1">
        <v>0.18842879833736201</v>
      </c>
      <c r="E86" s="1">
        <v>0.80981479684009094</v>
      </c>
      <c r="F86" s="9" t="s">
        <v>8480</v>
      </c>
    </row>
    <row r="87" spans="1:6" x14ac:dyDescent="0.2">
      <c r="A87" s="1" t="s">
        <v>0</v>
      </c>
      <c r="B87" s="1">
        <v>73.918259239210101</v>
      </c>
      <c r="C87" s="1">
        <v>69.302423447310701</v>
      </c>
      <c r="D87" s="1">
        <v>-9.3024978889576906E-2</v>
      </c>
      <c r="E87" s="1">
        <v>0.84151048161166198</v>
      </c>
      <c r="F87" s="9" t="s">
        <v>8411</v>
      </c>
    </row>
    <row r="88" spans="1:6" x14ac:dyDescent="0.2">
      <c r="A88" s="1" t="s">
        <v>87</v>
      </c>
      <c r="B88" s="1">
        <v>303.83894592812902</v>
      </c>
      <c r="C88" s="1">
        <v>292.46697817842102</v>
      </c>
      <c r="D88" s="1">
        <v>-5.5033063363704997E-2</v>
      </c>
      <c r="E88" s="1">
        <v>0.85437878525227295</v>
      </c>
      <c r="F88" s="9" t="s">
        <v>8457</v>
      </c>
    </row>
    <row r="89" spans="1:6" x14ac:dyDescent="0.2">
      <c r="A89" s="1" t="s">
        <v>26</v>
      </c>
      <c r="B89" s="1">
        <v>292.51356363860401</v>
      </c>
      <c r="C89" s="1">
        <v>278.14183546593</v>
      </c>
      <c r="D89" s="1">
        <v>-7.2682765396626894E-2</v>
      </c>
      <c r="E89" s="1">
        <v>0.854517886681186</v>
      </c>
      <c r="F89" s="9" t="s">
        <v>8425</v>
      </c>
    </row>
    <row r="90" spans="1:6" x14ac:dyDescent="0.2">
      <c r="A90" s="1" t="s">
        <v>138</v>
      </c>
      <c r="B90" s="1">
        <v>2743.9421965101401</v>
      </c>
      <c r="C90" s="1">
        <v>2845.9976680895202</v>
      </c>
      <c r="D90" s="1">
        <v>5.2684389545710801E-2</v>
      </c>
      <c r="E90" s="1">
        <v>0.88982321940849396</v>
      </c>
      <c r="F90" s="9" t="s">
        <v>8483</v>
      </c>
    </row>
    <row r="91" spans="1:6" x14ac:dyDescent="0.2">
      <c r="A91" s="1" t="s">
        <v>66</v>
      </c>
      <c r="B91" s="1">
        <v>135.40183573508199</v>
      </c>
      <c r="C91" s="1">
        <v>140.11163770323401</v>
      </c>
      <c r="D91" s="1">
        <v>4.93294926641865E-2</v>
      </c>
      <c r="E91" s="1">
        <v>0.92248975848293302</v>
      </c>
      <c r="F91" s="9" t="s">
        <v>8446</v>
      </c>
    </row>
    <row r="92" spans="1:6" x14ac:dyDescent="0.2">
      <c r="A92" s="1" t="s">
        <v>60</v>
      </c>
      <c r="B92" s="1">
        <v>302.57118889485901</v>
      </c>
      <c r="C92" s="1">
        <v>328.631955946711</v>
      </c>
      <c r="D92" s="1">
        <v>0.119198154434163</v>
      </c>
      <c r="E92" s="1">
        <v>0.93368393348367595</v>
      </c>
      <c r="F92" s="9" t="s">
        <v>8443</v>
      </c>
    </row>
    <row r="93" spans="1:6" x14ac:dyDescent="0.2">
      <c r="A93" s="1" t="s">
        <v>176</v>
      </c>
      <c r="B93" s="1">
        <v>293.172059213458</v>
      </c>
      <c r="C93" s="1">
        <v>284.85603104467998</v>
      </c>
      <c r="D93" s="1">
        <v>-4.1514662217150403E-2</v>
      </c>
      <c r="E93" s="1">
        <v>0.93368393348367595</v>
      </c>
      <c r="F93" s="9" t="s">
        <v>8503</v>
      </c>
    </row>
    <row r="94" spans="1:6" x14ac:dyDescent="0.2">
      <c r="A94" s="1" t="s">
        <v>95</v>
      </c>
      <c r="B94" s="1">
        <v>221.57564542655899</v>
      </c>
      <c r="C94" s="1">
        <v>229.201941998167</v>
      </c>
      <c r="D94" s="1">
        <v>4.8819952200024302E-2</v>
      </c>
      <c r="E94" s="1">
        <v>0.93633561672865395</v>
      </c>
      <c r="F94" s="9" t="s">
        <v>8461</v>
      </c>
    </row>
    <row r="95" spans="1:6" x14ac:dyDescent="0.2">
      <c r="A95" s="1" t="s">
        <v>64</v>
      </c>
      <c r="B95" s="1">
        <v>617.07720031338397</v>
      </c>
      <c r="C95" s="1">
        <v>597.58517861382404</v>
      </c>
      <c r="D95" s="1">
        <v>-4.6306624404778098E-2</v>
      </c>
      <c r="E95" s="1">
        <v>0.95982520565891105</v>
      </c>
      <c r="F95" s="9" t="s">
        <v>8445</v>
      </c>
    </row>
    <row r="96" spans="1:6" x14ac:dyDescent="0.2">
      <c r="A96" s="1" t="s">
        <v>30</v>
      </c>
      <c r="B96" s="1">
        <v>405.75415785062597</v>
      </c>
      <c r="C96" s="1">
        <v>412.66899776656601</v>
      </c>
      <c r="D96" s="1">
        <v>2.4379179833358799E-2</v>
      </c>
      <c r="E96" s="1">
        <v>0.96161011931080098</v>
      </c>
      <c r="F96" s="9" t="s">
        <v>8427</v>
      </c>
    </row>
    <row r="97" spans="1:6" x14ac:dyDescent="0.2">
      <c r="A97" s="1" t="s">
        <v>68</v>
      </c>
      <c r="B97" s="1">
        <v>93.224293401676306</v>
      </c>
      <c r="C97" s="1">
        <v>95.584722371783002</v>
      </c>
      <c r="D97" s="1">
        <v>3.60740887639181E-2</v>
      </c>
      <c r="E97" s="1">
        <v>0.96354271581811901</v>
      </c>
      <c r="F97" s="9" t="s">
        <v>8447</v>
      </c>
    </row>
    <row r="98" spans="1:6" x14ac:dyDescent="0.2">
      <c r="A98" s="22" t="s">
        <v>97</v>
      </c>
      <c r="B98" s="1">
        <v>2979.5798012105902</v>
      </c>
      <c r="C98" s="1">
        <v>2877.9500782428699</v>
      </c>
      <c r="D98" s="1">
        <v>-5.0067320358027897E-2</v>
      </c>
      <c r="E98" s="1">
        <v>0.96354271581811901</v>
      </c>
      <c r="F98" s="9" t="s">
        <v>8462</v>
      </c>
    </row>
    <row r="99" spans="1:6" x14ac:dyDescent="0.2">
      <c r="A99" s="1" t="s">
        <v>118</v>
      </c>
      <c r="B99" s="1">
        <v>8.9300639447092101E-2</v>
      </c>
      <c r="C99" s="1">
        <v>0.11635332733961801</v>
      </c>
      <c r="D99" s="1">
        <v>0.38177005680556098</v>
      </c>
      <c r="E99" s="1">
        <v>0.96354271581811901</v>
      </c>
      <c r="F99" s="9" t="s">
        <v>8161</v>
      </c>
    </row>
    <row r="103" spans="1:6" x14ac:dyDescent="0.2">
      <c r="A103" s="10" t="s">
        <v>8529</v>
      </c>
    </row>
    <row r="104" spans="1:6" x14ac:dyDescent="0.2">
      <c r="A104" s="12" t="s">
        <v>8528</v>
      </c>
    </row>
    <row r="107" spans="1:6" x14ac:dyDescent="0.2">
      <c r="A107" s="22"/>
      <c r="B107" s="12" t="s">
        <v>8535</v>
      </c>
    </row>
  </sheetData>
  <sortState xmlns:xlrd2="http://schemas.microsoft.com/office/spreadsheetml/2017/richdata2" ref="A4:F99">
    <sortCondition ref="E4:E99"/>
  </sortState>
  <conditionalFormatting sqref="D4:D99">
    <cfRule type="cellIs" dxfId="3" priority="1" operator="lessThan">
      <formula>-1</formula>
    </cfRule>
    <cfRule type="cellIs" dxfId="2" priority="2" operator="greaterThan">
      <formula>1</formula>
    </cfRule>
  </conditionalFormatting>
  <conditionalFormatting sqref="E4:E99">
    <cfRule type="cellIs" dxfId="1" priority="7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3F041-55B8-104C-B9BF-7FEFBB2F1AF9}">
  <dimension ref="A1:K4845"/>
  <sheetViews>
    <sheetView zoomScale="56" zoomScaleNormal="46" workbookViewId="0">
      <selection activeCell="F4" sqref="F4"/>
    </sheetView>
  </sheetViews>
  <sheetFormatPr baseColWidth="10" defaultRowHeight="16" x14ac:dyDescent="0.2"/>
  <cols>
    <col min="1" max="1" width="50" style="1" bestFit="1" customWidth="1"/>
    <col min="2" max="2" width="10.83203125" style="9"/>
    <col min="3" max="3" width="63.33203125" style="9" customWidth="1"/>
    <col min="4" max="4" width="10.83203125" style="9"/>
    <col min="5" max="5" width="28.6640625" style="1" customWidth="1"/>
    <col min="6" max="6" width="10.83203125" style="9"/>
    <col min="7" max="7" width="47.83203125" style="9" customWidth="1"/>
    <col min="8" max="8" width="10.83203125" style="9"/>
    <col min="9" max="9" width="41.1640625" style="9" customWidth="1"/>
    <col min="10" max="10" width="10.83203125" style="9"/>
    <col min="11" max="11" width="38" style="9" customWidth="1"/>
    <col min="12" max="16384" width="10.83203125" style="9"/>
  </cols>
  <sheetData>
    <row r="1" spans="1:11" x14ac:dyDescent="0.2">
      <c r="A1" s="13" t="s">
        <v>12040</v>
      </c>
    </row>
    <row r="2" spans="1:11" x14ac:dyDescent="0.2">
      <c r="E2" s="6"/>
    </row>
    <row r="3" spans="1:11" x14ac:dyDescent="0.2">
      <c r="A3" s="7" t="s">
        <v>11996</v>
      </c>
      <c r="C3" s="2" t="s">
        <v>11998</v>
      </c>
      <c r="E3" s="1" t="s">
        <v>11999</v>
      </c>
      <c r="G3" s="1" t="s">
        <v>9830</v>
      </c>
      <c r="I3" s="1" t="s">
        <v>10500</v>
      </c>
      <c r="K3" s="1" t="s">
        <v>11652</v>
      </c>
    </row>
    <row r="4" spans="1:11" ht="51" x14ac:dyDescent="0.2">
      <c r="A4" s="23" t="s">
        <v>12005</v>
      </c>
      <c r="C4" s="23" t="s">
        <v>8537</v>
      </c>
      <c r="E4" s="23" t="s">
        <v>12004</v>
      </c>
      <c r="G4" s="23" t="s">
        <v>12001</v>
      </c>
      <c r="H4" s="6"/>
      <c r="I4" s="23" t="s">
        <v>12002</v>
      </c>
      <c r="J4" s="6"/>
      <c r="K4" s="23" t="s">
        <v>12003</v>
      </c>
    </row>
    <row r="5" spans="1:11" ht="17" thickBot="1" x14ac:dyDescent="0.25">
      <c r="A5" s="48" t="s">
        <v>11997</v>
      </c>
      <c r="C5" s="51" t="s">
        <v>8536</v>
      </c>
      <c r="E5" s="45" t="s">
        <v>12000</v>
      </c>
      <c r="G5" s="62" t="s">
        <v>9831</v>
      </c>
      <c r="I5" s="58" t="s">
        <v>12039</v>
      </c>
      <c r="K5" s="55" t="s">
        <v>11995</v>
      </c>
    </row>
    <row r="6" spans="1:11" x14ac:dyDescent="0.2">
      <c r="A6" s="49" t="s">
        <v>184</v>
      </c>
      <c r="C6" s="52" t="s">
        <v>185</v>
      </c>
      <c r="E6" s="46" t="s">
        <v>1</v>
      </c>
      <c r="G6" s="63" t="s">
        <v>9832</v>
      </c>
      <c r="I6" s="59" t="s">
        <v>6175</v>
      </c>
      <c r="K6" s="56" t="s">
        <v>194</v>
      </c>
    </row>
    <row r="7" spans="1:11" x14ac:dyDescent="0.2">
      <c r="A7" s="50" t="s">
        <v>187</v>
      </c>
      <c r="C7" s="53" t="s">
        <v>188</v>
      </c>
      <c r="E7" s="47" t="s">
        <v>3</v>
      </c>
      <c r="G7" s="64" t="s">
        <v>9833</v>
      </c>
      <c r="I7" s="60" t="s">
        <v>10357</v>
      </c>
      <c r="K7" s="57" t="s">
        <v>202</v>
      </c>
    </row>
    <row r="8" spans="1:11" x14ac:dyDescent="0.2">
      <c r="A8" s="50" t="s">
        <v>190</v>
      </c>
      <c r="C8" s="53" t="s">
        <v>191</v>
      </c>
      <c r="E8" s="47" t="s">
        <v>5</v>
      </c>
      <c r="G8" s="64" t="s">
        <v>9834</v>
      </c>
      <c r="I8" s="61" t="s">
        <v>10501</v>
      </c>
      <c r="K8" s="57" t="s">
        <v>7578</v>
      </c>
    </row>
    <row r="9" spans="1:11" x14ac:dyDescent="0.2">
      <c r="A9" s="50" t="s">
        <v>193</v>
      </c>
      <c r="C9" s="53" t="s">
        <v>194</v>
      </c>
      <c r="E9" s="47" t="s">
        <v>7</v>
      </c>
      <c r="G9" s="64" t="s">
        <v>9835</v>
      </c>
      <c r="I9" s="60" t="s">
        <v>10502</v>
      </c>
      <c r="K9" s="57" t="s">
        <v>11653</v>
      </c>
    </row>
    <row r="10" spans="1:11" x14ac:dyDescent="0.2">
      <c r="A10" s="50" t="s">
        <v>196</v>
      </c>
      <c r="C10" s="53" t="s">
        <v>197</v>
      </c>
      <c r="E10" s="47" t="s">
        <v>9</v>
      </c>
      <c r="G10" s="64" t="s">
        <v>9836</v>
      </c>
      <c r="I10" s="61" t="s">
        <v>10503</v>
      </c>
      <c r="K10" s="57" t="s">
        <v>11284</v>
      </c>
    </row>
    <row r="11" spans="1:11" x14ac:dyDescent="0.2">
      <c r="A11" s="50" t="s">
        <v>199</v>
      </c>
      <c r="C11" s="53" t="s">
        <v>200</v>
      </c>
      <c r="E11" s="47" t="s">
        <v>11</v>
      </c>
      <c r="G11" s="64" t="s">
        <v>9837</v>
      </c>
      <c r="I11" s="60" t="s">
        <v>10504</v>
      </c>
      <c r="K11" s="57" t="s">
        <v>259</v>
      </c>
    </row>
    <row r="12" spans="1:11" x14ac:dyDescent="0.2">
      <c r="A12" s="50" t="s">
        <v>201</v>
      </c>
      <c r="C12" s="53" t="s">
        <v>202</v>
      </c>
      <c r="E12" s="47" t="s">
        <v>13</v>
      </c>
      <c r="G12" s="64" t="s">
        <v>9838</v>
      </c>
      <c r="I12" s="61" t="s">
        <v>1855</v>
      </c>
      <c r="K12" s="57" t="s">
        <v>11654</v>
      </c>
    </row>
    <row r="13" spans="1:11" x14ac:dyDescent="0.2">
      <c r="A13" s="50" t="s">
        <v>204</v>
      </c>
      <c r="C13" s="53" t="s">
        <v>205</v>
      </c>
      <c r="E13" s="47" t="s">
        <v>179</v>
      </c>
      <c r="G13" s="64" t="s">
        <v>9839</v>
      </c>
      <c r="I13" s="60" t="s">
        <v>10505</v>
      </c>
      <c r="K13" s="57" t="s">
        <v>11655</v>
      </c>
    </row>
    <row r="14" spans="1:11" x14ac:dyDescent="0.2">
      <c r="A14" s="50" t="s">
        <v>206</v>
      </c>
      <c r="C14" s="53" t="s">
        <v>207</v>
      </c>
      <c r="E14" s="47" t="s">
        <v>16</v>
      </c>
      <c r="G14" s="64" t="s">
        <v>9840</v>
      </c>
      <c r="I14" s="61" t="s">
        <v>10506</v>
      </c>
      <c r="K14" s="57" t="s">
        <v>10470</v>
      </c>
    </row>
    <row r="15" spans="1:11" x14ac:dyDescent="0.2">
      <c r="A15" s="50" t="s">
        <v>209</v>
      </c>
      <c r="C15" s="53" t="s">
        <v>210</v>
      </c>
      <c r="E15" s="47" t="s">
        <v>18</v>
      </c>
      <c r="G15" s="64" t="s">
        <v>9841</v>
      </c>
      <c r="I15" s="60" t="s">
        <v>10507</v>
      </c>
      <c r="K15" s="57" t="s">
        <v>11656</v>
      </c>
    </row>
    <row r="16" spans="1:11" x14ac:dyDescent="0.2">
      <c r="A16" s="50" t="s">
        <v>211</v>
      </c>
      <c r="C16" s="53" t="s">
        <v>212</v>
      </c>
      <c r="E16" s="47" t="s">
        <v>20</v>
      </c>
      <c r="G16" s="64" t="s">
        <v>9842</v>
      </c>
      <c r="I16" s="61" t="s">
        <v>10508</v>
      </c>
      <c r="K16" s="57" t="s">
        <v>302</v>
      </c>
    </row>
    <row r="17" spans="1:11" x14ac:dyDescent="0.2">
      <c r="A17" s="50" t="s">
        <v>213</v>
      </c>
      <c r="C17" s="53" t="s">
        <v>214</v>
      </c>
      <c r="E17" s="47" t="s">
        <v>22</v>
      </c>
      <c r="G17" s="64" t="s">
        <v>9843</v>
      </c>
      <c r="I17" s="60" t="s">
        <v>10509</v>
      </c>
      <c r="K17" s="57" t="s">
        <v>11657</v>
      </c>
    </row>
    <row r="18" spans="1:11" x14ac:dyDescent="0.2">
      <c r="A18" s="50" t="s">
        <v>215</v>
      </c>
      <c r="C18" s="53" t="s">
        <v>216</v>
      </c>
      <c r="E18" s="47" t="s">
        <v>25</v>
      </c>
      <c r="G18" s="64" t="s">
        <v>9844</v>
      </c>
      <c r="I18" s="61" t="s">
        <v>10510</v>
      </c>
      <c r="K18" s="57" t="s">
        <v>11658</v>
      </c>
    </row>
    <row r="19" spans="1:11" x14ac:dyDescent="0.2">
      <c r="A19" s="50" t="s">
        <v>218</v>
      </c>
      <c r="C19" s="53" t="s">
        <v>219</v>
      </c>
      <c r="E19" s="47" t="s">
        <v>27</v>
      </c>
      <c r="G19" s="64" t="s">
        <v>9845</v>
      </c>
      <c r="I19" s="60" t="s">
        <v>10511</v>
      </c>
      <c r="K19" s="57" t="s">
        <v>11659</v>
      </c>
    </row>
    <row r="20" spans="1:11" x14ac:dyDescent="0.2">
      <c r="A20" s="50" t="s">
        <v>220</v>
      </c>
      <c r="C20" s="53" t="s">
        <v>221</v>
      </c>
      <c r="E20" s="47" t="s">
        <v>29</v>
      </c>
      <c r="G20" s="64" t="s">
        <v>9846</v>
      </c>
      <c r="I20" s="61" t="s">
        <v>6132</v>
      </c>
      <c r="K20" s="57" t="s">
        <v>10096</v>
      </c>
    </row>
    <row r="21" spans="1:11" x14ac:dyDescent="0.2">
      <c r="A21" s="50" t="s">
        <v>223</v>
      </c>
      <c r="C21" s="53" t="s">
        <v>224</v>
      </c>
      <c r="E21" s="47" t="s">
        <v>31</v>
      </c>
      <c r="G21" s="64" t="s">
        <v>2846</v>
      </c>
      <c r="I21" s="60" t="s">
        <v>10512</v>
      </c>
      <c r="K21" s="57" t="s">
        <v>11660</v>
      </c>
    </row>
    <row r="22" spans="1:11" x14ac:dyDescent="0.2">
      <c r="A22" s="50" t="s">
        <v>226</v>
      </c>
      <c r="C22" s="53" t="s">
        <v>222</v>
      </c>
      <c r="E22" s="47" t="s">
        <v>34</v>
      </c>
      <c r="G22" s="64" t="s">
        <v>9847</v>
      </c>
      <c r="I22" s="61" t="s">
        <v>10513</v>
      </c>
      <c r="K22" s="57" t="s">
        <v>466</v>
      </c>
    </row>
    <row r="23" spans="1:11" x14ac:dyDescent="0.2">
      <c r="A23" s="50" t="s">
        <v>185</v>
      </c>
      <c r="C23" s="53" t="s">
        <v>228</v>
      </c>
      <c r="E23" s="47" t="s">
        <v>36</v>
      </c>
      <c r="G23" s="64" t="s">
        <v>2069</v>
      </c>
      <c r="I23" s="60" t="s">
        <v>10514</v>
      </c>
      <c r="K23" s="57" t="s">
        <v>11661</v>
      </c>
    </row>
    <row r="24" spans="1:11" x14ac:dyDescent="0.2">
      <c r="A24" s="50" t="s">
        <v>230</v>
      </c>
      <c r="C24" s="53" t="s">
        <v>225</v>
      </c>
      <c r="E24" s="47" t="s">
        <v>38</v>
      </c>
      <c r="G24" s="64" t="s">
        <v>9848</v>
      </c>
      <c r="I24" s="61" t="s">
        <v>5553</v>
      </c>
      <c r="K24" s="57" t="s">
        <v>11662</v>
      </c>
    </row>
    <row r="25" spans="1:11" x14ac:dyDescent="0.2">
      <c r="A25" s="50" t="s">
        <v>232</v>
      </c>
      <c r="C25" s="53" t="s">
        <v>227</v>
      </c>
      <c r="E25" s="47" t="s">
        <v>40</v>
      </c>
      <c r="G25" s="64" t="s">
        <v>9849</v>
      </c>
      <c r="I25" s="60" t="s">
        <v>10515</v>
      </c>
      <c r="K25" s="57" t="s">
        <v>354</v>
      </c>
    </row>
    <row r="26" spans="1:11" x14ac:dyDescent="0.2">
      <c r="A26" s="50" t="s">
        <v>234</v>
      </c>
      <c r="C26" s="53" t="s">
        <v>229</v>
      </c>
      <c r="E26" s="47" t="s">
        <v>42</v>
      </c>
      <c r="G26" s="64" t="s">
        <v>7446</v>
      </c>
      <c r="I26" s="61" t="s">
        <v>10516</v>
      </c>
      <c r="K26" s="57" t="s">
        <v>11663</v>
      </c>
    </row>
    <row r="27" spans="1:11" x14ac:dyDescent="0.2">
      <c r="A27" s="50" t="s">
        <v>236</v>
      </c>
      <c r="C27" s="53" t="s">
        <v>237</v>
      </c>
      <c r="E27" s="47" t="s">
        <v>44</v>
      </c>
      <c r="G27" s="64" t="s">
        <v>9850</v>
      </c>
      <c r="I27" s="60" t="s">
        <v>1606</v>
      </c>
      <c r="K27" s="57" t="s">
        <v>11664</v>
      </c>
    </row>
    <row r="28" spans="1:11" x14ac:dyDescent="0.2">
      <c r="A28" s="50" t="s">
        <v>238</v>
      </c>
      <c r="C28" s="53" t="s">
        <v>231</v>
      </c>
      <c r="E28" s="47" t="s">
        <v>46</v>
      </c>
      <c r="G28" s="64" t="s">
        <v>9851</v>
      </c>
      <c r="I28" s="61" t="s">
        <v>1646</v>
      </c>
      <c r="K28" s="57" t="s">
        <v>371</v>
      </c>
    </row>
    <row r="29" spans="1:11" x14ac:dyDescent="0.2">
      <c r="A29" s="50" t="s">
        <v>240</v>
      </c>
      <c r="C29" s="53" t="s">
        <v>233</v>
      </c>
      <c r="E29" s="47" t="s">
        <v>48</v>
      </c>
      <c r="G29" s="64" t="s">
        <v>9852</v>
      </c>
      <c r="I29" s="60" t="s">
        <v>7227</v>
      </c>
      <c r="K29" s="57" t="s">
        <v>11665</v>
      </c>
    </row>
    <row r="30" spans="1:11" x14ac:dyDescent="0.2">
      <c r="A30" s="50" t="s">
        <v>242</v>
      </c>
      <c r="C30" s="53" t="s">
        <v>235</v>
      </c>
      <c r="E30" s="47" t="s">
        <v>50</v>
      </c>
      <c r="G30" s="64" t="s">
        <v>6088</v>
      </c>
      <c r="I30" s="61" t="s">
        <v>10517</v>
      </c>
      <c r="K30" s="57" t="s">
        <v>9844</v>
      </c>
    </row>
    <row r="31" spans="1:11" x14ac:dyDescent="0.2">
      <c r="A31" s="50" t="s">
        <v>244</v>
      </c>
      <c r="C31" s="53" t="s">
        <v>11</v>
      </c>
      <c r="E31" s="47" t="s">
        <v>53</v>
      </c>
      <c r="G31" s="64" t="s">
        <v>9853</v>
      </c>
      <c r="I31" s="60" t="s">
        <v>10518</v>
      </c>
      <c r="K31" s="57" t="s">
        <v>374</v>
      </c>
    </row>
    <row r="32" spans="1:11" x14ac:dyDescent="0.2">
      <c r="A32" s="50" t="s">
        <v>246</v>
      </c>
      <c r="C32" s="53" t="s">
        <v>247</v>
      </c>
      <c r="E32" s="47" t="s">
        <v>55</v>
      </c>
      <c r="G32" s="64" t="s">
        <v>9854</v>
      </c>
      <c r="I32" s="61" t="s">
        <v>10519</v>
      </c>
      <c r="K32" s="57" t="s">
        <v>11666</v>
      </c>
    </row>
    <row r="33" spans="1:11" x14ac:dyDescent="0.2">
      <c r="A33" s="50" t="s">
        <v>249</v>
      </c>
      <c r="C33" s="53" t="s">
        <v>250</v>
      </c>
      <c r="E33" s="47" t="s">
        <v>57</v>
      </c>
      <c r="G33" s="64" t="s">
        <v>6438</v>
      </c>
      <c r="I33" s="60" t="s">
        <v>10520</v>
      </c>
      <c r="K33" s="57" t="s">
        <v>383</v>
      </c>
    </row>
    <row r="34" spans="1:11" x14ac:dyDescent="0.2">
      <c r="A34" s="50" t="s">
        <v>252</v>
      </c>
      <c r="C34" s="53" t="s">
        <v>253</v>
      </c>
      <c r="E34" s="47" t="s">
        <v>59</v>
      </c>
      <c r="G34" s="64" t="s">
        <v>9855</v>
      </c>
      <c r="I34" s="61" t="s">
        <v>10521</v>
      </c>
      <c r="K34" s="57" t="s">
        <v>11667</v>
      </c>
    </row>
    <row r="35" spans="1:11" x14ac:dyDescent="0.2">
      <c r="A35" s="50" t="s">
        <v>255</v>
      </c>
      <c r="C35" s="53" t="s">
        <v>256</v>
      </c>
      <c r="E35" s="47" t="s">
        <v>61</v>
      </c>
      <c r="G35" s="64" t="s">
        <v>9856</v>
      </c>
      <c r="I35" s="60" t="s">
        <v>10522</v>
      </c>
      <c r="K35" s="57" t="s">
        <v>11668</v>
      </c>
    </row>
    <row r="36" spans="1:11" x14ac:dyDescent="0.2">
      <c r="A36" s="50" t="s">
        <v>258</v>
      </c>
      <c r="C36" s="53" t="s">
        <v>239</v>
      </c>
      <c r="E36" s="47" t="s">
        <v>63</v>
      </c>
      <c r="G36" s="64" t="s">
        <v>2912</v>
      </c>
      <c r="I36" s="61" t="s">
        <v>10523</v>
      </c>
      <c r="K36" s="57" t="s">
        <v>11669</v>
      </c>
    </row>
    <row r="37" spans="1:11" x14ac:dyDescent="0.2">
      <c r="A37" s="50" t="s">
        <v>250</v>
      </c>
      <c r="C37" s="53" t="s">
        <v>260</v>
      </c>
      <c r="E37" s="47" t="s">
        <v>65</v>
      </c>
      <c r="G37" s="64" t="s">
        <v>9857</v>
      </c>
      <c r="I37" s="60" t="s">
        <v>10524</v>
      </c>
      <c r="K37" s="57" t="s">
        <v>6701</v>
      </c>
    </row>
    <row r="38" spans="1:11" x14ac:dyDescent="0.2">
      <c r="A38" s="50" t="s">
        <v>262</v>
      </c>
      <c r="C38" s="53" t="s">
        <v>241</v>
      </c>
      <c r="E38" s="47" t="s">
        <v>67</v>
      </c>
      <c r="G38" s="64" t="s">
        <v>9858</v>
      </c>
      <c r="I38" s="61" t="s">
        <v>10525</v>
      </c>
      <c r="K38" s="57" t="s">
        <v>416</v>
      </c>
    </row>
    <row r="39" spans="1:11" x14ac:dyDescent="0.2">
      <c r="A39" s="50" t="s">
        <v>264</v>
      </c>
      <c r="C39" s="53" t="s">
        <v>243</v>
      </c>
      <c r="E39" s="47" t="s">
        <v>69</v>
      </c>
      <c r="G39" s="64" t="s">
        <v>9859</v>
      </c>
      <c r="I39" s="60" t="s">
        <v>10526</v>
      </c>
      <c r="K39" s="57" t="s">
        <v>420</v>
      </c>
    </row>
    <row r="40" spans="1:11" x14ac:dyDescent="0.2">
      <c r="A40" s="50" t="s">
        <v>266</v>
      </c>
      <c r="C40" s="53" t="s">
        <v>245</v>
      </c>
      <c r="E40" s="47" t="s">
        <v>71</v>
      </c>
      <c r="G40" s="64" t="s">
        <v>9860</v>
      </c>
      <c r="I40" s="61" t="s">
        <v>10527</v>
      </c>
      <c r="K40" s="57" t="s">
        <v>666</v>
      </c>
    </row>
    <row r="41" spans="1:11" x14ac:dyDescent="0.2">
      <c r="A41" s="50" t="s">
        <v>268</v>
      </c>
      <c r="C41" s="53" t="s">
        <v>248</v>
      </c>
      <c r="E41" s="47" t="s">
        <v>73</v>
      </c>
      <c r="G41" s="64" t="s">
        <v>9861</v>
      </c>
      <c r="I41" s="60" t="s">
        <v>10528</v>
      </c>
      <c r="K41" s="57" t="s">
        <v>11670</v>
      </c>
    </row>
    <row r="42" spans="1:11" x14ac:dyDescent="0.2">
      <c r="A42" s="50" t="s">
        <v>270</v>
      </c>
      <c r="C42" s="53" t="s">
        <v>271</v>
      </c>
      <c r="E42" s="47" t="s">
        <v>75</v>
      </c>
      <c r="G42" s="64" t="s">
        <v>6466</v>
      </c>
      <c r="I42" s="61" t="s">
        <v>1944</v>
      </c>
      <c r="K42" s="57" t="s">
        <v>11671</v>
      </c>
    </row>
    <row r="43" spans="1:11" x14ac:dyDescent="0.2">
      <c r="A43" s="50" t="s">
        <v>273</v>
      </c>
      <c r="C43" s="53" t="s">
        <v>274</v>
      </c>
      <c r="E43" s="47" t="s">
        <v>78</v>
      </c>
      <c r="G43" s="64" t="s">
        <v>5869</v>
      </c>
      <c r="I43" s="60" t="s">
        <v>534</v>
      </c>
      <c r="K43" s="57" t="s">
        <v>11056</v>
      </c>
    </row>
    <row r="44" spans="1:11" x14ac:dyDescent="0.2">
      <c r="A44" s="50" t="s">
        <v>276</v>
      </c>
      <c r="C44" s="53" t="s">
        <v>254</v>
      </c>
      <c r="E44" s="47" t="s">
        <v>80</v>
      </c>
      <c r="G44" s="64" t="s">
        <v>9862</v>
      </c>
      <c r="I44" s="61" t="s">
        <v>10529</v>
      </c>
      <c r="K44" s="57" t="s">
        <v>724</v>
      </c>
    </row>
    <row r="45" spans="1:11" x14ac:dyDescent="0.2">
      <c r="A45" s="50" t="s">
        <v>278</v>
      </c>
      <c r="C45" s="53" t="s">
        <v>257</v>
      </c>
      <c r="E45" s="47" t="s">
        <v>84</v>
      </c>
      <c r="G45" s="64" t="s">
        <v>9863</v>
      </c>
      <c r="I45" s="60" t="s">
        <v>10530</v>
      </c>
      <c r="K45" s="57" t="s">
        <v>730</v>
      </c>
    </row>
    <row r="46" spans="1:11" x14ac:dyDescent="0.2">
      <c r="A46" s="50" t="s">
        <v>280</v>
      </c>
      <c r="C46" s="53" t="s">
        <v>281</v>
      </c>
      <c r="E46" s="47" t="s">
        <v>86</v>
      </c>
      <c r="G46" s="64" t="s">
        <v>2117</v>
      </c>
      <c r="I46" s="61" t="s">
        <v>10531</v>
      </c>
      <c r="K46" s="57" t="s">
        <v>11672</v>
      </c>
    </row>
    <row r="47" spans="1:11" x14ac:dyDescent="0.2">
      <c r="A47" s="50" t="s">
        <v>283</v>
      </c>
      <c r="C47" s="53" t="s">
        <v>284</v>
      </c>
      <c r="E47" s="47" t="s">
        <v>88</v>
      </c>
      <c r="G47" s="64" t="s">
        <v>9864</v>
      </c>
      <c r="I47" s="60" t="s">
        <v>10532</v>
      </c>
      <c r="K47" s="57" t="s">
        <v>4404</v>
      </c>
    </row>
    <row r="48" spans="1:11" x14ac:dyDescent="0.2">
      <c r="A48" s="50" t="s">
        <v>286</v>
      </c>
      <c r="C48" s="53" t="s">
        <v>259</v>
      </c>
      <c r="E48" s="47" t="s">
        <v>90</v>
      </c>
      <c r="G48" s="64" t="s">
        <v>9865</v>
      </c>
      <c r="I48" s="61" t="s">
        <v>10533</v>
      </c>
      <c r="K48" s="57" t="s">
        <v>11673</v>
      </c>
    </row>
    <row r="49" spans="1:11" x14ac:dyDescent="0.2">
      <c r="A49" s="50" t="s">
        <v>288</v>
      </c>
      <c r="C49" s="53" t="s">
        <v>289</v>
      </c>
      <c r="E49" s="47" t="s">
        <v>92</v>
      </c>
      <c r="G49" s="64" t="s">
        <v>9866</v>
      </c>
      <c r="I49" s="60" t="s">
        <v>10534</v>
      </c>
      <c r="K49" s="57" t="s">
        <v>11674</v>
      </c>
    </row>
    <row r="50" spans="1:11" x14ac:dyDescent="0.2">
      <c r="A50" s="50" t="s">
        <v>291</v>
      </c>
      <c r="C50" s="53" t="s">
        <v>261</v>
      </c>
      <c r="E50" s="47" t="s">
        <v>94</v>
      </c>
      <c r="G50" s="64" t="s">
        <v>9867</v>
      </c>
      <c r="I50" s="61" t="s">
        <v>10535</v>
      </c>
      <c r="K50" s="57" t="s">
        <v>11675</v>
      </c>
    </row>
    <row r="51" spans="1:11" x14ac:dyDescent="0.2">
      <c r="A51" s="50" t="s">
        <v>293</v>
      </c>
      <c r="C51" s="53" t="s">
        <v>294</v>
      </c>
      <c r="E51" s="47" t="s">
        <v>96</v>
      </c>
      <c r="G51" s="64" t="s">
        <v>9868</v>
      </c>
      <c r="I51" s="60" t="s">
        <v>10536</v>
      </c>
      <c r="K51" s="57" t="s">
        <v>514</v>
      </c>
    </row>
    <row r="52" spans="1:11" x14ac:dyDescent="0.2">
      <c r="A52" s="50" t="s">
        <v>296</v>
      </c>
      <c r="C52" s="53" t="s">
        <v>263</v>
      </c>
      <c r="E52" s="47" t="s">
        <v>98</v>
      </c>
      <c r="G52" s="64" t="s">
        <v>9869</v>
      </c>
      <c r="I52" s="61" t="s">
        <v>10537</v>
      </c>
      <c r="K52" s="57" t="s">
        <v>11676</v>
      </c>
    </row>
    <row r="53" spans="1:11" x14ac:dyDescent="0.2">
      <c r="A53" s="50" t="s">
        <v>298</v>
      </c>
      <c r="C53" s="53" t="s">
        <v>265</v>
      </c>
      <c r="E53" s="47" t="s">
        <v>100</v>
      </c>
      <c r="G53" s="64" t="s">
        <v>9870</v>
      </c>
      <c r="I53" s="60" t="s">
        <v>10538</v>
      </c>
      <c r="K53" s="57" t="s">
        <v>863</v>
      </c>
    </row>
    <row r="54" spans="1:11" x14ac:dyDescent="0.2">
      <c r="A54" s="50" t="s">
        <v>300</v>
      </c>
      <c r="C54" s="53" t="s">
        <v>301</v>
      </c>
      <c r="E54" s="47" t="s">
        <v>103</v>
      </c>
      <c r="G54" s="64" t="s">
        <v>2896</v>
      </c>
      <c r="I54" s="61" t="s">
        <v>10539</v>
      </c>
      <c r="K54" s="57" t="s">
        <v>522</v>
      </c>
    </row>
    <row r="55" spans="1:11" x14ac:dyDescent="0.2">
      <c r="A55" s="50" t="s">
        <v>303</v>
      </c>
      <c r="C55" s="53" t="s">
        <v>267</v>
      </c>
      <c r="E55" s="47" t="s">
        <v>105</v>
      </c>
      <c r="G55" s="64" t="s">
        <v>9871</v>
      </c>
      <c r="I55" s="60" t="s">
        <v>10540</v>
      </c>
      <c r="K55" s="57" t="s">
        <v>11677</v>
      </c>
    </row>
    <row r="56" spans="1:11" x14ac:dyDescent="0.2">
      <c r="A56" s="50" t="s">
        <v>305</v>
      </c>
      <c r="C56" s="53" t="s">
        <v>306</v>
      </c>
      <c r="E56" s="47" t="s">
        <v>107</v>
      </c>
      <c r="G56" s="64" t="s">
        <v>2777</v>
      </c>
      <c r="I56" s="61" t="s">
        <v>10541</v>
      </c>
      <c r="K56" s="57" t="s">
        <v>11678</v>
      </c>
    </row>
    <row r="57" spans="1:11" x14ac:dyDescent="0.2">
      <c r="A57" s="50" t="s">
        <v>308</v>
      </c>
      <c r="C57" s="53" t="s">
        <v>269</v>
      </c>
      <c r="E57" s="47" t="s">
        <v>109</v>
      </c>
      <c r="G57" s="64" t="s">
        <v>9872</v>
      </c>
      <c r="I57" s="60" t="s">
        <v>3891</v>
      </c>
      <c r="K57" s="57" t="s">
        <v>11679</v>
      </c>
    </row>
    <row r="58" spans="1:11" x14ac:dyDescent="0.2">
      <c r="A58" s="50" t="s">
        <v>310</v>
      </c>
      <c r="C58" s="53" t="s">
        <v>272</v>
      </c>
      <c r="E58" s="47" t="s">
        <v>111</v>
      </c>
      <c r="G58" s="64" t="s">
        <v>2080</v>
      </c>
      <c r="I58" s="61" t="s">
        <v>10542</v>
      </c>
      <c r="K58" s="57" t="s">
        <v>11680</v>
      </c>
    </row>
    <row r="59" spans="1:11" x14ac:dyDescent="0.2">
      <c r="A59" s="50" t="s">
        <v>312</v>
      </c>
      <c r="C59" s="53" t="s">
        <v>275</v>
      </c>
      <c r="E59" s="47" t="s">
        <v>113</v>
      </c>
      <c r="G59" s="64" t="s">
        <v>9873</v>
      </c>
      <c r="I59" s="60" t="s">
        <v>10543</v>
      </c>
      <c r="K59" s="57" t="s">
        <v>7211</v>
      </c>
    </row>
    <row r="60" spans="1:11" x14ac:dyDescent="0.2">
      <c r="A60" s="50" t="s">
        <v>314</v>
      </c>
      <c r="C60" s="53" t="s">
        <v>277</v>
      </c>
      <c r="E60" s="47" t="s">
        <v>115</v>
      </c>
      <c r="G60" s="64" t="s">
        <v>9874</v>
      </c>
      <c r="I60" s="61" t="s">
        <v>10544</v>
      </c>
      <c r="K60" s="57" t="s">
        <v>11681</v>
      </c>
    </row>
    <row r="61" spans="1:11" x14ac:dyDescent="0.2">
      <c r="A61" s="50" t="s">
        <v>316</v>
      </c>
      <c r="C61" s="53" t="s">
        <v>279</v>
      </c>
      <c r="E61" s="47" t="s">
        <v>117</v>
      </c>
      <c r="G61" s="64" t="s">
        <v>3323</v>
      </c>
      <c r="I61" s="60" t="s">
        <v>10545</v>
      </c>
      <c r="K61" s="57" t="s">
        <v>10939</v>
      </c>
    </row>
    <row r="62" spans="1:11" x14ac:dyDescent="0.2">
      <c r="A62" s="50" t="s">
        <v>318</v>
      </c>
      <c r="C62" s="53" t="s">
        <v>319</v>
      </c>
      <c r="E62" s="47" t="s">
        <v>120</v>
      </c>
      <c r="G62" s="64" t="s">
        <v>9875</v>
      </c>
      <c r="I62" s="61" t="s">
        <v>10546</v>
      </c>
      <c r="K62" s="57" t="s">
        <v>1002</v>
      </c>
    </row>
    <row r="63" spans="1:11" x14ac:dyDescent="0.2">
      <c r="A63" s="50" t="s">
        <v>321</v>
      </c>
      <c r="C63" s="53" t="s">
        <v>322</v>
      </c>
      <c r="E63" s="47" t="s">
        <v>122</v>
      </c>
      <c r="G63" s="64" t="s">
        <v>2721</v>
      </c>
      <c r="I63" s="60" t="s">
        <v>10547</v>
      </c>
      <c r="K63" s="57" t="s">
        <v>11682</v>
      </c>
    </row>
    <row r="64" spans="1:11" x14ac:dyDescent="0.2">
      <c r="A64" s="50" t="s">
        <v>324</v>
      </c>
      <c r="C64" s="53" t="s">
        <v>325</v>
      </c>
      <c r="E64" s="47" t="s">
        <v>124</v>
      </c>
      <c r="G64" s="64" t="s">
        <v>6321</v>
      </c>
      <c r="I64" s="61" t="s">
        <v>10548</v>
      </c>
      <c r="K64" s="57" t="s">
        <v>10153</v>
      </c>
    </row>
    <row r="65" spans="1:11" x14ac:dyDescent="0.2">
      <c r="A65" s="50" t="s">
        <v>327</v>
      </c>
      <c r="C65" s="53" t="s">
        <v>328</v>
      </c>
      <c r="E65" s="47" t="s">
        <v>126</v>
      </c>
      <c r="G65" s="64" t="s">
        <v>9876</v>
      </c>
      <c r="I65" s="60" t="s">
        <v>10549</v>
      </c>
      <c r="K65" s="57" t="s">
        <v>11683</v>
      </c>
    </row>
    <row r="66" spans="1:11" x14ac:dyDescent="0.2">
      <c r="A66" s="50" t="s">
        <v>330</v>
      </c>
      <c r="C66" s="53" t="s">
        <v>331</v>
      </c>
      <c r="E66" s="47" t="s">
        <v>129</v>
      </c>
      <c r="G66" s="64" t="s">
        <v>9877</v>
      </c>
      <c r="I66" s="61" t="s">
        <v>4969</v>
      </c>
      <c r="K66" s="57" t="s">
        <v>1055</v>
      </c>
    </row>
    <row r="67" spans="1:11" x14ac:dyDescent="0.2">
      <c r="A67" s="50" t="s">
        <v>333</v>
      </c>
      <c r="C67" s="53" t="s">
        <v>282</v>
      </c>
      <c r="E67" s="47" t="s">
        <v>131</v>
      </c>
      <c r="G67" s="64" t="s">
        <v>9878</v>
      </c>
      <c r="I67" s="60" t="s">
        <v>10550</v>
      </c>
      <c r="K67" s="57" t="s">
        <v>11684</v>
      </c>
    </row>
    <row r="68" spans="1:11" x14ac:dyDescent="0.2">
      <c r="A68" s="50" t="s">
        <v>335</v>
      </c>
      <c r="C68" s="53" t="s">
        <v>336</v>
      </c>
      <c r="E68" s="47" t="s">
        <v>133</v>
      </c>
      <c r="G68" s="64" t="s">
        <v>9879</v>
      </c>
      <c r="I68" s="61" t="s">
        <v>10551</v>
      </c>
      <c r="K68" s="57" t="s">
        <v>11685</v>
      </c>
    </row>
    <row r="69" spans="1:11" x14ac:dyDescent="0.2">
      <c r="A69" s="50" t="s">
        <v>338</v>
      </c>
      <c r="C69" s="53" t="s">
        <v>339</v>
      </c>
      <c r="E69" s="47" t="s">
        <v>135</v>
      </c>
      <c r="G69" s="64" t="s">
        <v>9880</v>
      </c>
      <c r="I69" s="60" t="s">
        <v>2909</v>
      </c>
      <c r="K69" s="57" t="s">
        <v>620</v>
      </c>
    </row>
    <row r="70" spans="1:11" x14ac:dyDescent="0.2">
      <c r="A70" s="50" t="s">
        <v>341</v>
      </c>
      <c r="C70" s="53" t="s">
        <v>342</v>
      </c>
      <c r="E70" s="47" t="s">
        <v>137</v>
      </c>
      <c r="G70" s="64" t="s">
        <v>9881</v>
      </c>
      <c r="I70" s="61" t="s">
        <v>10552</v>
      </c>
      <c r="K70" s="57" t="s">
        <v>11686</v>
      </c>
    </row>
    <row r="71" spans="1:11" x14ac:dyDescent="0.2">
      <c r="A71" s="50" t="s">
        <v>344</v>
      </c>
      <c r="C71" s="53" t="s">
        <v>345</v>
      </c>
      <c r="E71" s="47" t="s">
        <v>139</v>
      </c>
      <c r="G71" s="64" t="s">
        <v>9882</v>
      </c>
      <c r="I71" s="60" t="s">
        <v>10553</v>
      </c>
      <c r="K71" s="57" t="s">
        <v>1112</v>
      </c>
    </row>
    <row r="72" spans="1:11" x14ac:dyDescent="0.2">
      <c r="A72" s="50" t="s">
        <v>347</v>
      </c>
      <c r="C72" s="53" t="s">
        <v>287</v>
      </c>
      <c r="E72" s="47" t="s">
        <v>141</v>
      </c>
      <c r="G72" s="64" t="s">
        <v>2803</v>
      </c>
      <c r="I72" s="61" t="s">
        <v>10554</v>
      </c>
      <c r="K72" s="57" t="s">
        <v>11687</v>
      </c>
    </row>
    <row r="73" spans="1:11" x14ac:dyDescent="0.2">
      <c r="A73" s="50" t="s">
        <v>349</v>
      </c>
      <c r="C73" s="53" t="s">
        <v>350</v>
      </c>
      <c r="E73" s="47" t="s">
        <v>143</v>
      </c>
      <c r="G73" s="64" t="s">
        <v>9883</v>
      </c>
      <c r="I73" s="60" t="s">
        <v>10555</v>
      </c>
      <c r="K73" s="57" t="s">
        <v>6269</v>
      </c>
    </row>
    <row r="74" spans="1:11" x14ac:dyDescent="0.2">
      <c r="A74" s="50" t="s">
        <v>352</v>
      </c>
      <c r="C74" s="53" t="s">
        <v>353</v>
      </c>
      <c r="E74" s="47" t="s">
        <v>145</v>
      </c>
      <c r="G74" s="64" t="s">
        <v>6276</v>
      </c>
      <c r="I74" s="61" t="s">
        <v>10556</v>
      </c>
      <c r="K74" s="57" t="s">
        <v>11688</v>
      </c>
    </row>
    <row r="75" spans="1:11" x14ac:dyDescent="0.2">
      <c r="A75" s="50" t="s">
        <v>355</v>
      </c>
      <c r="C75" s="53" t="s">
        <v>290</v>
      </c>
      <c r="E75" s="47" t="s">
        <v>147</v>
      </c>
      <c r="G75" s="64" t="s">
        <v>9884</v>
      </c>
      <c r="I75" s="60" t="s">
        <v>1101</v>
      </c>
      <c r="K75" s="57" t="s">
        <v>643</v>
      </c>
    </row>
    <row r="76" spans="1:11" x14ac:dyDescent="0.2">
      <c r="A76" s="50" t="s">
        <v>357</v>
      </c>
      <c r="C76" s="53" t="s">
        <v>358</v>
      </c>
      <c r="E76" s="47" t="s">
        <v>149</v>
      </c>
      <c r="G76" s="64" t="s">
        <v>9885</v>
      </c>
      <c r="I76" s="61" t="s">
        <v>10557</v>
      </c>
      <c r="K76" s="57" t="s">
        <v>1123</v>
      </c>
    </row>
    <row r="77" spans="1:11" x14ac:dyDescent="0.2">
      <c r="A77" s="50" t="s">
        <v>360</v>
      </c>
      <c r="C77" s="53" t="s">
        <v>292</v>
      </c>
      <c r="E77" s="47" t="s">
        <v>151</v>
      </c>
      <c r="G77" s="64" t="s">
        <v>5389</v>
      </c>
      <c r="I77" s="60" t="s">
        <v>10558</v>
      </c>
      <c r="K77" s="57" t="s">
        <v>3881</v>
      </c>
    </row>
    <row r="78" spans="1:11" x14ac:dyDescent="0.2">
      <c r="A78" s="50" t="s">
        <v>362</v>
      </c>
      <c r="C78" s="53" t="s">
        <v>295</v>
      </c>
      <c r="E78" s="47" t="s">
        <v>153</v>
      </c>
      <c r="G78" s="64" t="s">
        <v>9886</v>
      </c>
      <c r="I78" s="61" t="s">
        <v>10559</v>
      </c>
      <c r="K78" s="57" t="s">
        <v>667</v>
      </c>
    </row>
    <row r="79" spans="1:11" x14ac:dyDescent="0.2">
      <c r="A79" s="50" t="s">
        <v>364</v>
      </c>
      <c r="C79" s="53" t="s">
        <v>365</v>
      </c>
      <c r="E79" s="47" t="s">
        <v>180</v>
      </c>
      <c r="G79" s="64" t="s">
        <v>9887</v>
      </c>
      <c r="I79" s="60" t="s">
        <v>10560</v>
      </c>
      <c r="K79" s="57" t="s">
        <v>11689</v>
      </c>
    </row>
    <row r="80" spans="1:11" x14ac:dyDescent="0.2">
      <c r="A80" s="50" t="s">
        <v>367</v>
      </c>
      <c r="C80" s="53" t="s">
        <v>368</v>
      </c>
      <c r="E80" s="47" t="s">
        <v>156</v>
      </c>
      <c r="G80" s="64" t="s">
        <v>534</v>
      </c>
      <c r="I80" s="61" t="s">
        <v>10561</v>
      </c>
      <c r="K80" s="57" t="s">
        <v>11690</v>
      </c>
    </row>
    <row r="81" spans="1:11" x14ac:dyDescent="0.2">
      <c r="A81" s="50" t="s">
        <v>370</v>
      </c>
      <c r="C81" s="53" t="s">
        <v>297</v>
      </c>
      <c r="E81" s="47" t="s">
        <v>158</v>
      </c>
      <c r="G81" s="64" t="s">
        <v>9888</v>
      </c>
      <c r="I81" s="60" t="s">
        <v>10562</v>
      </c>
      <c r="K81" s="57" t="s">
        <v>1180</v>
      </c>
    </row>
    <row r="82" spans="1:11" x14ac:dyDescent="0.2">
      <c r="A82" s="50" t="s">
        <v>372</v>
      </c>
      <c r="C82" s="53" t="s">
        <v>373</v>
      </c>
      <c r="E82" s="47" t="s">
        <v>160</v>
      </c>
      <c r="G82" s="64" t="s">
        <v>9889</v>
      </c>
      <c r="I82" s="61" t="s">
        <v>10563</v>
      </c>
      <c r="K82" s="57" t="s">
        <v>11691</v>
      </c>
    </row>
    <row r="83" spans="1:11" x14ac:dyDescent="0.2">
      <c r="A83" s="50" t="s">
        <v>375</v>
      </c>
      <c r="C83" s="53" t="s">
        <v>376</v>
      </c>
      <c r="E83" s="47" t="s">
        <v>181</v>
      </c>
      <c r="G83" s="64" t="s">
        <v>9890</v>
      </c>
      <c r="I83" s="60" t="s">
        <v>4142</v>
      </c>
      <c r="K83" s="57" t="s">
        <v>11692</v>
      </c>
    </row>
    <row r="84" spans="1:11" x14ac:dyDescent="0.2">
      <c r="A84" s="50" t="s">
        <v>235</v>
      </c>
      <c r="C84" s="53" t="s">
        <v>299</v>
      </c>
      <c r="E84" s="47" t="s">
        <v>163</v>
      </c>
      <c r="G84" s="64" t="s">
        <v>9891</v>
      </c>
      <c r="I84" s="61" t="s">
        <v>10564</v>
      </c>
      <c r="K84" s="57" t="s">
        <v>694</v>
      </c>
    </row>
    <row r="85" spans="1:11" x14ac:dyDescent="0.2">
      <c r="A85" s="50" t="s">
        <v>379</v>
      </c>
      <c r="C85" s="53" t="s">
        <v>302</v>
      </c>
      <c r="E85" s="47" t="s">
        <v>165</v>
      </c>
      <c r="G85" s="64" t="s">
        <v>9892</v>
      </c>
      <c r="I85" s="60" t="s">
        <v>10565</v>
      </c>
      <c r="K85" s="57" t="s">
        <v>7697</v>
      </c>
    </row>
    <row r="86" spans="1:11" x14ac:dyDescent="0.2">
      <c r="A86" s="50" t="s">
        <v>381</v>
      </c>
      <c r="C86" s="53" t="s">
        <v>382</v>
      </c>
      <c r="E86" s="47" t="s">
        <v>167</v>
      </c>
      <c r="G86" s="64" t="s">
        <v>9893</v>
      </c>
      <c r="I86" s="61" t="s">
        <v>10566</v>
      </c>
      <c r="K86" s="57" t="s">
        <v>1267</v>
      </c>
    </row>
    <row r="87" spans="1:11" x14ac:dyDescent="0.2">
      <c r="A87" s="50" t="s">
        <v>384</v>
      </c>
      <c r="C87" s="53" t="s">
        <v>307</v>
      </c>
      <c r="E87" s="47" t="s">
        <v>169</v>
      </c>
      <c r="G87" s="64" t="s">
        <v>9894</v>
      </c>
      <c r="I87" s="60" t="s">
        <v>10567</v>
      </c>
      <c r="K87" s="57" t="s">
        <v>10414</v>
      </c>
    </row>
    <row r="88" spans="1:11" x14ac:dyDescent="0.2">
      <c r="A88" s="50" t="s">
        <v>386</v>
      </c>
      <c r="C88" s="53" t="s">
        <v>309</v>
      </c>
      <c r="E88" s="47" t="s">
        <v>171</v>
      </c>
      <c r="G88" s="64" t="s">
        <v>9895</v>
      </c>
      <c r="I88" s="61" t="s">
        <v>10568</v>
      </c>
      <c r="K88" s="57" t="s">
        <v>11693</v>
      </c>
    </row>
    <row r="89" spans="1:11" x14ac:dyDescent="0.2">
      <c r="A89" s="50" t="s">
        <v>388</v>
      </c>
      <c r="C89" s="53" t="s">
        <v>389</v>
      </c>
      <c r="E89" s="47" t="s">
        <v>173</v>
      </c>
      <c r="G89" s="64" t="s">
        <v>1689</v>
      </c>
      <c r="I89" s="60" t="s">
        <v>10569</v>
      </c>
      <c r="K89" s="57" t="s">
        <v>5835</v>
      </c>
    </row>
    <row r="90" spans="1:11" x14ac:dyDescent="0.2">
      <c r="A90" s="50" t="s">
        <v>391</v>
      </c>
      <c r="C90" s="53" t="s">
        <v>392</v>
      </c>
      <c r="E90" s="47" t="s">
        <v>175</v>
      </c>
      <c r="G90" s="64" t="s">
        <v>9896</v>
      </c>
      <c r="I90" s="61" t="s">
        <v>10570</v>
      </c>
      <c r="K90" s="57" t="s">
        <v>6494</v>
      </c>
    </row>
    <row r="91" spans="1:11" x14ac:dyDescent="0.2">
      <c r="A91" s="50" t="s">
        <v>394</v>
      </c>
      <c r="C91" s="53" t="s">
        <v>395</v>
      </c>
      <c r="E91" s="47" t="s">
        <v>182</v>
      </c>
      <c r="G91" s="64" t="s">
        <v>9897</v>
      </c>
      <c r="I91" s="60" t="s">
        <v>10571</v>
      </c>
      <c r="K91" s="57" t="s">
        <v>344</v>
      </c>
    </row>
    <row r="92" spans="1:11" x14ac:dyDescent="0.2">
      <c r="A92" s="50" t="s">
        <v>397</v>
      </c>
      <c r="C92" s="53" t="s">
        <v>398</v>
      </c>
      <c r="E92" s="47" t="s">
        <v>7940</v>
      </c>
      <c r="G92" s="64" t="s">
        <v>9898</v>
      </c>
      <c r="I92" s="61" t="s">
        <v>10572</v>
      </c>
      <c r="K92" s="57" t="s">
        <v>11694</v>
      </c>
    </row>
    <row r="93" spans="1:11" x14ac:dyDescent="0.2">
      <c r="A93" s="50" t="s">
        <v>400</v>
      </c>
      <c r="C93" s="53" t="s">
        <v>401</v>
      </c>
      <c r="E93" s="9"/>
      <c r="G93" s="64" t="s">
        <v>9899</v>
      </c>
      <c r="I93" s="60" t="s">
        <v>10573</v>
      </c>
      <c r="K93" s="57" t="s">
        <v>11695</v>
      </c>
    </row>
    <row r="94" spans="1:11" x14ac:dyDescent="0.2">
      <c r="A94" s="50" t="s">
        <v>403</v>
      </c>
      <c r="C94" s="53" t="s">
        <v>311</v>
      </c>
      <c r="E94" s="9"/>
      <c r="G94" s="64" t="s">
        <v>9900</v>
      </c>
      <c r="I94" s="61" t="s">
        <v>10574</v>
      </c>
      <c r="K94" s="57" t="s">
        <v>11696</v>
      </c>
    </row>
    <row r="95" spans="1:11" x14ac:dyDescent="0.2">
      <c r="A95" s="50" t="s">
        <v>405</v>
      </c>
      <c r="C95" s="53" t="s">
        <v>313</v>
      </c>
      <c r="E95" s="12"/>
      <c r="G95" s="64" t="s">
        <v>9901</v>
      </c>
      <c r="I95" s="60" t="s">
        <v>10575</v>
      </c>
      <c r="K95" s="57" t="s">
        <v>11697</v>
      </c>
    </row>
    <row r="96" spans="1:11" x14ac:dyDescent="0.2">
      <c r="A96" s="50" t="s">
        <v>407</v>
      </c>
      <c r="C96" s="53" t="s">
        <v>408</v>
      </c>
      <c r="E96" s="9"/>
      <c r="G96" s="64" t="s">
        <v>9902</v>
      </c>
      <c r="I96" s="61" t="s">
        <v>10576</v>
      </c>
      <c r="K96" s="57" t="s">
        <v>11698</v>
      </c>
    </row>
    <row r="97" spans="1:11" x14ac:dyDescent="0.2">
      <c r="A97" s="50" t="s">
        <v>410</v>
      </c>
      <c r="C97" s="53" t="s">
        <v>317</v>
      </c>
      <c r="E97" s="9"/>
      <c r="G97" s="64" t="s">
        <v>3751</v>
      </c>
      <c r="I97" s="60" t="s">
        <v>3215</v>
      </c>
      <c r="K97" s="57" t="s">
        <v>838</v>
      </c>
    </row>
    <row r="98" spans="1:11" x14ac:dyDescent="0.2">
      <c r="A98" s="50" t="s">
        <v>412</v>
      </c>
      <c r="C98" s="53" t="s">
        <v>413</v>
      </c>
      <c r="E98" s="9"/>
      <c r="G98" s="64" t="s">
        <v>9903</v>
      </c>
      <c r="I98" s="61" t="s">
        <v>10577</v>
      </c>
      <c r="K98" s="57" t="s">
        <v>1572</v>
      </c>
    </row>
    <row r="99" spans="1:11" x14ac:dyDescent="0.2">
      <c r="A99" s="50" t="s">
        <v>415</v>
      </c>
      <c r="C99" s="53" t="s">
        <v>320</v>
      </c>
      <c r="G99" s="64" t="s">
        <v>9904</v>
      </c>
      <c r="I99" s="60" t="s">
        <v>10578</v>
      </c>
      <c r="K99" s="57" t="s">
        <v>6110</v>
      </c>
    </row>
    <row r="100" spans="1:11" x14ac:dyDescent="0.2">
      <c r="A100" s="50" t="s">
        <v>417</v>
      </c>
      <c r="C100" s="53" t="s">
        <v>323</v>
      </c>
      <c r="G100" s="64" t="s">
        <v>9905</v>
      </c>
      <c r="I100" s="61" t="s">
        <v>10579</v>
      </c>
      <c r="K100" s="57" t="s">
        <v>1589</v>
      </c>
    </row>
    <row r="101" spans="1:11" x14ac:dyDescent="0.2">
      <c r="A101" s="50" t="s">
        <v>419</v>
      </c>
      <c r="C101" s="53" t="s">
        <v>326</v>
      </c>
      <c r="G101" s="64" t="s">
        <v>7546</v>
      </c>
      <c r="I101" s="60" t="s">
        <v>10580</v>
      </c>
      <c r="K101" s="57" t="s">
        <v>10378</v>
      </c>
    </row>
    <row r="102" spans="1:11" x14ac:dyDescent="0.2">
      <c r="A102" s="50" t="s">
        <v>421</v>
      </c>
      <c r="C102" s="53" t="s">
        <v>422</v>
      </c>
      <c r="G102" s="64" t="s">
        <v>1432</v>
      </c>
      <c r="I102" s="61" t="s">
        <v>10581</v>
      </c>
      <c r="K102" s="57" t="s">
        <v>880</v>
      </c>
    </row>
    <row r="103" spans="1:11" x14ac:dyDescent="0.2">
      <c r="A103" s="50" t="s">
        <v>424</v>
      </c>
      <c r="C103" s="53" t="s">
        <v>425</v>
      </c>
      <c r="G103" s="64" t="s">
        <v>9906</v>
      </c>
      <c r="I103" s="60" t="s">
        <v>10582</v>
      </c>
      <c r="K103" s="57" t="s">
        <v>11699</v>
      </c>
    </row>
    <row r="104" spans="1:11" x14ac:dyDescent="0.2">
      <c r="A104" s="50" t="s">
        <v>427</v>
      </c>
      <c r="C104" s="53" t="s">
        <v>428</v>
      </c>
      <c r="G104" s="64" t="s">
        <v>9907</v>
      </c>
      <c r="I104" s="61" t="s">
        <v>10583</v>
      </c>
      <c r="K104" s="57" t="s">
        <v>885</v>
      </c>
    </row>
    <row r="105" spans="1:11" x14ac:dyDescent="0.2">
      <c r="A105" s="50" t="s">
        <v>430</v>
      </c>
      <c r="C105" s="53" t="s">
        <v>329</v>
      </c>
      <c r="G105" s="64" t="s">
        <v>9908</v>
      </c>
      <c r="I105" s="60" t="s">
        <v>10584</v>
      </c>
      <c r="K105" s="57" t="s">
        <v>888</v>
      </c>
    </row>
    <row r="106" spans="1:11" x14ac:dyDescent="0.2">
      <c r="A106" s="50" t="s">
        <v>432</v>
      </c>
      <c r="C106" s="53" t="s">
        <v>332</v>
      </c>
      <c r="G106" s="64" t="s">
        <v>9909</v>
      </c>
      <c r="I106" s="61" t="s">
        <v>10585</v>
      </c>
      <c r="K106" s="57" t="s">
        <v>11700</v>
      </c>
    </row>
    <row r="107" spans="1:11" x14ac:dyDescent="0.2">
      <c r="A107" s="50" t="s">
        <v>434</v>
      </c>
      <c r="C107" s="53" t="s">
        <v>435</v>
      </c>
      <c r="G107" s="64" t="s">
        <v>9910</v>
      </c>
      <c r="I107" s="60" t="s">
        <v>10586</v>
      </c>
      <c r="K107" s="57" t="s">
        <v>11701</v>
      </c>
    </row>
    <row r="108" spans="1:11" x14ac:dyDescent="0.2">
      <c r="A108" s="50" t="s">
        <v>437</v>
      </c>
      <c r="C108" s="53" t="s">
        <v>438</v>
      </c>
      <c r="G108" s="64" t="s">
        <v>9911</v>
      </c>
      <c r="I108" s="61" t="s">
        <v>10587</v>
      </c>
      <c r="K108" s="57" t="s">
        <v>11702</v>
      </c>
    </row>
    <row r="109" spans="1:11" x14ac:dyDescent="0.2">
      <c r="A109" s="50" t="s">
        <v>440</v>
      </c>
      <c r="C109" s="53" t="s">
        <v>334</v>
      </c>
      <c r="G109" s="64" t="s">
        <v>9912</v>
      </c>
      <c r="I109" s="60" t="s">
        <v>10588</v>
      </c>
      <c r="K109" s="57" t="s">
        <v>11703</v>
      </c>
    </row>
    <row r="110" spans="1:11" x14ac:dyDescent="0.2">
      <c r="A110" s="50" t="s">
        <v>442</v>
      </c>
      <c r="C110" s="53" t="s">
        <v>443</v>
      </c>
      <c r="G110" s="64" t="s">
        <v>9913</v>
      </c>
      <c r="I110" s="61" t="s">
        <v>10589</v>
      </c>
      <c r="K110" s="57" t="s">
        <v>916</v>
      </c>
    </row>
    <row r="111" spans="1:11" x14ac:dyDescent="0.2">
      <c r="A111" s="50" t="s">
        <v>445</v>
      </c>
      <c r="C111" s="53" t="s">
        <v>446</v>
      </c>
      <c r="G111" s="64" t="s">
        <v>3689</v>
      </c>
      <c r="I111" s="60" t="s">
        <v>10590</v>
      </c>
      <c r="K111" s="57" t="s">
        <v>11704</v>
      </c>
    </row>
    <row r="112" spans="1:11" x14ac:dyDescent="0.2">
      <c r="A112" s="50" t="s">
        <v>448</v>
      </c>
      <c r="C112" s="53" t="s">
        <v>449</v>
      </c>
      <c r="G112" s="64" t="s">
        <v>7426</v>
      </c>
      <c r="I112" s="61" t="s">
        <v>10591</v>
      </c>
      <c r="K112" s="57" t="s">
        <v>11705</v>
      </c>
    </row>
    <row r="113" spans="1:11" x14ac:dyDescent="0.2">
      <c r="A113" s="50" t="s">
        <v>451</v>
      </c>
      <c r="C113" s="53" t="s">
        <v>452</v>
      </c>
      <c r="G113" s="64" t="s">
        <v>5343</v>
      </c>
      <c r="I113" s="60" t="s">
        <v>6416</v>
      </c>
      <c r="K113" s="57" t="s">
        <v>11706</v>
      </c>
    </row>
    <row r="114" spans="1:11" x14ac:dyDescent="0.2">
      <c r="A114" s="50" t="s">
        <v>454</v>
      </c>
      <c r="C114" s="53" t="s">
        <v>455</v>
      </c>
      <c r="G114" s="64" t="s">
        <v>9914</v>
      </c>
      <c r="I114" s="61" t="s">
        <v>10592</v>
      </c>
      <c r="K114" s="57" t="s">
        <v>939</v>
      </c>
    </row>
    <row r="115" spans="1:11" x14ac:dyDescent="0.2">
      <c r="A115" s="50" t="s">
        <v>457</v>
      </c>
      <c r="C115" s="53" t="s">
        <v>458</v>
      </c>
      <c r="G115" s="64" t="s">
        <v>5589</v>
      </c>
      <c r="I115" s="60" t="s">
        <v>369</v>
      </c>
      <c r="K115" s="57" t="s">
        <v>11707</v>
      </c>
    </row>
    <row r="116" spans="1:11" x14ac:dyDescent="0.2">
      <c r="A116" s="50" t="s">
        <v>460</v>
      </c>
      <c r="C116" s="53" t="s">
        <v>340</v>
      </c>
      <c r="G116" s="64" t="s">
        <v>6986</v>
      </c>
      <c r="I116" s="61" t="s">
        <v>10593</v>
      </c>
      <c r="K116" s="57" t="s">
        <v>11708</v>
      </c>
    </row>
    <row r="117" spans="1:11" x14ac:dyDescent="0.2">
      <c r="A117" s="50" t="s">
        <v>462</v>
      </c>
      <c r="C117" s="53" t="s">
        <v>463</v>
      </c>
      <c r="G117" s="64" t="s">
        <v>9915</v>
      </c>
      <c r="I117" s="60" t="s">
        <v>10356</v>
      </c>
      <c r="K117" s="57" t="s">
        <v>963</v>
      </c>
    </row>
    <row r="118" spans="1:11" x14ac:dyDescent="0.2">
      <c r="A118" s="50" t="s">
        <v>465</v>
      </c>
      <c r="C118" s="53" t="s">
        <v>466</v>
      </c>
      <c r="G118" s="64" t="s">
        <v>9916</v>
      </c>
      <c r="I118" s="61" t="s">
        <v>10594</v>
      </c>
      <c r="K118" s="57" t="s">
        <v>11709</v>
      </c>
    </row>
    <row r="119" spans="1:11" x14ac:dyDescent="0.2">
      <c r="A119" s="50" t="s">
        <v>468</v>
      </c>
      <c r="C119" s="53" t="s">
        <v>469</v>
      </c>
      <c r="G119" s="64" t="s">
        <v>9917</v>
      </c>
      <c r="I119" s="60" t="s">
        <v>10595</v>
      </c>
      <c r="K119" s="57" t="s">
        <v>11710</v>
      </c>
    </row>
    <row r="120" spans="1:11" x14ac:dyDescent="0.2">
      <c r="A120" s="50" t="s">
        <v>471</v>
      </c>
      <c r="C120" s="53" t="s">
        <v>472</v>
      </c>
      <c r="G120" s="64" t="s">
        <v>9918</v>
      </c>
      <c r="I120" s="61" t="s">
        <v>10596</v>
      </c>
      <c r="K120" s="57" t="s">
        <v>1838</v>
      </c>
    </row>
    <row r="121" spans="1:11" x14ac:dyDescent="0.2">
      <c r="A121" s="50" t="s">
        <v>473</v>
      </c>
      <c r="C121" s="53" t="s">
        <v>343</v>
      </c>
      <c r="G121" s="64" t="s">
        <v>9919</v>
      </c>
      <c r="I121" s="60" t="s">
        <v>10597</v>
      </c>
      <c r="K121" s="57" t="s">
        <v>7342</v>
      </c>
    </row>
    <row r="122" spans="1:11" x14ac:dyDescent="0.2">
      <c r="A122" s="50" t="s">
        <v>475</v>
      </c>
      <c r="C122" s="53" t="s">
        <v>476</v>
      </c>
      <c r="G122" s="64" t="s">
        <v>6956</v>
      </c>
      <c r="I122" s="61" t="s">
        <v>10598</v>
      </c>
      <c r="K122" s="57" t="s">
        <v>981</v>
      </c>
    </row>
    <row r="123" spans="1:11" x14ac:dyDescent="0.2">
      <c r="A123" s="50" t="s">
        <v>478</v>
      </c>
      <c r="C123" s="53" t="s">
        <v>346</v>
      </c>
      <c r="G123" s="64" t="s">
        <v>9920</v>
      </c>
      <c r="I123" s="60" t="s">
        <v>10599</v>
      </c>
      <c r="K123" s="57" t="s">
        <v>11711</v>
      </c>
    </row>
    <row r="124" spans="1:11" x14ac:dyDescent="0.2">
      <c r="A124" s="50" t="s">
        <v>479</v>
      </c>
      <c r="C124" s="53" t="s">
        <v>480</v>
      </c>
      <c r="G124" s="64" t="s">
        <v>4751</v>
      </c>
      <c r="I124" s="61" t="s">
        <v>10600</v>
      </c>
      <c r="K124" s="57" t="s">
        <v>1543</v>
      </c>
    </row>
    <row r="125" spans="1:11" x14ac:dyDescent="0.2">
      <c r="A125" s="50" t="s">
        <v>482</v>
      </c>
      <c r="C125" s="53" t="s">
        <v>483</v>
      </c>
      <c r="G125" s="64" t="s">
        <v>9921</v>
      </c>
      <c r="I125" s="60" t="s">
        <v>10601</v>
      </c>
      <c r="K125" s="57" t="s">
        <v>11712</v>
      </c>
    </row>
    <row r="126" spans="1:11" x14ac:dyDescent="0.2">
      <c r="A126" s="50" t="s">
        <v>485</v>
      </c>
      <c r="C126" s="53" t="s">
        <v>348</v>
      </c>
      <c r="G126" s="64" t="s">
        <v>9922</v>
      </c>
      <c r="I126" s="61" t="s">
        <v>10602</v>
      </c>
      <c r="K126" s="57" t="s">
        <v>1058</v>
      </c>
    </row>
    <row r="127" spans="1:11" x14ac:dyDescent="0.2">
      <c r="A127" s="50" t="s">
        <v>487</v>
      </c>
      <c r="C127" s="53" t="s">
        <v>488</v>
      </c>
      <c r="G127" s="64" t="s">
        <v>9923</v>
      </c>
      <c r="I127" s="60" t="s">
        <v>10603</v>
      </c>
      <c r="K127" s="57" t="s">
        <v>6499</v>
      </c>
    </row>
    <row r="128" spans="1:11" x14ac:dyDescent="0.2">
      <c r="A128" s="50" t="s">
        <v>490</v>
      </c>
      <c r="C128" s="53" t="s">
        <v>491</v>
      </c>
      <c r="G128" s="64" t="s">
        <v>9924</v>
      </c>
      <c r="I128" s="61" t="s">
        <v>10604</v>
      </c>
      <c r="K128" s="57" t="s">
        <v>11713</v>
      </c>
    </row>
    <row r="129" spans="1:11" x14ac:dyDescent="0.2">
      <c r="A129" s="50" t="s">
        <v>493</v>
      </c>
      <c r="C129" s="53" t="s">
        <v>351</v>
      </c>
      <c r="G129" s="64" t="s">
        <v>3745</v>
      </c>
      <c r="I129" s="60" t="s">
        <v>261</v>
      </c>
      <c r="K129" s="57" t="s">
        <v>11714</v>
      </c>
    </row>
    <row r="130" spans="1:11" x14ac:dyDescent="0.2">
      <c r="A130" s="50" t="s">
        <v>495</v>
      </c>
      <c r="C130" s="53" t="s">
        <v>354</v>
      </c>
      <c r="G130" s="64" t="s">
        <v>1283</v>
      </c>
      <c r="I130" s="61" t="s">
        <v>10605</v>
      </c>
      <c r="K130" s="57" t="s">
        <v>547</v>
      </c>
    </row>
    <row r="131" spans="1:11" x14ac:dyDescent="0.2">
      <c r="A131" s="50" t="s">
        <v>497</v>
      </c>
      <c r="C131" s="53" t="s">
        <v>498</v>
      </c>
      <c r="G131" s="64" t="s">
        <v>9925</v>
      </c>
      <c r="I131" s="60" t="s">
        <v>515</v>
      </c>
      <c r="K131" s="57" t="s">
        <v>11715</v>
      </c>
    </row>
    <row r="132" spans="1:11" x14ac:dyDescent="0.2">
      <c r="A132" s="50" t="s">
        <v>500</v>
      </c>
      <c r="C132" s="53" t="s">
        <v>356</v>
      </c>
      <c r="G132" s="64" t="s">
        <v>3727</v>
      </c>
      <c r="I132" s="61" t="s">
        <v>10606</v>
      </c>
      <c r="K132" s="57" t="s">
        <v>11716</v>
      </c>
    </row>
    <row r="133" spans="1:11" x14ac:dyDescent="0.2">
      <c r="A133" s="50" t="s">
        <v>502</v>
      </c>
      <c r="C133" s="53" t="s">
        <v>359</v>
      </c>
      <c r="G133" s="64" t="s">
        <v>9926</v>
      </c>
      <c r="I133" s="60" t="s">
        <v>10607</v>
      </c>
      <c r="K133" s="57" t="s">
        <v>2153</v>
      </c>
    </row>
    <row r="134" spans="1:11" x14ac:dyDescent="0.2">
      <c r="A134" s="50" t="s">
        <v>504</v>
      </c>
      <c r="C134" s="53" t="s">
        <v>505</v>
      </c>
      <c r="G134" s="64" t="s">
        <v>1220</v>
      </c>
      <c r="I134" s="61" t="s">
        <v>3761</v>
      </c>
      <c r="K134" s="57" t="s">
        <v>11717</v>
      </c>
    </row>
    <row r="135" spans="1:11" x14ac:dyDescent="0.2">
      <c r="A135" s="50" t="s">
        <v>507</v>
      </c>
      <c r="C135" s="53" t="s">
        <v>508</v>
      </c>
      <c r="G135" s="64" t="s">
        <v>9927</v>
      </c>
      <c r="I135" s="60" t="s">
        <v>10608</v>
      </c>
      <c r="K135" s="57" t="s">
        <v>4665</v>
      </c>
    </row>
    <row r="136" spans="1:11" x14ac:dyDescent="0.2">
      <c r="A136" s="50" t="s">
        <v>510</v>
      </c>
      <c r="C136" s="53" t="s">
        <v>511</v>
      </c>
      <c r="G136" s="64" t="s">
        <v>1905</v>
      </c>
      <c r="I136" s="61" t="s">
        <v>10609</v>
      </c>
      <c r="K136" s="57" t="s">
        <v>11718</v>
      </c>
    </row>
    <row r="137" spans="1:11" x14ac:dyDescent="0.2">
      <c r="A137" s="50" t="s">
        <v>513</v>
      </c>
      <c r="C137" s="53" t="s">
        <v>361</v>
      </c>
      <c r="G137" s="64" t="s">
        <v>9928</v>
      </c>
      <c r="I137" s="60" t="s">
        <v>1603</v>
      </c>
      <c r="K137" s="57" t="s">
        <v>1163</v>
      </c>
    </row>
    <row r="138" spans="1:11" x14ac:dyDescent="0.2">
      <c r="A138" s="50" t="s">
        <v>515</v>
      </c>
      <c r="C138" s="53" t="s">
        <v>226</v>
      </c>
      <c r="G138" s="64" t="s">
        <v>9929</v>
      </c>
      <c r="I138" s="61" t="s">
        <v>10610</v>
      </c>
      <c r="K138" s="57" t="s">
        <v>11719</v>
      </c>
    </row>
    <row r="139" spans="1:11" x14ac:dyDescent="0.2">
      <c r="A139" s="50" t="s">
        <v>517</v>
      </c>
      <c r="C139" s="53" t="s">
        <v>518</v>
      </c>
      <c r="G139" s="64" t="s">
        <v>6211</v>
      </c>
      <c r="I139" s="60" t="s">
        <v>10611</v>
      </c>
      <c r="K139" s="57" t="s">
        <v>11720</v>
      </c>
    </row>
    <row r="140" spans="1:11" x14ac:dyDescent="0.2">
      <c r="A140" s="50" t="s">
        <v>520</v>
      </c>
      <c r="C140" s="53" t="s">
        <v>521</v>
      </c>
      <c r="G140" s="64" t="s">
        <v>9930</v>
      </c>
      <c r="I140" s="61" t="s">
        <v>10612</v>
      </c>
      <c r="K140" s="57" t="s">
        <v>2339</v>
      </c>
    </row>
    <row r="141" spans="1:11" x14ac:dyDescent="0.2">
      <c r="A141" s="50" t="s">
        <v>523</v>
      </c>
      <c r="C141" s="53" t="s">
        <v>524</v>
      </c>
      <c r="G141" s="64" t="s">
        <v>9931</v>
      </c>
      <c r="I141" s="60" t="s">
        <v>3209</v>
      </c>
      <c r="K141" s="57" t="s">
        <v>11721</v>
      </c>
    </row>
    <row r="142" spans="1:11" x14ac:dyDescent="0.2">
      <c r="A142" s="50" t="s">
        <v>526</v>
      </c>
      <c r="C142" s="53" t="s">
        <v>527</v>
      </c>
      <c r="G142" s="64" t="s">
        <v>9932</v>
      </c>
      <c r="I142" s="61" t="s">
        <v>10613</v>
      </c>
      <c r="K142" s="57" t="s">
        <v>11722</v>
      </c>
    </row>
    <row r="143" spans="1:11" x14ac:dyDescent="0.2">
      <c r="A143" s="50" t="s">
        <v>529</v>
      </c>
      <c r="C143" s="53" t="s">
        <v>363</v>
      </c>
      <c r="G143" s="64" t="s">
        <v>4963</v>
      </c>
      <c r="I143" s="60" t="s">
        <v>10614</v>
      </c>
      <c r="K143" s="57" t="s">
        <v>11723</v>
      </c>
    </row>
    <row r="144" spans="1:11" x14ac:dyDescent="0.2">
      <c r="A144" s="50" t="s">
        <v>531</v>
      </c>
      <c r="C144" s="53" t="s">
        <v>366</v>
      </c>
      <c r="G144" s="64" t="s">
        <v>3990</v>
      </c>
      <c r="I144" s="61" t="s">
        <v>10615</v>
      </c>
      <c r="K144" s="57" t="s">
        <v>11724</v>
      </c>
    </row>
    <row r="145" spans="1:11" x14ac:dyDescent="0.2">
      <c r="A145" s="50" t="s">
        <v>533</v>
      </c>
      <c r="C145" s="53" t="s">
        <v>371</v>
      </c>
      <c r="G145" s="64" t="s">
        <v>9933</v>
      </c>
      <c r="I145" s="60" t="s">
        <v>10616</v>
      </c>
      <c r="K145" s="57" t="s">
        <v>11725</v>
      </c>
    </row>
    <row r="146" spans="1:11" x14ac:dyDescent="0.2">
      <c r="A146" s="50" t="s">
        <v>535</v>
      </c>
      <c r="C146" s="53" t="s">
        <v>374</v>
      </c>
      <c r="G146" s="64" t="s">
        <v>9934</v>
      </c>
      <c r="I146" s="61" t="s">
        <v>10617</v>
      </c>
      <c r="K146" s="57" t="s">
        <v>11726</v>
      </c>
    </row>
    <row r="147" spans="1:11" x14ac:dyDescent="0.2">
      <c r="A147" s="50" t="s">
        <v>537</v>
      </c>
      <c r="C147" s="53" t="s">
        <v>377</v>
      </c>
      <c r="G147" s="64" t="s">
        <v>9935</v>
      </c>
      <c r="I147" s="60" t="s">
        <v>10618</v>
      </c>
      <c r="K147" s="57" t="s">
        <v>11727</v>
      </c>
    </row>
    <row r="148" spans="1:11" x14ac:dyDescent="0.2">
      <c r="A148" s="50" t="s">
        <v>539</v>
      </c>
      <c r="C148" s="53" t="s">
        <v>540</v>
      </c>
      <c r="G148" s="64" t="s">
        <v>9936</v>
      </c>
      <c r="I148" s="61" t="s">
        <v>10619</v>
      </c>
      <c r="K148" s="57" t="s">
        <v>2446</v>
      </c>
    </row>
    <row r="149" spans="1:11" x14ac:dyDescent="0.2">
      <c r="A149" s="50" t="s">
        <v>542</v>
      </c>
      <c r="C149" s="53" t="s">
        <v>543</v>
      </c>
      <c r="G149" s="64" t="s">
        <v>9937</v>
      </c>
      <c r="I149" s="60" t="s">
        <v>10620</v>
      </c>
      <c r="K149" s="57" t="s">
        <v>11728</v>
      </c>
    </row>
    <row r="150" spans="1:11" x14ac:dyDescent="0.2">
      <c r="A150" s="50" t="s">
        <v>545</v>
      </c>
      <c r="C150" s="53" t="s">
        <v>378</v>
      </c>
      <c r="G150" s="64" t="s">
        <v>9938</v>
      </c>
      <c r="I150" s="61" t="s">
        <v>10621</v>
      </c>
      <c r="K150" s="57" t="s">
        <v>1242</v>
      </c>
    </row>
    <row r="151" spans="1:11" x14ac:dyDescent="0.2">
      <c r="A151" s="50" t="s">
        <v>547</v>
      </c>
      <c r="C151" s="53" t="s">
        <v>380</v>
      </c>
      <c r="G151" s="64" t="s">
        <v>861</v>
      </c>
      <c r="I151" s="60" t="s">
        <v>10622</v>
      </c>
      <c r="K151" s="57" t="s">
        <v>11729</v>
      </c>
    </row>
    <row r="152" spans="1:11" x14ac:dyDescent="0.2">
      <c r="A152" s="50" t="s">
        <v>549</v>
      </c>
      <c r="C152" s="53" t="s">
        <v>550</v>
      </c>
      <c r="G152" s="64" t="s">
        <v>1807</v>
      </c>
      <c r="I152" s="61" t="s">
        <v>10623</v>
      </c>
      <c r="K152" s="57" t="s">
        <v>11730</v>
      </c>
    </row>
    <row r="153" spans="1:11" x14ac:dyDescent="0.2">
      <c r="A153" s="50" t="s">
        <v>552</v>
      </c>
      <c r="C153" s="53" t="s">
        <v>383</v>
      </c>
      <c r="G153" s="64" t="s">
        <v>9939</v>
      </c>
      <c r="I153" s="60" t="s">
        <v>10624</v>
      </c>
      <c r="K153" s="57" t="s">
        <v>11589</v>
      </c>
    </row>
    <row r="154" spans="1:11" x14ac:dyDescent="0.2">
      <c r="A154" s="50" t="s">
        <v>554</v>
      </c>
      <c r="C154" s="53" t="s">
        <v>385</v>
      </c>
      <c r="G154" s="64" t="s">
        <v>9940</v>
      </c>
      <c r="I154" s="61" t="s">
        <v>5868</v>
      </c>
      <c r="K154" s="57" t="s">
        <v>11731</v>
      </c>
    </row>
    <row r="155" spans="1:11" x14ac:dyDescent="0.2">
      <c r="A155" s="50" t="s">
        <v>556</v>
      </c>
      <c r="C155" s="53" t="s">
        <v>387</v>
      </c>
      <c r="G155" s="64" t="s">
        <v>9941</v>
      </c>
      <c r="I155" s="60" t="s">
        <v>10625</v>
      </c>
      <c r="K155" s="57" t="s">
        <v>9948</v>
      </c>
    </row>
    <row r="156" spans="1:11" x14ac:dyDescent="0.2">
      <c r="A156" s="50" t="s">
        <v>558</v>
      </c>
      <c r="C156" s="53" t="s">
        <v>390</v>
      </c>
      <c r="G156" s="64" t="s">
        <v>9942</v>
      </c>
      <c r="I156" s="61" t="s">
        <v>10626</v>
      </c>
      <c r="K156" s="57" t="s">
        <v>11732</v>
      </c>
    </row>
    <row r="157" spans="1:11" x14ac:dyDescent="0.2">
      <c r="A157" s="50" t="s">
        <v>560</v>
      </c>
      <c r="C157" s="53" t="s">
        <v>561</v>
      </c>
      <c r="G157" s="64" t="s">
        <v>9943</v>
      </c>
      <c r="I157" s="60" t="s">
        <v>10627</v>
      </c>
      <c r="K157" s="57" t="s">
        <v>11733</v>
      </c>
    </row>
    <row r="158" spans="1:11" x14ac:dyDescent="0.2">
      <c r="A158" s="50" t="s">
        <v>563</v>
      </c>
      <c r="C158" s="53" t="s">
        <v>564</v>
      </c>
      <c r="G158" s="64" t="s">
        <v>4234</v>
      </c>
      <c r="I158" s="61" t="s">
        <v>10628</v>
      </c>
      <c r="K158" s="57" t="s">
        <v>11734</v>
      </c>
    </row>
    <row r="159" spans="1:11" x14ac:dyDescent="0.2">
      <c r="A159" s="50" t="s">
        <v>566</v>
      </c>
      <c r="C159" s="53" t="s">
        <v>567</v>
      </c>
      <c r="G159" s="64" t="s">
        <v>9944</v>
      </c>
      <c r="I159" s="60" t="s">
        <v>10629</v>
      </c>
      <c r="K159" s="57" t="s">
        <v>11735</v>
      </c>
    </row>
    <row r="160" spans="1:11" x14ac:dyDescent="0.2">
      <c r="A160" s="50" t="s">
        <v>569</v>
      </c>
      <c r="C160" s="53" t="s">
        <v>393</v>
      </c>
      <c r="G160" s="64" t="s">
        <v>9945</v>
      </c>
      <c r="I160" s="61" t="s">
        <v>10630</v>
      </c>
      <c r="K160" s="57" t="s">
        <v>1298</v>
      </c>
    </row>
    <row r="161" spans="1:11" x14ac:dyDescent="0.2">
      <c r="A161" s="50" t="s">
        <v>571</v>
      </c>
      <c r="C161" s="53" t="s">
        <v>572</v>
      </c>
      <c r="G161" s="64" t="s">
        <v>9946</v>
      </c>
      <c r="I161" s="60" t="s">
        <v>10631</v>
      </c>
      <c r="K161" s="57" t="s">
        <v>11176</v>
      </c>
    </row>
    <row r="162" spans="1:11" x14ac:dyDescent="0.2">
      <c r="A162" s="50" t="s">
        <v>574</v>
      </c>
      <c r="C162" s="53" t="s">
        <v>575</v>
      </c>
      <c r="G162" s="64" t="s">
        <v>9947</v>
      </c>
      <c r="I162" s="61" t="s">
        <v>10632</v>
      </c>
      <c r="K162" s="57" t="s">
        <v>84</v>
      </c>
    </row>
    <row r="163" spans="1:11" x14ac:dyDescent="0.2">
      <c r="A163" s="50" t="s">
        <v>577</v>
      </c>
      <c r="C163" s="53" t="s">
        <v>578</v>
      </c>
      <c r="G163" s="64" t="s">
        <v>9948</v>
      </c>
      <c r="I163" s="60" t="s">
        <v>10633</v>
      </c>
      <c r="K163" s="57" t="s">
        <v>1304</v>
      </c>
    </row>
    <row r="164" spans="1:11" x14ac:dyDescent="0.2">
      <c r="A164" s="50" t="s">
        <v>580</v>
      </c>
      <c r="C164" s="53" t="s">
        <v>581</v>
      </c>
      <c r="G164" s="64" t="s">
        <v>9949</v>
      </c>
      <c r="I164" s="61" t="s">
        <v>10634</v>
      </c>
      <c r="K164" s="57" t="s">
        <v>1313</v>
      </c>
    </row>
    <row r="165" spans="1:11" x14ac:dyDescent="0.2">
      <c r="A165" s="50" t="s">
        <v>583</v>
      </c>
      <c r="C165" s="53" t="s">
        <v>584</v>
      </c>
      <c r="G165" s="64" t="s">
        <v>5161</v>
      </c>
      <c r="I165" s="60" t="s">
        <v>10635</v>
      </c>
      <c r="K165" s="57" t="s">
        <v>10975</v>
      </c>
    </row>
    <row r="166" spans="1:11" x14ac:dyDescent="0.2">
      <c r="A166" s="50" t="s">
        <v>586</v>
      </c>
      <c r="C166" s="53" t="s">
        <v>396</v>
      </c>
      <c r="G166" s="64" t="s">
        <v>9950</v>
      </c>
      <c r="I166" s="61" t="s">
        <v>10636</v>
      </c>
      <c r="K166" s="57" t="s">
        <v>11487</v>
      </c>
    </row>
    <row r="167" spans="1:11" x14ac:dyDescent="0.2">
      <c r="A167" s="50" t="s">
        <v>588</v>
      </c>
      <c r="C167" s="53" t="s">
        <v>589</v>
      </c>
      <c r="G167" s="64" t="s">
        <v>9951</v>
      </c>
      <c r="I167" s="60" t="s">
        <v>3449</v>
      </c>
      <c r="K167" s="57" t="s">
        <v>11736</v>
      </c>
    </row>
    <row r="168" spans="1:11" x14ac:dyDescent="0.2">
      <c r="A168" s="50" t="s">
        <v>591</v>
      </c>
      <c r="C168" s="53" t="s">
        <v>592</v>
      </c>
      <c r="G168" s="64" t="s">
        <v>9952</v>
      </c>
      <c r="I168" s="61" t="s">
        <v>10637</v>
      </c>
      <c r="K168" s="57" t="s">
        <v>4089</v>
      </c>
    </row>
    <row r="169" spans="1:11" x14ac:dyDescent="0.2">
      <c r="A169" s="50" t="s">
        <v>594</v>
      </c>
      <c r="C169" s="53" t="s">
        <v>399</v>
      </c>
      <c r="G169" s="64" t="s">
        <v>9953</v>
      </c>
      <c r="I169" s="60" t="s">
        <v>10638</v>
      </c>
      <c r="K169" s="57" t="s">
        <v>11737</v>
      </c>
    </row>
    <row r="170" spans="1:11" x14ac:dyDescent="0.2">
      <c r="A170" s="50" t="s">
        <v>596</v>
      </c>
      <c r="C170" s="53" t="s">
        <v>597</v>
      </c>
      <c r="G170" s="64" t="s">
        <v>1193</v>
      </c>
      <c r="I170" s="61" t="s">
        <v>10639</v>
      </c>
      <c r="K170" s="57" t="s">
        <v>11738</v>
      </c>
    </row>
    <row r="171" spans="1:11" x14ac:dyDescent="0.2">
      <c r="A171" s="50" t="s">
        <v>599</v>
      </c>
      <c r="C171" s="53" t="s">
        <v>402</v>
      </c>
      <c r="G171" s="64" t="s">
        <v>9954</v>
      </c>
      <c r="I171" s="60" t="s">
        <v>10640</v>
      </c>
      <c r="K171" s="57" t="s">
        <v>11739</v>
      </c>
    </row>
    <row r="172" spans="1:11" x14ac:dyDescent="0.2">
      <c r="A172" s="50" t="s">
        <v>601</v>
      </c>
      <c r="C172" s="53" t="s">
        <v>404</v>
      </c>
      <c r="G172" s="64" t="s">
        <v>2142</v>
      </c>
      <c r="I172" s="61" t="s">
        <v>7457</v>
      </c>
      <c r="K172" s="57" t="s">
        <v>1409</v>
      </c>
    </row>
    <row r="173" spans="1:11" x14ac:dyDescent="0.2">
      <c r="A173" s="50" t="s">
        <v>603</v>
      </c>
      <c r="C173" s="53" t="s">
        <v>604</v>
      </c>
      <c r="G173" s="64" t="s">
        <v>9955</v>
      </c>
      <c r="I173" s="60" t="s">
        <v>10314</v>
      </c>
      <c r="K173" s="57" t="s">
        <v>11316</v>
      </c>
    </row>
    <row r="174" spans="1:11" x14ac:dyDescent="0.2">
      <c r="A174" s="50" t="s">
        <v>606</v>
      </c>
      <c r="C174" s="53" t="s">
        <v>607</v>
      </c>
      <c r="G174" s="64" t="s">
        <v>3359</v>
      </c>
      <c r="I174" s="61" t="s">
        <v>2133</v>
      </c>
      <c r="K174" s="57" t="s">
        <v>10445</v>
      </c>
    </row>
    <row r="175" spans="1:11" x14ac:dyDescent="0.2">
      <c r="A175" s="50" t="s">
        <v>609</v>
      </c>
      <c r="C175" s="53" t="s">
        <v>406</v>
      </c>
      <c r="G175" s="64" t="s">
        <v>616</v>
      </c>
      <c r="I175" s="60" t="s">
        <v>10641</v>
      </c>
      <c r="K175" s="57" t="s">
        <v>11740</v>
      </c>
    </row>
    <row r="176" spans="1:11" x14ac:dyDescent="0.2">
      <c r="A176" s="50" t="s">
        <v>548</v>
      </c>
      <c r="C176" s="53" t="s">
        <v>611</v>
      </c>
      <c r="G176" s="64" t="s">
        <v>4189</v>
      </c>
      <c r="I176" s="61" t="s">
        <v>10642</v>
      </c>
      <c r="K176" s="57" t="s">
        <v>11741</v>
      </c>
    </row>
    <row r="177" spans="1:11" x14ac:dyDescent="0.2">
      <c r="A177" s="50" t="s">
        <v>613</v>
      </c>
      <c r="C177" s="53" t="s">
        <v>614</v>
      </c>
      <c r="G177" s="64" t="s">
        <v>9956</v>
      </c>
      <c r="I177" s="60" t="s">
        <v>10643</v>
      </c>
      <c r="K177" s="57" t="s">
        <v>11742</v>
      </c>
    </row>
    <row r="178" spans="1:11" x14ac:dyDescent="0.2">
      <c r="A178" s="50" t="s">
        <v>616</v>
      </c>
      <c r="C178" s="53" t="s">
        <v>617</v>
      </c>
      <c r="G178" s="64" t="s">
        <v>9957</v>
      </c>
      <c r="I178" s="61" t="s">
        <v>10644</v>
      </c>
      <c r="K178" s="57" t="s">
        <v>11743</v>
      </c>
    </row>
    <row r="179" spans="1:11" x14ac:dyDescent="0.2">
      <c r="A179" s="50" t="s">
        <v>619</v>
      </c>
      <c r="C179" s="53" t="s">
        <v>409</v>
      </c>
      <c r="G179" s="64" t="s">
        <v>9958</v>
      </c>
      <c r="I179" s="60" t="s">
        <v>10645</v>
      </c>
      <c r="K179" s="57" t="s">
        <v>11744</v>
      </c>
    </row>
    <row r="180" spans="1:11" x14ac:dyDescent="0.2">
      <c r="A180" s="50" t="s">
        <v>621</v>
      </c>
      <c r="C180" s="53" t="s">
        <v>622</v>
      </c>
      <c r="G180" s="64" t="s">
        <v>9959</v>
      </c>
      <c r="I180" s="61" t="s">
        <v>10646</v>
      </c>
      <c r="K180" s="57" t="s">
        <v>5984</v>
      </c>
    </row>
    <row r="181" spans="1:11" x14ac:dyDescent="0.2">
      <c r="A181" s="50" t="s">
        <v>624</v>
      </c>
      <c r="C181" s="53" t="s">
        <v>625</v>
      </c>
      <c r="G181" s="64" t="s">
        <v>9960</v>
      </c>
      <c r="I181" s="60" t="s">
        <v>10647</v>
      </c>
      <c r="K181" s="57" t="s">
        <v>1514</v>
      </c>
    </row>
    <row r="182" spans="1:11" x14ac:dyDescent="0.2">
      <c r="A182" s="50" t="s">
        <v>627</v>
      </c>
      <c r="C182" s="53" t="s">
        <v>411</v>
      </c>
      <c r="G182" s="64" t="s">
        <v>2805</v>
      </c>
      <c r="I182" s="61" t="s">
        <v>10648</v>
      </c>
      <c r="K182" s="57" t="s">
        <v>11745</v>
      </c>
    </row>
    <row r="183" spans="1:11" x14ac:dyDescent="0.2">
      <c r="A183" s="50" t="s">
        <v>629</v>
      </c>
      <c r="C183" s="53" t="s">
        <v>630</v>
      </c>
      <c r="G183" s="64" t="s">
        <v>9961</v>
      </c>
      <c r="I183" s="60" t="s">
        <v>10649</v>
      </c>
      <c r="K183" s="57" t="s">
        <v>2955</v>
      </c>
    </row>
    <row r="184" spans="1:11" x14ac:dyDescent="0.2">
      <c r="A184" s="50" t="s">
        <v>632</v>
      </c>
      <c r="C184" s="53" t="s">
        <v>633</v>
      </c>
      <c r="G184" s="64" t="s">
        <v>3463</v>
      </c>
      <c r="I184" s="61" t="s">
        <v>10650</v>
      </c>
      <c r="K184" s="57" t="s">
        <v>11746</v>
      </c>
    </row>
    <row r="185" spans="1:11" x14ac:dyDescent="0.2">
      <c r="A185" s="50" t="s">
        <v>635</v>
      </c>
      <c r="C185" s="53" t="s">
        <v>636</v>
      </c>
      <c r="G185" s="64" t="s">
        <v>9962</v>
      </c>
      <c r="I185" s="60" t="s">
        <v>10651</v>
      </c>
      <c r="K185" s="57" t="s">
        <v>11747</v>
      </c>
    </row>
    <row r="186" spans="1:11" x14ac:dyDescent="0.2">
      <c r="A186" s="50" t="s">
        <v>638</v>
      </c>
      <c r="C186" s="53" t="s">
        <v>639</v>
      </c>
      <c r="G186" s="64" t="s">
        <v>2765</v>
      </c>
      <c r="I186" s="61" t="s">
        <v>1852</v>
      </c>
      <c r="K186" s="57" t="s">
        <v>1568</v>
      </c>
    </row>
    <row r="187" spans="1:11" x14ac:dyDescent="0.2">
      <c r="A187" s="50" t="s">
        <v>641</v>
      </c>
      <c r="C187" s="53" t="s">
        <v>642</v>
      </c>
      <c r="G187" s="64" t="s">
        <v>9963</v>
      </c>
      <c r="I187" s="60" t="s">
        <v>10652</v>
      </c>
      <c r="K187" s="57" t="s">
        <v>11748</v>
      </c>
    </row>
    <row r="188" spans="1:11" x14ac:dyDescent="0.2">
      <c r="A188" s="50" t="s">
        <v>109</v>
      </c>
      <c r="C188" s="53" t="s">
        <v>644</v>
      </c>
      <c r="G188" s="64" t="s">
        <v>9964</v>
      </c>
      <c r="I188" s="61" t="s">
        <v>10653</v>
      </c>
      <c r="K188" s="57" t="s">
        <v>10331</v>
      </c>
    </row>
    <row r="189" spans="1:11" x14ac:dyDescent="0.2">
      <c r="A189" s="50" t="s">
        <v>646</v>
      </c>
      <c r="C189" s="53" t="s">
        <v>416</v>
      </c>
      <c r="G189" s="64" t="s">
        <v>9965</v>
      </c>
      <c r="I189" s="60" t="s">
        <v>10654</v>
      </c>
      <c r="K189" s="57" t="s">
        <v>1573</v>
      </c>
    </row>
    <row r="190" spans="1:11" x14ac:dyDescent="0.2">
      <c r="A190" s="50" t="s">
        <v>648</v>
      </c>
      <c r="C190" s="53" t="s">
        <v>649</v>
      </c>
      <c r="G190" s="64" t="s">
        <v>3565</v>
      </c>
      <c r="I190" s="61" t="s">
        <v>10655</v>
      </c>
      <c r="K190" s="57" t="s">
        <v>11749</v>
      </c>
    </row>
    <row r="191" spans="1:11" x14ac:dyDescent="0.2">
      <c r="A191" s="50" t="s">
        <v>651</v>
      </c>
      <c r="C191" s="53" t="s">
        <v>418</v>
      </c>
      <c r="G191" s="64" t="s">
        <v>9966</v>
      </c>
      <c r="I191" s="60" t="s">
        <v>10656</v>
      </c>
      <c r="K191" s="57" t="s">
        <v>7636</v>
      </c>
    </row>
    <row r="192" spans="1:11" x14ac:dyDescent="0.2">
      <c r="A192" s="50" t="s">
        <v>653</v>
      </c>
      <c r="C192" s="53" t="s">
        <v>420</v>
      </c>
      <c r="G192" s="64" t="s">
        <v>9967</v>
      </c>
      <c r="I192" s="61" t="s">
        <v>10657</v>
      </c>
      <c r="K192" s="57" t="s">
        <v>11750</v>
      </c>
    </row>
    <row r="193" spans="1:11" x14ac:dyDescent="0.2">
      <c r="A193" s="50" t="s">
        <v>655</v>
      </c>
      <c r="C193" s="53" t="s">
        <v>656</v>
      </c>
      <c r="G193" s="64" t="s">
        <v>9968</v>
      </c>
      <c r="I193" s="60" t="s">
        <v>10658</v>
      </c>
      <c r="K193" s="57" t="s">
        <v>11751</v>
      </c>
    </row>
    <row r="194" spans="1:11" x14ac:dyDescent="0.2">
      <c r="A194" s="50" t="s">
        <v>658</v>
      </c>
      <c r="C194" s="53" t="s">
        <v>659</v>
      </c>
      <c r="G194" s="64" t="s">
        <v>9969</v>
      </c>
      <c r="I194" s="61" t="s">
        <v>10659</v>
      </c>
      <c r="K194" s="57" t="s">
        <v>11752</v>
      </c>
    </row>
    <row r="195" spans="1:11" x14ac:dyDescent="0.2">
      <c r="A195" s="50" t="s">
        <v>661</v>
      </c>
      <c r="C195" s="53" t="s">
        <v>426</v>
      </c>
      <c r="G195" s="64" t="s">
        <v>6274</v>
      </c>
      <c r="I195" s="60" t="s">
        <v>10660</v>
      </c>
      <c r="K195" s="57" t="s">
        <v>11753</v>
      </c>
    </row>
    <row r="196" spans="1:11" x14ac:dyDescent="0.2">
      <c r="A196" s="50" t="s">
        <v>663</v>
      </c>
      <c r="C196" s="53" t="s">
        <v>429</v>
      </c>
      <c r="G196" s="64" t="s">
        <v>9970</v>
      </c>
      <c r="I196" s="61" t="s">
        <v>671</v>
      </c>
      <c r="K196" s="57" t="s">
        <v>11754</v>
      </c>
    </row>
    <row r="197" spans="1:11" x14ac:dyDescent="0.2">
      <c r="A197" s="50" t="s">
        <v>665</v>
      </c>
      <c r="C197" s="53" t="s">
        <v>666</v>
      </c>
      <c r="G197" s="64" t="s">
        <v>4507</v>
      </c>
      <c r="I197" s="60" t="s">
        <v>7840</v>
      </c>
      <c r="K197" s="57" t="s">
        <v>11755</v>
      </c>
    </row>
    <row r="198" spans="1:11" x14ac:dyDescent="0.2">
      <c r="A198" s="50" t="s">
        <v>668</v>
      </c>
      <c r="C198" s="53" t="s">
        <v>431</v>
      </c>
      <c r="G198" s="64" t="s">
        <v>3954</v>
      </c>
      <c r="I198" s="61" t="s">
        <v>6458</v>
      </c>
      <c r="K198" s="57" t="s">
        <v>11756</v>
      </c>
    </row>
    <row r="199" spans="1:11" x14ac:dyDescent="0.2">
      <c r="A199" s="50" t="s">
        <v>670</v>
      </c>
      <c r="C199" s="53" t="s">
        <v>433</v>
      </c>
      <c r="G199" s="64" t="s">
        <v>9971</v>
      </c>
      <c r="I199" s="60" t="s">
        <v>10661</v>
      </c>
      <c r="K199" s="57" t="s">
        <v>1703</v>
      </c>
    </row>
    <row r="200" spans="1:11" x14ac:dyDescent="0.2">
      <c r="A200" s="50" t="s">
        <v>672</v>
      </c>
      <c r="C200" s="53" t="s">
        <v>673</v>
      </c>
      <c r="G200" s="64" t="s">
        <v>9972</v>
      </c>
      <c r="I200" s="61" t="s">
        <v>10662</v>
      </c>
      <c r="K200" s="57" t="s">
        <v>11757</v>
      </c>
    </row>
    <row r="201" spans="1:11" x14ac:dyDescent="0.2">
      <c r="A201" s="50" t="s">
        <v>675</v>
      </c>
      <c r="C201" s="53" t="s">
        <v>436</v>
      </c>
      <c r="G201" s="64" t="s">
        <v>9973</v>
      </c>
      <c r="I201" s="60" t="s">
        <v>4986</v>
      </c>
      <c r="K201" s="57" t="s">
        <v>11758</v>
      </c>
    </row>
    <row r="202" spans="1:11" x14ac:dyDescent="0.2">
      <c r="A202" s="50" t="s">
        <v>677</v>
      </c>
      <c r="C202" s="53" t="s">
        <v>678</v>
      </c>
      <c r="G202" s="64" t="s">
        <v>9974</v>
      </c>
      <c r="I202" s="61" t="s">
        <v>10663</v>
      </c>
      <c r="K202" s="57" t="s">
        <v>3397</v>
      </c>
    </row>
    <row r="203" spans="1:11" x14ac:dyDescent="0.2">
      <c r="A203" s="50" t="s">
        <v>680</v>
      </c>
      <c r="C203" s="53" t="s">
        <v>681</v>
      </c>
      <c r="G203" s="64" t="s">
        <v>6614</v>
      </c>
      <c r="I203" s="60" t="s">
        <v>10664</v>
      </c>
      <c r="K203" s="57" t="s">
        <v>11759</v>
      </c>
    </row>
    <row r="204" spans="1:11" x14ac:dyDescent="0.2">
      <c r="A204" s="50" t="s">
        <v>683</v>
      </c>
      <c r="C204" s="53" t="s">
        <v>684</v>
      </c>
      <c r="G204" s="64" t="s">
        <v>9975</v>
      </c>
      <c r="I204" s="61" t="s">
        <v>10665</v>
      </c>
      <c r="K204" s="57" t="s">
        <v>3526</v>
      </c>
    </row>
    <row r="205" spans="1:11" x14ac:dyDescent="0.2">
      <c r="A205" s="50" t="s">
        <v>686</v>
      </c>
      <c r="C205" s="53" t="s">
        <v>439</v>
      </c>
      <c r="G205" s="64" t="s">
        <v>9976</v>
      </c>
      <c r="I205" s="60" t="s">
        <v>10666</v>
      </c>
      <c r="K205" s="57" t="s">
        <v>11760</v>
      </c>
    </row>
    <row r="206" spans="1:11" x14ac:dyDescent="0.2">
      <c r="A206" s="50" t="s">
        <v>688</v>
      </c>
      <c r="C206" s="53" t="s">
        <v>441</v>
      </c>
      <c r="G206" s="64" t="s">
        <v>9977</v>
      </c>
      <c r="I206" s="61" t="s">
        <v>10667</v>
      </c>
      <c r="K206" s="57" t="s">
        <v>11761</v>
      </c>
    </row>
    <row r="207" spans="1:11" x14ac:dyDescent="0.2">
      <c r="A207" s="50" t="s">
        <v>690</v>
      </c>
      <c r="C207" s="53" t="s">
        <v>691</v>
      </c>
      <c r="G207" s="64" t="s">
        <v>2255</v>
      </c>
      <c r="I207" s="60" t="s">
        <v>10668</v>
      </c>
      <c r="K207" s="57" t="s">
        <v>5632</v>
      </c>
    </row>
    <row r="208" spans="1:11" x14ac:dyDescent="0.2">
      <c r="A208" s="50" t="s">
        <v>693</v>
      </c>
      <c r="C208" s="53" t="s">
        <v>444</v>
      </c>
      <c r="G208" s="64" t="s">
        <v>9978</v>
      </c>
      <c r="I208" s="61" t="s">
        <v>10669</v>
      </c>
      <c r="K208" s="57" t="s">
        <v>11762</v>
      </c>
    </row>
    <row r="209" spans="1:11" x14ac:dyDescent="0.2">
      <c r="A209" s="50" t="s">
        <v>695</v>
      </c>
      <c r="C209" s="53" t="s">
        <v>447</v>
      </c>
      <c r="G209" s="64" t="s">
        <v>9979</v>
      </c>
      <c r="I209" s="60" t="s">
        <v>217</v>
      </c>
      <c r="K209" s="57" t="s">
        <v>5276</v>
      </c>
    </row>
    <row r="210" spans="1:11" x14ac:dyDescent="0.2">
      <c r="A210" s="50" t="s">
        <v>697</v>
      </c>
      <c r="C210" s="53" t="s">
        <v>450</v>
      </c>
      <c r="G210" s="64" t="s">
        <v>9980</v>
      </c>
      <c r="I210" s="61" t="s">
        <v>10670</v>
      </c>
      <c r="K210" s="57" t="s">
        <v>3620</v>
      </c>
    </row>
    <row r="211" spans="1:11" x14ac:dyDescent="0.2">
      <c r="A211" s="50" t="s">
        <v>699</v>
      </c>
      <c r="C211" s="53" t="s">
        <v>700</v>
      </c>
      <c r="G211" s="64" t="s">
        <v>9981</v>
      </c>
      <c r="I211" s="60" t="s">
        <v>10671</v>
      </c>
      <c r="K211" s="57" t="s">
        <v>3625</v>
      </c>
    </row>
    <row r="212" spans="1:11" x14ac:dyDescent="0.2">
      <c r="A212" s="50" t="s">
        <v>702</v>
      </c>
      <c r="C212" s="53" t="s">
        <v>703</v>
      </c>
      <c r="G212" s="64" t="s">
        <v>9982</v>
      </c>
      <c r="I212" s="61" t="s">
        <v>10672</v>
      </c>
      <c r="K212" s="57" t="s">
        <v>3772</v>
      </c>
    </row>
    <row r="213" spans="1:11" x14ac:dyDescent="0.2">
      <c r="A213" s="50" t="s">
        <v>705</v>
      </c>
      <c r="C213" s="53" t="s">
        <v>453</v>
      </c>
      <c r="G213" s="64" t="s">
        <v>9983</v>
      </c>
      <c r="I213" s="60" t="s">
        <v>10673</v>
      </c>
      <c r="K213" s="57" t="s">
        <v>11763</v>
      </c>
    </row>
    <row r="214" spans="1:11" x14ac:dyDescent="0.2">
      <c r="A214" s="50" t="s">
        <v>707</v>
      </c>
      <c r="C214" s="53" t="s">
        <v>708</v>
      </c>
      <c r="G214" s="64" t="s">
        <v>9984</v>
      </c>
      <c r="I214" s="61" t="s">
        <v>3708</v>
      </c>
      <c r="K214" s="57" t="s">
        <v>1794</v>
      </c>
    </row>
    <row r="215" spans="1:11" x14ac:dyDescent="0.2">
      <c r="A215" s="50" t="s">
        <v>710</v>
      </c>
      <c r="C215" s="53" t="s">
        <v>711</v>
      </c>
      <c r="G215" s="64" t="s">
        <v>9985</v>
      </c>
      <c r="I215" s="60" t="s">
        <v>6528</v>
      </c>
      <c r="K215" s="57" t="s">
        <v>11764</v>
      </c>
    </row>
    <row r="216" spans="1:11" x14ac:dyDescent="0.2">
      <c r="A216" s="50" t="s">
        <v>713</v>
      </c>
      <c r="C216" s="53" t="s">
        <v>456</v>
      </c>
      <c r="G216" s="64" t="s">
        <v>9986</v>
      </c>
      <c r="I216" s="61" t="s">
        <v>10674</v>
      </c>
      <c r="K216" s="57" t="s">
        <v>2666</v>
      </c>
    </row>
    <row r="217" spans="1:11" x14ac:dyDescent="0.2">
      <c r="A217" s="50" t="s">
        <v>715</v>
      </c>
      <c r="C217" s="53" t="s">
        <v>459</v>
      </c>
      <c r="G217" s="64" t="s">
        <v>7556</v>
      </c>
      <c r="I217" s="60" t="s">
        <v>10675</v>
      </c>
      <c r="K217" s="57" t="s">
        <v>11765</v>
      </c>
    </row>
    <row r="218" spans="1:11" x14ac:dyDescent="0.2">
      <c r="A218" s="50" t="s">
        <v>717</v>
      </c>
      <c r="C218" s="53" t="s">
        <v>718</v>
      </c>
      <c r="G218" s="64" t="s">
        <v>9987</v>
      </c>
      <c r="I218" s="61" t="s">
        <v>10676</v>
      </c>
      <c r="K218" s="57" t="s">
        <v>1822</v>
      </c>
    </row>
    <row r="219" spans="1:11" x14ac:dyDescent="0.2">
      <c r="A219" s="50" t="s">
        <v>720</v>
      </c>
      <c r="C219" s="53" t="s">
        <v>721</v>
      </c>
      <c r="G219" s="64" t="s">
        <v>9988</v>
      </c>
      <c r="I219" s="60" t="s">
        <v>10677</v>
      </c>
      <c r="K219" s="57" t="s">
        <v>11766</v>
      </c>
    </row>
    <row r="220" spans="1:11" x14ac:dyDescent="0.2">
      <c r="A220" s="50" t="s">
        <v>723</v>
      </c>
      <c r="C220" s="53" t="s">
        <v>724</v>
      </c>
      <c r="G220" s="64" t="s">
        <v>9989</v>
      </c>
      <c r="I220" s="61" t="s">
        <v>10678</v>
      </c>
      <c r="K220" s="57" t="s">
        <v>11767</v>
      </c>
    </row>
    <row r="221" spans="1:11" x14ac:dyDescent="0.2">
      <c r="A221" s="50" t="s">
        <v>726</v>
      </c>
      <c r="C221" s="53" t="s">
        <v>727</v>
      </c>
      <c r="G221" s="64" t="s">
        <v>9990</v>
      </c>
      <c r="I221" s="60" t="s">
        <v>10679</v>
      </c>
      <c r="K221" s="57" t="s">
        <v>2920</v>
      </c>
    </row>
    <row r="222" spans="1:11" x14ac:dyDescent="0.2">
      <c r="A222" s="50" t="s">
        <v>729</v>
      </c>
      <c r="C222" s="53" t="s">
        <v>730</v>
      </c>
      <c r="G222" s="64" t="s">
        <v>7171</v>
      </c>
      <c r="I222" s="61" t="s">
        <v>4553</v>
      </c>
      <c r="K222" s="57" t="s">
        <v>11768</v>
      </c>
    </row>
    <row r="223" spans="1:11" x14ac:dyDescent="0.2">
      <c r="A223" s="50" t="s">
        <v>732</v>
      </c>
      <c r="C223" s="53" t="s">
        <v>733</v>
      </c>
      <c r="G223" s="64" t="s">
        <v>9991</v>
      </c>
      <c r="I223" s="60" t="s">
        <v>10680</v>
      </c>
      <c r="K223" s="57" t="s">
        <v>11769</v>
      </c>
    </row>
    <row r="224" spans="1:11" x14ac:dyDescent="0.2">
      <c r="A224" s="50" t="s">
        <v>735</v>
      </c>
      <c r="C224" s="53" t="s">
        <v>736</v>
      </c>
      <c r="G224" s="64" t="s">
        <v>9992</v>
      </c>
      <c r="I224" s="61" t="s">
        <v>10681</v>
      </c>
      <c r="K224" s="57" t="s">
        <v>11770</v>
      </c>
    </row>
    <row r="225" spans="1:11" x14ac:dyDescent="0.2">
      <c r="A225" s="50" t="s">
        <v>738</v>
      </c>
      <c r="C225" s="53" t="s">
        <v>739</v>
      </c>
      <c r="G225" s="64" t="s">
        <v>9993</v>
      </c>
      <c r="I225" s="60" t="s">
        <v>10682</v>
      </c>
      <c r="K225" s="57" t="s">
        <v>3831</v>
      </c>
    </row>
    <row r="226" spans="1:11" x14ac:dyDescent="0.2">
      <c r="A226" s="50" t="s">
        <v>741</v>
      </c>
      <c r="C226" s="53" t="s">
        <v>742</v>
      </c>
      <c r="G226" s="64" t="s">
        <v>9994</v>
      </c>
      <c r="I226" s="61" t="s">
        <v>10683</v>
      </c>
      <c r="K226" s="57" t="s">
        <v>11771</v>
      </c>
    </row>
    <row r="227" spans="1:11" x14ac:dyDescent="0.2">
      <c r="A227" s="50" t="s">
        <v>163</v>
      </c>
      <c r="C227" s="53" t="s">
        <v>744</v>
      </c>
      <c r="G227" s="64" t="s">
        <v>9995</v>
      </c>
      <c r="I227" s="60" t="s">
        <v>10684</v>
      </c>
      <c r="K227" s="57" t="s">
        <v>1879</v>
      </c>
    </row>
    <row r="228" spans="1:11" x14ac:dyDescent="0.2">
      <c r="A228" s="50" t="s">
        <v>746</v>
      </c>
      <c r="C228" s="53" t="s">
        <v>461</v>
      </c>
      <c r="G228" s="64" t="s">
        <v>9996</v>
      </c>
      <c r="I228" s="61" t="s">
        <v>10685</v>
      </c>
      <c r="K228" s="57" t="s">
        <v>11772</v>
      </c>
    </row>
    <row r="229" spans="1:11" x14ac:dyDescent="0.2">
      <c r="A229" s="50" t="s">
        <v>748</v>
      </c>
      <c r="C229" s="53" t="s">
        <v>749</v>
      </c>
      <c r="G229" s="64" t="s">
        <v>9997</v>
      </c>
      <c r="I229" s="60" t="s">
        <v>10686</v>
      </c>
      <c r="K229" s="57" t="s">
        <v>10384</v>
      </c>
    </row>
    <row r="230" spans="1:11" x14ac:dyDescent="0.2">
      <c r="A230" s="50" t="s">
        <v>751</v>
      </c>
      <c r="C230" s="53" t="s">
        <v>752</v>
      </c>
      <c r="G230" s="64" t="s">
        <v>9998</v>
      </c>
      <c r="I230" s="61" t="s">
        <v>10687</v>
      </c>
      <c r="K230" s="57" t="s">
        <v>11773</v>
      </c>
    </row>
    <row r="231" spans="1:11" x14ac:dyDescent="0.2">
      <c r="A231" s="50" t="s">
        <v>754</v>
      </c>
      <c r="C231" s="53" t="s">
        <v>755</v>
      </c>
      <c r="G231" s="64" t="s">
        <v>9999</v>
      </c>
      <c r="I231" s="60" t="s">
        <v>10688</v>
      </c>
      <c r="K231" s="57" t="s">
        <v>11774</v>
      </c>
    </row>
    <row r="232" spans="1:11" x14ac:dyDescent="0.2">
      <c r="A232" s="50" t="s">
        <v>757</v>
      </c>
      <c r="C232" s="53" t="s">
        <v>758</v>
      </c>
      <c r="G232" s="64" t="s">
        <v>10000</v>
      </c>
      <c r="I232" s="61" t="s">
        <v>10689</v>
      </c>
      <c r="K232" s="57" t="s">
        <v>1922</v>
      </c>
    </row>
    <row r="233" spans="1:11" x14ac:dyDescent="0.2">
      <c r="A233" s="50" t="s">
        <v>760</v>
      </c>
      <c r="C233" s="53" t="s">
        <v>464</v>
      </c>
      <c r="G233" s="64" t="s">
        <v>4341</v>
      </c>
      <c r="I233" s="60" t="s">
        <v>3730</v>
      </c>
      <c r="K233" s="57" t="s">
        <v>1937</v>
      </c>
    </row>
    <row r="234" spans="1:11" x14ac:dyDescent="0.2">
      <c r="A234" s="50" t="s">
        <v>761</v>
      </c>
      <c r="C234" s="53" t="s">
        <v>545</v>
      </c>
      <c r="G234" s="64" t="s">
        <v>1156</v>
      </c>
      <c r="I234" s="61" t="s">
        <v>10690</v>
      </c>
      <c r="K234" s="57" t="s">
        <v>11775</v>
      </c>
    </row>
    <row r="235" spans="1:11" x14ac:dyDescent="0.2">
      <c r="A235" s="50" t="s">
        <v>763</v>
      </c>
      <c r="C235" s="53" t="s">
        <v>764</v>
      </c>
      <c r="G235" s="64" t="s">
        <v>10001</v>
      </c>
      <c r="I235" s="60" t="s">
        <v>3547</v>
      </c>
      <c r="K235" s="57" t="s">
        <v>3990</v>
      </c>
    </row>
    <row r="236" spans="1:11" x14ac:dyDescent="0.2">
      <c r="A236" s="50" t="s">
        <v>766</v>
      </c>
      <c r="C236" s="53" t="s">
        <v>767</v>
      </c>
      <c r="G236" s="64" t="s">
        <v>10002</v>
      </c>
      <c r="I236" s="61" t="s">
        <v>10691</v>
      </c>
      <c r="K236" s="57" t="s">
        <v>4011</v>
      </c>
    </row>
    <row r="237" spans="1:11" x14ac:dyDescent="0.2">
      <c r="A237" s="50" t="s">
        <v>769</v>
      </c>
      <c r="C237" s="53" t="s">
        <v>770</v>
      </c>
      <c r="G237" s="64" t="s">
        <v>10003</v>
      </c>
      <c r="I237" s="60" t="s">
        <v>10692</v>
      </c>
      <c r="K237" s="57" t="s">
        <v>11776</v>
      </c>
    </row>
    <row r="238" spans="1:11" x14ac:dyDescent="0.2">
      <c r="A238" s="50" t="s">
        <v>772</v>
      </c>
      <c r="C238" s="53" t="s">
        <v>467</v>
      </c>
      <c r="G238" s="64" t="s">
        <v>1501</v>
      </c>
      <c r="I238" s="61" t="s">
        <v>2437</v>
      </c>
      <c r="K238" s="57" t="s">
        <v>4668</v>
      </c>
    </row>
    <row r="239" spans="1:11" x14ac:dyDescent="0.2">
      <c r="A239" s="50" t="s">
        <v>774</v>
      </c>
      <c r="C239" s="53" t="s">
        <v>775</v>
      </c>
      <c r="G239" s="64" t="s">
        <v>10004</v>
      </c>
      <c r="I239" s="60" t="s">
        <v>10693</v>
      </c>
      <c r="K239" s="57" t="s">
        <v>158</v>
      </c>
    </row>
    <row r="240" spans="1:11" x14ac:dyDescent="0.2">
      <c r="A240" s="50" t="s">
        <v>777</v>
      </c>
      <c r="C240" s="53" t="s">
        <v>470</v>
      </c>
      <c r="G240" s="64" t="s">
        <v>10005</v>
      </c>
      <c r="I240" s="61" t="s">
        <v>10694</v>
      </c>
      <c r="K240" s="57" t="s">
        <v>11777</v>
      </c>
    </row>
    <row r="241" spans="1:11" x14ac:dyDescent="0.2">
      <c r="A241" s="50" t="s">
        <v>779</v>
      </c>
      <c r="C241" s="53" t="s">
        <v>312</v>
      </c>
      <c r="G241" s="64" t="s">
        <v>10006</v>
      </c>
      <c r="I241" s="60" t="s">
        <v>10695</v>
      </c>
      <c r="K241" s="57" t="s">
        <v>11778</v>
      </c>
    </row>
    <row r="242" spans="1:11" x14ac:dyDescent="0.2">
      <c r="A242" s="50" t="s">
        <v>781</v>
      </c>
      <c r="C242" s="53" t="s">
        <v>782</v>
      </c>
      <c r="G242" s="64" t="s">
        <v>5334</v>
      </c>
      <c r="I242" s="61" t="s">
        <v>10696</v>
      </c>
      <c r="K242" s="57" t="s">
        <v>11779</v>
      </c>
    </row>
    <row r="243" spans="1:11" x14ac:dyDescent="0.2">
      <c r="A243" s="50" t="s">
        <v>783</v>
      </c>
      <c r="C243" s="53" t="s">
        <v>784</v>
      </c>
      <c r="G243" s="64" t="s">
        <v>6036</v>
      </c>
      <c r="I243" s="60" t="s">
        <v>10697</v>
      </c>
      <c r="K243" s="57" t="s">
        <v>11780</v>
      </c>
    </row>
    <row r="244" spans="1:11" x14ac:dyDescent="0.2">
      <c r="A244" s="50" t="s">
        <v>786</v>
      </c>
      <c r="C244" s="53" t="s">
        <v>787</v>
      </c>
      <c r="G244" s="64" t="s">
        <v>10007</v>
      </c>
      <c r="I244" s="61" t="s">
        <v>10698</v>
      </c>
      <c r="K244" s="57" t="s">
        <v>11781</v>
      </c>
    </row>
    <row r="245" spans="1:11" x14ac:dyDescent="0.2">
      <c r="A245" s="50" t="s">
        <v>789</v>
      </c>
      <c r="C245" s="53" t="s">
        <v>474</v>
      </c>
      <c r="G245" s="64" t="s">
        <v>10008</v>
      </c>
      <c r="I245" s="60" t="s">
        <v>10699</v>
      </c>
      <c r="K245" s="57" t="s">
        <v>11228</v>
      </c>
    </row>
    <row r="246" spans="1:11" x14ac:dyDescent="0.2">
      <c r="A246" s="50" t="s">
        <v>791</v>
      </c>
      <c r="C246" s="53" t="s">
        <v>792</v>
      </c>
      <c r="G246" s="64" t="s">
        <v>1874</v>
      </c>
      <c r="I246" s="61" t="s">
        <v>4505</v>
      </c>
      <c r="K246" s="57" t="s">
        <v>5104</v>
      </c>
    </row>
    <row r="247" spans="1:11" x14ac:dyDescent="0.2">
      <c r="A247" s="50" t="s">
        <v>794</v>
      </c>
      <c r="C247" s="53" t="s">
        <v>795</v>
      </c>
      <c r="G247" s="64" t="s">
        <v>10009</v>
      </c>
      <c r="I247" s="60" t="s">
        <v>10700</v>
      </c>
      <c r="K247" s="57" t="s">
        <v>11084</v>
      </c>
    </row>
    <row r="248" spans="1:11" x14ac:dyDescent="0.2">
      <c r="A248" s="50" t="s">
        <v>797</v>
      </c>
      <c r="C248" s="53" t="s">
        <v>477</v>
      </c>
      <c r="G248" s="64" t="s">
        <v>10010</v>
      </c>
      <c r="I248" s="61" t="s">
        <v>10701</v>
      </c>
      <c r="K248" s="57" t="s">
        <v>7319</v>
      </c>
    </row>
    <row r="249" spans="1:11" x14ac:dyDescent="0.2">
      <c r="A249" s="50" t="s">
        <v>799</v>
      </c>
      <c r="C249" s="53" t="s">
        <v>481</v>
      </c>
      <c r="G249" s="64" t="s">
        <v>10011</v>
      </c>
      <c r="I249" s="60" t="s">
        <v>10702</v>
      </c>
      <c r="K249" s="57" t="s">
        <v>2127</v>
      </c>
    </row>
    <row r="250" spans="1:11" x14ac:dyDescent="0.2">
      <c r="A250" s="50" t="s">
        <v>801</v>
      </c>
      <c r="C250" s="53" t="s">
        <v>484</v>
      </c>
      <c r="G250" s="64" t="s">
        <v>10012</v>
      </c>
      <c r="I250" s="61" t="s">
        <v>6332</v>
      </c>
      <c r="K250" s="57" t="s">
        <v>3929</v>
      </c>
    </row>
    <row r="251" spans="1:11" x14ac:dyDescent="0.2">
      <c r="A251" s="50" t="s">
        <v>803</v>
      </c>
      <c r="C251" s="53" t="s">
        <v>486</v>
      </c>
      <c r="G251" s="64" t="s">
        <v>10013</v>
      </c>
      <c r="I251" s="60" t="s">
        <v>10703</v>
      </c>
      <c r="K251" s="57" t="s">
        <v>11782</v>
      </c>
    </row>
    <row r="252" spans="1:11" x14ac:dyDescent="0.2">
      <c r="A252" s="50" t="s">
        <v>805</v>
      </c>
      <c r="C252" s="53" t="s">
        <v>806</v>
      </c>
      <c r="G252" s="64" t="s">
        <v>10014</v>
      </c>
      <c r="I252" s="61" t="s">
        <v>10704</v>
      </c>
      <c r="K252" s="57" t="s">
        <v>2082</v>
      </c>
    </row>
    <row r="253" spans="1:11" x14ac:dyDescent="0.2">
      <c r="A253" s="50" t="s">
        <v>752</v>
      </c>
      <c r="C253" s="53" t="s">
        <v>489</v>
      </c>
      <c r="G253" s="64" t="s">
        <v>10015</v>
      </c>
      <c r="I253" s="60" t="s">
        <v>10705</v>
      </c>
      <c r="K253" s="57" t="s">
        <v>11783</v>
      </c>
    </row>
    <row r="254" spans="1:11" x14ac:dyDescent="0.2">
      <c r="A254" s="50" t="s">
        <v>809</v>
      </c>
      <c r="C254" s="53" t="s">
        <v>810</v>
      </c>
      <c r="G254" s="64" t="s">
        <v>10016</v>
      </c>
      <c r="I254" s="61" t="s">
        <v>10706</v>
      </c>
      <c r="K254" s="57" t="s">
        <v>2108</v>
      </c>
    </row>
    <row r="255" spans="1:11" x14ac:dyDescent="0.2">
      <c r="A255" s="50" t="s">
        <v>143</v>
      </c>
      <c r="C255" s="53" t="s">
        <v>812</v>
      </c>
      <c r="G255" s="64" t="s">
        <v>10017</v>
      </c>
      <c r="I255" s="60" t="s">
        <v>4093</v>
      </c>
      <c r="K255" s="57" t="s">
        <v>11784</v>
      </c>
    </row>
    <row r="256" spans="1:11" x14ac:dyDescent="0.2">
      <c r="A256" s="50" t="s">
        <v>814</v>
      </c>
      <c r="C256" s="53" t="s">
        <v>815</v>
      </c>
      <c r="G256" s="64" t="s">
        <v>10018</v>
      </c>
      <c r="I256" s="61" t="s">
        <v>10707</v>
      </c>
      <c r="K256" s="57" t="s">
        <v>2861</v>
      </c>
    </row>
    <row r="257" spans="1:11" x14ac:dyDescent="0.2">
      <c r="A257" s="50" t="s">
        <v>817</v>
      </c>
      <c r="C257" s="53" t="s">
        <v>492</v>
      </c>
      <c r="G257" s="64" t="s">
        <v>10019</v>
      </c>
      <c r="I257" s="60" t="s">
        <v>10708</v>
      </c>
      <c r="K257" s="57" t="s">
        <v>11785</v>
      </c>
    </row>
    <row r="258" spans="1:11" x14ac:dyDescent="0.2">
      <c r="A258" s="50" t="s">
        <v>819</v>
      </c>
      <c r="C258" s="53" t="s">
        <v>820</v>
      </c>
      <c r="G258" s="64" t="s">
        <v>6508</v>
      </c>
      <c r="I258" s="61" t="s">
        <v>10709</v>
      </c>
      <c r="K258" s="57" t="s">
        <v>11786</v>
      </c>
    </row>
    <row r="259" spans="1:11" x14ac:dyDescent="0.2">
      <c r="A259" s="50" t="s">
        <v>822</v>
      </c>
      <c r="C259" s="53" t="s">
        <v>823</v>
      </c>
      <c r="G259" s="64" t="s">
        <v>10020</v>
      </c>
      <c r="I259" s="60" t="s">
        <v>10710</v>
      </c>
      <c r="K259" s="57" t="s">
        <v>11787</v>
      </c>
    </row>
    <row r="260" spans="1:11" x14ac:dyDescent="0.2">
      <c r="A260" s="50" t="s">
        <v>825</v>
      </c>
      <c r="C260" s="53" t="s">
        <v>826</v>
      </c>
      <c r="G260" s="64" t="s">
        <v>10021</v>
      </c>
      <c r="I260" s="61" t="s">
        <v>10711</v>
      </c>
      <c r="K260" s="57" t="s">
        <v>11788</v>
      </c>
    </row>
    <row r="261" spans="1:11" x14ac:dyDescent="0.2">
      <c r="A261" s="50" t="s">
        <v>828</v>
      </c>
      <c r="C261" s="53" t="s">
        <v>829</v>
      </c>
      <c r="G261" s="64" t="s">
        <v>10022</v>
      </c>
      <c r="I261" s="60" t="s">
        <v>10712</v>
      </c>
      <c r="K261" s="57" t="s">
        <v>11526</v>
      </c>
    </row>
    <row r="262" spans="1:11" x14ac:dyDescent="0.2">
      <c r="A262" s="50" t="s">
        <v>831</v>
      </c>
      <c r="C262" s="53" t="s">
        <v>494</v>
      </c>
      <c r="G262" s="64" t="s">
        <v>10023</v>
      </c>
      <c r="I262" s="61" t="s">
        <v>10713</v>
      </c>
      <c r="K262" s="57" t="s">
        <v>11789</v>
      </c>
    </row>
    <row r="263" spans="1:11" x14ac:dyDescent="0.2">
      <c r="A263" s="50" t="s">
        <v>833</v>
      </c>
      <c r="C263" s="53" t="s">
        <v>834</v>
      </c>
      <c r="G263" s="64" t="s">
        <v>10024</v>
      </c>
      <c r="I263" s="60" t="s">
        <v>10714</v>
      </c>
      <c r="K263" s="57" t="s">
        <v>10806</v>
      </c>
    </row>
    <row r="264" spans="1:11" x14ac:dyDescent="0.2">
      <c r="A264" s="50" t="s">
        <v>836</v>
      </c>
      <c r="C264" s="53" t="s">
        <v>837</v>
      </c>
      <c r="G264" s="64" t="s">
        <v>10025</v>
      </c>
      <c r="I264" s="61" t="s">
        <v>10715</v>
      </c>
      <c r="K264" s="57" t="s">
        <v>11790</v>
      </c>
    </row>
    <row r="265" spans="1:11" x14ac:dyDescent="0.2">
      <c r="A265" s="50" t="s">
        <v>839</v>
      </c>
      <c r="C265" s="53" t="s">
        <v>496</v>
      </c>
      <c r="G265" s="64" t="s">
        <v>10026</v>
      </c>
      <c r="I265" s="60" t="s">
        <v>10716</v>
      </c>
      <c r="K265" s="57" t="s">
        <v>11791</v>
      </c>
    </row>
    <row r="266" spans="1:11" x14ac:dyDescent="0.2">
      <c r="A266" s="50" t="s">
        <v>841</v>
      </c>
      <c r="C266" s="53" t="s">
        <v>842</v>
      </c>
      <c r="G266" s="64" t="s">
        <v>10027</v>
      </c>
      <c r="I266" s="61" t="s">
        <v>10717</v>
      </c>
      <c r="K266" s="57" t="s">
        <v>11792</v>
      </c>
    </row>
    <row r="267" spans="1:11" x14ac:dyDescent="0.2">
      <c r="A267" s="50" t="s">
        <v>844</v>
      </c>
      <c r="C267" s="53" t="s">
        <v>845</v>
      </c>
      <c r="G267" s="64" t="s">
        <v>10028</v>
      </c>
      <c r="I267" s="60" t="s">
        <v>10718</v>
      </c>
      <c r="K267" s="57" t="s">
        <v>11793</v>
      </c>
    </row>
    <row r="268" spans="1:11" x14ac:dyDescent="0.2">
      <c r="A268" s="50" t="s">
        <v>847</v>
      </c>
      <c r="C268" s="53" t="s">
        <v>848</v>
      </c>
      <c r="G268" s="64" t="s">
        <v>10029</v>
      </c>
      <c r="I268" s="61" t="s">
        <v>10719</v>
      </c>
      <c r="K268" s="57" t="s">
        <v>11794</v>
      </c>
    </row>
    <row r="269" spans="1:11" x14ac:dyDescent="0.2">
      <c r="A269" s="50" t="s">
        <v>850</v>
      </c>
      <c r="C269" s="53" t="s">
        <v>503</v>
      </c>
      <c r="G269" s="64" t="s">
        <v>10030</v>
      </c>
      <c r="I269" s="60" t="s">
        <v>10720</v>
      </c>
      <c r="K269" s="57" t="s">
        <v>10164</v>
      </c>
    </row>
    <row r="270" spans="1:11" x14ac:dyDescent="0.2">
      <c r="A270" s="50" t="s">
        <v>852</v>
      </c>
      <c r="C270" s="53" t="s">
        <v>506</v>
      </c>
      <c r="G270" s="64" t="s">
        <v>3390</v>
      </c>
      <c r="I270" s="61" t="s">
        <v>10721</v>
      </c>
      <c r="K270" s="57" t="s">
        <v>11795</v>
      </c>
    </row>
    <row r="271" spans="1:11" x14ac:dyDescent="0.2">
      <c r="A271" s="50" t="s">
        <v>854</v>
      </c>
      <c r="C271" s="53" t="s">
        <v>509</v>
      </c>
      <c r="G271" s="64" t="s">
        <v>10031</v>
      </c>
      <c r="I271" s="60" t="s">
        <v>10722</v>
      </c>
      <c r="K271" s="57" t="s">
        <v>11796</v>
      </c>
    </row>
    <row r="272" spans="1:11" x14ac:dyDescent="0.2">
      <c r="A272" s="50" t="s">
        <v>856</v>
      </c>
      <c r="C272" s="53" t="s">
        <v>512</v>
      </c>
      <c r="G272" s="64" t="s">
        <v>10032</v>
      </c>
      <c r="I272" s="61" t="s">
        <v>10723</v>
      </c>
      <c r="K272" s="57" t="s">
        <v>11797</v>
      </c>
    </row>
    <row r="273" spans="1:11" x14ac:dyDescent="0.2">
      <c r="A273" s="50" t="s">
        <v>858</v>
      </c>
      <c r="C273" s="53" t="s">
        <v>514</v>
      </c>
      <c r="G273" s="64" t="s">
        <v>2834</v>
      </c>
      <c r="I273" s="60" t="s">
        <v>10724</v>
      </c>
      <c r="K273" s="57" t="s">
        <v>6554</v>
      </c>
    </row>
    <row r="274" spans="1:11" x14ac:dyDescent="0.2">
      <c r="A274" s="50" t="s">
        <v>860</v>
      </c>
      <c r="C274" s="53" t="s">
        <v>519</v>
      </c>
      <c r="G274" s="64" t="s">
        <v>10033</v>
      </c>
      <c r="I274" s="61" t="s">
        <v>10725</v>
      </c>
      <c r="K274" s="57" t="s">
        <v>2213</v>
      </c>
    </row>
    <row r="275" spans="1:11" x14ac:dyDescent="0.2">
      <c r="A275" s="50" t="s">
        <v>862</v>
      </c>
      <c r="C275" s="53" t="s">
        <v>863</v>
      </c>
      <c r="G275" s="64" t="s">
        <v>10034</v>
      </c>
      <c r="I275" s="60" t="s">
        <v>10726</v>
      </c>
      <c r="K275" s="57" t="s">
        <v>11798</v>
      </c>
    </row>
    <row r="276" spans="1:11" x14ac:dyDescent="0.2">
      <c r="A276" s="50" t="s">
        <v>865</v>
      </c>
      <c r="C276" s="53" t="s">
        <v>866</v>
      </c>
      <c r="G276" s="64" t="s">
        <v>10035</v>
      </c>
      <c r="I276" s="61" t="s">
        <v>2830</v>
      </c>
      <c r="K276" s="57" t="s">
        <v>11799</v>
      </c>
    </row>
    <row r="277" spans="1:11" x14ac:dyDescent="0.2">
      <c r="A277" s="50" t="s">
        <v>867</v>
      </c>
      <c r="C277" s="53" t="s">
        <v>868</v>
      </c>
      <c r="G277" s="64" t="s">
        <v>10036</v>
      </c>
      <c r="I277" s="60" t="s">
        <v>10727</v>
      </c>
      <c r="K277" s="57" t="s">
        <v>5257</v>
      </c>
    </row>
    <row r="278" spans="1:11" x14ac:dyDescent="0.2">
      <c r="A278" s="50" t="s">
        <v>351</v>
      </c>
      <c r="C278" s="53" t="s">
        <v>870</v>
      </c>
      <c r="G278" s="64" t="s">
        <v>10037</v>
      </c>
      <c r="I278" s="61" t="s">
        <v>1876</v>
      </c>
      <c r="K278" s="57" t="s">
        <v>5535</v>
      </c>
    </row>
    <row r="279" spans="1:11" x14ac:dyDescent="0.2">
      <c r="A279" s="50" t="s">
        <v>872</v>
      </c>
      <c r="C279" s="53" t="s">
        <v>873</v>
      </c>
      <c r="G279" s="64" t="s">
        <v>10038</v>
      </c>
      <c r="I279" s="60" t="s">
        <v>531</v>
      </c>
      <c r="K279" s="57" t="s">
        <v>2269</v>
      </c>
    </row>
    <row r="280" spans="1:11" x14ac:dyDescent="0.2">
      <c r="A280" s="50" t="s">
        <v>875</v>
      </c>
      <c r="C280" s="53" t="s">
        <v>522</v>
      </c>
      <c r="G280" s="64" t="s">
        <v>10039</v>
      </c>
      <c r="I280" s="61" t="s">
        <v>10728</v>
      </c>
      <c r="K280" s="57" t="s">
        <v>11800</v>
      </c>
    </row>
    <row r="281" spans="1:11" x14ac:dyDescent="0.2">
      <c r="A281" s="50" t="s">
        <v>877</v>
      </c>
      <c r="C281" s="53" t="s">
        <v>525</v>
      </c>
      <c r="G281" s="64" t="s">
        <v>2830</v>
      </c>
      <c r="I281" s="60" t="s">
        <v>10729</v>
      </c>
      <c r="K281" s="57" t="s">
        <v>11801</v>
      </c>
    </row>
    <row r="282" spans="1:11" x14ac:dyDescent="0.2">
      <c r="A282" s="50" t="s">
        <v>879</v>
      </c>
      <c r="C282" s="53" t="s">
        <v>528</v>
      </c>
      <c r="G282" s="64" t="s">
        <v>6463</v>
      </c>
      <c r="I282" s="61" t="s">
        <v>10730</v>
      </c>
      <c r="K282" s="57" t="s">
        <v>4619</v>
      </c>
    </row>
    <row r="283" spans="1:11" x14ac:dyDescent="0.2">
      <c r="A283" s="50" t="s">
        <v>881</v>
      </c>
      <c r="C283" s="53" t="s">
        <v>882</v>
      </c>
      <c r="G283" s="64" t="s">
        <v>10040</v>
      </c>
      <c r="I283" s="60" t="s">
        <v>607</v>
      </c>
      <c r="K283" s="57" t="s">
        <v>11802</v>
      </c>
    </row>
    <row r="284" spans="1:11" x14ac:dyDescent="0.2">
      <c r="A284" s="50" t="s">
        <v>884</v>
      </c>
      <c r="C284" s="53" t="s">
        <v>530</v>
      </c>
      <c r="G284" s="64" t="s">
        <v>10041</v>
      </c>
      <c r="I284" s="61" t="s">
        <v>3663</v>
      </c>
      <c r="K284" s="57" t="s">
        <v>2292</v>
      </c>
    </row>
    <row r="285" spans="1:11" x14ac:dyDescent="0.2">
      <c r="A285" s="50" t="s">
        <v>886</v>
      </c>
      <c r="C285" s="53" t="s">
        <v>887</v>
      </c>
      <c r="G285" s="64" t="s">
        <v>10042</v>
      </c>
      <c r="I285" s="60" t="s">
        <v>10731</v>
      </c>
      <c r="K285" s="57" t="s">
        <v>4476</v>
      </c>
    </row>
    <row r="286" spans="1:11" x14ac:dyDescent="0.2">
      <c r="A286" s="50" t="s">
        <v>889</v>
      </c>
      <c r="C286" s="53" t="s">
        <v>890</v>
      </c>
      <c r="G286" s="64" t="s">
        <v>10043</v>
      </c>
      <c r="I286" s="61" t="s">
        <v>7385</v>
      </c>
      <c r="K286" s="57" t="s">
        <v>11803</v>
      </c>
    </row>
    <row r="287" spans="1:11" x14ac:dyDescent="0.2">
      <c r="A287" s="50" t="s">
        <v>892</v>
      </c>
      <c r="C287" s="53" t="s">
        <v>893</v>
      </c>
      <c r="G287" s="64" t="s">
        <v>10044</v>
      </c>
      <c r="I287" s="60" t="s">
        <v>10732</v>
      </c>
      <c r="K287" s="57" t="s">
        <v>11804</v>
      </c>
    </row>
    <row r="288" spans="1:11" x14ac:dyDescent="0.2">
      <c r="A288" s="50" t="s">
        <v>895</v>
      </c>
      <c r="C288" s="53" t="s">
        <v>896</v>
      </c>
      <c r="G288" s="64" t="s">
        <v>2062</v>
      </c>
      <c r="I288" s="61" t="s">
        <v>10733</v>
      </c>
      <c r="K288" s="57" t="s">
        <v>11805</v>
      </c>
    </row>
    <row r="289" spans="1:11" x14ac:dyDescent="0.2">
      <c r="A289" s="50" t="s">
        <v>898</v>
      </c>
      <c r="C289" s="53" t="s">
        <v>532</v>
      </c>
      <c r="G289" s="64" t="s">
        <v>10045</v>
      </c>
      <c r="I289" s="60" t="s">
        <v>6682</v>
      </c>
      <c r="K289" s="57" t="s">
        <v>11806</v>
      </c>
    </row>
    <row r="290" spans="1:11" x14ac:dyDescent="0.2">
      <c r="A290" s="50" t="s">
        <v>900</v>
      </c>
      <c r="C290" s="53" t="s">
        <v>534</v>
      </c>
      <c r="G290" s="64" t="s">
        <v>10046</v>
      </c>
      <c r="I290" s="61" t="s">
        <v>10734</v>
      </c>
      <c r="K290" s="57" t="s">
        <v>4362</v>
      </c>
    </row>
    <row r="291" spans="1:11" x14ac:dyDescent="0.2">
      <c r="A291" s="50" t="s">
        <v>902</v>
      </c>
      <c r="C291" s="53" t="s">
        <v>536</v>
      </c>
      <c r="G291" s="64" t="s">
        <v>10047</v>
      </c>
      <c r="I291" s="60" t="s">
        <v>10735</v>
      </c>
      <c r="K291" s="57" t="s">
        <v>11807</v>
      </c>
    </row>
    <row r="292" spans="1:11" x14ac:dyDescent="0.2">
      <c r="A292" s="50" t="s">
        <v>904</v>
      </c>
      <c r="C292" s="53" t="s">
        <v>538</v>
      </c>
      <c r="G292" s="64" t="s">
        <v>888</v>
      </c>
      <c r="I292" s="61" t="s">
        <v>978</v>
      </c>
      <c r="K292" s="57" t="s">
        <v>4073</v>
      </c>
    </row>
    <row r="293" spans="1:11" x14ac:dyDescent="0.2">
      <c r="A293" s="50" t="s">
        <v>906</v>
      </c>
      <c r="C293" s="53" t="s">
        <v>907</v>
      </c>
      <c r="G293" s="64" t="s">
        <v>5699</v>
      </c>
      <c r="I293" s="60" t="s">
        <v>3163</v>
      </c>
      <c r="K293" s="57" t="s">
        <v>11808</v>
      </c>
    </row>
    <row r="294" spans="1:11" x14ac:dyDescent="0.2">
      <c r="A294" s="50" t="s">
        <v>909</v>
      </c>
      <c r="C294" s="53" t="s">
        <v>910</v>
      </c>
      <c r="G294" s="64" t="s">
        <v>10048</v>
      </c>
      <c r="I294" s="61" t="s">
        <v>3735</v>
      </c>
      <c r="K294" s="57" t="s">
        <v>11809</v>
      </c>
    </row>
    <row r="295" spans="1:11" x14ac:dyDescent="0.2">
      <c r="A295" s="50" t="s">
        <v>912</v>
      </c>
      <c r="C295" s="53" t="s">
        <v>541</v>
      </c>
      <c r="G295" s="64" t="s">
        <v>10049</v>
      </c>
      <c r="I295" s="60" t="s">
        <v>10736</v>
      </c>
      <c r="K295" s="57" t="s">
        <v>11810</v>
      </c>
    </row>
    <row r="296" spans="1:11" x14ac:dyDescent="0.2">
      <c r="A296" s="50" t="s">
        <v>914</v>
      </c>
      <c r="C296" s="53" t="s">
        <v>915</v>
      </c>
      <c r="G296" s="64" t="s">
        <v>10050</v>
      </c>
      <c r="I296" s="61" t="s">
        <v>10737</v>
      </c>
      <c r="K296" s="57" t="s">
        <v>4789</v>
      </c>
    </row>
    <row r="297" spans="1:11" x14ac:dyDescent="0.2">
      <c r="A297" s="50" t="s">
        <v>441</v>
      </c>
      <c r="C297" s="53" t="s">
        <v>917</v>
      </c>
      <c r="G297" s="64" t="s">
        <v>10051</v>
      </c>
      <c r="I297" s="60" t="s">
        <v>10738</v>
      </c>
      <c r="K297" s="57" t="s">
        <v>11811</v>
      </c>
    </row>
    <row r="298" spans="1:11" x14ac:dyDescent="0.2">
      <c r="A298" s="50" t="s">
        <v>701</v>
      </c>
      <c r="C298" s="53" t="s">
        <v>919</v>
      </c>
      <c r="G298" s="64" t="s">
        <v>10052</v>
      </c>
      <c r="I298" s="61" t="s">
        <v>727</v>
      </c>
      <c r="K298" s="57" t="s">
        <v>4830</v>
      </c>
    </row>
    <row r="299" spans="1:11" x14ac:dyDescent="0.2">
      <c r="A299" s="50" t="s">
        <v>579</v>
      </c>
      <c r="C299" s="53" t="s">
        <v>921</v>
      </c>
      <c r="G299" s="64" t="s">
        <v>6474</v>
      </c>
      <c r="I299" s="60" t="s">
        <v>6714</v>
      </c>
      <c r="K299" s="57" t="s">
        <v>11812</v>
      </c>
    </row>
    <row r="300" spans="1:11" x14ac:dyDescent="0.2">
      <c r="A300" s="50" t="s">
        <v>923</v>
      </c>
      <c r="C300" s="53" t="s">
        <v>544</v>
      </c>
      <c r="G300" s="64" t="s">
        <v>5212</v>
      </c>
      <c r="I300" s="61" t="s">
        <v>10739</v>
      </c>
      <c r="K300" s="57" t="s">
        <v>11813</v>
      </c>
    </row>
    <row r="301" spans="1:11" x14ac:dyDescent="0.2">
      <c r="A301" s="50" t="s">
        <v>925</v>
      </c>
      <c r="C301" s="53" t="s">
        <v>517</v>
      </c>
      <c r="G301" s="64" t="s">
        <v>10053</v>
      </c>
      <c r="I301" s="60" t="s">
        <v>10740</v>
      </c>
      <c r="K301" s="57" t="s">
        <v>11814</v>
      </c>
    </row>
    <row r="302" spans="1:11" x14ac:dyDescent="0.2">
      <c r="A302" s="50" t="s">
        <v>927</v>
      </c>
      <c r="C302" s="53" t="s">
        <v>546</v>
      </c>
      <c r="G302" s="64" t="s">
        <v>6429</v>
      </c>
      <c r="I302" s="61" t="s">
        <v>10741</v>
      </c>
      <c r="K302" s="57" t="s">
        <v>11815</v>
      </c>
    </row>
    <row r="303" spans="1:11" x14ac:dyDescent="0.2">
      <c r="A303" s="50" t="s">
        <v>929</v>
      </c>
      <c r="C303" s="53" t="s">
        <v>930</v>
      </c>
      <c r="G303" s="64" t="s">
        <v>7483</v>
      </c>
      <c r="I303" s="60" t="s">
        <v>7473</v>
      </c>
      <c r="K303" s="57" t="s">
        <v>173</v>
      </c>
    </row>
    <row r="304" spans="1:11" x14ac:dyDescent="0.2">
      <c r="A304" s="50" t="s">
        <v>932</v>
      </c>
      <c r="C304" s="53" t="s">
        <v>933</v>
      </c>
      <c r="G304" s="64" t="s">
        <v>10054</v>
      </c>
      <c r="I304" s="61" t="s">
        <v>3825</v>
      </c>
      <c r="K304" s="57" t="s">
        <v>11139</v>
      </c>
    </row>
    <row r="305" spans="1:11" x14ac:dyDescent="0.2">
      <c r="A305" s="50" t="s">
        <v>935</v>
      </c>
      <c r="C305" s="53" t="s">
        <v>936</v>
      </c>
      <c r="G305" s="64" t="s">
        <v>10055</v>
      </c>
      <c r="I305" s="60" t="s">
        <v>10742</v>
      </c>
      <c r="K305" s="57" t="s">
        <v>2410</v>
      </c>
    </row>
    <row r="306" spans="1:11" x14ac:dyDescent="0.2">
      <c r="A306" s="50" t="s">
        <v>938</v>
      </c>
      <c r="C306" s="53" t="s">
        <v>551</v>
      </c>
      <c r="G306" s="64" t="s">
        <v>10056</v>
      </c>
      <c r="I306" s="61" t="s">
        <v>10743</v>
      </c>
      <c r="K306" s="57" t="s">
        <v>10424</v>
      </c>
    </row>
    <row r="307" spans="1:11" x14ac:dyDescent="0.2">
      <c r="A307" s="50" t="s">
        <v>940</v>
      </c>
      <c r="C307" s="53" t="s">
        <v>941</v>
      </c>
      <c r="G307" s="64" t="s">
        <v>10057</v>
      </c>
      <c r="I307" s="60" t="s">
        <v>529</v>
      </c>
      <c r="K307" s="57" t="s">
        <v>11816</v>
      </c>
    </row>
    <row r="308" spans="1:11" x14ac:dyDescent="0.2">
      <c r="A308" s="50" t="s">
        <v>943</v>
      </c>
      <c r="C308" s="53" t="s">
        <v>944</v>
      </c>
      <c r="G308" s="64" t="s">
        <v>654</v>
      </c>
      <c r="I308" s="61" t="s">
        <v>10744</v>
      </c>
      <c r="K308" s="57" t="s">
        <v>4917</v>
      </c>
    </row>
    <row r="309" spans="1:11" x14ac:dyDescent="0.2">
      <c r="A309" s="50" t="s">
        <v>946</v>
      </c>
      <c r="C309" s="53" t="s">
        <v>947</v>
      </c>
      <c r="G309" s="64" t="s">
        <v>3497</v>
      </c>
      <c r="I309" s="60" t="s">
        <v>10745</v>
      </c>
      <c r="K309" s="57" t="s">
        <v>11817</v>
      </c>
    </row>
    <row r="310" spans="1:11" x14ac:dyDescent="0.2">
      <c r="A310" s="50" t="s">
        <v>949</v>
      </c>
      <c r="C310" s="53" t="s">
        <v>950</v>
      </c>
      <c r="G310" s="64" t="s">
        <v>10058</v>
      </c>
      <c r="I310" s="61" t="s">
        <v>10746</v>
      </c>
      <c r="K310" s="57" t="s">
        <v>2431</v>
      </c>
    </row>
    <row r="311" spans="1:11" x14ac:dyDescent="0.2">
      <c r="A311" s="50" t="s">
        <v>952</v>
      </c>
      <c r="C311" s="53" t="s">
        <v>555</v>
      </c>
      <c r="G311" s="64" t="s">
        <v>10059</v>
      </c>
      <c r="I311" s="60" t="s">
        <v>5206</v>
      </c>
      <c r="K311" s="57" t="s">
        <v>11818</v>
      </c>
    </row>
    <row r="312" spans="1:11" x14ac:dyDescent="0.2">
      <c r="A312" s="50" t="s">
        <v>954</v>
      </c>
      <c r="C312" s="53" t="s">
        <v>557</v>
      </c>
      <c r="G312" s="64" t="s">
        <v>10060</v>
      </c>
      <c r="I312" s="61" t="s">
        <v>7809</v>
      </c>
      <c r="K312" s="57" t="s">
        <v>1620</v>
      </c>
    </row>
    <row r="313" spans="1:11" x14ac:dyDescent="0.2">
      <c r="A313" s="50" t="s">
        <v>956</v>
      </c>
      <c r="C313" s="53" t="s">
        <v>957</v>
      </c>
      <c r="G313" s="64" t="s">
        <v>10061</v>
      </c>
      <c r="I313" s="60" t="s">
        <v>10747</v>
      </c>
      <c r="K313" s="57" t="s">
        <v>1362</v>
      </c>
    </row>
    <row r="314" spans="1:11" x14ac:dyDescent="0.2">
      <c r="A314" s="50" t="s">
        <v>959</v>
      </c>
      <c r="C314" s="53" t="s">
        <v>960</v>
      </c>
      <c r="G314" s="64" t="s">
        <v>10062</v>
      </c>
      <c r="I314" s="61" t="s">
        <v>10748</v>
      </c>
      <c r="K314" s="57" t="s">
        <v>10094</v>
      </c>
    </row>
    <row r="315" spans="1:11" x14ac:dyDescent="0.2">
      <c r="A315" s="50" t="s">
        <v>962</v>
      </c>
      <c r="C315" s="53" t="s">
        <v>562</v>
      </c>
      <c r="G315" s="64" t="s">
        <v>10063</v>
      </c>
      <c r="I315" s="60" t="s">
        <v>10749</v>
      </c>
      <c r="K315" s="57" t="s">
        <v>11819</v>
      </c>
    </row>
    <row r="316" spans="1:11" x14ac:dyDescent="0.2">
      <c r="A316" s="50" t="s">
        <v>964</v>
      </c>
      <c r="C316" s="53" t="s">
        <v>565</v>
      </c>
      <c r="G316" s="64" t="s">
        <v>6080</v>
      </c>
      <c r="I316" s="61" t="s">
        <v>10750</v>
      </c>
      <c r="K316" s="57" t="s">
        <v>6941</v>
      </c>
    </row>
    <row r="317" spans="1:11" x14ac:dyDescent="0.2">
      <c r="A317" s="50" t="s">
        <v>966</v>
      </c>
      <c r="C317" s="53" t="s">
        <v>568</v>
      </c>
      <c r="G317" s="64" t="s">
        <v>10064</v>
      </c>
      <c r="I317" s="60" t="s">
        <v>6330</v>
      </c>
      <c r="K317" s="57" t="s">
        <v>5908</v>
      </c>
    </row>
    <row r="318" spans="1:11" x14ac:dyDescent="0.2">
      <c r="A318" s="50" t="s">
        <v>968</v>
      </c>
      <c r="C318" s="53" t="s">
        <v>969</v>
      </c>
      <c r="G318" s="64" t="s">
        <v>10065</v>
      </c>
      <c r="I318" s="61" t="s">
        <v>10751</v>
      </c>
      <c r="K318" s="57" t="s">
        <v>2447</v>
      </c>
    </row>
    <row r="319" spans="1:11" x14ac:dyDescent="0.2">
      <c r="A319" s="50" t="s">
        <v>971</v>
      </c>
      <c r="C319" s="53" t="s">
        <v>972</v>
      </c>
      <c r="G319" s="64" t="s">
        <v>10066</v>
      </c>
      <c r="I319" s="60" t="s">
        <v>10752</v>
      </c>
      <c r="K319" s="57" t="s">
        <v>2449</v>
      </c>
    </row>
    <row r="320" spans="1:11" x14ac:dyDescent="0.2">
      <c r="A320" s="50" t="s">
        <v>974</v>
      </c>
      <c r="C320" s="53" t="s">
        <v>975</v>
      </c>
      <c r="G320" s="64" t="s">
        <v>10067</v>
      </c>
      <c r="I320" s="61" t="s">
        <v>10753</v>
      </c>
      <c r="K320" s="57" t="s">
        <v>11820</v>
      </c>
    </row>
    <row r="321" spans="1:11" x14ac:dyDescent="0.2">
      <c r="A321" s="50" t="s">
        <v>977</v>
      </c>
      <c r="C321" s="53" t="s">
        <v>570</v>
      </c>
      <c r="G321" s="64" t="s">
        <v>10068</v>
      </c>
      <c r="I321" s="60" t="s">
        <v>882</v>
      </c>
      <c r="K321" s="57" t="s">
        <v>5002</v>
      </c>
    </row>
    <row r="322" spans="1:11" x14ac:dyDescent="0.2">
      <c r="A322" s="50" t="s">
        <v>145</v>
      </c>
      <c r="C322" s="53" t="s">
        <v>573</v>
      </c>
      <c r="G322" s="64" t="s">
        <v>10069</v>
      </c>
      <c r="I322" s="61" t="s">
        <v>10754</v>
      </c>
      <c r="K322" s="57" t="s">
        <v>6222</v>
      </c>
    </row>
    <row r="323" spans="1:11" x14ac:dyDescent="0.2">
      <c r="A323" s="50" t="s">
        <v>980</v>
      </c>
      <c r="C323" s="53" t="s">
        <v>576</v>
      </c>
      <c r="G323" s="64" t="s">
        <v>10070</v>
      </c>
      <c r="I323" s="60" t="s">
        <v>3467</v>
      </c>
      <c r="K323" s="57" t="s">
        <v>2492</v>
      </c>
    </row>
    <row r="324" spans="1:11" x14ac:dyDescent="0.2">
      <c r="A324" s="50" t="s">
        <v>982</v>
      </c>
      <c r="C324" s="53" t="s">
        <v>579</v>
      </c>
      <c r="G324" s="64" t="s">
        <v>7739</v>
      </c>
      <c r="I324" s="61" t="s">
        <v>10755</v>
      </c>
      <c r="K324" s="57" t="s">
        <v>11821</v>
      </c>
    </row>
    <row r="325" spans="1:11" x14ac:dyDescent="0.2">
      <c r="A325" s="50" t="s">
        <v>984</v>
      </c>
      <c r="C325" s="53" t="s">
        <v>582</v>
      </c>
      <c r="G325" s="64" t="s">
        <v>10071</v>
      </c>
      <c r="I325" s="60" t="s">
        <v>2835</v>
      </c>
      <c r="K325" s="57" t="s">
        <v>1284</v>
      </c>
    </row>
    <row r="326" spans="1:11" x14ac:dyDescent="0.2">
      <c r="A326" s="50" t="s">
        <v>986</v>
      </c>
      <c r="C326" s="53" t="s">
        <v>585</v>
      </c>
      <c r="G326" s="64" t="s">
        <v>10072</v>
      </c>
      <c r="I326" s="61" t="s">
        <v>10021</v>
      </c>
      <c r="K326" s="57" t="s">
        <v>1559</v>
      </c>
    </row>
    <row r="327" spans="1:11" x14ac:dyDescent="0.2">
      <c r="A327" s="50" t="s">
        <v>988</v>
      </c>
      <c r="C327" s="53" t="s">
        <v>587</v>
      </c>
      <c r="G327" s="64" t="s">
        <v>10073</v>
      </c>
      <c r="I327" s="60" t="s">
        <v>7177</v>
      </c>
      <c r="K327" s="57" t="s">
        <v>11822</v>
      </c>
    </row>
    <row r="328" spans="1:11" x14ac:dyDescent="0.2">
      <c r="A328" s="50" t="s">
        <v>990</v>
      </c>
      <c r="C328" s="53" t="s">
        <v>991</v>
      </c>
      <c r="G328" s="64" t="s">
        <v>3560</v>
      </c>
      <c r="I328" s="61" t="s">
        <v>7890</v>
      </c>
      <c r="K328" s="57" t="s">
        <v>11823</v>
      </c>
    </row>
    <row r="329" spans="1:11" x14ac:dyDescent="0.2">
      <c r="A329" s="50" t="s">
        <v>993</v>
      </c>
      <c r="C329" s="53" t="s">
        <v>590</v>
      </c>
      <c r="G329" s="64" t="s">
        <v>10074</v>
      </c>
      <c r="I329" s="60" t="s">
        <v>5005</v>
      </c>
      <c r="K329" s="57" t="s">
        <v>2550</v>
      </c>
    </row>
    <row r="330" spans="1:11" x14ac:dyDescent="0.2">
      <c r="A330" s="50" t="s">
        <v>995</v>
      </c>
      <c r="C330" s="53" t="s">
        <v>996</v>
      </c>
      <c r="G330" s="64" t="s">
        <v>849</v>
      </c>
      <c r="I330" s="61" t="s">
        <v>10756</v>
      </c>
      <c r="K330" s="57" t="s">
        <v>11063</v>
      </c>
    </row>
    <row r="331" spans="1:11" x14ac:dyDescent="0.2">
      <c r="A331" s="50" t="s">
        <v>998</v>
      </c>
      <c r="C331" s="53" t="s">
        <v>999</v>
      </c>
      <c r="G331" s="64" t="s">
        <v>10075</v>
      </c>
      <c r="I331" s="60" t="s">
        <v>10757</v>
      </c>
      <c r="K331" s="57" t="s">
        <v>5971</v>
      </c>
    </row>
    <row r="332" spans="1:11" x14ac:dyDescent="0.2">
      <c r="A332" s="50" t="s">
        <v>1001</v>
      </c>
      <c r="C332" s="53" t="s">
        <v>1002</v>
      </c>
      <c r="G332" s="64" t="s">
        <v>542</v>
      </c>
      <c r="I332" s="61" t="s">
        <v>10758</v>
      </c>
      <c r="K332" s="57" t="s">
        <v>141</v>
      </c>
    </row>
    <row r="333" spans="1:11" x14ac:dyDescent="0.2">
      <c r="A333" s="50" t="s">
        <v>1004</v>
      </c>
      <c r="C333" s="53" t="s">
        <v>1005</v>
      </c>
      <c r="G333" s="64" t="s">
        <v>1846</v>
      </c>
      <c r="I333" s="60" t="s">
        <v>3489</v>
      </c>
      <c r="K333" s="57" t="s">
        <v>11824</v>
      </c>
    </row>
    <row r="334" spans="1:11" x14ac:dyDescent="0.2">
      <c r="A334" s="50" t="s">
        <v>1007</v>
      </c>
      <c r="C334" s="53" t="s">
        <v>1008</v>
      </c>
      <c r="G334" s="64" t="s">
        <v>2735</v>
      </c>
      <c r="I334" s="61" t="s">
        <v>10759</v>
      </c>
      <c r="K334" s="57" t="s">
        <v>46</v>
      </c>
    </row>
    <row r="335" spans="1:11" x14ac:dyDescent="0.2">
      <c r="A335" s="50" t="s">
        <v>1010</v>
      </c>
      <c r="C335" s="53" t="s">
        <v>595</v>
      </c>
      <c r="G335" s="64" t="s">
        <v>10076</v>
      </c>
      <c r="I335" s="60" t="s">
        <v>10760</v>
      </c>
      <c r="K335" s="57" t="s">
        <v>11825</v>
      </c>
    </row>
    <row r="336" spans="1:11" x14ac:dyDescent="0.2">
      <c r="A336" s="50" t="s">
        <v>1012</v>
      </c>
      <c r="C336" s="53" t="s">
        <v>1013</v>
      </c>
      <c r="G336" s="64" t="s">
        <v>10077</v>
      </c>
      <c r="I336" s="61" t="s">
        <v>10761</v>
      </c>
      <c r="K336" s="57" t="s">
        <v>2613</v>
      </c>
    </row>
    <row r="337" spans="1:11" x14ac:dyDescent="0.2">
      <c r="A337" s="50" t="s">
        <v>1014</v>
      </c>
      <c r="C337" s="53" t="s">
        <v>1015</v>
      </c>
      <c r="G337" s="64" t="s">
        <v>4582</v>
      </c>
      <c r="I337" s="60" t="s">
        <v>10762</v>
      </c>
      <c r="K337" s="57" t="s">
        <v>11826</v>
      </c>
    </row>
    <row r="338" spans="1:11" x14ac:dyDescent="0.2">
      <c r="A338" s="50" t="s">
        <v>1017</v>
      </c>
      <c r="C338" s="53" t="s">
        <v>1018</v>
      </c>
      <c r="G338" s="64" t="s">
        <v>10078</v>
      </c>
      <c r="I338" s="61" t="s">
        <v>1722</v>
      </c>
      <c r="K338" s="57" t="s">
        <v>11827</v>
      </c>
    </row>
    <row r="339" spans="1:11" x14ac:dyDescent="0.2">
      <c r="A339" s="50" t="s">
        <v>1020</v>
      </c>
      <c r="C339" s="53" t="s">
        <v>598</v>
      </c>
      <c r="G339" s="64" t="s">
        <v>6805</v>
      </c>
      <c r="I339" s="60" t="s">
        <v>10763</v>
      </c>
      <c r="K339" s="57" t="s">
        <v>11828</v>
      </c>
    </row>
    <row r="340" spans="1:11" x14ac:dyDescent="0.2">
      <c r="A340" s="50" t="s">
        <v>1022</v>
      </c>
      <c r="C340" s="53" t="s">
        <v>1023</v>
      </c>
      <c r="G340" s="64" t="s">
        <v>10079</v>
      </c>
      <c r="I340" s="61" t="s">
        <v>10764</v>
      </c>
      <c r="K340" s="57" t="s">
        <v>11829</v>
      </c>
    </row>
    <row r="341" spans="1:11" x14ac:dyDescent="0.2">
      <c r="A341" s="50" t="s">
        <v>1025</v>
      </c>
      <c r="C341" s="53" t="s">
        <v>1026</v>
      </c>
      <c r="G341" s="64" t="s">
        <v>10080</v>
      </c>
      <c r="I341" s="60" t="s">
        <v>10765</v>
      </c>
      <c r="K341" s="57" t="s">
        <v>2695</v>
      </c>
    </row>
    <row r="342" spans="1:11" x14ac:dyDescent="0.2">
      <c r="A342" s="50" t="s">
        <v>1028</v>
      </c>
      <c r="C342" s="53" t="s">
        <v>1029</v>
      </c>
      <c r="G342" s="64" t="s">
        <v>10081</v>
      </c>
      <c r="I342" s="61" t="s">
        <v>10766</v>
      </c>
      <c r="K342" s="57" t="s">
        <v>2708</v>
      </c>
    </row>
    <row r="343" spans="1:11" x14ac:dyDescent="0.2">
      <c r="A343" s="50" t="s">
        <v>1031</v>
      </c>
      <c r="C343" s="53" t="s">
        <v>1032</v>
      </c>
      <c r="G343" s="64" t="s">
        <v>10082</v>
      </c>
      <c r="I343" s="60" t="s">
        <v>1023</v>
      </c>
      <c r="K343" s="57" t="s">
        <v>11830</v>
      </c>
    </row>
    <row r="344" spans="1:11" x14ac:dyDescent="0.2">
      <c r="A344" s="50" t="s">
        <v>1034</v>
      </c>
      <c r="C344" s="53" t="s">
        <v>600</v>
      </c>
      <c r="G344" s="64" t="s">
        <v>10083</v>
      </c>
      <c r="I344" s="61" t="s">
        <v>10767</v>
      </c>
      <c r="K344" s="57" t="s">
        <v>5308</v>
      </c>
    </row>
    <row r="345" spans="1:11" x14ac:dyDescent="0.2">
      <c r="A345" s="50" t="s">
        <v>1036</v>
      </c>
      <c r="C345" s="53" t="s">
        <v>1037</v>
      </c>
      <c r="G345" s="64" t="s">
        <v>6152</v>
      </c>
      <c r="I345" s="60" t="s">
        <v>10768</v>
      </c>
      <c r="K345" s="57" t="s">
        <v>7102</v>
      </c>
    </row>
    <row r="346" spans="1:11" x14ac:dyDescent="0.2">
      <c r="A346" s="50" t="s">
        <v>1039</v>
      </c>
      <c r="C346" s="53" t="s">
        <v>1040</v>
      </c>
      <c r="G346" s="64" t="s">
        <v>10084</v>
      </c>
      <c r="I346" s="61" t="s">
        <v>10769</v>
      </c>
      <c r="K346" s="57" t="s">
        <v>7227</v>
      </c>
    </row>
    <row r="347" spans="1:11" x14ac:dyDescent="0.2">
      <c r="A347" s="50" t="s">
        <v>1042</v>
      </c>
      <c r="C347" s="53" t="s">
        <v>602</v>
      </c>
      <c r="G347" s="64" t="s">
        <v>10085</v>
      </c>
      <c r="I347" s="60" t="s">
        <v>10770</v>
      </c>
      <c r="K347" s="57" t="s">
        <v>11831</v>
      </c>
    </row>
    <row r="348" spans="1:11" x14ac:dyDescent="0.2">
      <c r="A348" s="50" t="s">
        <v>1044</v>
      </c>
      <c r="C348" s="53" t="s">
        <v>1045</v>
      </c>
      <c r="G348" s="64" t="s">
        <v>4469</v>
      </c>
      <c r="I348" s="61" t="s">
        <v>10771</v>
      </c>
      <c r="K348" s="57" t="s">
        <v>11832</v>
      </c>
    </row>
    <row r="349" spans="1:11" x14ac:dyDescent="0.2">
      <c r="A349" s="50" t="s">
        <v>1047</v>
      </c>
      <c r="C349" s="53" t="s">
        <v>605</v>
      </c>
      <c r="G349" s="64" t="s">
        <v>10086</v>
      </c>
      <c r="I349" s="60" t="s">
        <v>10772</v>
      </c>
      <c r="K349" s="57" t="s">
        <v>11214</v>
      </c>
    </row>
    <row r="350" spans="1:11" x14ac:dyDescent="0.2">
      <c r="A350" s="50" t="s">
        <v>1049</v>
      </c>
      <c r="C350" s="53" t="s">
        <v>608</v>
      </c>
      <c r="G350" s="64" t="s">
        <v>10087</v>
      </c>
      <c r="I350" s="61" t="s">
        <v>10773</v>
      </c>
      <c r="K350" s="57" t="s">
        <v>11833</v>
      </c>
    </row>
    <row r="351" spans="1:11" x14ac:dyDescent="0.2">
      <c r="A351" s="50" t="s">
        <v>1051</v>
      </c>
      <c r="C351" s="53" t="s">
        <v>1052</v>
      </c>
      <c r="G351" s="64" t="s">
        <v>785</v>
      </c>
      <c r="I351" s="60" t="s">
        <v>10774</v>
      </c>
      <c r="K351" s="57" t="s">
        <v>11834</v>
      </c>
    </row>
    <row r="352" spans="1:11" x14ac:dyDescent="0.2">
      <c r="A352" s="50" t="s">
        <v>1054</v>
      </c>
      <c r="C352" s="53" t="s">
        <v>1055</v>
      </c>
      <c r="G352" s="64" t="s">
        <v>601</v>
      </c>
      <c r="I352" s="61" t="s">
        <v>4830</v>
      </c>
      <c r="K352" s="57" t="s">
        <v>5936</v>
      </c>
    </row>
    <row r="353" spans="1:11" x14ac:dyDescent="0.2">
      <c r="A353" s="50" t="s">
        <v>1057</v>
      </c>
      <c r="C353" s="53" t="s">
        <v>610</v>
      </c>
      <c r="G353" s="64" t="s">
        <v>10088</v>
      </c>
      <c r="I353" s="60" t="s">
        <v>10775</v>
      </c>
      <c r="K353" s="57" t="s">
        <v>5342</v>
      </c>
    </row>
    <row r="354" spans="1:11" x14ac:dyDescent="0.2">
      <c r="A354" s="50" t="s">
        <v>1059</v>
      </c>
      <c r="C354" s="53" t="s">
        <v>612</v>
      </c>
      <c r="G354" s="64" t="s">
        <v>10089</v>
      </c>
      <c r="I354" s="61" t="s">
        <v>10776</v>
      </c>
      <c r="K354" s="57" t="s">
        <v>11835</v>
      </c>
    </row>
    <row r="355" spans="1:11" x14ac:dyDescent="0.2">
      <c r="A355" s="50" t="s">
        <v>1061</v>
      </c>
      <c r="C355" s="53" t="s">
        <v>1062</v>
      </c>
      <c r="G355" s="64" t="s">
        <v>10090</v>
      </c>
      <c r="I355" s="60" t="s">
        <v>10777</v>
      </c>
      <c r="K355" s="57" t="s">
        <v>11836</v>
      </c>
    </row>
    <row r="356" spans="1:11" x14ac:dyDescent="0.2">
      <c r="A356" s="50" t="s">
        <v>1064</v>
      </c>
      <c r="C356" s="53" t="s">
        <v>1065</v>
      </c>
      <c r="G356" s="64" t="s">
        <v>10091</v>
      </c>
      <c r="I356" s="61" t="s">
        <v>7251</v>
      </c>
      <c r="K356" s="57" t="s">
        <v>11837</v>
      </c>
    </row>
    <row r="357" spans="1:11" x14ac:dyDescent="0.2">
      <c r="A357" s="50" t="s">
        <v>1067</v>
      </c>
      <c r="C357" s="53" t="s">
        <v>615</v>
      </c>
      <c r="G357" s="64" t="s">
        <v>10092</v>
      </c>
      <c r="I357" s="60" t="s">
        <v>10778</v>
      </c>
      <c r="K357" s="57" t="s">
        <v>11838</v>
      </c>
    </row>
    <row r="358" spans="1:11" x14ac:dyDescent="0.2">
      <c r="A358" s="50" t="s">
        <v>1069</v>
      </c>
      <c r="C358" s="53" t="s">
        <v>618</v>
      </c>
      <c r="G358" s="64" t="s">
        <v>7070</v>
      </c>
      <c r="I358" s="61" t="s">
        <v>7883</v>
      </c>
      <c r="K358" s="57" t="s">
        <v>11839</v>
      </c>
    </row>
    <row r="359" spans="1:11" x14ac:dyDescent="0.2">
      <c r="A359" s="50" t="s">
        <v>1071</v>
      </c>
      <c r="C359" s="53" t="s">
        <v>1072</v>
      </c>
      <c r="G359" s="64" t="s">
        <v>3708</v>
      </c>
      <c r="I359" s="60" t="s">
        <v>10779</v>
      </c>
      <c r="K359" s="57" t="s">
        <v>11840</v>
      </c>
    </row>
    <row r="360" spans="1:11" x14ac:dyDescent="0.2">
      <c r="A360" s="50" t="s">
        <v>1074</v>
      </c>
      <c r="C360" s="53" t="s">
        <v>1075</v>
      </c>
      <c r="G360" s="64" t="s">
        <v>2011</v>
      </c>
      <c r="I360" s="61" t="s">
        <v>10780</v>
      </c>
      <c r="K360" s="57" t="s">
        <v>10998</v>
      </c>
    </row>
    <row r="361" spans="1:11" x14ac:dyDescent="0.2">
      <c r="A361" s="50" t="s">
        <v>1077</v>
      </c>
      <c r="C361" s="53" t="s">
        <v>1078</v>
      </c>
      <c r="G361" s="64" t="s">
        <v>1921</v>
      </c>
      <c r="I361" s="60" t="s">
        <v>10025</v>
      </c>
      <c r="K361" s="57" t="s">
        <v>5408</v>
      </c>
    </row>
    <row r="362" spans="1:11" x14ac:dyDescent="0.2">
      <c r="A362" s="50" t="s">
        <v>1080</v>
      </c>
      <c r="C362" s="53" t="s">
        <v>1081</v>
      </c>
      <c r="G362" s="64" t="s">
        <v>10093</v>
      </c>
      <c r="I362" s="61" t="s">
        <v>10781</v>
      </c>
      <c r="K362" s="57" t="s">
        <v>11841</v>
      </c>
    </row>
    <row r="363" spans="1:11" x14ac:dyDescent="0.2">
      <c r="A363" s="50" t="s">
        <v>1083</v>
      </c>
      <c r="C363" s="53" t="s">
        <v>1084</v>
      </c>
      <c r="G363" s="64" t="s">
        <v>10094</v>
      </c>
      <c r="I363" s="60" t="s">
        <v>10782</v>
      </c>
      <c r="K363" s="57" t="s">
        <v>2790</v>
      </c>
    </row>
    <row r="364" spans="1:11" x14ac:dyDescent="0.2">
      <c r="A364" s="50" t="s">
        <v>1086</v>
      </c>
      <c r="C364" s="53" t="s">
        <v>1087</v>
      </c>
      <c r="G364" s="64" t="s">
        <v>10095</v>
      </c>
      <c r="I364" s="61" t="s">
        <v>2079</v>
      </c>
      <c r="K364" s="57" t="s">
        <v>5425</v>
      </c>
    </row>
    <row r="365" spans="1:11" x14ac:dyDescent="0.2">
      <c r="A365" s="50" t="s">
        <v>1089</v>
      </c>
      <c r="C365" s="53" t="s">
        <v>1090</v>
      </c>
      <c r="G365" s="64" t="s">
        <v>3545</v>
      </c>
      <c r="I365" s="60" t="s">
        <v>1908</v>
      </c>
      <c r="K365" s="57" t="s">
        <v>5454</v>
      </c>
    </row>
    <row r="366" spans="1:11" x14ac:dyDescent="0.2">
      <c r="A366" s="50" t="s">
        <v>1092</v>
      </c>
      <c r="C366" s="53" t="s">
        <v>1093</v>
      </c>
      <c r="G366" s="64" t="s">
        <v>10096</v>
      </c>
      <c r="I366" s="61" t="s">
        <v>10783</v>
      </c>
      <c r="K366" s="57" t="s">
        <v>7052</v>
      </c>
    </row>
    <row r="367" spans="1:11" x14ac:dyDescent="0.2">
      <c r="A367" s="50" t="s">
        <v>1095</v>
      </c>
      <c r="C367" s="53" t="s">
        <v>620</v>
      </c>
      <c r="G367" s="64" t="s">
        <v>10097</v>
      </c>
      <c r="I367" s="60" t="s">
        <v>10784</v>
      </c>
      <c r="K367" s="57" t="s">
        <v>2860</v>
      </c>
    </row>
    <row r="368" spans="1:11" x14ac:dyDescent="0.2">
      <c r="A368" s="50" t="s">
        <v>1096</v>
      </c>
      <c r="C368" s="53" t="s">
        <v>626</v>
      </c>
      <c r="G368" s="64" t="s">
        <v>6272</v>
      </c>
      <c r="I368" s="61" t="s">
        <v>10785</v>
      </c>
      <c r="K368" s="57" t="s">
        <v>11842</v>
      </c>
    </row>
    <row r="369" spans="1:11" x14ac:dyDescent="0.2">
      <c r="A369" s="50" t="s">
        <v>1098</v>
      </c>
      <c r="C369" s="53" t="s">
        <v>628</v>
      </c>
      <c r="G369" s="64" t="s">
        <v>10098</v>
      </c>
      <c r="I369" s="60" t="s">
        <v>10786</v>
      </c>
      <c r="K369" s="57" t="s">
        <v>11843</v>
      </c>
    </row>
    <row r="370" spans="1:11" x14ac:dyDescent="0.2">
      <c r="A370" s="50" t="s">
        <v>1100</v>
      </c>
      <c r="C370" s="53" t="s">
        <v>631</v>
      </c>
      <c r="G370" s="64" t="s">
        <v>10099</v>
      </c>
      <c r="I370" s="61" t="s">
        <v>10787</v>
      </c>
      <c r="K370" s="57" t="s">
        <v>2883</v>
      </c>
    </row>
    <row r="371" spans="1:11" x14ac:dyDescent="0.2">
      <c r="A371" s="50" t="s">
        <v>1102</v>
      </c>
      <c r="C371" s="53" t="s">
        <v>1103</v>
      </c>
      <c r="G371" s="64" t="s">
        <v>10100</v>
      </c>
      <c r="I371" s="60" t="s">
        <v>7711</v>
      </c>
      <c r="K371" s="57" t="s">
        <v>2636</v>
      </c>
    </row>
    <row r="372" spans="1:11" x14ac:dyDescent="0.2">
      <c r="A372" s="50" t="s">
        <v>1105</v>
      </c>
      <c r="C372" s="53" t="s">
        <v>634</v>
      </c>
      <c r="G372" s="64" t="s">
        <v>1140</v>
      </c>
      <c r="I372" s="61" t="s">
        <v>887</v>
      </c>
      <c r="K372" s="57" t="s">
        <v>5536</v>
      </c>
    </row>
    <row r="373" spans="1:11" x14ac:dyDescent="0.2">
      <c r="A373" s="50" t="s">
        <v>1107</v>
      </c>
      <c r="C373" s="53" t="s">
        <v>637</v>
      </c>
      <c r="G373" s="64" t="s">
        <v>4952</v>
      </c>
      <c r="I373" s="60" t="s">
        <v>3854</v>
      </c>
      <c r="K373" s="57" t="s">
        <v>11844</v>
      </c>
    </row>
    <row r="374" spans="1:11" x14ac:dyDescent="0.2">
      <c r="A374" s="50" t="s">
        <v>1109</v>
      </c>
      <c r="C374" s="53" t="s">
        <v>640</v>
      </c>
      <c r="G374" s="64" t="s">
        <v>10101</v>
      </c>
      <c r="I374" s="61" t="s">
        <v>10788</v>
      </c>
      <c r="K374" s="57" t="s">
        <v>11845</v>
      </c>
    </row>
    <row r="375" spans="1:11" x14ac:dyDescent="0.2">
      <c r="A375" s="50" t="s">
        <v>1111</v>
      </c>
      <c r="C375" s="53" t="s">
        <v>1112</v>
      </c>
      <c r="G375" s="64" t="s">
        <v>10102</v>
      </c>
      <c r="I375" s="60" t="s">
        <v>10789</v>
      </c>
      <c r="K375" s="57" t="s">
        <v>5576</v>
      </c>
    </row>
    <row r="376" spans="1:11" x14ac:dyDescent="0.2">
      <c r="A376" s="50" t="s">
        <v>378</v>
      </c>
      <c r="C376" s="53" t="s">
        <v>1114</v>
      </c>
      <c r="G376" s="64" t="s">
        <v>6015</v>
      </c>
      <c r="I376" s="61" t="s">
        <v>3596</v>
      </c>
      <c r="K376" s="57" t="s">
        <v>6608</v>
      </c>
    </row>
    <row r="377" spans="1:11" x14ac:dyDescent="0.2">
      <c r="A377" s="50" t="s">
        <v>1116</v>
      </c>
      <c r="C377" s="53" t="s">
        <v>643</v>
      </c>
      <c r="G377" s="64" t="s">
        <v>10103</v>
      </c>
      <c r="I377" s="60" t="s">
        <v>10790</v>
      </c>
      <c r="K377" s="57" t="s">
        <v>5580</v>
      </c>
    </row>
    <row r="378" spans="1:11" x14ac:dyDescent="0.2">
      <c r="A378" s="50" t="s">
        <v>1118</v>
      </c>
      <c r="C378" s="53" t="s">
        <v>645</v>
      </c>
      <c r="G378" s="64" t="s">
        <v>10104</v>
      </c>
      <c r="I378" s="61" t="s">
        <v>10791</v>
      </c>
      <c r="K378" s="57" t="s">
        <v>11846</v>
      </c>
    </row>
    <row r="379" spans="1:11" x14ac:dyDescent="0.2">
      <c r="A379" s="50" t="s">
        <v>1120</v>
      </c>
      <c r="C379" s="53" t="s">
        <v>647</v>
      </c>
      <c r="G379" s="64" t="s">
        <v>10105</v>
      </c>
      <c r="I379" s="60" t="s">
        <v>10792</v>
      </c>
      <c r="K379" s="57" t="s">
        <v>2859</v>
      </c>
    </row>
    <row r="380" spans="1:11" x14ac:dyDescent="0.2">
      <c r="A380" s="50" t="s">
        <v>1122</v>
      </c>
      <c r="C380" s="53" t="s">
        <v>1123</v>
      </c>
      <c r="G380" s="64" t="s">
        <v>10106</v>
      </c>
      <c r="I380" s="61" t="s">
        <v>10793</v>
      </c>
      <c r="K380" s="57" t="s">
        <v>11847</v>
      </c>
    </row>
    <row r="381" spans="1:11" x14ac:dyDescent="0.2">
      <c r="A381" s="50" t="s">
        <v>1125</v>
      </c>
      <c r="C381" s="53" t="s">
        <v>1126</v>
      </c>
      <c r="G381" s="64" t="s">
        <v>5179</v>
      </c>
      <c r="I381" s="60" t="s">
        <v>4335</v>
      </c>
      <c r="K381" s="57" t="s">
        <v>11848</v>
      </c>
    </row>
    <row r="382" spans="1:11" x14ac:dyDescent="0.2">
      <c r="A382" s="50" t="s">
        <v>1128</v>
      </c>
      <c r="C382" s="53" t="s">
        <v>1129</v>
      </c>
      <c r="G382" s="64" t="s">
        <v>2485</v>
      </c>
      <c r="I382" s="61" t="s">
        <v>10794</v>
      </c>
      <c r="K382" s="57" t="s">
        <v>11849</v>
      </c>
    </row>
    <row r="383" spans="1:11" x14ac:dyDescent="0.2">
      <c r="A383" s="50" t="s">
        <v>1131</v>
      </c>
      <c r="C383" s="53" t="s">
        <v>1132</v>
      </c>
      <c r="G383" s="64" t="s">
        <v>1025</v>
      </c>
      <c r="I383" s="60" t="s">
        <v>10795</v>
      </c>
      <c r="K383" s="57" t="s">
        <v>2962</v>
      </c>
    </row>
    <row r="384" spans="1:11" x14ac:dyDescent="0.2">
      <c r="A384" s="50" t="s">
        <v>1134</v>
      </c>
      <c r="C384" s="53" t="s">
        <v>657</v>
      </c>
      <c r="G384" s="64" t="s">
        <v>5294</v>
      </c>
      <c r="I384" s="61" t="s">
        <v>10796</v>
      </c>
      <c r="K384" s="57" t="s">
        <v>9911</v>
      </c>
    </row>
    <row r="385" spans="1:11" x14ac:dyDescent="0.2">
      <c r="A385" s="50" t="s">
        <v>1136</v>
      </c>
      <c r="C385" s="53" t="s">
        <v>660</v>
      </c>
      <c r="G385" s="64" t="s">
        <v>10107</v>
      </c>
      <c r="I385" s="60" t="s">
        <v>1123</v>
      </c>
      <c r="K385" s="57" t="s">
        <v>7780</v>
      </c>
    </row>
    <row r="386" spans="1:11" x14ac:dyDescent="0.2">
      <c r="A386" s="50" t="s">
        <v>1138</v>
      </c>
      <c r="C386" s="53" t="s">
        <v>1139</v>
      </c>
      <c r="G386" s="64" t="s">
        <v>6281</v>
      </c>
      <c r="I386" s="61" t="s">
        <v>10797</v>
      </c>
      <c r="K386" s="57" t="s">
        <v>2975</v>
      </c>
    </row>
    <row r="387" spans="1:11" x14ac:dyDescent="0.2">
      <c r="A387" s="50" t="s">
        <v>1141</v>
      </c>
      <c r="C387" s="53" t="s">
        <v>1142</v>
      </c>
      <c r="G387" s="64" t="s">
        <v>10108</v>
      </c>
      <c r="I387" s="60" t="s">
        <v>10798</v>
      </c>
      <c r="K387" s="57" t="s">
        <v>11850</v>
      </c>
    </row>
    <row r="388" spans="1:11" x14ac:dyDescent="0.2">
      <c r="A388" s="50" t="s">
        <v>1143</v>
      </c>
      <c r="C388" s="53" t="s">
        <v>664</v>
      </c>
      <c r="G388" s="64" t="s">
        <v>10109</v>
      </c>
      <c r="I388" s="61" t="s">
        <v>10799</v>
      </c>
      <c r="K388" s="57" t="s">
        <v>11851</v>
      </c>
    </row>
    <row r="389" spans="1:11" x14ac:dyDescent="0.2">
      <c r="A389" s="50" t="s">
        <v>1145</v>
      </c>
      <c r="C389" s="53" t="s">
        <v>1146</v>
      </c>
      <c r="G389" s="64" t="s">
        <v>10110</v>
      </c>
      <c r="I389" s="60" t="s">
        <v>10800</v>
      </c>
      <c r="K389" s="57" t="s">
        <v>5658</v>
      </c>
    </row>
    <row r="390" spans="1:11" x14ac:dyDescent="0.2">
      <c r="A390" s="50" t="s">
        <v>1148</v>
      </c>
      <c r="C390" s="53" t="s">
        <v>1149</v>
      </c>
      <c r="G390" s="64" t="s">
        <v>10111</v>
      </c>
      <c r="I390" s="61" t="s">
        <v>4326</v>
      </c>
      <c r="K390" s="57" t="s">
        <v>3004</v>
      </c>
    </row>
    <row r="391" spans="1:11" x14ac:dyDescent="0.2">
      <c r="A391" s="50" t="s">
        <v>1151</v>
      </c>
      <c r="C391" s="53" t="s">
        <v>667</v>
      </c>
      <c r="G391" s="64" t="s">
        <v>10112</v>
      </c>
      <c r="I391" s="60" t="s">
        <v>10801</v>
      </c>
      <c r="K391" s="57" t="s">
        <v>3007</v>
      </c>
    </row>
    <row r="392" spans="1:11" x14ac:dyDescent="0.2">
      <c r="A392" s="50" t="s">
        <v>1152</v>
      </c>
      <c r="C392" s="53" t="s">
        <v>1153</v>
      </c>
      <c r="G392" s="64" t="s">
        <v>764</v>
      </c>
      <c r="I392" s="61" t="s">
        <v>10802</v>
      </c>
      <c r="K392" s="57" t="s">
        <v>11852</v>
      </c>
    </row>
    <row r="393" spans="1:11" x14ac:dyDescent="0.2">
      <c r="A393" s="50" t="s">
        <v>1155</v>
      </c>
      <c r="C393" s="53" t="s">
        <v>1156</v>
      </c>
      <c r="G393" s="64" t="s">
        <v>10113</v>
      </c>
      <c r="I393" s="60" t="s">
        <v>10803</v>
      </c>
      <c r="K393" s="57" t="s">
        <v>10820</v>
      </c>
    </row>
    <row r="394" spans="1:11" x14ac:dyDescent="0.2">
      <c r="A394" s="50" t="s">
        <v>1158</v>
      </c>
      <c r="C394" s="53" t="s">
        <v>1159</v>
      </c>
      <c r="G394" s="64" t="s">
        <v>10114</v>
      </c>
      <c r="I394" s="61" t="s">
        <v>10804</v>
      </c>
      <c r="K394" s="57" t="s">
        <v>11853</v>
      </c>
    </row>
    <row r="395" spans="1:11" x14ac:dyDescent="0.2">
      <c r="A395" s="50" t="s">
        <v>1161</v>
      </c>
      <c r="C395" s="53" t="s">
        <v>1162</v>
      </c>
      <c r="G395" s="64" t="s">
        <v>3562</v>
      </c>
      <c r="I395" s="60" t="s">
        <v>10805</v>
      </c>
      <c r="K395" s="57" t="s">
        <v>11854</v>
      </c>
    </row>
    <row r="396" spans="1:11" x14ac:dyDescent="0.2">
      <c r="A396" s="50" t="s">
        <v>1164</v>
      </c>
      <c r="C396" s="53" t="s">
        <v>1165</v>
      </c>
      <c r="G396" s="64" t="s">
        <v>7729</v>
      </c>
      <c r="I396" s="61" t="s">
        <v>10806</v>
      </c>
      <c r="K396" s="57" t="s">
        <v>11855</v>
      </c>
    </row>
    <row r="397" spans="1:11" x14ac:dyDescent="0.2">
      <c r="A397" s="50" t="s">
        <v>1167</v>
      </c>
      <c r="C397" s="53" t="s">
        <v>1168</v>
      </c>
      <c r="G397" s="64" t="s">
        <v>10115</v>
      </c>
      <c r="I397" s="60" t="s">
        <v>5743</v>
      </c>
      <c r="K397" s="57" t="s">
        <v>5741</v>
      </c>
    </row>
    <row r="398" spans="1:11" x14ac:dyDescent="0.2">
      <c r="A398" s="50" t="s">
        <v>1170</v>
      </c>
      <c r="C398" s="53" t="s">
        <v>1171</v>
      </c>
      <c r="G398" s="64" t="s">
        <v>3218</v>
      </c>
      <c r="I398" s="61" t="s">
        <v>10807</v>
      </c>
      <c r="K398" s="57" t="s">
        <v>10302</v>
      </c>
    </row>
    <row r="399" spans="1:11" x14ac:dyDescent="0.2">
      <c r="A399" s="50" t="s">
        <v>1173</v>
      </c>
      <c r="C399" s="53" t="s">
        <v>1174</v>
      </c>
      <c r="G399" s="64" t="s">
        <v>10116</v>
      </c>
      <c r="I399" s="60" t="s">
        <v>10808</v>
      </c>
      <c r="K399" s="57" t="s">
        <v>3073</v>
      </c>
    </row>
    <row r="400" spans="1:11" x14ac:dyDescent="0.2">
      <c r="A400" s="50" t="s">
        <v>1176</v>
      </c>
      <c r="C400" s="53" t="s">
        <v>1177</v>
      </c>
      <c r="G400" s="64" t="s">
        <v>4473</v>
      </c>
      <c r="I400" s="61" t="s">
        <v>10809</v>
      </c>
      <c r="K400" s="57" t="s">
        <v>3080</v>
      </c>
    </row>
    <row r="401" spans="1:11" x14ac:dyDescent="0.2">
      <c r="A401" s="50" t="s">
        <v>1179</v>
      </c>
      <c r="C401" s="53" t="s">
        <v>1180</v>
      </c>
      <c r="G401" s="64" t="s">
        <v>10117</v>
      </c>
      <c r="I401" s="60" t="s">
        <v>10810</v>
      </c>
      <c r="K401" s="57" t="s">
        <v>5776</v>
      </c>
    </row>
    <row r="402" spans="1:11" x14ac:dyDescent="0.2">
      <c r="A402" s="50" t="s">
        <v>1182</v>
      </c>
      <c r="C402" s="53" t="s">
        <v>1183</v>
      </c>
      <c r="G402" s="64" t="s">
        <v>6909</v>
      </c>
      <c r="I402" s="61" t="s">
        <v>10811</v>
      </c>
      <c r="K402" s="57" t="s">
        <v>3131</v>
      </c>
    </row>
    <row r="403" spans="1:11" x14ac:dyDescent="0.2">
      <c r="A403" s="50" t="s">
        <v>1185</v>
      </c>
      <c r="C403" s="53" t="s">
        <v>1186</v>
      </c>
      <c r="G403" s="64" t="s">
        <v>10118</v>
      </c>
      <c r="I403" s="60" t="s">
        <v>6266</v>
      </c>
      <c r="K403" s="57" t="s">
        <v>11856</v>
      </c>
    </row>
    <row r="404" spans="1:11" x14ac:dyDescent="0.2">
      <c r="A404" s="50" t="s">
        <v>1188</v>
      </c>
      <c r="C404" s="53" t="s">
        <v>1189</v>
      </c>
      <c r="G404" s="64" t="s">
        <v>10119</v>
      </c>
      <c r="I404" s="61" t="s">
        <v>4319</v>
      </c>
      <c r="K404" s="57" t="s">
        <v>11857</v>
      </c>
    </row>
    <row r="405" spans="1:11" x14ac:dyDescent="0.2">
      <c r="A405" s="50" t="s">
        <v>1191</v>
      </c>
      <c r="C405" s="53" t="s">
        <v>1192</v>
      </c>
      <c r="G405" s="64" t="s">
        <v>5985</v>
      </c>
      <c r="I405" s="60" t="s">
        <v>2241</v>
      </c>
      <c r="K405" s="57" t="s">
        <v>11858</v>
      </c>
    </row>
    <row r="406" spans="1:11" x14ac:dyDescent="0.2">
      <c r="A406" s="50" t="s">
        <v>1194</v>
      </c>
      <c r="C406" s="53" t="s">
        <v>1195</v>
      </c>
      <c r="G406" s="64" t="s">
        <v>1232</v>
      </c>
      <c r="I406" s="61" t="s">
        <v>1323</v>
      </c>
      <c r="K406" s="57" t="s">
        <v>11859</v>
      </c>
    </row>
    <row r="407" spans="1:11" x14ac:dyDescent="0.2">
      <c r="A407" s="50" t="s">
        <v>1197</v>
      </c>
      <c r="C407" s="53" t="s">
        <v>671</v>
      </c>
      <c r="G407" s="64" t="s">
        <v>323</v>
      </c>
      <c r="I407" s="60" t="s">
        <v>6098</v>
      </c>
      <c r="K407" s="57" t="s">
        <v>11860</v>
      </c>
    </row>
    <row r="408" spans="1:11" x14ac:dyDescent="0.2">
      <c r="A408" s="50" t="s">
        <v>1199</v>
      </c>
      <c r="C408" s="53" t="s">
        <v>1200</v>
      </c>
      <c r="G408" s="64" t="s">
        <v>10120</v>
      </c>
      <c r="I408" s="61" t="s">
        <v>3984</v>
      </c>
      <c r="K408" s="57" t="s">
        <v>5037</v>
      </c>
    </row>
    <row r="409" spans="1:11" x14ac:dyDescent="0.2">
      <c r="A409" s="50" t="s">
        <v>1202</v>
      </c>
      <c r="C409" s="53" t="s">
        <v>1203</v>
      </c>
      <c r="G409" s="64" t="s">
        <v>6489</v>
      </c>
      <c r="I409" s="60" t="s">
        <v>7258</v>
      </c>
      <c r="K409" s="57" t="s">
        <v>11861</v>
      </c>
    </row>
    <row r="410" spans="1:11" x14ac:dyDescent="0.2">
      <c r="A410" s="50" t="s">
        <v>1205</v>
      </c>
      <c r="C410" s="53" t="s">
        <v>1206</v>
      </c>
      <c r="G410" s="64" t="s">
        <v>10121</v>
      </c>
      <c r="I410" s="61" t="s">
        <v>10812</v>
      </c>
      <c r="K410" s="57" t="s">
        <v>11862</v>
      </c>
    </row>
    <row r="411" spans="1:11" x14ac:dyDescent="0.2">
      <c r="A411" s="50" t="s">
        <v>1208</v>
      </c>
      <c r="C411" s="53" t="s">
        <v>1209</v>
      </c>
      <c r="G411" s="64" t="s">
        <v>10122</v>
      </c>
      <c r="I411" s="60" t="s">
        <v>10813</v>
      </c>
      <c r="K411" s="57" t="s">
        <v>3218</v>
      </c>
    </row>
    <row r="412" spans="1:11" x14ac:dyDescent="0.2">
      <c r="A412" s="50" t="s">
        <v>1211</v>
      </c>
      <c r="C412" s="53" t="s">
        <v>1212</v>
      </c>
      <c r="G412" s="64" t="s">
        <v>5862</v>
      </c>
      <c r="I412" s="61" t="s">
        <v>10814</v>
      </c>
      <c r="K412" s="57" t="s">
        <v>5950</v>
      </c>
    </row>
    <row r="413" spans="1:11" x14ac:dyDescent="0.2">
      <c r="A413" s="50" t="s">
        <v>1214</v>
      </c>
      <c r="C413" s="53" t="s">
        <v>679</v>
      </c>
      <c r="G413" s="64" t="s">
        <v>10123</v>
      </c>
      <c r="I413" s="60" t="s">
        <v>10815</v>
      </c>
      <c r="K413" s="57" t="s">
        <v>7</v>
      </c>
    </row>
    <row r="414" spans="1:11" x14ac:dyDescent="0.2">
      <c r="A414" s="50" t="s">
        <v>1216</v>
      </c>
      <c r="C414" s="53" t="s">
        <v>1217</v>
      </c>
      <c r="G414" s="64" t="s">
        <v>10124</v>
      </c>
      <c r="I414" s="61" t="s">
        <v>1262</v>
      </c>
      <c r="K414" s="57" t="s">
        <v>11863</v>
      </c>
    </row>
    <row r="415" spans="1:11" x14ac:dyDescent="0.2">
      <c r="A415" s="50" t="s">
        <v>1219</v>
      </c>
      <c r="C415" s="53" t="s">
        <v>1220</v>
      </c>
      <c r="G415" s="64" t="s">
        <v>10125</v>
      </c>
      <c r="I415" s="60" t="s">
        <v>10816</v>
      </c>
      <c r="K415" s="57" t="s">
        <v>1028</v>
      </c>
    </row>
    <row r="416" spans="1:11" x14ac:dyDescent="0.2">
      <c r="A416" s="50" t="s">
        <v>1222</v>
      </c>
      <c r="C416" s="53" t="s">
        <v>682</v>
      </c>
      <c r="G416" s="64" t="s">
        <v>10126</v>
      </c>
      <c r="I416" s="61" t="s">
        <v>4418</v>
      </c>
      <c r="K416" s="57" t="s">
        <v>11864</v>
      </c>
    </row>
    <row r="417" spans="1:11" x14ac:dyDescent="0.2">
      <c r="A417" s="50" t="s">
        <v>1224</v>
      </c>
      <c r="C417" s="53" t="s">
        <v>685</v>
      </c>
      <c r="G417" s="64" t="s">
        <v>5338</v>
      </c>
      <c r="I417" s="60" t="s">
        <v>10817</v>
      </c>
      <c r="K417" s="57" t="s">
        <v>3253</v>
      </c>
    </row>
    <row r="418" spans="1:11" x14ac:dyDescent="0.2">
      <c r="A418" s="50" t="s">
        <v>1226</v>
      </c>
      <c r="C418" s="53" t="s">
        <v>687</v>
      </c>
      <c r="G418" s="64" t="s">
        <v>10127</v>
      </c>
      <c r="I418" s="61" t="s">
        <v>10818</v>
      </c>
      <c r="K418" s="57" t="s">
        <v>11865</v>
      </c>
    </row>
    <row r="419" spans="1:11" x14ac:dyDescent="0.2">
      <c r="A419" s="50" t="s">
        <v>1228</v>
      </c>
      <c r="C419" s="53" t="s">
        <v>689</v>
      </c>
      <c r="G419" s="64" t="s">
        <v>10128</v>
      </c>
      <c r="I419" s="60" t="s">
        <v>10819</v>
      </c>
      <c r="K419" s="57" t="s">
        <v>11866</v>
      </c>
    </row>
    <row r="420" spans="1:11" x14ac:dyDescent="0.2">
      <c r="A420" s="50" t="s">
        <v>1230</v>
      </c>
      <c r="C420" s="53" t="s">
        <v>1231</v>
      </c>
      <c r="G420" s="64" t="s">
        <v>4633</v>
      </c>
      <c r="I420" s="61" t="s">
        <v>10820</v>
      </c>
      <c r="K420" s="57" t="s">
        <v>3312</v>
      </c>
    </row>
    <row r="421" spans="1:11" x14ac:dyDescent="0.2">
      <c r="A421" s="50" t="s">
        <v>1233</v>
      </c>
      <c r="C421" s="53" t="s">
        <v>1234</v>
      </c>
      <c r="G421" s="64" t="s">
        <v>10129</v>
      </c>
      <c r="I421" s="60" t="s">
        <v>10821</v>
      </c>
      <c r="K421" s="57" t="s">
        <v>11867</v>
      </c>
    </row>
    <row r="422" spans="1:11" x14ac:dyDescent="0.2">
      <c r="A422" s="50" t="s">
        <v>1236</v>
      </c>
      <c r="C422" s="53" t="s">
        <v>692</v>
      </c>
      <c r="G422" s="64" t="s">
        <v>10130</v>
      </c>
      <c r="I422" s="61" t="s">
        <v>991</v>
      </c>
      <c r="K422" s="57" t="s">
        <v>11868</v>
      </c>
    </row>
    <row r="423" spans="1:11" x14ac:dyDescent="0.2">
      <c r="A423" s="50" t="s">
        <v>1238</v>
      </c>
      <c r="C423" s="53" t="s">
        <v>694</v>
      </c>
      <c r="G423" s="64" t="s">
        <v>10131</v>
      </c>
      <c r="I423" s="60" t="s">
        <v>10822</v>
      </c>
      <c r="K423" s="57" t="s">
        <v>6083</v>
      </c>
    </row>
    <row r="424" spans="1:11" x14ac:dyDescent="0.2">
      <c r="A424" s="50" t="s">
        <v>1240</v>
      </c>
      <c r="C424" s="53" t="s">
        <v>1241</v>
      </c>
      <c r="G424" s="64" t="s">
        <v>10132</v>
      </c>
      <c r="I424" s="61" t="s">
        <v>10823</v>
      </c>
      <c r="K424" s="57" t="s">
        <v>11869</v>
      </c>
    </row>
    <row r="425" spans="1:11" x14ac:dyDescent="0.2">
      <c r="A425" s="50" t="s">
        <v>1243</v>
      </c>
      <c r="C425" s="53" t="s">
        <v>1244</v>
      </c>
      <c r="G425" s="64" t="s">
        <v>1514</v>
      </c>
      <c r="I425" s="60" t="s">
        <v>7028</v>
      </c>
      <c r="K425" s="57" t="s">
        <v>4706</v>
      </c>
    </row>
    <row r="426" spans="1:11" x14ac:dyDescent="0.2">
      <c r="A426" s="50" t="s">
        <v>1246</v>
      </c>
      <c r="C426" s="53" t="s">
        <v>1247</v>
      </c>
      <c r="G426" s="64" t="s">
        <v>10133</v>
      </c>
      <c r="I426" s="61" t="s">
        <v>10824</v>
      </c>
      <c r="K426" s="57" t="s">
        <v>11870</v>
      </c>
    </row>
    <row r="427" spans="1:11" x14ac:dyDescent="0.2">
      <c r="A427" s="50" t="s">
        <v>1249</v>
      </c>
      <c r="C427" s="53" t="s">
        <v>1250</v>
      </c>
      <c r="G427" s="64" t="s">
        <v>4787</v>
      </c>
      <c r="I427" s="60" t="s">
        <v>10825</v>
      </c>
      <c r="K427" s="57" t="s">
        <v>6152</v>
      </c>
    </row>
    <row r="428" spans="1:11" x14ac:dyDescent="0.2">
      <c r="A428" s="50" t="s">
        <v>1252</v>
      </c>
      <c r="C428" s="53" t="s">
        <v>1253</v>
      </c>
      <c r="G428" s="64" t="s">
        <v>10134</v>
      </c>
      <c r="I428" s="61" t="s">
        <v>7483</v>
      </c>
      <c r="K428" s="57" t="s">
        <v>11871</v>
      </c>
    </row>
    <row r="429" spans="1:11" x14ac:dyDescent="0.2">
      <c r="A429" s="50" t="s">
        <v>1254</v>
      </c>
      <c r="C429" s="53" t="s">
        <v>1255</v>
      </c>
      <c r="G429" s="64" t="s">
        <v>5672</v>
      </c>
      <c r="I429" s="60" t="s">
        <v>225</v>
      </c>
      <c r="K429" s="57" t="s">
        <v>11872</v>
      </c>
    </row>
    <row r="430" spans="1:11" x14ac:dyDescent="0.2">
      <c r="A430" s="50" t="s">
        <v>1257</v>
      </c>
      <c r="C430" s="53" t="s">
        <v>1258</v>
      </c>
      <c r="G430" s="64" t="s">
        <v>10135</v>
      </c>
      <c r="I430" s="61" t="s">
        <v>10826</v>
      </c>
      <c r="K430" s="57" t="s">
        <v>11873</v>
      </c>
    </row>
    <row r="431" spans="1:11" x14ac:dyDescent="0.2">
      <c r="A431" s="50" t="s">
        <v>1260</v>
      </c>
      <c r="C431" s="53" t="s">
        <v>1261</v>
      </c>
      <c r="G431" s="64" t="s">
        <v>10136</v>
      </c>
      <c r="I431" s="60" t="s">
        <v>10827</v>
      </c>
      <c r="K431" s="57" t="s">
        <v>11874</v>
      </c>
    </row>
    <row r="432" spans="1:11" x14ac:dyDescent="0.2">
      <c r="A432" s="50" t="s">
        <v>1263</v>
      </c>
      <c r="C432" s="53" t="s">
        <v>1264</v>
      </c>
      <c r="G432" s="64" t="s">
        <v>464</v>
      </c>
      <c r="I432" s="61" t="s">
        <v>10828</v>
      </c>
      <c r="K432" s="57" t="s">
        <v>11875</v>
      </c>
    </row>
    <row r="433" spans="1:11" x14ac:dyDescent="0.2">
      <c r="A433" s="50" t="s">
        <v>1266</v>
      </c>
      <c r="C433" s="53" t="s">
        <v>1267</v>
      </c>
      <c r="G433" s="64" t="s">
        <v>4291</v>
      </c>
      <c r="I433" s="60" t="s">
        <v>10829</v>
      </c>
      <c r="K433" s="57" t="s">
        <v>1826</v>
      </c>
    </row>
    <row r="434" spans="1:11" x14ac:dyDescent="0.2">
      <c r="A434" s="50" t="s">
        <v>1269</v>
      </c>
      <c r="C434" s="53" t="s">
        <v>1270</v>
      </c>
      <c r="G434" s="64" t="s">
        <v>10137</v>
      </c>
      <c r="I434" s="61" t="s">
        <v>10830</v>
      </c>
      <c r="K434" s="57" t="s">
        <v>6289</v>
      </c>
    </row>
    <row r="435" spans="1:11" x14ac:dyDescent="0.2">
      <c r="A435" s="50" t="s">
        <v>1272</v>
      </c>
      <c r="C435" s="53" t="s">
        <v>1273</v>
      </c>
      <c r="G435" s="64" t="s">
        <v>7786</v>
      </c>
      <c r="I435" s="60" t="s">
        <v>6942</v>
      </c>
      <c r="K435" s="57" t="s">
        <v>11876</v>
      </c>
    </row>
    <row r="436" spans="1:11" x14ac:dyDescent="0.2">
      <c r="A436" s="50" t="s">
        <v>1275</v>
      </c>
      <c r="C436" s="53" t="s">
        <v>1276</v>
      </c>
      <c r="G436" s="64" t="s">
        <v>10138</v>
      </c>
      <c r="I436" s="61" t="s">
        <v>10831</v>
      </c>
      <c r="K436" s="57" t="s">
        <v>11877</v>
      </c>
    </row>
    <row r="437" spans="1:11" x14ac:dyDescent="0.2">
      <c r="A437" s="50" t="s">
        <v>1278</v>
      </c>
      <c r="C437" s="53" t="s">
        <v>1279</v>
      </c>
      <c r="G437" s="64" t="s">
        <v>10139</v>
      </c>
      <c r="I437" s="60" t="s">
        <v>10832</v>
      </c>
      <c r="K437" s="57" t="s">
        <v>11878</v>
      </c>
    </row>
    <row r="438" spans="1:11" x14ac:dyDescent="0.2">
      <c r="A438" s="50" t="s">
        <v>1281</v>
      </c>
      <c r="C438" s="53" t="s">
        <v>1282</v>
      </c>
      <c r="G438" s="64" t="s">
        <v>6297</v>
      </c>
      <c r="I438" s="61" t="s">
        <v>10833</v>
      </c>
      <c r="K438" s="57" t="s">
        <v>11879</v>
      </c>
    </row>
    <row r="439" spans="1:11" x14ac:dyDescent="0.2">
      <c r="A439" s="50" t="s">
        <v>1284</v>
      </c>
      <c r="C439" s="53" t="s">
        <v>698</v>
      </c>
      <c r="G439" s="64" t="s">
        <v>10140</v>
      </c>
      <c r="I439" s="60" t="s">
        <v>7484</v>
      </c>
      <c r="K439" s="57" t="s">
        <v>4261</v>
      </c>
    </row>
    <row r="440" spans="1:11" x14ac:dyDescent="0.2">
      <c r="A440" s="50" t="s">
        <v>1286</v>
      </c>
      <c r="C440" s="53" t="s">
        <v>1287</v>
      </c>
      <c r="G440" s="64" t="s">
        <v>10141</v>
      </c>
      <c r="I440" s="61" t="s">
        <v>10834</v>
      </c>
      <c r="K440" s="57" t="s">
        <v>3582</v>
      </c>
    </row>
    <row r="441" spans="1:11" x14ac:dyDescent="0.2">
      <c r="A441" s="50" t="s">
        <v>1289</v>
      </c>
      <c r="C441" s="53" t="s">
        <v>701</v>
      </c>
      <c r="G441" s="64" t="s">
        <v>10142</v>
      </c>
      <c r="I441" s="60" t="s">
        <v>10835</v>
      </c>
      <c r="K441" s="57" t="s">
        <v>11880</v>
      </c>
    </row>
    <row r="442" spans="1:11" x14ac:dyDescent="0.2">
      <c r="A442" s="50" t="s">
        <v>1291</v>
      </c>
      <c r="C442" s="53" t="s">
        <v>1292</v>
      </c>
      <c r="G442" s="64" t="s">
        <v>10143</v>
      </c>
      <c r="I442" s="61" t="s">
        <v>10836</v>
      </c>
      <c r="K442" s="57" t="s">
        <v>11881</v>
      </c>
    </row>
    <row r="443" spans="1:11" x14ac:dyDescent="0.2">
      <c r="A443" s="50" t="s">
        <v>1294</v>
      </c>
      <c r="C443" s="53" t="s">
        <v>704</v>
      </c>
      <c r="G443" s="64" t="s">
        <v>10144</v>
      </c>
      <c r="I443" s="60" t="s">
        <v>10837</v>
      </c>
      <c r="K443" s="57" t="s">
        <v>11882</v>
      </c>
    </row>
    <row r="444" spans="1:11" x14ac:dyDescent="0.2">
      <c r="A444" s="50" t="s">
        <v>1296</v>
      </c>
      <c r="C444" s="53" t="s">
        <v>1297</v>
      </c>
      <c r="G444" s="64" t="s">
        <v>10145</v>
      </c>
      <c r="I444" s="61" t="s">
        <v>10838</v>
      </c>
      <c r="K444" s="57" t="s">
        <v>11883</v>
      </c>
    </row>
    <row r="445" spans="1:11" x14ac:dyDescent="0.2">
      <c r="A445" s="50" t="s">
        <v>551</v>
      </c>
      <c r="C445" s="53" t="s">
        <v>706</v>
      </c>
      <c r="G445" s="64" t="s">
        <v>10146</v>
      </c>
      <c r="I445" s="60" t="s">
        <v>10839</v>
      </c>
      <c r="K445" s="57" t="s">
        <v>6383</v>
      </c>
    </row>
    <row r="446" spans="1:11" x14ac:dyDescent="0.2">
      <c r="A446" s="50" t="s">
        <v>1300</v>
      </c>
      <c r="C446" s="53" t="s">
        <v>1301</v>
      </c>
      <c r="G446" s="64" t="s">
        <v>3310</v>
      </c>
      <c r="I446" s="61" t="s">
        <v>10840</v>
      </c>
      <c r="K446" s="57" t="s">
        <v>3628</v>
      </c>
    </row>
    <row r="447" spans="1:11" x14ac:dyDescent="0.2">
      <c r="A447" s="50" t="s">
        <v>1302</v>
      </c>
      <c r="C447" s="53" t="s">
        <v>1303</v>
      </c>
      <c r="G447" s="64" t="s">
        <v>10147</v>
      </c>
      <c r="I447" s="60" t="s">
        <v>703</v>
      </c>
      <c r="K447" s="57" t="s">
        <v>11884</v>
      </c>
    </row>
    <row r="448" spans="1:11" x14ac:dyDescent="0.2">
      <c r="A448" s="50" t="s">
        <v>1305</v>
      </c>
      <c r="C448" s="53" t="s">
        <v>709</v>
      </c>
      <c r="G448" s="64" t="s">
        <v>10148</v>
      </c>
      <c r="I448" s="61" t="s">
        <v>5222</v>
      </c>
      <c r="K448" s="57" t="s">
        <v>34</v>
      </c>
    </row>
    <row r="449" spans="1:11" x14ac:dyDescent="0.2">
      <c r="A449" s="50" t="s">
        <v>1307</v>
      </c>
      <c r="C449" s="53" t="s">
        <v>1308</v>
      </c>
      <c r="G449" s="64" t="s">
        <v>3798</v>
      </c>
      <c r="I449" s="60" t="s">
        <v>10841</v>
      </c>
      <c r="K449" s="57" t="s">
        <v>11885</v>
      </c>
    </row>
    <row r="450" spans="1:11" x14ac:dyDescent="0.2">
      <c r="A450" s="50" t="s">
        <v>1310</v>
      </c>
      <c r="C450" s="53" t="s">
        <v>712</v>
      </c>
      <c r="G450" s="64" t="s">
        <v>10149</v>
      </c>
      <c r="I450" s="61" t="s">
        <v>10842</v>
      </c>
      <c r="K450" s="57" t="s">
        <v>11886</v>
      </c>
    </row>
    <row r="451" spans="1:11" x14ac:dyDescent="0.2">
      <c r="A451" s="50" t="s">
        <v>1104</v>
      </c>
      <c r="C451" s="53" t="s">
        <v>1312</v>
      </c>
      <c r="G451" s="64" t="s">
        <v>10150</v>
      </c>
      <c r="I451" s="60" t="s">
        <v>10843</v>
      </c>
      <c r="K451" s="57" t="s">
        <v>11887</v>
      </c>
    </row>
    <row r="452" spans="1:11" x14ac:dyDescent="0.2">
      <c r="A452" s="50" t="s">
        <v>1314</v>
      </c>
      <c r="C452" s="53" t="s">
        <v>1315</v>
      </c>
      <c r="G452" s="64" t="s">
        <v>10151</v>
      </c>
      <c r="I452" s="61" t="s">
        <v>4000</v>
      </c>
      <c r="K452" s="57" t="s">
        <v>5335</v>
      </c>
    </row>
    <row r="453" spans="1:11" x14ac:dyDescent="0.2">
      <c r="A453" s="50" t="s">
        <v>1317</v>
      </c>
      <c r="C453" s="53" t="s">
        <v>714</v>
      </c>
      <c r="G453" s="64" t="s">
        <v>6383</v>
      </c>
      <c r="I453" s="60" t="s">
        <v>3711</v>
      </c>
      <c r="K453" s="57" t="s">
        <v>11888</v>
      </c>
    </row>
    <row r="454" spans="1:11" x14ac:dyDescent="0.2">
      <c r="A454" s="50" t="s">
        <v>1319</v>
      </c>
      <c r="C454" s="53" t="s">
        <v>1320</v>
      </c>
      <c r="G454" s="64" t="s">
        <v>10152</v>
      </c>
      <c r="I454" s="61" t="s">
        <v>10844</v>
      </c>
      <c r="K454" s="57" t="s">
        <v>11889</v>
      </c>
    </row>
    <row r="455" spans="1:11" x14ac:dyDescent="0.2">
      <c r="A455" s="50" t="s">
        <v>1322</v>
      </c>
      <c r="C455" s="53" t="s">
        <v>1323</v>
      </c>
      <c r="G455" s="64" t="s">
        <v>10153</v>
      </c>
      <c r="I455" s="60" t="s">
        <v>10845</v>
      </c>
      <c r="K455" s="57" t="s">
        <v>11370</v>
      </c>
    </row>
    <row r="456" spans="1:11" x14ac:dyDescent="0.2">
      <c r="A456" s="50" t="s">
        <v>1325</v>
      </c>
      <c r="C456" s="53" t="s">
        <v>1326</v>
      </c>
      <c r="G456" s="64" t="s">
        <v>10154</v>
      </c>
      <c r="I456" s="61" t="s">
        <v>10846</v>
      </c>
      <c r="K456" s="57" t="s">
        <v>1718</v>
      </c>
    </row>
    <row r="457" spans="1:11" x14ac:dyDescent="0.2">
      <c r="A457" s="50" t="s">
        <v>1327</v>
      </c>
      <c r="C457" s="53" t="s">
        <v>1328</v>
      </c>
      <c r="G457" s="64" t="s">
        <v>10155</v>
      </c>
      <c r="I457" s="60" t="s">
        <v>10847</v>
      </c>
      <c r="K457" s="57" t="s">
        <v>6490</v>
      </c>
    </row>
    <row r="458" spans="1:11" x14ac:dyDescent="0.2">
      <c r="A458" s="50" t="s">
        <v>1330</v>
      </c>
      <c r="C458" s="53" t="s">
        <v>1331</v>
      </c>
      <c r="G458" s="64" t="s">
        <v>10156</v>
      </c>
      <c r="I458" s="61" t="s">
        <v>3733</v>
      </c>
      <c r="K458" s="57" t="s">
        <v>11890</v>
      </c>
    </row>
    <row r="459" spans="1:11" x14ac:dyDescent="0.2">
      <c r="A459" s="50" t="s">
        <v>1333</v>
      </c>
      <c r="C459" s="53" t="s">
        <v>722</v>
      </c>
      <c r="G459" s="64" t="s">
        <v>10157</v>
      </c>
      <c r="I459" s="60" t="s">
        <v>10848</v>
      </c>
      <c r="K459" s="57" t="s">
        <v>6521</v>
      </c>
    </row>
    <row r="460" spans="1:11" x14ac:dyDescent="0.2">
      <c r="A460" s="50" t="s">
        <v>1335</v>
      </c>
      <c r="C460" s="53" t="s">
        <v>1336</v>
      </c>
      <c r="G460" s="64" t="s">
        <v>10158</v>
      </c>
      <c r="I460" s="61" t="s">
        <v>10849</v>
      </c>
      <c r="K460" s="57" t="s">
        <v>6533</v>
      </c>
    </row>
    <row r="461" spans="1:11" x14ac:dyDescent="0.2">
      <c r="A461" s="50" t="s">
        <v>1338</v>
      </c>
      <c r="C461" s="53" t="s">
        <v>725</v>
      </c>
      <c r="G461" s="64" t="s">
        <v>2553</v>
      </c>
      <c r="I461" s="60" t="s">
        <v>10850</v>
      </c>
      <c r="K461" s="57" t="s">
        <v>6552</v>
      </c>
    </row>
    <row r="462" spans="1:11" x14ac:dyDescent="0.2">
      <c r="A462" s="50" t="s">
        <v>1340</v>
      </c>
      <c r="C462" s="53" t="s">
        <v>1341</v>
      </c>
      <c r="G462" s="64" t="s">
        <v>10159</v>
      </c>
      <c r="I462" s="61" t="s">
        <v>10851</v>
      </c>
      <c r="K462" s="57" t="s">
        <v>11891</v>
      </c>
    </row>
    <row r="463" spans="1:11" x14ac:dyDescent="0.2">
      <c r="A463" s="50" t="s">
        <v>1343</v>
      </c>
      <c r="C463" s="53" t="s">
        <v>728</v>
      </c>
      <c r="G463" s="64" t="s">
        <v>10160</v>
      </c>
      <c r="I463" s="60" t="s">
        <v>10852</v>
      </c>
      <c r="K463" s="57" t="s">
        <v>6293</v>
      </c>
    </row>
    <row r="464" spans="1:11" x14ac:dyDescent="0.2">
      <c r="A464" s="50" t="s">
        <v>1345</v>
      </c>
      <c r="C464" s="53" t="s">
        <v>1346</v>
      </c>
      <c r="G464" s="64" t="s">
        <v>6325</v>
      </c>
      <c r="I464" s="61" t="s">
        <v>1906</v>
      </c>
      <c r="K464" s="57" t="s">
        <v>6583</v>
      </c>
    </row>
    <row r="465" spans="1:11" x14ac:dyDescent="0.2">
      <c r="A465" s="50" t="s">
        <v>1081</v>
      </c>
      <c r="C465" s="53" t="s">
        <v>731</v>
      </c>
      <c r="G465" s="64" t="s">
        <v>10161</v>
      </c>
      <c r="I465" s="60" t="s">
        <v>10853</v>
      </c>
      <c r="K465" s="57" t="s">
        <v>6596</v>
      </c>
    </row>
    <row r="466" spans="1:11" x14ac:dyDescent="0.2">
      <c r="A466" s="50" t="s">
        <v>1349</v>
      </c>
      <c r="C466" s="53" t="s">
        <v>1350</v>
      </c>
      <c r="G466" s="64" t="s">
        <v>10162</v>
      </c>
      <c r="I466" s="61" t="s">
        <v>10854</v>
      </c>
      <c r="K466" s="57" t="s">
        <v>6862</v>
      </c>
    </row>
    <row r="467" spans="1:11" x14ac:dyDescent="0.2">
      <c r="A467" s="50" t="s">
        <v>1352</v>
      </c>
      <c r="C467" s="53" t="s">
        <v>734</v>
      </c>
      <c r="G467" s="64" t="s">
        <v>10163</v>
      </c>
      <c r="I467" s="60" t="s">
        <v>10855</v>
      </c>
      <c r="K467" s="57" t="s">
        <v>11892</v>
      </c>
    </row>
    <row r="468" spans="1:11" x14ac:dyDescent="0.2">
      <c r="A468" s="50" t="s">
        <v>1354</v>
      </c>
      <c r="C468" s="53" t="s">
        <v>737</v>
      </c>
      <c r="G468" s="64" t="s">
        <v>2992</v>
      </c>
      <c r="I468" s="61" t="s">
        <v>10856</v>
      </c>
      <c r="K468" s="57" t="s">
        <v>11893</v>
      </c>
    </row>
    <row r="469" spans="1:11" x14ac:dyDescent="0.2">
      <c r="A469" s="50" t="s">
        <v>506</v>
      </c>
      <c r="C469" s="53" t="s">
        <v>740</v>
      </c>
      <c r="G469" s="64" t="s">
        <v>10164</v>
      </c>
      <c r="I469" s="60" t="s">
        <v>10857</v>
      </c>
      <c r="K469" s="57" t="s">
        <v>11894</v>
      </c>
    </row>
    <row r="470" spans="1:11" x14ac:dyDescent="0.2">
      <c r="A470" s="50" t="s">
        <v>1356</v>
      </c>
      <c r="C470" s="53" t="s">
        <v>1357</v>
      </c>
      <c r="G470" s="64" t="s">
        <v>10165</v>
      </c>
      <c r="I470" s="61" t="s">
        <v>6401</v>
      </c>
      <c r="K470" s="57" t="s">
        <v>11048</v>
      </c>
    </row>
    <row r="471" spans="1:11" x14ac:dyDescent="0.2">
      <c r="A471" s="50" t="s">
        <v>1359</v>
      </c>
      <c r="C471" s="53" t="s">
        <v>1360</v>
      </c>
      <c r="G471" s="64" t="s">
        <v>10166</v>
      </c>
      <c r="I471" s="60" t="s">
        <v>10858</v>
      </c>
      <c r="K471" s="57" t="s">
        <v>11895</v>
      </c>
    </row>
    <row r="472" spans="1:11" x14ac:dyDescent="0.2">
      <c r="A472" s="50" t="s">
        <v>1362</v>
      </c>
      <c r="C472" s="53" t="s">
        <v>743</v>
      </c>
      <c r="G472" s="64" t="s">
        <v>10167</v>
      </c>
      <c r="I472" s="61" t="s">
        <v>10859</v>
      </c>
      <c r="K472" s="57" t="s">
        <v>11896</v>
      </c>
    </row>
    <row r="473" spans="1:11" x14ac:dyDescent="0.2">
      <c r="A473" s="50" t="s">
        <v>435</v>
      </c>
      <c r="C473" s="53" t="s">
        <v>745</v>
      </c>
      <c r="G473" s="64" t="s">
        <v>10168</v>
      </c>
      <c r="I473" s="60" t="s">
        <v>1040</v>
      </c>
      <c r="K473" s="57" t="s">
        <v>149</v>
      </c>
    </row>
    <row r="474" spans="1:11" x14ac:dyDescent="0.2">
      <c r="A474" s="50" t="s">
        <v>1365</v>
      </c>
      <c r="C474" s="53" t="s">
        <v>1366</v>
      </c>
      <c r="G474" s="64" t="s">
        <v>10169</v>
      </c>
      <c r="I474" s="61" t="s">
        <v>10860</v>
      </c>
      <c r="K474" s="57" t="s">
        <v>11897</v>
      </c>
    </row>
    <row r="475" spans="1:11" x14ac:dyDescent="0.2">
      <c r="A475" s="50" t="s">
        <v>1368</v>
      </c>
      <c r="C475" s="53" t="s">
        <v>1369</v>
      </c>
      <c r="G475" s="64" t="s">
        <v>1176</v>
      </c>
      <c r="I475" s="60" t="s">
        <v>4411</v>
      </c>
      <c r="K475" s="57" t="s">
        <v>6674</v>
      </c>
    </row>
    <row r="476" spans="1:11" x14ac:dyDescent="0.2">
      <c r="A476" s="50" t="s">
        <v>1371</v>
      </c>
      <c r="C476" s="53" t="s">
        <v>1372</v>
      </c>
      <c r="G476" s="64" t="s">
        <v>10170</v>
      </c>
      <c r="I476" s="61" t="s">
        <v>10861</v>
      </c>
      <c r="K476" s="57" t="s">
        <v>11898</v>
      </c>
    </row>
    <row r="477" spans="1:11" x14ac:dyDescent="0.2">
      <c r="A477" s="50" t="s">
        <v>1374</v>
      </c>
      <c r="C477" s="53" t="s">
        <v>747</v>
      </c>
      <c r="G477" s="64" t="s">
        <v>1956</v>
      </c>
      <c r="I477" s="60" t="s">
        <v>10862</v>
      </c>
      <c r="K477" s="57" t="s">
        <v>11899</v>
      </c>
    </row>
    <row r="478" spans="1:11" x14ac:dyDescent="0.2">
      <c r="A478" s="50" t="s">
        <v>1375</v>
      </c>
      <c r="C478" s="53" t="s">
        <v>1376</v>
      </c>
      <c r="G478" s="64" t="s">
        <v>10171</v>
      </c>
      <c r="I478" s="61" t="s">
        <v>6003</v>
      </c>
      <c r="K478" s="57" t="s">
        <v>11900</v>
      </c>
    </row>
    <row r="479" spans="1:11" x14ac:dyDescent="0.2">
      <c r="A479" s="50" t="s">
        <v>1378</v>
      </c>
      <c r="C479" s="53" t="s">
        <v>750</v>
      </c>
      <c r="G479" s="64" t="s">
        <v>10172</v>
      </c>
      <c r="I479" s="60" t="s">
        <v>5549</v>
      </c>
      <c r="K479" s="57" t="s">
        <v>11901</v>
      </c>
    </row>
    <row r="480" spans="1:11" x14ac:dyDescent="0.2">
      <c r="A480" s="50" t="s">
        <v>1380</v>
      </c>
      <c r="C480" s="53" t="s">
        <v>753</v>
      </c>
      <c r="G480" s="64" t="s">
        <v>10173</v>
      </c>
      <c r="I480" s="61" t="s">
        <v>4700</v>
      </c>
      <c r="K480" s="57" t="s">
        <v>11902</v>
      </c>
    </row>
    <row r="481" spans="1:11" x14ac:dyDescent="0.2">
      <c r="A481" s="50" t="s">
        <v>153</v>
      </c>
      <c r="C481" s="53" t="s">
        <v>756</v>
      </c>
      <c r="G481" s="64" t="s">
        <v>1943</v>
      </c>
      <c r="I481" s="60" t="s">
        <v>4954</v>
      </c>
      <c r="K481" s="57" t="s">
        <v>11903</v>
      </c>
    </row>
    <row r="482" spans="1:11" x14ac:dyDescent="0.2">
      <c r="A482" s="50" t="s">
        <v>1383</v>
      </c>
      <c r="C482" s="53" t="s">
        <v>1384</v>
      </c>
      <c r="G482" s="64" t="s">
        <v>10174</v>
      </c>
      <c r="I482" s="61" t="s">
        <v>10863</v>
      </c>
      <c r="K482" s="57" t="s">
        <v>6721</v>
      </c>
    </row>
    <row r="483" spans="1:11" x14ac:dyDescent="0.2">
      <c r="A483" s="50" t="s">
        <v>1386</v>
      </c>
      <c r="C483" s="53" t="s">
        <v>1387</v>
      </c>
      <c r="G483" s="64" t="s">
        <v>10175</v>
      </c>
      <c r="I483" s="60" t="s">
        <v>10864</v>
      </c>
      <c r="K483" s="57" t="s">
        <v>29</v>
      </c>
    </row>
    <row r="484" spans="1:11" x14ac:dyDescent="0.2">
      <c r="A484" s="50" t="s">
        <v>1389</v>
      </c>
      <c r="C484" s="53" t="s">
        <v>688</v>
      </c>
      <c r="G484" s="64" t="s">
        <v>10176</v>
      </c>
      <c r="I484" s="61" t="s">
        <v>10865</v>
      </c>
      <c r="K484" s="57" t="s">
        <v>11202</v>
      </c>
    </row>
    <row r="485" spans="1:11" x14ac:dyDescent="0.2">
      <c r="A485" s="50" t="s">
        <v>1391</v>
      </c>
      <c r="C485" s="53" t="s">
        <v>1392</v>
      </c>
      <c r="G485" s="64" t="s">
        <v>10177</v>
      </c>
      <c r="I485" s="60" t="s">
        <v>7588</v>
      </c>
      <c r="K485" s="57" t="s">
        <v>11904</v>
      </c>
    </row>
    <row r="486" spans="1:11" x14ac:dyDescent="0.2">
      <c r="A486" s="50" t="s">
        <v>1394</v>
      </c>
      <c r="C486" s="53" t="s">
        <v>762</v>
      </c>
      <c r="G486" s="64" t="s">
        <v>10178</v>
      </c>
      <c r="I486" s="61" t="s">
        <v>3203</v>
      </c>
      <c r="K486" s="57" t="s">
        <v>48</v>
      </c>
    </row>
    <row r="487" spans="1:11" x14ac:dyDescent="0.2">
      <c r="A487" s="50" t="s">
        <v>1396</v>
      </c>
      <c r="C487" s="53" t="s">
        <v>1397</v>
      </c>
      <c r="G487" s="64" t="s">
        <v>3724</v>
      </c>
      <c r="I487" s="60" t="s">
        <v>10866</v>
      </c>
      <c r="K487" s="57" t="s">
        <v>11905</v>
      </c>
    </row>
    <row r="488" spans="1:11" x14ac:dyDescent="0.2">
      <c r="A488" s="50" t="s">
        <v>1399</v>
      </c>
      <c r="C488" s="53" t="s">
        <v>1400</v>
      </c>
      <c r="G488" s="64" t="s">
        <v>6813</v>
      </c>
      <c r="I488" s="61" t="s">
        <v>10867</v>
      </c>
      <c r="K488" s="57" t="s">
        <v>3940</v>
      </c>
    </row>
    <row r="489" spans="1:11" x14ac:dyDescent="0.2">
      <c r="A489" s="50" t="s">
        <v>1244</v>
      </c>
      <c r="C489" s="53" t="s">
        <v>765</v>
      </c>
      <c r="G489" s="64" t="s">
        <v>10179</v>
      </c>
      <c r="I489" s="60" t="s">
        <v>4048</v>
      </c>
      <c r="K489" s="57" t="s">
        <v>11906</v>
      </c>
    </row>
    <row r="490" spans="1:11" x14ac:dyDescent="0.2">
      <c r="A490" s="50" t="s">
        <v>1403</v>
      </c>
      <c r="C490" s="53" t="s">
        <v>768</v>
      </c>
      <c r="G490" s="64" t="s">
        <v>10180</v>
      </c>
      <c r="I490" s="61" t="s">
        <v>10868</v>
      </c>
      <c r="K490" s="57" t="s">
        <v>11907</v>
      </c>
    </row>
    <row r="491" spans="1:11" x14ac:dyDescent="0.2">
      <c r="A491" s="50" t="s">
        <v>1405</v>
      </c>
      <c r="C491" s="53" t="s">
        <v>771</v>
      </c>
      <c r="G491" s="64" t="s">
        <v>10181</v>
      </c>
      <c r="I491" s="60" t="s">
        <v>10869</v>
      </c>
      <c r="K491" s="57" t="s">
        <v>11908</v>
      </c>
    </row>
    <row r="492" spans="1:11" x14ac:dyDescent="0.2">
      <c r="A492" s="50" t="s">
        <v>1407</v>
      </c>
      <c r="C492" s="53" t="s">
        <v>1408</v>
      </c>
      <c r="G492" s="64" t="s">
        <v>5974</v>
      </c>
      <c r="I492" s="61" t="s">
        <v>10870</v>
      </c>
      <c r="K492" s="57" t="s">
        <v>2932</v>
      </c>
    </row>
    <row r="493" spans="1:11" x14ac:dyDescent="0.2">
      <c r="A493" s="50" t="s">
        <v>1410</v>
      </c>
      <c r="C493" s="53" t="s">
        <v>1411</v>
      </c>
      <c r="G493" s="64" t="s">
        <v>5163</v>
      </c>
      <c r="I493" s="60" t="s">
        <v>10871</v>
      </c>
      <c r="K493" s="57" t="s">
        <v>11909</v>
      </c>
    </row>
    <row r="494" spans="1:11" x14ac:dyDescent="0.2">
      <c r="A494" s="50" t="s">
        <v>1413</v>
      </c>
      <c r="C494" s="53" t="s">
        <v>773</v>
      </c>
      <c r="G494" s="64" t="s">
        <v>10182</v>
      </c>
      <c r="I494" s="61" t="s">
        <v>10872</v>
      </c>
      <c r="K494" s="57" t="s">
        <v>6766</v>
      </c>
    </row>
    <row r="495" spans="1:11" x14ac:dyDescent="0.2">
      <c r="A495" s="50" t="s">
        <v>1415</v>
      </c>
      <c r="C495" s="53" t="s">
        <v>776</v>
      </c>
      <c r="G495" s="64" t="s">
        <v>10183</v>
      </c>
      <c r="I495" s="60" t="s">
        <v>10873</v>
      </c>
      <c r="K495" s="57" t="s">
        <v>6468</v>
      </c>
    </row>
    <row r="496" spans="1:11" x14ac:dyDescent="0.2">
      <c r="A496" s="50" t="s">
        <v>1048</v>
      </c>
      <c r="C496" s="53" t="s">
        <v>1417</v>
      </c>
      <c r="G496" s="64" t="s">
        <v>10184</v>
      </c>
      <c r="I496" s="61" t="s">
        <v>10874</v>
      </c>
      <c r="K496" s="57" t="s">
        <v>3982</v>
      </c>
    </row>
    <row r="497" spans="1:11" x14ac:dyDescent="0.2">
      <c r="A497" s="50" t="s">
        <v>456</v>
      </c>
      <c r="C497" s="53" t="s">
        <v>1419</v>
      </c>
      <c r="G497" s="64" t="s">
        <v>10185</v>
      </c>
      <c r="I497" s="60" t="s">
        <v>5468</v>
      </c>
      <c r="K497" s="57" t="s">
        <v>11910</v>
      </c>
    </row>
    <row r="498" spans="1:11" x14ac:dyDescent="0.2">
      <c r="A498" s="50" t="s">
        <v>1421</v>
      </c>
      <c r="C498" s="53" t="s">
        <v>1422</v>
      </c>
      <c r="G498" s="64" t="s">
        <v>10186</v>
      </c>
      <c r="I498" s="61" t="s">
        <v>10875</v>
      </c>
      <c r="K498" s="57" t="s">
        <v>11911</v>
      </c>
    </row>
    <row r="499" spans="1:11" x14ac:dyDescent="0.2">
      <c r="A499" s="50" t="s">
        <v>1424</v>
      </c>
      <c r="C499" s="53" t="s">
        <v>1425</v>
      </c>
      <c r="G499" s="64" t="s">
        <v>10187</v>
      </c>
      <c r="I499" s="60" t="s">
        <v>10876</v>
      </c>
      <c r="K499" s="57" t="s">
        <v>11175</v>
      </c>
    </row>
    <row r="500" spans="1:11" x14ac:dyDescent="0.2">
      <c r="A500" s="50" t="s">
        <v>857</v>
      </c>
      <c r="C500" s="53" t="s">
        <v>1427</v>
      </c>
      <c r="G500" s="64" t="s">
        <v>10188</v>
      </c>
      <c r="I500" s="61" t="s">
        <v>5895</v>
      </c>
      <c r="K500" s="57" t="s">
        <v>9912</v>
      </c>
    </row>
    <row r="501" spans="1:11" x14ac:dyDescent="0.2">
      <c r="A501" s="50" t="s">
        <v>1429</v>
      </c>
      <c r="C501" s="53" t="s">
        <v>1430</v>
      </c>
      <c r="G501" s="64" t="s">
        <v>2651</v>
      </c>
      <c r="I501" s="60" t="s">
        <v>10877</v>
      </c>
      <c r="K501" s="57" t="s">
        <v>3991</v>
      </c>
    </row>
    <row r="502" spans="1:11" x14ac:dyDescent="0.2">
      <c r="A502" s="50" t="s">
        <v>1432</v>
      </c>
      <c r="C502" s="53" t="s">
        <v>778</v>
      </c>
      <c r="G502" s="64" t="s">
        <v>10189</v>
      </c>
      <c r="I502" s="61" t="s">
        <v>10878</v>
      </c>
      <c r="K502" s="57" t="s">
        <v>11912</v>
      </c>
    </row>
    <row r="503" spans="1:11" x14ac:dyDescent="0.2">
      <c r="A503" s="50" t="s">
        <v>1433</v>
      </c>
      <c r="C503" s="53" t="s">
        <v>780</v>
      </c>
      <c r="G503" s="64" t="s">
        <v>10190</v>
      </c>
      <c r="I503" s="60" t="s">
        <v>10879</v>
      </c>
      <c r="K503" s="57" t="s">
        <v>11913</v>
      </c>
    </row>
    <row r="504" spans="1:11" x14ac:dyDescent="0.2">
      <c r="A504" s="50" t="s">
        <v>1435</v>
      </c>
      <c r="C504" s="53" t="s">
        <v>175</v>
      </c>
      <c r="G504" s="64" t="s">
        <v>10191</v>
      </c>
      <c r="I504" s="61" t="s">
        <v>10880</v>
      </c>
      <c r="K504" s="57" t="s">
        <v>3996</v>
      </c>
    </row>
    <row r="505" spans="1:11" x14ac:dyDescent="0.2">
      <c r="A505" s="50" t="s">
        <v>1437</v>
      </c>
      <c r="C505" s="53" t="s">
        <v>785</v>
      </c>
      <c r="G505" s="64" t="s">
        <v>2512</v>
      </c>
      <c r="I505" s="60" t="s">
        <v>10881</v>
      </c>
      <c r="K505" s="57" t="s">
        <v>11914</v>
      </c>
    </row>
    <row r="506" spans="1:11" x14ac:dyDescent="0.2">
      <c r="A506" s="50" t="s">
        <v>1439</v>
      </c>
      <c r="C506" s="53" t="s">
        <v>1440</v>
      </c>
      <c r="G506" s="64" t="s">
        <v>10192</v>
      </c>
      <c r="I506" s="61" t="s">
        <v>10882</v>
      </c>
      <c r="K506" s="57" t="s">
        <v>2043</v>
      </c>
    </row>
    <row r="507" spans="1:11" x14ac:dyDescent="0.2">
      <c r="A507" s="50" t="s">
        <v>1442</v>
      </c>
      <c r="C507" s="53" t="s">
        <v>790</v>
      </c>
      <c r="G507" s="64" t="s">
        <v>10193</v>
      </c>
      <c r="I507" s="60" t="s">
        <v>10883</v>
      </c>
      <c r="K507" s="57" t="s">
        <v>11915</v>
      </c>
    </row>
    <row r="508" spans="1:11" x14ac:dyDescent="0.2">
      <c r="A508" s="50" t="s">
        <v>1444</v>
      </c>
      <c r="C508" s="53" t="s">
        <v>1445</v>
      </c>
      <c r="G508" s="64" t="s">
        <v>10194</v>
      </c>
      <c r="I508" s="61" t="s">
        <v>7592</v>
      </c>
      <c r="K508" s="57" t="s">
        <v>6782</v>
      </c>
    </row>
    <row r="509" spans="1:11" x14ac:dyDescent="0.2">
      <c r="A509" s="50" t="s">
        <v>1447</v>
      </c>
      <c r="C509" s="53" t="s">
        <v>1448</v>
      </c>
      <c r="G509" s="64" t="s">
        <v>10195</v>
      </c>
      <c r="I509" s="60" t="s">
        <v>1081</v>
      </c>
      <c r="K509" s="57" t="s">
        <v>11916</v>
      </c>
    </row>
    <row r="510" spans="1:11" x14ac:dyDescent="0.2">
      <c r="A510" s="50" t="s">
        <v>1450</v>
      </c>
      <c r="C510" s="53" t="s">
        <v>1451</v>
      </c>
      <c r="G510" s="64" t="s">
        <v>10196</v>
      </c>
      <c r="I510" s="61" t="s">
        <v>10884</v>
      </c>
      <c r="K510" s="57" t="s">
        <v>11917</v>
      </c>
    </row>
    <row r="511" spans="1:11" x14ac:dyDescent="0.2">
      <c r="A511" s="50" t="s">
        <v>1453</v>
      </c>
      <c r="C511" s="53" t="s">
        <v>796</v>
      </c>
      <c r="G511" s="64" t="s">
        <v>10197</v>
      </c>
      <c r="I511" s="60" t="s">
        <v>10885</v>
      </c>
      <c r="K511" s="57" t="s">
        <v>11918</v>
      </c>
    </row>
    <row r="512" spans="1:11" x14ac:dyDescent="0.2">
      <c r="A512" s="50" t="s">
        <v>1455</v>
      </c>
      <c r="C512" s="53" t="s">
        <v>798</v>
      </c>
      <c r="G512" s="64" t="s">
        <v>1941</v>
      </c>
      <c r="I512" s="61" t="s">
        <v>7838</v>
      </c>
      <c r="K512" s="57" t="s">
        <v>6900</v>
      </c>
    </row>
    <row r="513" spans="1:11" x14ac:dyDescent="0.2">
      <c r="A513" s="50" t="s">
        <v>1457</v>
      </c>
      <c r="C513" s="53" t="s">
        <v>800</v>
      </c>
      <c r="G513" s="64" t="s">
        <v>10198</v>
      </c>
      <c r="I513" s="60" t="s">
        <v>10886</v>
      </c>
      <c r="K513" s="57" t="s">
        <v>11919</v>
      </c>
    </row>
    <row r="514" spans="1:11" x14ac:dyDescent="0.2">
      <c r="A514" s="50" t="s">
        <v>1459</v>
      </c>
      <c r="C514" s="53" t="s">
        <v>1460</v>
      </c>
      <c r="G514" s="64" t="s">
        <v>579</v>
      </c>
      <c r="I514" s="61" t="s">
        <v>10887</v>
      </c>
      <c r="K514" s="57" t="s">
        <v>11920</v>
      </c>
    </row>
    <row r="515" spans="1:11" x14ac:dyDescent="0.2">
      <c r="A515" s="50" t="s">
        <v>1462</v>
      </c>
      <c r="C515" s="53" t="s">
        <v>802</v>
      </c>
      <c r="G515" s="64" t="s">
        <v>4682</v>
      </c>
      <c r="I515" s="60" t="s">
        <v>10312</v>
      </c>
      <c r="K515" s="57" t="s">
        <v>11921</v>
      </c>
    </row>
    <row r="516" spans="1:11" x14ac:dyDescent="0.2">
      <c r="A516" s="50" t="s">
        <v>1464</v>
      </c>
      <c r="C516" s="53" t="s">
        <v>804</v>
      </c>
      <c r="G516" s="64" t="s">
        <v>10199</v>
      </c>
      <c r="I516" s="61" t="s">
        <v>10888</v>
      </c>
      <c r="K516" s="57" t="s">
        <v>11922</v>
      </c>
    </row>
    <row r="517" spans="1:11" x14ac:dyDescent="0.2">
      <c r="A517" s="50" t="s">
        <v>1466</v>
      </c>
      <c r="C517" s="53" t="s">
        <v>1467</v>
      </c>
      <c r="G517" s="64" t="s">
        <v>10200</v>
      </c>
      <c r="I517" s="60" t="s">
        <v>871</v>
      </c>
      <c r="K517" s="57" t="s">
        <v>11923</v>
      </c>
    </row>
    <row r="518" spans="1:11" x14ac:dyDescent="0.2">
      <c r="A518" s="50" t="s">
        <v>1469</v>
      </c>
      <c r="C518" s="53" t="s">
        <v>1470</v>
      </c>
      <c r="G518" s="64" t="s">
        <v>10201</v>
      </c>
      <c r="I518" s="61" t="s">
        <v>10889</v>
      </c>
      <c r="K518" s="57" t="s">
        <v>6954</v>
      </c>
    </row>
    <row r="519" spans="1:11" x14ac:dyDescent="0.2">
      <c r="A519" s="50" t="s">
        <v>1472</v>
      </c>
      <c r="C519" s="53" t="s">
        <v>807</v>
      </c>
      <c r="G519" s="64" t="s">
        <v>10202</v>
      </c>
      <c r="I519" s="60" t="s">
        <v>10890</v>
      </c>
      <c r="K519" s="57" t="s">
        <v>11924</v>
      </c>
    </row>
    <row r="520" spans="1:11" x14ac:dyDescent="0.2">
      <c r="A520" s="50" t="s">
        <v>1474</v>
      </c>
      <c r="C520" s="53" t="s">
        <v>1475</v>
      </c>
      <c r="G520" s="64" t="s">
        <v>10203</v>
      </c>
      <c r="I520" s="61" t="s">
        <v>10891</v>
      </c>
      <c r="K520" s="57" t="s">
        <v>6968</v>
      </c>
    </row>
    <row r="521" spans="1:11" x14ac:dyDescent="0.2">
      <c r="A521" s="50" t="s">
        <v>1477</v>
      </c>
      <c r="C521" s="53" t="s">
        <v>1478</v>
      </c>
      <c r="G521" s="64" t="s">
        <v>10204</v>
      </c>
      <c r="I521" s="60" t="s">
        <v>4655</v>
      </c>
      <c r="K521" s="57" t="s">
        <v>11925</v>
      </c>
    </row>
    <row r="522" spans="1:11" x14ac:dyDescent="0.2">
      <c r="A522" s="50" t="s">
        <v>1480</v>
      </c>
      <c r="C522" s="53" t="s">
        <v>1481</v>
      </c>
      <c r="G522" s="64" t="s">
        <v>10205</v>
      </c>
      <c r="I522" s="61" t="s">
        <v>10892</v>
      </c>
      <c r="K522" s="57" t="s">
        <v>11926</v>
      </c>
    </row>
    <row r="523" spans="1:11" x14ac:dyDescent="0.2">
      <c r="A523" s="50" t="s">
        <v>1483</v>
      </c>
      <c r="C523" s="53" t="s">
        <v>1484</v>
      </c>
      <c r="G523" s="64" t="s">
        <v>10206</v>
      </c>
      <c r="I523" s="60" t="s">
        <v>255</v>
      </c>
      <c r="K523" s="57" t="s">
        <v>6980</v>
      </c>
    </row>
    <row r="524" spans="1:11" x14ac:dyDescent="0.2">
      <c r="A524" s="50" t="s">
        <v>1486</v>
      </c>
      <c r="C524" s="53" t="s">
        <v>808</v>
      </c>
      <c r="G524" s="64" t="s">
        <v>10207</v>
      </c>
      <c r="I524" s="61" t="s">
        <v>7069</v>
      </c>
      <c r="K524" s="57" t="s">
        <v>5020</v>
      </c>
    </row>
    <row r="525" spans="1:11" x14ac:dyDescent="0.2">
      <c r="A525" s="50" t="s">
        <v>1488</v>
      </c>
      <c r="C525" s="53" t="s">
        <v>1489</v>
      </c>
      <c r="G525" s="64" t="s">
        <v>10208</v>
      </c>
      <c r="I525" s="60" t="s">
        <v>10893</v>
      </c>
      <c r="K525" s="57" t="s">
        <v>3884</v>
      </c>
    </row>
    <row r="526" spans="1:11" x14ac:dyDescent="0.2">
      <c r="A526" s="50" t="s">
        <v>1491</v>
      </c>
      <c r="C526" s="53" t="s">
        <v>1492</v>
      </c>
      <c r="G526" s="64" t="s">
        <v>10209</v>
      </c>
      <c r="I526" s="61" t="s">
        <v>10894</v>
      </c>
      <c r="K526" s="57" t="s">
        <v>11927</v>
      </c>
    </row>
    <row r="527" spans="1:11" x14ac:dyDescent="0.2">
      <c r="A527" s="50" t="s">
        <v>1494</v>
      </c>
      <c r="C527" s="53" t="s">
        <v>1495</v>
      </c>
      <c r="G527" s="64" t="s">
        <v>1474</v>
      </c>
      <c r="I527" s="60" t="s">
        <v>10895</v>
      </c>
      <c r="K527" s="57" t="s">
        <v>10761</v>
      </c>
    </row>
    <row r="528" spans="1:11" x14ac:dyDescent="0.2">
      <c r="A528" s="50" t="s">
        <v>1497</v>
      </c>
      <c r="C528" s="53" t="s">
        <v>1498</v>
      </c>
      <c r="G528" s="64" t="s">
        <v>7850</v>
      </c>
      <c r="I528" s="61" t="s">
        <v>10444</v>
      </c>
      <c r="K528" s="57" t="s">
        <v>11928</v>
      </c>
    </row>
    <row r="529" spans="1:11" x14ac:dyDescent="0.2">
      <c r="A529" s="50" t="s">
        <v>1500</v>
      </c>
      <c r="C529" s="53" t="s">
        <v>1501</v>
      </c>
      <c r="G529" s="64" t="s">
        <v>2817</v>
      </c>
      <c r="I529" s="60" t="s">
        <v>10896</v>
      </c>
      <c r="K529" s="57" t="s">
        <v>11929</v>
      </c>
    </row>
    <row r="530" spans="1:11" x14ac:dyDescent="0.2">
      <c r="A530" s="50" t="s">
        <v>1503</v>
      </c>
      <c r="C530" s="53" t="s">
        <v>1504</v>
      </c>
      <c r="G530" s="64" t="s">
        <v>10210</v>
      </c>
      <c r="I530" s="61" t="s">
        <v>10897</v>
      </c>
      <c r="K530" s="57" t="s">
        <v>11930</v>
      </c>
    </row>
    <row r="531" spans="1:11" x14ac:dyDescent="0.2">
      <c r="A531" s="50" t="s">
        <v>1506</v>
      </c>
      <c r="C531" s="53" t="s">
        <v>1507</v>
      </c>
      <c r="G531" s="64" t="s">
        <v>10211</v>
      </c>
      <c r="I531" s="60" t="s">
        <v>10898</v>
      </c>
      <c r="K531" s="57" t="s">
        <v>7022</v>
      </c>
    </row>
    <row r="532" spans="1:11" x14ac:dyDescent="0.2">
      <c r="A532" s="50" t="s">
        <v>1490</v>
      </c>
      <c r="C532" s="53" t="s">
        <v>811</v>
      </c>
      <c r="G532" s="64" t="s">
        <v>10212</v>
      </c>
      <c r="I532" s="61" t="s">
        <v>6547</v>
      </c>
      <c r="K532" s="57" t="s">
        <v>761</v>
      </c>
    </row>
    <row r="533" spans="1:11" x14ac:dyDescent="0.2">
      <c r="A533" s="50" t="s">
        <v>1510</v>
      </c>
      <c r="C533" s="53" t="s">
        <v>244</v>
      </c>
      <c r="G533" s="64" t="s">
        <v>2317</v>
      </c>
      <c r="I533" s="60" t="s">
        <v>10899</v>
      </c>
      <c r="K533" s="57" t="s">
        <v>11931</v>
      </c>
    </row>
    <row r="534" spans="1:11" x14ac:dyDescent="0.2">
      <c r="A534" s="50" t="s">
        <v>1512</v>
      </c>
      <c r="C534" s="53" t="s">
        <v>813</v>
      </c>
      <c r="G534" s="64" t="s">
        <v>10213</v>
      </c>
      <c r="I534" s="61" t="s">
        <v>10900</v>
      </c>
      <c r="K534" s="57" t="s">
        <v>11932</v>
      </c>
    </row>
    <row r="535" spans="1:11" x14ac:dyDescent="0.2">
      <c r="A535" s="50" t="s">
        <v>126</v>
      </c>
      <c r="C535" s="53" t="s">
        <v>816</v>
      </c>
      <c r="G535" s="64" t="s">
        <v>10214</v>
      </c>
      <c r="I535" s="60" t="s">
        <v>10901</v>
      </c>
      <c r="K535" s="57" t="s">
        <v>11933</v>
      </c>
    </row>
    <row r="536" spans="1:11" x14ac:dyDescent="0.2">
      <c r="A536" s="50" t="s">
        <v>1515</v>
      </c>
      <c r="C536" s="53" t="s">
        <v>818</v>
      </c>
      <c r="G536" s="64" t="s">
        <v>10215</v>
      </c>
      <c r="I536" s="61" t="s">
        <v>1139</v>
      </c>
      <c r="K536" s="57" t="s">
        <v>7621</v>
      </c>
    </row>
    <row r="537" spans="1:11" x14ac:dyDescent="0.2">
      <c r="A537" s="50" t="s">
        <v>1517</v>
      </c>
      <c r="C537" s="53" t="s">
        <v>821</v>
      </c>
      <c r="G537" s="64" t="s">
        <v>10216</v>
      </c>
      <c r="I537" s="60" t="s">
        <v>2850</v>
      </c>
      <c r="K537" s="57" t="s">
        <v>11934</v>
      </c>
    </row>
    <row r="538" spans="1:11" x14ac:dyDescent="0.2">
      <c r="A538" s="50" t="s">
        <v>1518</v>
      </c>
      <c r="C538" s="53" t="s">
        <v>1519</v>
      </c>
      <c r="G538" s="64" t="s">
        <v>10217</v>
      </c>
      <c r="I538" s="61" t="s">
        <v>10902</v>
      </c>
      <c r="K538" s="57" t="s">
        <v>11935</v>
      </c>
    </row>
    <row r="539" spans="1:11" x14ac:dyDescent="0.2">
      <c r="A539" s="50" t="s">
        <v>1521</v>
      </c>
      <c r="C539" s="53" t="s">
        <v>824</v>
      </c>
      <c r="G539" s="64" t="s">
        <v>10218</v>
      </c>
      <c r="I539" s="60" t="s">
        <v>4847</v>
      </c>
      <c r="K539" s="57" t="s">
        <v>2577</v>
      </c>
    </row>
    <row r="540" spans="1:11" x14ac:dyDescent="0.2">
      <c r="A540" s="50" t="s">
        <v>1523</v>
      </c>
      <c r="C540" s="53" t="s">
        <v>1524</v>
      </c>
      <c r="G540" s="64" t="s">
        <v>10219</v>
      </c>
      <c r="I540" s="61" t="s">
        <v>5289</v>
      </c>
      <c r="K540" s="57" t="s">
        <v>11936</v>
      </c>
    </row>
    <row r="541" spans="1:11" x14ac:dyDescent="0.2">
      <c r="A541" s="50" t="s">
        <v>1526</v>
      </c>
      <c r="C541" s="53" t="s">
        <v>1527</v>
      </c>
      <c r="G541" s="64" t="s">
        <v>10220</v>
      </c>
      <c r="I541" s="60" t="s">
        <v>10903</v>
      </c>
      <c r="K541" s="57" t="s">
        <v>11937</v>
      </c>
    </row>
    <row r="542" spans="1:11" x14ac:dyDescent="0.2">
      <c r="A542" s="50" t="s">
        <v>1529</v>
      </c>
      <c r="C542" s="53" t="s">
        <v>827</v>
      </c>
      <c r="G542" s="64" t="s">
        <v>10221</v>
      </c>
      <c r="I542" s="61" t="s">
        <v>10904</v>
      </c>
      <c r="K542" s="57" t="s">
        <v>4204</v>
      </c>
    </row>
    <row r="543" spans="1:11" x14ac:dyDescent="0.2">
      <c r="A543" s="50" t="s">
        <v>1531</v>
      </c>
      <c r="C543" s="53" t="s">
        <v>1532</v>
      </c>
      <c r="G543" s="64" t="s">
        <v>10222</v>
      </c>
      <c r="I543" s="60" t="s">
        <v>609</v>
      </c>
      <c r="K543" s="57" t="s">
        <v>4208</v>
      </c>
    </row>
    <row r="544" spans="1:11" x14ac:dyDescent="0.2">
      <c r="A544" s="50" t="s">
        <v>1534</v>
      </c>
      <c r="C544" s="53" t="s">
        <v>830</v>
      </c>
      <c r="G544" s="64" t="s">
        <v>10223</v>
      </c>
      <c r="I544" s="61" t="s">
        <v>7829</v>
      </c>
      <c r="K544" s="57" t="s">
        <v>11938</v>
      </c>
    </row>
    <row r="545" spans="1:11" x14ac:dyDescent="0.2">
      <c r="A545" s="50" t="s">
        <v>915</v>
      </c>
      <c r="C545" s="53" t="s">
        <v>1536</v>
      </c>
      <c r="G545" s="64" t="s">
        <v>5200</v>
      </c>
      <c r="I545" s="60" t="s">
        <v>10905</v>
      </c>
      <c r="K545" s="57" t="s">
        <v>7114</v>
      </c>
    </row>
    <row r="546" spans="1:11" x14ac:dyDescent="0.2">
      <c r="A546" s="50" t="s">
        <v>1290</v>
      </c>
      <c r="C546" s="53" t="s">
        <v>1538</v>
      </c>
      <c r="G546" s="64" t="s">
        <v>10224</v>
      </c>
      <c r="I546" s="61" t="s">
        <v>10906</v>
      </c>
      <c r="K546" s="57" t="s">
        <v>3423</v>
      </c>
    </row>
    <row r="547" spans="1:11" x14ac:dyDescent="0.2">
      <c r="A547" s="50" t="s">
        <v>1540</v>
      </c>
      <c r="C547" s="53" t="s">
        <v>1541</v>
      </c>
      <c r="G547" s="64" t="s">
        <v>10225</v>
      </c>
      <c r="I547" s="60" t="s">
        <v>10907</v>
      </c>
      <c r="K547" s="57" t="s">
        <v>11939</v>
      </c>
    </row>
    <row r="548" spans="1:11" x14ac:dyDescent="0.2">
      <c r="A548" s="50" t="s">
        <v>1543</v>
      </c>
      <c r="C548" s="53" t="s">
        <v>832</v>
      </c>
      <c r="G548" s="64" t="s">
        <v>10226</v>
      </c>
      <c r="I548" s="61" t="s">
        <v>3979</v>
      </c>
      <c r="K548" s="57" t="s">
        <v>7200</v>
      </c>
    </row>
    <row r="549" spans="1:11" x14ac:dyDescent="0.2">
      <c r="A549" s="50" t="s">
        <v>1544</v>
      </c>
      <c r="C549" s="53" t="s">
        <v>1545</v>
      </c>
      <c r="G549" s="64" t="s">
        <v>10227</v>
      </c>
      <c r="I549" s="60" t="s">
        <v>10908</v>
      </c>
      <c r="K549" s="57" t="s">
        <v>6829</v>
      </c>
    </row>
    <row r="550" spans="1:11" x14ac:dyDescent="0.2">
      <c r="A550" s="50" t="s">
        <v>1547</v>
      </c>
      <c r="C550" s="53" t="s">
        <v>1548</v>
      </c>
      <c r="G550" s="64" t="s">
        <v>828</v>
      </c>
      <c r="I550" s="61" t="s">
        <v>10909</v>
      </c>
      <c r="K550" s="57" t="s">
        <v>7163</v>
      </c>
    </row>
    <row r="551" spans="1:11" x14ac:dyDescent="0.2">
      <c r="A551" s="50" t="s">
        <v>1550</v>
      </c>
      <c r="C551" s="53" t="s">
        <v>835</v>
      </c>
      <c r="G551" s="64" t="s">
        <v>3034</v>
      </c>
      <c r="I551" s="60" t="s">
        <v>10910</v>
      </c>
      <c r="K551" s="57" t="s">
        <v>4358</v>
      </c>
    </row>
    <row r="552" spans="1:11" x14ac:dyDescent="0.2">
      <c r="A552" s="50" t="s">
        <v>1552</v>
      </c>
      <c r="C552" s="53" t="s">
        <v>1553</v>
      </c>
      <c r="G552" s="64" t="s">
        <v>10228</v>
      </c>
      <c r="I552" s="61" t="s">
        <v>3743</v>
      </c>
      <c r="K552" s="57" t="s">
        <v>11940</v>
      </c>
    </row>
    <row r="553" spans="1:11" x14ac:dyDescent="0.2">
      <c r="A553" s="50" t="s">
        <v>1555</v>
      </c>
      <c r="C553" s="53" t="s">
        <v>838</v>
      </c>
      <c r="G553" s="64" t="s">
        <v>804</v>
      </c>
      <c r="I553" s="60" t="s">
        <v>10911</v>
      </c>
      <c r="K553" s="57" t="s">
        <v>11941</v>
      </c>
    </row>
    <row r="554" spans="1:11" x14ac:dyDescent="0.2">
      <c r="A554" s="50" t="s">
        <v>1196</v>
      </c>
      <c r="C554" s="53" t="s">
        <v>1557</v>
      </c>
      <c r="G554" s="64" t="s">
        <v>1249</v>
      </c>
      <c r="I554" s="61" t="s">
        <v>10912</v>
      </c>
      <c r="K554" s="57" t="s">
        <v>11942</v>
      </c>
    </row>
    <row r="555" spans="1:11" x14ac:dyDescent="0.2">
      <c r="A555" s="50" t="s">
        <v>1559</v>
      </c>
      <c r="C555" s="53" t="s">
        <v>840</v>
      </c>
      <c r="G555" s="64" t="s">
        <v>10229</v>
      </c>
      <c r="I555" s="60" t="s">
        <v>10913</v>
      </c>
      <c r="K555" s="57" t="s">
        <v>11943</v>
      </c>
    </row>
    <row r="556" spans="1:11" x14ac:dyDescent="0.2">
      <c r="A556" s="50" t="s">
        <v>1561</v>
      </c>
      <c r="C556" s="53" t="s">
        <v>1562</v>
      </c>
      <c r="G556" s="64" t="s">
        <v>10230</v>
      </c>
      <c r="I556" s="61" t="s">
        <v>10914</v>
      </c>
      <c r="K556" s="57" t="s">
        <v>4303</v>
      </c>
    </row>
    <row r="557" spans="1:11" x14ac:dyDescent="0.2">
      <c r="A557" s="50" t="s">
        <v>1564</v>
      </c>
      <c r="C557" s="53" t="s">
        <v>1565</v>
      </c>
      <c r="G557" s="64" t="s">
        <v>10231</v>
      </c>
      <c r="I557" s="60" t="s">
        <v>10915</v>
      </c>
      <c r="K557" s="57" t="s">
        <v>4330</v>
      </c>
    </row>
    <row r="558" spans="1:11" x14ac:dyDescent="0.2">
      <c r="A558" s="50" t="s">
        <v>1567</v>
      </c>
      <c r="C558" s="53" t="s">
        <v>843</v>
      </c>
      <c r="G558" s="64" t="s">
        <v>10232</v>
      </c>
      <c r="I558" s="61" t="s">
        <v>10916</v>
      </c>
      <c r="K558" s="57" t="s">
        <v>11593</v>
      </c>
    </row>
    <row r="559" spans="1:11" x14ac:dyDescent="0.2">
      <c r="A559" s="50" t="s">
        <v>1569</v>
      </c>
      <c r="C559" s="53" t="s">
        <v>846</v>
      </c>
      <c r="G559" s="64" t="s">
        <v>10233</v>
      </c>
      <c r="I559" s="60" t="s">
        <v>1736</v>
      </c>
      <c r="K559" s="57" t="s">
        <v>7251</v>
      </c>
    </row>
    <row r="560" spans="1:11" x14ac:dyDescent="0.2">
      <c r="A560" s="50" t="s">
        <v>1571</v>
      </c>
      <c r="C560" s="53" t="s">
        <v>1572</v>
      </c>
      <c r="G560" s="64" t="s">
        <v>5375</v>
      </c>
      <c r="I560" s="61" t="s">
        <v>10917</v>
      </c>
      <c r="K560" s="57" t="s">
        <v>6745</v>
      </c>
    </row>
    <row r="561" spans="1:11" x14ac:dyDescent="0.2">
      <c r="A561" s="50" t="s">
        <v>1574</v>
      </c>
      <c r="C561" s="53" t="s">
        <v>1575</v>
      </c>
      <c r="G561" s="64" t="s">
        <v>10234</v>
      </c>
      <c r="I561" s="60" t="s">
        <v>10134</v>
      </c>
      <c r="K561" s="57" t="s">
        <v>10306</v>
      </c>
    </row>
    <row r="562" spans="1:11" x14ac:dyDescent="0.2">
      <c r="A562" s="50" t="s">
        <v>1577</v>
      </c>
      <c r="C562" s="53" t="s">
        <v>1578</v>
      </c>
      <c r="G562" s="64" t="s">
        <v>10235</v>
      </c>
      <c r="I562" s="61" t="s">
        <v>10918</v>
      </c>
      <c r="K562" s="57" t="s">
        <v>3847</v>
      </c>
    </row>
    <row r="563" spans="1:11" x14ac:dyDescent="0.2">
      <c r="A563" s="50" t="s">
        <v>1580</v>
      </c>
      <c r="C563" s="53" t="s">
        <v>851</v>
      </c>
      <c r="G563" s="64" t="s">
        <v>10236</v>
      </c>
      <c r="I563" s="60" t="s">
        <v>10919</v>
      </c>
      <c r="K563" s="57" t="s">
        <v>4355</v>
      </c>
    </row>
    <row r="564" spans="1:11" x14ac:dyDescent="0.2">
      <c r="A564" s="50" t="s">
        <v>1582</v>
      </c>
      <c r="C564" s="53" t="s">
        <v>1583</v>
      </c>
      <c r="G564" s="64" t="s">
        <v>1464</v>
      </c>
      <c r="I564" s="61" t="s">
        <v>10920</v>
      </c>
      <c r="K564" s="57" t="s">
        <v>11944</v>
      </c>
    </row>
    <row r="565" spans="1:11" x14ac:dyDescent="0.2">
      <c r="A565" s="50" t="s">
        <v>1585</v>
      </c>
      <c r="C565" s="53" t="s">
        <v>853</v>
      </c>
      <c r="G565" s="64" t="s">
        <v>10237</v>
      </c>
      <c r="I565" s="60" t="s">
        <v>10921</v>
      </c>
      <c r="K565" s="57" t="s">
        <v>11945</v>
      </c>
    </row>
    <row r="566" spans="1:11" x14ac:dyDescent="0.2">
      <c r="A566" s="50" t="s">
        <v>1586</v>
      </c>
      <c r="C566" s="53" t="s">
        <v>855</v>
      </c>
      <c r="G566" s="64" t="s">
        <v>10238</v>
      </c>
      <c r="I566" s="61" t="s">
        <v>1192</v>
      </c>
      <c r="K566" s="57" t="s">
        <v>11946</v>
      </c>
    </row>
    <row r="567" spans="1:11" x14ac:dyDescent="0.2">
      <c r="A567" s="50" t="s">
        <v>1588</v>
      </c>
      <c r="C567" s="53" t="s">
        <v>1589</v>
      </c>
      <c r="G567" s="64" t="s">
        <v>4027</v>
      </c>
      <c r="I567" s="60" t="s">
        <v>10922</v>
      </c>
      <c r="K567" s="57" t="s">
        <v>11947</v>
      </c>
    </row>
    <row r="568" spans="1:11" x14ac:dyDescent="0.2">
      <c r="A568" s="50" t="s">
        <v>1590</v>
      </c>
      <c r="C568" s="53" t="s">
        <v>1591</v>
      </c>
      <c r="G568" s="64" t="s">
        <v>10239</v>
      </c>
      <c r="I568" s="61" t="s">
        <v>10923</v>
      </c>
      <c r="K568" s="57" t="s">
        <v>11948</v>
      </c>
    </row>
    <row r="569" spans="1:11" x14ac:dyDescent="0.2">
      <c r="A569" s="50" t="s">
        <v>1593</v>
      </c>
      <c r="C569" s="53" t="s">
        <v>857</v>
      </c>
      <c r="G569" s="64" t="s">
        <v>10240</v>
      </c>
      <c r="I569" s="60" t="s">
        <v>4714</v>
      </c>
      <c r="K569" s="57" t="s">
        <v>11949</v>
      </c>
    </row>
    <row r="570" spans="1:11" x14ac:dyDescent="0.2">
      <c r="A570" s="50" t="s">
        <v>1595</v>
      </c>
      <c r="C570" s="53" t="s">
        <v>1596</v>
      </c>
      <c r="G570" s="64" t="s">
        <v>10241</v>
      </c>
      <c r="I570" s="61" t="s">
        <v>7445</v>
      </c>
      <c r="K570" s="57" t="s">
        <v>11950</v>
      </c>
    </row>
    <row r="571" spans="1:11" x14ac:dyDescent="0.2">
      <c r="A571" s="50" t="s">
        <v>1598</v>
      </c>
      <c r="C571" s="53" t="s">
        <v>1599</v>
      </c>
      <c r="G571" s="64" t="s">
        <v>6516</v>
      </c>
      <c r="I571" s="60" t="s">
        <v>10924</v>
      </c>
      <c r="K571" s="57" t="s">
        <v>11951</v>
      </c>
    </row>
    <row r="572" spans="1:11" x14ac:dyDescent="0.2">
      <c r="A572" s="50" t="s">
        <v>1600</v>
      </c>
      <c r="C572" s="53" t="s">
        <v>859</v>
      </c>
      <c r="G572" s="64" t="s">
        <v>10242</v>
      </c>
      <c r="I572" s="61" t="s">
        <v>10925</v>
      </c>
      <c r="K572" s="57" t="s">
        <v>11952</v>
      </c>
    </row>
    <row r="573" spans="1:11" x14ac:dyDescent="0.2">
      <c r="A573" s="50" t="s">
        <v>1602</v>
      </c>
      <c r="C573" s="53" t="s">
        <v>1603</v>
      </c>
      <c r="G573" s="64" t="s">
        <v>5333</v>
      </c>
      <c r="I573" s="60" t="s">
        <v>10926</v>
      </c>
      <c r="K573" s="57" t="s">
        <v>11953</v>
      </c>
    </row>
    <row r="574" spans="1:11" x14ac:dyDescent="0.2">
      <c r="A574" s="50" t="s">
        <v>1605</v>
      </c>
      <c r="C574" s="53" t="s">
        <v>1606</v>
      </c>
      <c r="G574" s="64" t="s">
        <v>10243</v>
      </c>
      <c r="I574" s="61" t="s">
        <v>10927</v>
      </c>
      <c r="K574" s="57" t="s">
        <v>11954</v>
      </c>
    </row>
    <row r="575" spans="1:11" x14ac:dyDescent="0.2">
      <c r="A575" s="50" t="s">
        <v>1608</v>
      </c>
      <c r="C575" s="53" t="s">
        <v>1609</v>
      </c>
      <c r="G575" s="64" t="s">
        <v>10244</v>
      </c>
      <c r="I575" s="60" t="s">
        <v>10928</v>
      </c>
      <c r="K575" s="57" t="s">
        <v>10065</v>
      </c>
    </row>
    <row r="576" spans="1:11" x14ac:dyDescent="0.2">
      <c r="A576" s="50" t="s">
        <v>1611</v>
      </c>
      <c r="C576" s="53" t="s">
        <v>1612</v>
      </c>
      <c r="G576" s="64" t="s">
        <v>3897</v>
      </c>
      <c r="I576" s="61" t="s">
        <v>10929</v>
      </c>
      <c r="K576" s="57" t="s">
        <v>55</v>
      </c>
    </row>
    <row r="577" spans="1:11" x14ac:dyDescent="0.2">
      <c r="A577" s="50" t="s">
        <v>1613</v>
      </c>
      <c r="C577" s="53" t="s">
        <v>1614</v>
      </c>
      <c r="G577" s="64" t="s">
        <v>10245</v>
      </c>
      <c r="I577" s="60" t="s">
        <v>6817</v>
      </c>
      <c r="K577" s="57" t="s">
        <v>9878</v>
      </c>
    </row>
    <row r="578" spans="1:11" x14ac:dyDescent="0.2">
      <c r="A578" s="50" t="s">
        <v>1616</v>
      </c>
      <c r="C578" s="53" t="s">
        <v>861</v>
      </c>
      <c r="G578" s="64" t="s">
        <v>10246</v>
      </c>
      <c r="I578" s="61" t="s">
        <v>10930</v>
      </c>
      <c r="K578" s="57" t="s">
        <v>11955</v>
      </c>
    </row>
    <row r="579" spans="1:11" x14ac:dyDescent="0.2">
      <c r="A579" s="50" t="s">
        <v>1618</v>
      </c>
      <c r="C579" s="53" t="s">
        <v>864</v>
      </c>
      <c r="G579" s="64" t="s">
        <v>10247</v>
      </c>
      <c r="I579" s="60" t="s">
        <v>10931</v>
      </c>
      <c r="K579" s="57" t="s">
        <v>11956</v>
      </c>
    </row>
    <row r="580" spans="1:11" x14ac:dyDescent="0.2">
      <c r="A580" s="50" t="s">
        <v>1620</v>
      </c>
      <c r="C580" s="53" t="s">
        <v>417</v>
      </c>
      <c r="G580" s="64" t="s">
        <v>10248</v>
      </c>
      <c r="I580" s="61" t="s">
        <v>10932</v>
      </c>
      <c r="K580" s="57" t="s">
        <v>7497</v>
      </c>
    </row>
    <row r="581" spans="1:11" x14ac:dyDescent="0.2">
      <c r="A581" s="50" t="s">
        <v>1622</v>
      </c>
      <c r="C581" s="53" t="s">
        <v>1623</v>
      </c>
      <c r="G581" s="64" t="s">
        <v>5332</v>
      </c>
      <c r="I581" s="60" t="s">
        <v>4392</v>
      </c>
      <c r="K581" s="57" t="s">
        <v>4537</v>
      </c>
    </row>
    <row r="582" spans="1:11" x14ac:dyDescent="0.2">
      <c r="A582" s="50" t="s">
        <v>7</v>
      </c>
      <c r="C582" s="53" t="s">
        <v>869</v>
      </c>
      <c r="G582" s="64" t="s">
        <v>10249</v>
      </c>
      <c r="I582" s="61" t="s">
        <v>2369</v>
      </c>
      <c r="K582" s="57" t="s">
        <v>4542</v>
      </c>
    </row>
    <row r="583" spans="1:11" x14ac:dyDescent="0.2">
      <c r="A583" s="50" t="s">
        <v>1626</v>
      </c>
      <c r="C583" s="53" t="s">
        <v>871</v>
      </c>
      <c r="G583" s="64" t="s">
        <v>7779</v>
      </c>
      <c r="I583" s="60" t="s">
        <v>10933</v>
      </c>
      <c r="K583" s="57" t="s">
        <v>4545</v>
      </c>
    </row>
    <row r="584" spans="1:11" x14ac:dyDescent="0.2">
      <c r="A584" s="50" t="s">
        <v>1628</v>
      </c>
      <c r="C584" s="53" t="s">
        <v>874</v>
      </c>
      <c r="G584" s="64" t="s">
        <v>7267</v>
      </c>
      <c r="I584" s="61" t="s">
        <v>10934</v>
      </c>
      <c r="K584" s="57" t="s">
        <v>11957</v>
      </c>
    </row>
    <row r="585" spans="1:11" x14ac:dyDescent="0.2">
      <c r="A585" s="50" t="s">
        <v>917</v>
      </c>
      <c r="C585" s="53" t="s">
        <v>876</v>
      </c>
      <c r="G585" s="64" t="s">
        <v>2782</v>
      </c>
      <c r="I585" s="60" t="s">
        <v>10935</v>
      </c>
      <c r="K585" s="57" t="s">
        <v>6051</v>
      </c>
    </row>
    <row r="586" spans="1:11" x14ac:dyDescent="0.2">
      <c r="A586" s="50" t="s">
        <v>1631</v>
      </c>
      <c r="C586" s="53" t="s">
        <v>878</v>
      </c>
      <c r="G586" s="64" t="s">
        <v>10250</v>
      </c>
      <c r="I586" s="61" t="s">
        <v>2825</v>
      </c>
      <c r="K586" s="57" t="s">
        <v>11114</v>
      </c>
    </row>
    <row r="587" spans="1:11" x14ac:dyDescent="0.2">
      <c r="A587" s="50" t="s">
        <v>1633</v>
      </c>
      <c r="C587" s="53" t="s">
        <v>1634</v>
      </c>
      <c r="G587" s="64" t="s">
        <v>1645</v>
      </c>
      <c r="I587" s="60" t="s">
        <v>10484</v>
      </c>
      <c r="K587" s="57" t="s">
        <v>11958</v>
      </c>
    </row>
    <row r="588" spans="1:11" x14ac:dyDescent="0.2">
      <c r="A588" s="50" t="s">
        <v>1636</v>
      </c>
      <c r="C588" s="53" t="s">
        <v>880</v>
      </c>
      <c r="G588" s="64" t="s">
        <v>10251</v>
      </c>
      <c r="I588" s="61" t="s">
        <v>7789</v>
      </c>
      <c r="K588" s="57" t="s">
        <v>11959</v>
      </c>
    </row>
    <row r="589" spans="1:11" x14ac:dyDescent="0.2">
      <c r="A589" s="50" t="s">
        <v>1638</v>
      </c>
      <c r="C589" s="53" t="s">
        <v>1639</v>
      </c>
      <c r="G589" s="64" t="s">
        <v>10252</v>
      </c>
      <c r="I589" s="60" t="s">
        <v>10936</v>
      </c>
      <c r="K589" s="57" t="s">
        <v>11960</v>
      </c>
    </row>
    <row r="590" spans="1:11" x14ac:dyDescent="0.2">
      <c r="A590" s="50" t="s">
        <v>1641</v>
      </c>
      <c r="C590" s="53" t="s">
        <v>1642</v>
      </c>
      <c r="G590" s="64" t="s">
        <v>7193</v>
      </c>
      <c r="I590" s="61" t="s">
        <v>10937</v>
      </c>
      <c r="K590" s="57" t="s">
        <v>4628</v>
      </c>
    </row>
    <row r="591" spans="1:11" x14ac:dyDescent="0.2">
      <c r="A591" s="50" t="s">
        <v>1644</v>
      </c>
      <c r="C591" s="53" t="s">
        <v>1645</v>
      </c>
      <c r="G591" s="64" t="s">
        <v>10253</v>
      </c>
      <c r="I591" s="60" t="s">
        <v>10938</v>
      </c>
      <c r="K591" s="57" t="s">
        <v>10499</v>
      </c>
    </row>
    <row r="592" spans="1:11" x14ac:dyDescent="0.2">
      <c r="A592" s="50" t="s">
        <v>1647</v>
      </c>
      <c r="C592" s="53" t="s">
        <v>1648</v>
      </c>
      <c r="G592" s="64" t="s">
        <v>508</v>
      </c>
      <c r="I592" s="61" t="s">
        <v>10939</v>
      </c>
      <c r="K592" s="57" t="s">
        <v>4631</v>
      </c>
    </row>
    <row r="593" spans="1:11" x14ac:dyDescent="0.2">
      <c r="A593" s="50" t="s">
        <v>1270</v>
      </c>
      <c r="C593" s="53" t="s">
        <v>1650</v>
      </c>
      <c r="G593" s="64" t="s">
        <v>10254</v>
      </c>
      <c r="I593" s="60" t="s">
        <v>10940</v>
      </c>
      <c r="K593" s="57" t="s">
        <v>4634</v>
      </c>
    </row>
    <row r="594" spans="1:11" x14ac:dyDescent="0.2">
      <c r="A594" s="50" t="s">
        <v>1652</v>
      </c>
      <c r="C594" s="53" t="s">
        <v>1653</v>
      </c>
      <c r="G594" s="64" t="s">
        <v>10255</v>
      </c>
      <c r="I594" s="61" t="s">
        <v>10941</v>
      </c>
      <c r="K594" s="57" t="s">
        <v>11961</v>
      </c>
    </row>
    <row r="595" spans="1:11" x14ac:dyDescent="0.2">
      <c r="A595" s="50" t="s">
        <v>1655</v>
      </c>
      <c r="C595" s="53" t="s">
        <v>1656</v>
      </c>
      <c r="G595" s="64" t="s">
        <v>10256</v>
      </c>
      <c r="I595" s="60" t="s">
        <v>426</v>
      </c>
      <c r="K595" s="57" t="s">
        <v>11962</v>
      </c>
    </row>
    <row r="596" spans="1:11" x14ac:dyDescent="0.2">
      <c r="A596" s="50" t="s">
        <v>835</v>
      </c>
      <c r="C596" s="53" t="s">
        <v>828</v>
      </c>
      <c r="G596" s="64" t="s">
        <v>5173</v>
      </c>
      <c r="I596" s="61" t="s">
        <v>7467</v>
      </c>
      <c r="K596" s="57" t="s">
        <v>11963</v>
      </c>
    </row>
    <row r="597" spans="1:11" x14ac:dyDescent="0.2">
      <c r="A597" s="50" t="s">
        <v>1659</v>
      </c>
      <c r="C597" s="53" t="s">
        <v>1660</v>
      </c>
      <c r="G597" s="64" t="s">
        <v>7343</v>
      </c>
      <c r="I597" s="60" t="s">
        <v>2343</v>
      </c>
      <c r="K597" s="57" t="s">
        <v>11964</v>
      </c>
    </row>
    <row r="598" spans="1:11" x14ac:dyDescent="0.2">
      <c r="A598" s="50" t="s">
        <v>1662</v>
      </c>
      <c r="C598" s="53" t="s">
        <v>883</v>
      </c>
      <c r="G598" s="64" t="s">
        <v>10257</v>
      </c>
      <c r="I598" s="61" t="s">
        <v>10942</v>
      </c>
      <c r="K598" s="57" t="s">
        <v>4684</v>
      </c>
    </row>
    <row r="599" spans="1:11" x14ac:dyDescent="0.2">
      <c r="A599" s="50" t="s">
        <v>284</v>
      </c>
      <c r="C599" s="53" t="s">
        <v>1664</v>
      </c>
      <c r="G599" s="64" t="s">
        <v>10258</v>
      </c>
      <c r="I599" s="60" t="s">
        <v>6939</v>
      </c>
      <c r="K599" s="57" t="s">
        <v>11965</v>
      </c>
    </row>
    <row r="600" spans="1:11" x14ac:dyDescent="0.2">
      <c r="A600" s="50" t="s">
        <v>366</v>
      </c>
      <c r="C600" s="53" t="s">
        <v>885</v>
      </c>
      <c r="G600" s="64" t="s">
        <v>5626</v>
      </c>
      <c r="I600" s="61" t="s">
        <v>6257</v>
      </c>
      <c r="K600" s="57" t="s">
        <v>4692</v>
      </c>
    </row>
    <row r="601" spans="1:11" x14ac:dyDescent="0.2">
      <c r="A601" s="50" t="s">
        <v>1667</v>
      </c>
      <c r="C601" s="53" t="s">
        <v>888</v>
      </c>
      <c r="G601" s="64" t="s">
        <v>10259</v>
      </c>
      <c r="I601" s="60" t="s">
        <v>10943</v>
      </c>
      <c r="K601" s="57" t="s">
        <v>4701</v>
      </c>
    </row>
    <row r="602" spans="1:11" x14ac:dyDescent="0.2">
      <c r="A602" s="50" t="s">
        <v>1669</v>
      </c>
      <c r="C602" s="53" t="s">
        <v>891</v>
      </c>
      <c r="G602" s="64" t="s">
        <v>5365</v>
      </c>
      <c r="I602" s="61" t="s">
        <v>10944</v>
      </c>
      <c r="K602" s="57" t="s">
        <v>11059</v>
      </c>
    </row>
    <row r="603" spans="1:11" x14ac:dyDescent="0.2">
      <c r="A603" s="50" t="s">
        <v>1671</v>
      </c>
      <c r="C603" s="53" t="s">
        <v>894</v>
      </c>
      <c r="G603" s="64" t="s">
        <v>10260</v>
      </c>
      <c r="I603" s="60" t="s">
        <v>2872</v>
      </c>
      <c r="K603" s="57" t="s">
        <v>11966</v>
      </c>
    </row>
    <row r="604" spans="1:11" x14ac:dyDescent="0.2">
      <c r="A604" s="50" t="s">
        <v>474</v>
      </c>
      <c r="C604" s="53" t="s">
        <v>1672</v>
      </c>
      <c r="G604" s="64" t="s">
        <v>7454</v>
      </c>
      <c r="I604" s="61" t="s">
        <v>10945</v>
      </c>
      <c r="K604" s="57" t="s">
        <v>11967</v>
      </c>
    </row>
    <row r="605" spans="1:11" x14ac:dyDescent="0.2">
      <c r="A605" s="50" t="s">
        <v>1674</v>
      </c>
      <c r="C605" s="53" t="s">
        <v>1675</v>
      </c>
      <c r="G605" s="64" t="s">
        <v>10261</v>
      </c>
      <c r="I605" s="60" t="s">
        <v>10946</v>
      </c>
      <c r="K605" s="57" t="s">
        <v>11968</v>
      </c>
    </row>
    <row r="606" spans="1:11" x14ac:dyDescent="0.2">
      <c r="A606" s="50" t="s">
        <v>1677</v>
      </c>
      <c r="C606" s="53" t="s">
        <v>1678</v>
      </c>
      <c r="G606" s="64" t="s">
        <v>10262</v>
      </c>
      <c r="I606" s="61" t="s">
        <v>5954</v>
      </c>
      <c r="K606" s="57" t="s">
        <v>2304</v>
      </c>
    </row>
    <row r="607" spans="1:11" x14ac:dyDescent="0.2">
      <c r="A607" s="50" t="s">
        <v>1680</v>
      </c>
      <c r="C607" s="53" t="s">
        <v>1681</v>
      </c>
      <c r="G607" s="64" t="s">
        <v>10263</v>
      </c>
      <c r="I607" s="60" t="s">
        <v>10947</v>
      </c>
      <c r="K607" s="57" t="s">
        <v>11969</v>
      </c>
    </row>
    <row r="608" spans="1:11" x14ac:dyDescent="0.2">
      <c r="A608" s="50" t="s">
        <v>1683</v>
      </c>
      <c r="C608" s="53" t="s">
        <v>899</v>
      </c>
      <c r="G608" s="64" t="s">
        <v>7012</v>
      </c>
      <c r="I608" s="61" t="s">
        <v>10948</v>
      </c>
      <c r="K608" s="57" t="s">
        <v>11970</v>
      </c>
    </row>
    <row r="609" spans="1:11" x14ac:dyDescent="0.2">
      <c r="A609" s="50" t="s">
        <v>1685</v>
      </c>
      <c r="C609" s="53" t="s">
        <v>901</v>
      </c>
      <c r="G609" s="64" t="s">
        <v>10264</v>
      </c>
      <c r="I609" s="60" t="s">
        <v>10949</v>
      </c>
      <c r="K609" s="57" t="s">
        <v>4798</v>
      </c>
    </row>
    <row r="610" spans="1:11" x14ac:dyDescent="0.2">
      <c r="A610" s="50" t="s">
        <v>1687</v>
      </c>
      <c r="C610" s="53" t="s">
        <v>1688</v>
      </c>
      <c r="G610" s="64" t="s">
        <v>5866</v>
      </c>
      <c r="I610" s="61" t="s">
        <v>10950</v>
      </c>
      <c r="K610" s="57" t="s">
        <v>7007</v>
      </c>
    </row>
    <row r="611" spans="1:11" x14ac:dyDescent="0.2">
      <c r="A611" s="50" t="s">
        <v>1690</v>
      </c>
      <c r="C611" s="53" t="s">
        <v>903</v>
      </c>
      <c r="G611" s="64" t="s">
        <v>7637</v>
      </c>
      <c r="I611" s="60" t="s">
        <v>7834</v>
      </c>
      <c r="K611" s="57" t="s">
        <v>11971</v>
      </c>
    </row>
    <row r="612" spans="1:11" x14ac:dyDescent="0.2">
      <c r="A612" s="50" t="s">
        <v>1692</v>
      </c>
      <c r="C612" s="53" t="s">
        <v>1693</v>
      </c>
      <c r="G612" s="64" t="s">
        <v>10265</v>
      </c>
      <c r="I612" s="61" t="s">
        <v>10951</v>
      </c>
      <c r="K612" s="57" t="s">
        <v>11972</v>
      </c>
    </row>
    <row r="613" spans="1:11" x14ac:dyDescent="0.2">
      <c r="A613" s="50" t="s">
        <v>1695</v>
      </c>
      <c r="C613" s="53" t="s">
        <v>1696</v>
      </c>
      <c r="G613" s="64" t="s">
        <v>3203</v>
      </c>
      <c r="I613" s="60" t="s">
        <v>10952</v>
      </c>
      <c r="K613" s="57" t="s">
        <v>11973</v>
      </c>
    </row>
    <row r="614" spans="1:11" x14ac:dyDescent="0.2">
      <c r="A614" s="50" t="s">
        <v>1698</v>
      </c>
      <c r="C614" s="53" t="s">
        <v>1699</v>
      </c>
      <c r="G614" s="64" t="s">
        <v>10266</v>
      </c>
      <c r="I614" s="61" t="s">
        <v>10953</v>
      </c>
      <c r="K614" s="57" t="s">
        <v>4819</v>
      </c>
    </row>
    <row r="615" spans="1:11" x14ac:dyDescent="0.2">
      <c r="A615" s="50" t="s">
        <v>1701</v>
      </c>
      <c r="C615" s="53" t="s">
        <v>1702</v>
      </c>
      <c r="G615" s="64" t="s">
        <v>10267</v>
      </c>
      <c r="I615" s="60" t="s">
        <v>1535</v>
      </c>
      <c r="K615" s="57" t="s">
        <v>11974</v>
      </c>
    </row>
    <row r="616" spans="1:11" x14ac:dyDescent="0.2">
      <c r="A616" s="50" t="s">
        <v>1704</v>
      </c>
      <c r="C616" s="53" t="s">
        <v>1705</v>
      </c>
      <c r="G616" s="64" t="s">
        <v>10268</v>
      </c>
      <c r="I616" s="61" t="s">
        <v>10954</v>
      </c>
      <c r="K616" s="57" t="s">
        <v>11494</v>
      </c>
    </row>
    <row r="617" spans="1:11" x14ac:dyDescent="0.2">
      <c r="A617" s="50" t="s">
        <v>1707</v>
      </c>
      <c r="C617" s="53" t="s">
        <v>905</v>
      </c>
      <c r="G617" s="64" t="s">
        <v>10269</v>
      </c>
      <c r="I617" s="60" t="s">
        <v>725</v>
      </c>
      <c r="K617" s="57" t="s">
        <v>11975</v>
      </c>
    </row>
    <row r="618" spans="1:11" x14ac:dyDescent="0.2">
      <c r="A618" s="50" t="s">
        <v>617</v>
      </c>
      <c r="C618" s="53" t="s">
        <v>1709</v>
      </c>
      <c r="G618" s="64" t="s">
        <v>10270</v>
      </c>
      <c r="I618" s="61" t="s">
        <v>10955</v>
      </c>
      <c r="K618" s="57" t="s">
        <v>11976</v>
      </c>
    </row>
    <row r="619" spans="1:11" x14ac:dyDescent="0.2">
      <c r="A619" s="50" t="s">
        <v>1711</v>
      </c>
      <c r="C619" s="53" t="s">
        <v>908</v>
      </c>
      <c r="G619" s="64" t="s">
        <v>10271</v>
      </c>
      <c r="I619" s="60" t="s">
        <v>10956</v>
      </c>
      <c r="K619" s="57" t="s">
        <v>11977</v>
      </c>
    </row>
    <row r="620" spans="1:11" x14ac:dyDescent="0.2">
      <c r="A620" s="50" t="s">
        <v>1713</v>
      </c>
      <c r="C620" s="53" t="s">
        <v>1714</v>
      </c>
      <c r="G620" s="64" t="s">
        <v>10272</v>
      </c>
      <c r="I620" s="61" t="s">
        <v>10957</v>
      </c>
      <c r="K620" s="57" t="s">
        <v>4837</v>
      </c>
    </row>
    <row r="621" spans="1:11" x14ac:dyDescent="0.2">
      <c r="A621" s="50" t="s">
        <v>1716</v>
      </c>
      <c r="C621" s="53" t="s">
        <v>911</v>
      </c>
      <c r="G621" s="64" t="s">
        <v>243</v>
      </c>
      <c r="I621" s="60" t="s">
        <v>10958</v>
      </c>
      <c r="K621" s="57" t="s">
        <v>11454</v>
      </c>
    </row>
    <row r="622" spans="1:11" x14ac:dyDescent="0.2">
      <c r="A622" s="50" t="s">
        <v>1718</v>
      </c>
      <c r="C622" s="53" t="s">
        <v>1719</v>
      </c>
      <c r="G622" s="64" t="s">
        <v>3941</v>
      </c>
      <c r="I622" s="61" t="s">
        <v>10959</v>
      </c>
      <c r="K622" s="57" t="s">
        <v>583</v>
      </c>
    </row>
    <row r="623" spans="1:11" x14ac:dyDescent="0.2">
      <c r="A623" s="50" t="s">
        <v>1721</v>
      </c>
      <c r="C623" s="53" t="s">
        <v>1722</v>
      </c>
      <c r="G623" s="64" t="s">
        <v>10273</v>
      </c>
      <c r="I623" s="60" t="s">
        <v>10960</v>
      </c>
      <c r="K623" s="57" t="s">
        <v>2061</v>
      </c>
    </row>
    <row r="624" spans="1:11" x14ac:dyDescent="0.2">
      <c r="A624" s="50" t="s">
        <v>1724</v>
      </c>
      <c r="C624" s="53" t="s">
        <v>913</v>
      </c>
      <c r="G624" s="64" t="s">
        <v>10274</v>
      </c>
      <c r="I624" s="61" t="s">
        <v>10961</v>
      </c>
      <c r="K624" s="57" t="s">
        <v>7828</v>
      </c>
    </row>
    <row r="625" spans="1:11" x14ac:dyDescent="0.2">
      <c r="A625" s="50" t="s">
        <v>1726</v>
      </c>
      <c r="C625" s="53" t="s">
        <v>1727</v>
      </c>
      <c r="G625" s="64" t="s">
        <v>10275</v>
      </c>
      <c r="I625" s="60" t="s">
        <v>4959</v>
      </c>
      <c r="K625" s="57" t="s">
        <v>11978</v>
      </c>
    </row>
    <row r="626" spans="1:11" x14ac:dyDescent="0.2">
      <c r="A626" s="50" t="s">
        <v>1729</v>
      </c>
      <c r="C626" s="53" t="s">
        <v>916</v>
      </c>
      <c r="G626" s="64" t="s">
        <v>3578</v>
      </c>
      <c r="I626" s="61" t="s">
        <v>10962</v>
      </c>
      <c r="K626" s="57" t="s">
        <v>384</v>
      </c>
    </row>
    <row r="627" spans="1:11" x14ac:dyDescent="0.2">
      <c r="A627" s="50" t="s">
        <v>1731</v>
      </c>
      <c r="C627" s="53" t="s">
        <v>1732</v>
      </c>
      <c r="G627" s="64" t="s">
        <v>3863</v>
      </c>
      <c r="I627" s="60" t="s">
        <v>10963</v>
      </c>
      <c r="K627" s="57" t="s">
        <v>10471</v>
      </c>
    </row>
    <row r="628" spans="1:11" x14ac:dyDescent="0.2">
      <c r="A628" s="50" t="s">
        <v>1734</v>
      </c>
      <c r="C628" s="53" t="s">
        <v>1735</v>
      </c>
      <c r="G628" s="64" t="s">
        <v>10276</v>
      </c>
      <c r="I628" s="61" t="s">
        <v>10964</v>
      </c>
      <c r="K628" s="57" t="s">
        <v>11979</v>
      </c>
    </row>
    <row r="629" spans="1:11" x14ac:dyDescent="0.2">
      <c r="A629" s="50" t="s">
        <v>1737</v>
      </c>
      <c r="C629" s="53" t="s">
        <v>1738</v>
      </c>
      <c r="G629" s="64" t="s">
        <v>10277</v>
      </c>
      <c r="I629" s="60" t="s">
        <v>7062</v>
      </c>
      <c r="K629" s="57" t="s">
        <v>11980</v>
      </c>
    </row>
    <row r="630" spans="1:11" x14ac:dyDescent="0.2">
      <c r="A630" s="50" t="s">
        <v>1740</v>
      </c>
      <c r="C630" s="53" t="s">
        <v>918</v>
      </c>
      <c r="G630" s="64" t="s">
        <v>3396</v>
      </c>
      <c r="I630" s="61" t="s">
        <v>10965</v>
      </c>
      <c r="K630" s="57" t="s">
        <v>11981</v>
      </c>
    </row>
    <row r="631" spans="1:11" x14ac:dyDescent="0.2">
      <c r="A631" s="50" t="s">
        <v>1742</v>
      </c>
      <c r="C631" s="53" t="s">
        <v>1743</v>
      </c>
      <c r="G631" s="64" t="s">
        <v>1690</v>
      </c>
      <c r="I631" s="60" t="s">
        <v>1560</v>
      </c>
      <c r="K631" s="57" t="s">
        <v>11982</v>
      </c>
    </row>
    <row r="632" spans="1:11" x14ac:dyDescent="0.2">
      <c r="A632" s="50" t="s">
        <v>1745</v>
      </c>
      <c r="C632" s="53" t="s">
        <v>1746</v>
      </c>
      <c r="G632" s="64" t="s">
        <v>4688</v>
      </c>
      <c r="I632" s="61" t="s">
        <v>10966</v>
      </c>
      <c r="K632" s="57" t="s">
        <v>11983</v>
      </c>
    </row>
    <row r="633" spans="1:11" x14ac:dyDescent="0.2">
      <c r="A633" s="50" t="s">
        <v>534</v>
      </c>
      <c r="C633" s="53" t="s">
        <v>924</v>
      </c>
      <c r="G633" s="64" t="s">
        <v>10278</v>
      </c>
      <c r="I633" s="60" t="s">
        <v>5265</v>
      </c>
      <c r="K633" s="57" t="s">
        <v>11984</v>
      </c>
    </row>
    <row r="634" spans="1:11" x14ac:dyDescent="0.2">
      <c r="A634" s="50" t="s">
        <v>1749</v>
      </c>
      <c r="C634" s="53" t="s">
        <v>1750</v>
      </c>
      <c r="G634" s="64" t="s">
        <v>3133</v>
      </c>
      <c r="I634" s="61" t="s">
        <v>10967</v>
      </c>
      <c r="K634" s="57" t="s">
        <v>11985</v>
      </c>
    </row>
    <row r="635" spans="1:11" x14ac:dyDescent="0.2">
      <c r="A635" s="50" t="s">
        <v>1752</v>
      </c>
      <c r="C635" s="53" t="s">
        <v>1753</v>
      </c>
      <c r="G635" s="64" t="s">
        <v>1691</v>
      </c>
      <c r="I635" s="60" t="s">
        <v>10968</v>
      </c>
      <c r="K635" s="57" t="s">
        <v>11986</v>
      </c>
    </row>
    <row r="636" spans="1:11" x14ac:dyDescent="0.2">
      <c r="A636" s="50" t="s">
        <v>1755</v>
      </c>
      <c r="C636" s="53" t="s">
        <v>926</v>
      </c>
      <c r="G636" s="64" t="s">
        <v>465</v>
      </c>
      <c r="I636" s="61" t="s">
        <v>10969</v>
      </c>
      <c r="K636" s="57" t="s">
        <v>10434</v>
      </c>
    </row>
    <row r="637" spans="1:11" x14ac:dyDescent="0.2">
      <c r="A637" s="50" t="s">
        <v>1757</v>
      </c>
      <c r="C637" s="53" t="s">
        <v>1758</v>
      </c>
      <c r="G637" s="64" t="s">
        <v>10279</v>
      </c>
      <c r="I637" s="60" t="s">
        <v>10970</v>
      </c>
      <c r="K637" s="57" t="s">
        <v>4981</v>
      </c>
    </row>
    <row r="638" spans="1:11" x14ac:dyDescent="0.2">
      <c r="A638" s="50" t="s">
        <v>1760</v>
      </c>
      <c r="C638" s="53" t="s">
        <v>1761</v>
      </c>
      <c r="G638" s="64" t="s">
        <v>10280</v>
      </c>
      <c r="I638" s="61" t="s">
        <v>5030</v>
      </c>
      <c r="K638" s="57" t="s">
        <v>7868</v>
      </c>
    </row>
    <row r="639" spans="1:11" x14ac:dyDescent="0.2">
      <c r="A639" s="50" t="s">
        <v>1763</v>
      </c>
      <c r="C639" s="53" t="s">
        <v>1764</v>
      </c>
      <c r="G639" s="64" t="s">
        <v>6998</v>
      </c>
      <c r="I639" s="60" t="s">
        <v>2214</v>
      </c>
      <c r="K639" s="57" t="s">
        <v>3040</v>
      </c>
    </row>
    <row r="640" spans="1:11" x14ac:dyDescent="0.2">
      <c r="A640" s="50" t="s">
        <v>1766</v>
      </c>
      <c r="C640" s="53" t="s">
        <v>1767</v>
      </c>
      <c r="G640" s="64" t="s">
        <v>10281</v>
      </c>
      <c r="I640" s="61" t="s">
        <v>10971</v>
      </c>
      <c r="K640" s="57" t="s">
        <v>11987</v>
      </c>
    </row>
    <row r="641" spans="1:11" x14ac:dyDescent="0.2">
      <c r="A641" s="50" t="s">
        <v>1769</v>
      </c>
      <c r="C641" s="53" t="s">
        <v>1770</v>
      </c>
      <c r="G641" s="64" t="s">
        <v>1824</v>
      </c>
      <c r="I641" s="60" t="s">
        <v>10972</v>
      </c>
      <c r="K641" s="57" t="s">
        <v>2024</v>
      </c>
    </row>
    <row r="642" spans="1:11" x14ac:dyDescent="0.2">
      <c r="A642" s="50" t="s">
        <v>1772</v>
      </c>
      <c r="C642" s="53" t="s">
        <v>303</v>
      </c>
      <c r="G642" s="64" t="s">
        <v>3620</v>
      </c>
      <c r="I642" s="61" t="s">
        <v>3635</v>
      </c>
      <c r="K642" s="57" t="s">
        <v>11988</v>
      </c>
    </row>
    <row r="643" spans="1:11" x14ac:dyDescent="0.2">
      <c r="A643" s="50" t="s">
        <v>1774</v>
      </c>
      <c r="C643" s="53" t="s">
        <v>931</v>
      </c>
      <c r="G643" s="64" t="s">
        <v>10282</v>
      </c>
      <c r="I643" s="60" t="s">
        <v>10973</v>
      </c>
      <c r="K643" s="57" t="s">
        <v>5027</v>
      </c>
    </row>
    <row r="644" spans="1:11" x14ac:dyDescent="0.2">
      <c r="A644" s="50" t="s">
        <v>1776</v>
      </c>
      <c r="C644" s="53" t="s">
        <v>1777</v>
      </c>
      <c r="G644" s="64" t="s">
        <v>10283</v>
      </c>
      <c r="I644" s="61" t="s">
        <v>5242</v>
      </c>
      <c r="K644" s="57" t="s">
        <v>7883</v>
      </c>
    </row>
    <row r="645" spans="1:11" x14ac:dyDescent="0.2">
      <c r="A645" s="50" t="s">
        <v>1779</v>
      </c>
      <c r="C645" s="53" t="s">
        <v>1780</v>
      </c>
      <c r="G645" s="64" t="s">
        <v>10284</v>
      </c>
      <c r="I645" s="60" t="s">
        <v>5640</v>
      </c>
      <c r="K645" s="57" t="s">
        <v>11989</v>
      </c>
    </row>
    <row r="646" spans="1:11" x14ac:dyDescent="0.2">
      <c r="A646" s="50" t="s">
        <v>1782</v>
      </c>
      <c r="C646" s="53" t="s">
        <v>937</v>
      </c>
      <c r="G646" s="64" t="s">
        <v>10285</v>
      </c>
      <c r="I646" s="61" t="s">
        <v>10974</v>
      </c>
      <c r="K646" s="57" t="s">
        <v>11990</v>
      </c>
    </row>
    <row r="647" spans="1:11" x14ac:dyDescent="0.2">
      <c r="A647" s="50" t="s">
        <v>1784</v>
      </c>
      <c r="C647" s="53" t="s">
        <v>939</v>
      </c>
      <c r="G647" s="64" t="s">
        <v>10286</v>
      </c>
      <c r="I647" s="60" t="s">
        <v>10975</v>
      </c>
      <c r="K647" s="57" t="s">
        <v>11991</v>
      </c>
    </row>
    <row r="648" spans="1:11" x14ac:dyDescent="0.2">
      <c r="A648" s="50" t="s">
        <v>1786</v>
      </c>
      <c r="C648" s="53" t="s">
        <v>1787</v>
      </c>
      <c r="G648" s="64" t="s">
        <v>7645</v>
      </c>
      <c r="I648" s="61" t="s">
        <v>10976</v>
      </c>
      <c r="K648" s="57" t="s">
        <v>50</v>
      </c>
    </row>
    <row r="649" spans="1:11" x14ac:dyDescent="0.2">
      <c r="A649" s="50" t="s">
        <v>1789</v>
      </c>
      <c r="C649" s="53" t="s">
        <v>1790</v>
      </c>
      <c r="G649" s="64" t="s">
        <v>7676</v>
      </c>
      <c r="I649" s="60" t="s">
        <v>10977</v>
      </c>
      <c r="K649" s="57" t="s">
        <v>11992</v>
      </c>
    </row>
    <row r="650" spans="1:11" x14ac:dyDescent="0.2">
      <c r="A650" s="50" t="s">
        <v>1791</v>
      </c>
      <c r="C650" s="53" t="s">
        <v>341</v>
      </c>
      <c r="G650" s="64" t="s">
        <v>5704</v>
      </c>
      <c r="I650" s="61" t="s">
        <v>10978</v>
      </c>
      <c r="K650" s="57" t="s">
        <v>11993</v>
      </c>
    </row>
    <row r="651" spans="1:11" x14ac:dyDescent="0.2">
      <c r="A651" s="50" t="s">
        <v>1793</v>
      </c>
      <c r="C651" s="53" t="s">
        <v>942</v>
      </c>
      <c r="G651" s="64" t="s">
        <v>626</v>
      </c>
      <c r="I651" s="60" t="s">
        <v>10979</v>
      </c>
      <c r="K651" s="57" t="s">
        <v>11994</v>
      </c>
    </row>
    <row r="652" spans="1:11" x14ac:dyDescent="0.2">
      <c r="A652" s="50" t="s">
        <v>557</v>
      </c>
      <c r="C652" s="53" t="s">
        <v>945</v>
      </c>
      <c r="G652" s="64" t="s">
        <v>10287</v>
      </c>
      <c r="I652" s="61" t="s">
        <v>4291</v>
      </c>
    </row>
    <row r="653" spans="1:11" x14ac:dyDescent="0.2">
      <c r="A653" s="50" t="s">
        <v>1796</v>
      </c>
      <c r="C653" s="53" t="s">
        <v>1797</v>
      </c>
      <c r="G653" s="64" t="s">
        <v>7847</v>
      </c>
      <c r="I653" s="60" t="s">
        <v>10980</v>
      </c>
    </row>
    <row r="654" spans="1:11" x14ac:dyDescent="0.2">
      <c r="A654" s="50" t="s">
        <v>1799</v>
      </c>
      <c r="C654" s="53" t="s">
        <v>948</v>
      </c>
      <c r="G654" s="64" t="s">
        <v>4048</v>
      </c>
      <c r="I654" s="61" t="s">
        <v>1344</v>
      </c>
    </row>
    <row r="655" spans="1:11" x14ac:dyDescent="0.2">
      <c r="A655" s="50" t="s">
        <v>1801</v>
      </c>
      <c r="C655" s="53" t="s">
        <v>951</v>
      </c>
      <c r="G655" s="64" t="s">
        <v>3239</v>
      </c>
      <c r="I655" s="60" t="s">
        <v>2596</v>
      </c>
    </row>
    <row r="656" spans="1:11" x14ac:dyDescent="0.2">
      <c r="A656" s="50" t="s">
        <v>1803</v>
      </c>
      <c r="C656" s="53" t="s">
        <v>1804</v>
      </c>
      <c r="G656" s="64" t="s">
        <v>1575</v>
      </c>
      <c r="I656" s="61" t="s">
        <v>10981</v>
      </c>
    </row>
    <row r="657" spans="1:9" x14ac:dyDescent="0.2">
      <c r="A657" s="50" t="s">
        <v>1806</v>
      </c>
      <c r="C657" s="53" t="s">
        <v>1807</v>
      </c>
      <c r="G657" s="64" t="s">
        <v>6231</v>
      </c>
      <c r="I657" s="60" t="s">
        <v>5387</v>
      </c>
    </row>
    <row r="658" spans="1:9" x14ac:dyDescent="0.2">
      <c r="A658" s="50" t="s">
        <v>1809</v>
      </c>
      <c r="C658" s="53" t="s">
        <v>1810</v>
      </c>
      <c r="G658" s="64" t="s">
        <v>1290</v>
      </c>
      <c r="I658" s="61" t="s">
        <v>10982</v>
      </c>
    </row>
    <row r="659" spans="1:9" x14ac:dyDescent="0.2">
      <c r="A659" s="50" t="s">
        <v>1812</v>
      </c>
      <c r="C659" s="53" t="s">
        <v>953</v>
      </c>
      <c r="G659" s="64" t="s">
        <v>5132</v>
      </c>
      <c r="I659" s="60" t="s">
        <v>10983</v>
      </c>
    </row>
    <row r="660" spans="1:9" x14ac:dyDescent="0.2">
      <c r="A660" s="50" t="s">
        <v>1813</v>
      </c>
      <c r="C660" s="53" t="s">
        <v>1814</v>
      </c>
      <c r="G660" s="64" t="s">
        <v>10288</v>
      </c>
      <c r="I660" s="61" t="s">
        <v>2695</v>
      </c>
    </row>
    <row r="661" spans="1:9" x14ac:dyDescent="0.2">
      <c r="A661" s="50" t="s">
        <v>1816</v>
      </c>
      <c r="C661" s="53" t="s">
        <v>955</v>
      </c>
      <c r="G661" s="64" t="s">
        <v>10289</v>
      </c>
      <c r="I661" s="60" t="s">
        <v>10984</v>
      </c>
    </row>
    <row r="662" spans="1:9" x14ac:dyDescent="0.2">
      <c r="A662" s="50" t="s">
        <v>1818</v>
      </c>
      <c r="C662" s="53" t="s">
        <v>1698</v>
      </c>
      <c r="G662" s="64" t="s">
        <v>10290</v>
      </c>
      <c r="I662" s="61" t="s">
        <v>10985</v>
      </c>
    </row>
    <row r="663" spans="1:9" x14ac:dyDescent="0.2">
      <c r="A663" s="50" t="s">
        <v>1820</v>
      </c>
      <c r="C663" s="53" t="s">
        <v>958</v>
      </c>
      <c r="G663" s="64" t="s">
        <v>5021</v>
      </c>
      <c r="I663" s="60" t="s">
        <v>10986</v>
      </c>
    </row>
    <row r="664" spans="1:9" x14ac:dyDescent="0.2">
      <c r="A664" s="50" t="s">
        <v>1821</v>
      </c>
      <c r="C664" s="53" t="s">
        <v>961</v>
      </c>
      <c r="G664" s="64" t="s">
        <v>10291</v>
      </c>
      <c r="I664" s="61" t="s">
        <v>10987</v>
      </c>
    </row>
    <row r="665" spans="1:9" x14ac:dyDescent="0.2">
      <c r="A665" s="50" t="s">
        <v>1823</v>
      </c>
      <c r="C665" s="53" t="s">
        <v>1824</v>
      </c>
      <c r="G665" s="64" t="s">
        <v>10292</v>
      </c>
      <c r="I665" s="60" t="s">
        <v>10988</v>
      </c>
    </row>
    <row r="666" spans="1:9" x14ac:dyDescent="0.2">
      <c r="A666" s="50" t="s">
        <v>1826</v>
      </c>
      <c r="C666" s="53" t="s">
        <v>963</v>
      </c>
      <c r="G666" s="64" t="s">
        <v>10293</v>
      </c>
      <c r="I666" s="61" t="s">
        <v>10989</v>
      </c>
    </row>
    <row r="667" spans="1:9" x14ac:dyDescent="0.2">
      <c r="A667" s="50" t="s">
        <v>1828</v>
      </c>
      <c r="C667" s="53" t="s">
        <v>1829</v>
      </c>
      <c r="G667" s="64" t="s">
        <v>2009</v>
      </c>
      <c r="I667" s="60" t="s">
        <v>561</v>
      </c>
    </row>
    <row r="668" spans="1:9" x14ac:dyDescent="0.2">
      <c r="A668" s="50" t="s">
        <v>1831</v>
      </c>
      <c r="C668" s="53" t="s">
        <v>965</v>
      </c>
      <c r="G668" s="64" t="s">
        <v>2670</v>
      </c>
      <c r="I668" s="61" t="s">
        <v>10990</v>
      </c>
    </row>
    <row r="669" spans="1:9" x14ac:dyDescent="0.2">
      <c r="A669" s="50" t="s">
        <v>1833</v>
      </c>
      <c r="C669" s="53" t="s">
        <v>967</v>
      </c>
      <c r="G669" s="64" t="s">
        <v>10294</v>
      </c>
      <c r="I669" s="60" t="s">
        <v>10991</v>
      </c>
    </row>
    <row r="670" spans="1:9" x14ac:dyDescent="0.2">
      <c r="A670" s="50" t="s">
        <v>1835</v>
      </c>
      <c r="C670" s="53" t="s">
        <v>970</v>
      </c>
      <c r="G670" s="64" t="s">
        <v>2622</v>
      </c>
      <c r="I670" s="61" t="s">
        <v>7245</v>
      </c>
    </row>
    <row r="671" spans="1:9" x14ac:dyDescent="0.2">
      <c r="A671" s="50" t="s">
        <v>1837</v>
      </c>
      <c r="C671" s="53" t="s">
        <v>1838</v>
      </c>
      <c r="G671" s="64" t="s">
        <v>6904</v>
      </c>
      <c r="I671" s="60" t="s">
        <v>10992</v>
      </c>
    </row>
    <row r="672" spans="1:9" x14ac:dyDescent="0.2">
      <c r="A672" s="50" t="s">
        <v>1840</v>
      </c>
      <c r="C672" s="53" t="s">
        <v>1841</v>
      </c>
      <c r="G672" s="64" t="s">
        <v>10295</v>
      </c>
      <c r="I672" s="61" t="s">
        <v>10993</v>
      </c>
    </row>
    <row r="673" spans="1:9" x14ac:dyDescent="0.2">
      <c r="A673" s="50" t="s">
        <v>1843</v>
      </c>
      <c r="C673" s="53" t="s">
        <v>973</v>
      </c>
      <c r="G673" s="64" t="s">
        <v>10296</v>
      </c>
      <c r="I673" s="60" t="s">
        <v>10994</v>
      </c>
    </row>
    <row r="674" spans="1:9" x14ac:dyDescent="0.2">
      <c r="A674" s="50" t="s">
        <v>1844</v>
      </c>
      <c r="C674" s="53" t="s">
        <v>976</v>
      </c>
      <c r="G674" s="64" t="s">
        <v>2942</v>
      </c>
      <c r="I674" s="61" t="s">
        <v>10995</v>
      </c>
    </row>
    <row r="675" spans="1:9" x14ac:dyDescent="0.2">
      <c r="A675" s="50" t="s">
        <v>1846</v>
      </c>
      <c r="C675" s="53" t="s">
        <v>978</v>
      </c>
      <c r="G675" s="64" t="s">
        <v>10297</v>
      </c>
      <c r="I675" s="60" t="s">
        <v>10996</v>
      </c>
    </row>
    <row r="676" spans="1:9" x14ac:dyDescent="0.2">
      <c r="A676" s="50" t="s">
        <v>1848</v>
      </c>
      <c r="C676" s="53" t="s">
        <v>966</v>
      </c>
      <c r="G676" s="64" t="s">
        <v>635</v>
      </c>
      <c r="I676" s="61" t="s">
        <v>10997</v>
      </c>
    </row>
    <row r="677" spans="1:9" x14ac:dyDescent="0.2">
      <c r="A677" s="50" t="s">
        <v>1850</v>
      </c>
      <c r="C677" s="53" t="s">
        <v>979</v>
      </c>
      <c r="G677" s="64" t="s">
        <v>10298</v>
      </c>
      <c r="I677" s="60" t="s">
        <v>3290</v>
      </c>
    </row>
    <row r="678" spans="1:9" x14ac:dyDescent="0.2">
      <c r="A678" s="50" t="s">
        <v>1430</v>
      </c>
      <c r="C678" s="53" t="s">
        <v>1852</v>
      </c>
      <c r="G678" s="64" t="s">
        <v>10299</v>
      </c>
      <c r="I678" s="61" t="s">
        <v>10998</v>
      </c>
    </row>
    <row r="679" spans="1:9" x14ac:dyDescent="0.2">
      <c r="A679" s="50" t="s">
        <v>1854</v>
      </c>
      <c r="C679" s="53" t="s">
        <v>1855</v>
      </c>
      <c r="G679" s="64" t="s">
        <v>10300</v>
      </c>
      <c r="I679" s="60" t="s">
        <v>5186</v>
      </c>
    </row>
    <row r="680" spans="1:9" x14ac:dyDescent="0.2">
      <c r="A680" s="50" t="s">
        <v>1739</v>
      </c>
      <c r="C680" s="53" t="s">
        <v>1857</v>
      </c>
      <c r="G680" s="64" t="s">
        <v>6311</v>
      </c>
      <c r="I680" s="61" t="s">
        <v>10999</v>
      </c>
    </row>
    <row r="681" spans="1:9" x14ac:dyDescent="0.2">
      <c r="A681" s="50" t="s">
        <v>1859</v>
      </c>
      <c r="C681" s="53" t="s">
        <v>1860</v>
      </c>
      <c r="G681" s="64" t="s">
        <v>10301</v>
      </c>
      <c r="I681" s="60" t="s">
        <v>11000</v>
      </c>
    </row>
    <row r="682" spans="1:9" x14ac:dyDescent="0.2">
      <c r="A682" s="50" t="s">
        <v>1862</v>
      </c>
      <c r="C682" s="53" t="s">
        <v>981</v>
      </c>
      <c r="G682" s="64" t="s">
        <v>7428</v>
      </c>
      <c r="I682" s="61" t="s">
        <v>11001</v>
      </c>
    </row>
    <row r="683" spans="1:9" x14ac:dyDescent="0.2">
      <c r="A683" s="50" t="s">
        <v>1864</v>
      </c>
      <c r="C683" s="53" t="s">
        <v>983</v>
      </c>
      <c r="G683" s="64" t="s">
        <v>10302</v>
      </c>
      <c r="I683" s="60" t="s">
        <v>837</v>
      </c>
    </row>
    <row r="684" spans="1:9" x14ac:dyDescent="0.2">
      <c r="A684" s="50" t="s">
        <v>1790</v>
      </c>
      <c r="C684" s="53" t="s">
        <v>1866</v>
      </c>
      <c r="G684" s="64" t="s">
        <v>10303</v>
      </c>
      <c r="I684" s="61" t="s">
        <v>11002</v>
      </c>
    </row>
    <row r="685" spans="1:9" x14ac:dyDescent="0.2">
      <c r="A685" s="50" t="s">
        <v>1868</v>
      </c>
      <c r="C685" s="53" t="s">
        <v>985</v>
      </c>
      <c r="G685" s="64" t="s">
        <v>10304</v>
      </c>
      <c r="I685" s="60" t="s">
        <v>7522</v>
      </c>
    </row>
    <row r="686" spans="1:9" x14ac:dyDescent="0.2">
      <c r="A686" s="50" t="s">
        <v>337</v>
      </c>
      <c r="C686" s="53" t="s">
        <v>1870</v>
      </c>
      <c r="G686" s="64" t="s">
        <v>5073</v>
      </c>
      <c r="I686" s="61" t="s">
        <v>11003</v>
      </c>
    </row>
    <row r="687" spans="1:9" x14ac:dyDescent="0.2">
      <c r="A687" s="50" t="s">
        <v>1872</v>
      </c>
      <c r="C687" s="53" t="s">
        <v>1873</v>
      </c>
      <c r="G687" s="64" t="s">
        <v>10305</v>
      </c>
      <c r="I687" s="60" t="s">
        <v>11004</v>
      </c>
    </row>
    <row r="688" spans="1:9" x14ac:dyDescent="0.2">
      <c r="A688" s="50" t="s">
        <v>1875</v>
      </c>
      <c r="C688" s="53" t="s">
        <v>1876</v>
      </c>
      <c r="G688" s="64" t="s">
        <v>10306</v>
      </c>
      <c r="I688" s="61" t="s">
        <v>3612</v>
      </c>
    </row>
    <row r="689" spans="1:9" x14ac:dyDescent="0.2">
      <c r="A689" s="50" t="s">
        <v>1878</v>
      </c>
      <c r="C689" s="53" t="s">
        <v>987</v>
      </c>
      <c r="G689" s="64" t="s">
        <v>10307</v>
      </c>
      <c r="I689" s="60" t="s">
        <v>11005</v>
      </c>
    </row>
    <row r="690" spans="1:9" x14ac:dyDescent="0.2">
      <c r="A690" s="50" t="s">
        <v>1880</v>
      </c>
      <c r="C690" s="53" t="s">
        <v>989</v>
      </c>
      <c r="G690" s="64" t="s">
        <v>10308</v>
      </c>
      <c r="I690" s="61" t="s">
        <v>11006</v>
      </c>
    </row>
    <row r="691" spans="1:9" x14ac:dyDescent="0.2">
      <c r="A691" s="50" t="s">
        <v>1882</v>
      </c>
      <c r="C691" s="53" t="s">
        <v>992</v>
      </c>
      <c r="G691" s="64" t="s">
        <v>3042</v>
      </c>
      <c r="I691" s="60" t="s">
        <v>11007</v>
      </c>
    </row>
    <row r="692" spans="1:9" x14ac:dyDescent="0.2">
      <c r="A692" s="50" t="s">
        <v>1884</v>
      </c>
      <c r="C692" s="53" t="s">
        <v>1885</v>
      </c>
      <c r="G692" s="64" t="s">
        <v>10309</v>
      </c>
      <c r="I692" s="61" t="s">
        <v>11008</v>
      </c>
    </row>
    <row r="693" spans="1:9" x14ac:dyDescent="0.2">
      <c r="A693" s="50" t="s">
        <v>1887</v>
      </c>
      <c r="C693" s="53" t="s">
        <v>994</v>
      </c>
      <c r="G693" s="64" t="s">
        <v>10310</v>
      </c>
      <c r="I693" s="60" t="s">
        <v>4399</v>
      </c>
    </row>
    <row r="694" spans="1:9" x14ac:dyDescent="0.2">
      <c r="A694" s="50" t="s">
        <v>1889</v>
      </c>
      <c r="C694" s="53" t="s">
        <v>997</v>
      </c>
      <c r="G694" s="64" t="s">
        <v>10311</v>
      </c>
      <c r="I694" s="61" t="s">
        <v>11009</v>
      </c>
    </row>
    <row r="695" spans="1:9" x14ac:dyDescent="0.2">
      <c r="A695" s="50" t="s">
        <v>1891</v>
      </c>
      <c r="C695" s="53" t="s">
        <v>1892</v>
      </c>
      <c r="G695" s="64" t="s">
        <v>10312</v>
      </c>
      <c r="I695" s="60" t="s">
        <v>11010</v>
      </c>
    </row>
    <row r="696" spans="1:9" x14ac:dyDescent="0.2">
      <c r="A696" s="50" t="s">
        <v>1894</v>
      </c>
      <c r="C696" s="53" t="s">
        <v>1895</v>
      </c>
      <c r="G696" s="64" t="s">
        <v>5857</v>
      </c>
      <c r="I696" s="61" t="s">
        <v>11011</v>
      </c>
    </row>
    <row r="697" spans="1:9" x14ac:dyDescent="0.2">
      <c r="A697" s="50" t="s">
        <v>1897</v>
      </c>
      <c r="C697" s="53" t="s">
        <v>1898</v>
      </c>
      <c r="G697" s="64" t="s">
        <v>10313</v>
      </c>
      <c r="I697" s="60" t="s">
        <v>11012</v>
      </c>
    </row>
    <row r="698" spans="1:9" x14ac:dyDescent="0.2">
      <c r="A698" s="50" t="s">
        <v>1900</v>
      </c>
      <c r="C698" s="53" t="s">
        <v>1000</v>
      </c>
      <c r="G698" s="64" t="s">
        <v>10314</v>
      </c>
      <c r="I698" s="61" t="s">
        <v>11013</v>
      </c>
    </row>
    <row r="699" spans="1:9" x14ac:dyDescent="0.2">
      <c r="A699" s="50" t="s">
        <v>1902</v>
      </c>
      <c r="C699" s="53" t="s">
        <v>1003</v>
      </c>
      <c r="G699" s="64" t="s">
        <v>10315</v>
      </c>
      <c r="I699" s="60" t="s">
        <v>11014</v>
      </c>
    </row>
    <row r="700" spans="1:9" x14ac:dyDescent="0.2">
      <c r="A700" s="50" t="s">
        <v>1904</v>
      </c>
      <c r="C700" s="53" t="s">
        <v>1905</v>
      </c>
      <c r="G700" s="64" t="s">
        <v>10316</v>
      </c>
      <c r="I700" s="61" t="s">
        <v>5202</v>
      </c>
    </row>
    <row r="701" spans="1:9" x14ac:dyDescent="0.2">
      <c r="A701" s="50" t="s">
        <v>1907</v>
      </c>
      <c r="C701" s="53" t="s">
        <v>1908</v>
      </c>
      <c r="G701" s="64" t="s">
        <v>10317</v>
      </c>
      <c r="I701" s="60" t="s">
        <v>11015</v>
      </c>
    </row>
    <row r="702" spans="1:9" x14ac:dyDescent="0.2">
      <c r="A702" s="50" t="s">
        <v>1910</v>
      </c>
      <c r="C702" s="53" t="s">
        <v>1006</v>
      </c>
      <c r="G702" s="64" t="s">
        <v>4392</v>
      </c>
      <c r="I702" s="61" t="s">
        <v>11016</v>
      </c>
    </row>
    <row r="703" spans="1:9" x14ac:dyDescent="0.2">
      <c r="A703" s="50" t="s">
        <v>1912</v>
      </c>
      <c r="C703" s="53" t="s">
        <v>1913</v>
      </c>
      <c r="G703" s="64" t="s">
        <v>10318</v>
      </c>
      <c r="I703" s="60" t="s">
        <v>11017</v>
      </c>
    </row>
    <row r="704" spans="1:9" x14ac:dyDescent="0.2">
      <c r="A704" s="50" t="s">
        <v>1915</v>
      </c>
      <c r="C704" s="53" t="s">
        <v>1916</v>
      </c>
      <c r="G704" s="64" t="s">
        <v>10319</v>
      </c>
      <c r="I704" s="61" t="s">
        <v>11018</v>
      </c>
    </row>
    <row r="705" spans="1:9" x14ac:dyDescent="0.2">
      <c r="A705" s="50" t="s">
        <v>1918</v>
      </c>
      <c r="C705" s="53" t="s">
        <v>1009</v>
      </c>
      <c r="G705" s="64" t="s">
        <v>7608</v>
      </c>
      <c r="I705" s="60" t="s">
        <v>11019</v>
      </c>
    </row>
    <row r="706" spans="1:9" x14ac:dyDescent="0.2">
      <c r="A706" s="50" t="s">
        <v>1920</v>
      </c>
      <c r="C706" s="53" t="s">
        <v>1921</v>
      </c>
      <c r="G706" s="64" t="s">
        <v>10320</v>
      </c>
      <c r="I706" s="61" t="s">
        <v>11020</v>
      </c>
    </row>
    <row r="707" spans="1:9" x14ac:dyDescent="0.2">
      <c r="A707" s="50" t="s">
        <v>459</v>
      </c>
      <c r="C707" s="53" t="s">
        <v>1923</v>
      </c>
      <c r="G707" s="64" t="s">
        <v>10321</v>
      </c>
      <c r="I707" s="60" t="s">
        <v>11021</v>
      </c>
    </row>
    <row r="708" spans="1:9" x14ac:dyDescent="0.2">
      <c r="A708" s="50" t="s">
        <v>1925</v>
      </c>
      <c r="C708" s="53" t="s">
        <v>1926</v>
      </c>
      <c r="G708" s="64" t="s">
        <v>2737</v>
      </c>
      <c r="I708" s="61" t="s">
        <v>464</v>
      </c>
    </row>
    <row r="709" spans="1:9" x14ac:dyDescent="0.2">
      <c r="A709" s="50" t="s">
        <v>1928</v>
      </c>
      <c r="C709" s="53" t="s">
        <v>1011</v>
      </c>
      <c r="G709" s="64" t="s">
        <v>10322</v>
      </c>
      <c r="I709" s="60" t="s">
        <v>11022</v>
      </c>
    </row>
    <row r="710" spans="1:9" x14ac:dyDescent="0.2">
      <c r="A710" s="50" t="s">
        <v>1930</v>
      </c>
      <c r="C710" s="53" t="s">
        <v>1931</v>
      </c>
      <c r="G710" s="64" t="s">
        <v>10323</v>
      </c>
      <c r="I710" s="61" t="s">
        <v>11023</v>
      </c>
    </row>
    <row r="711" spans="1:9" x14ac:dyDescent="0.2">
      <c r="A711" s="50" t="s">
        <v>1933</v>
      </c>
      <c r="C711" s="53" t="s">
        <v>1934</v>
      </c>
      <c r="G711" s="64" t="s">
        <v>10324</v>
      </c>
      <c r="I711" s="60" t="s">
        <v>11024</v>
      </c>
    </row>
    <row r="712" spans="1:9" x14ac:dyDescent="0.2">
      <c r="A712" s="50" t="s">
        <v>1936</v>
      </c>
      <c r="C712" s="53" t="s">
        <v>707</v>
      </c>
      <c r="G712" s="64" t="s">
        <v>10325</v>
      </c>
      <c r="I712" s="61" t="s">
        <v>11025</v>
      </c>
    </row>
    <row r="713" spans="1:9" x14ac:dyDescent="0.2">
      <c r="A713" s="50" t="s">
        <v>1938</v>
      </c>
      <c r="C713" s="53" t="s">
        <v>1016</v>
      </c>
      <c r="G713" s="64" t="s">
        <v>5730</v>
      </c>
      <c r="I713" s="60" t="s">
        <v>11026</v>
      </c>
    </row>
    <row r="714" spans="1:9" x14ac:dyDescent="0.2">
      <c r="A714" s="50" t="s">
        <v>1940</v>
      </c>
      <c r="C714" s="53" t="s">
        <v>1941</v>
      </c>
      <c r="G714" s="64" t="s">
        <v>5104</v>
      </c>
      <c r="I714" s="61" t="s">
        <v>2508</v>
      </c>
    </row>
    <row r="715" spans="1:9" x14ac:dyDescent="0.2">
      <c r="A715" s="50" t="s">
        <v>1943</v>
      </c>
      <c r="C715" s="53" t="s">
        <v>1944</v>
      </c>
      <c r="G715" s="64" t="s">
        <v>10326</v>
      </c>
      <c r="I715" s="60" t="s">
        <v>5912</v>
      </c>
    </row>
    <row r="716" spans="1:9" x14ac:dyDescent="0.2">
      <c r="A716" s="50" t="s">
        <v>1946</v>
      </c>
      <c r="C716" s="53" t="s">
        <v>1947</v>
      </c>
      <c r="G716" s="64" t="s">
        <v>10327</v>
      </c>
      <c r="I716" s="61" t="s">
        <v>3993</v>
      </c>
    </row>
    <row r="717" spans="1:9" x14ac:dyDescent="0.2">
      <c r="A717" s="50" t="s">
        <v>1949</v>
      </c>
      <c r="C717" s="53" t="s">
        <v>1543</v>
      </c>
      <c r="G717" s="64" t="s">
        <v>6707</v>
      </c>
      <c r="I717" s="60" t="s">
        <v>11027</v>
      </c>
    </row>
    <row r="718" spans="1:9" x14ac:dyDescent="0.2">
      <c r="A718" s="50" t="s">
        <v>1951</v>
      </c>
      <c r="C718" s="53" t="s">
        <v>1952</v>
      </c>
      <c r="G718" s="64" t="s">
        <v>10328</v>
      </c>
      <c r="I718" s="61" t="s">
        <v>11028</v>
      </c>
    </row>
    <row r="719" spans="1:9" x14ac:dyDescent="0.2">
      <c r="A719" s="50" t="s">
        <v>94</v>
      </c>
      <c r="C719" s="53" t="s">
        <v>1019</v>
      </c>
      <c r="G719" s="64" t="s">
        <v>10329</v>
      </c>
      <c r="I719" s="60" t="s">
        <v>11029</v>
      </c>
    </row>
    <row r="720" spans="1:9" x14ac:dyDescent="0.2">
      <c r="A720" s="50" t="s">
        <v>1955</v>
      </c>
      <c r="C720" s="53" t="s">
        <v>1956</v>
      </c>
      <c r="G720" s="64" t="s">
        <v>10330</v>
      </c>
      <c r="I720" s="61" t="s">
        <v>11030</v>
      </c>
    </row>
    <row r="721" spans="1:9" x14ac:dyDescent="0.2">
      <c r="A721" s="50" t="s">
        <v>1958</v>
      </c>
      <c r="C721" s="53" t="s">
        <v>1021</v>
      </c>
      <c r="G721" s="64" t="s">
        <v>10331</v>
      </c>
      <c r="I721" s="60" t="s">
        <v>11031</v>
      </c>
    </row>
    <row r="722" spans="1:9" x14ac:dyDescent="0.2">
      <c r="A722" s="50" t="s">
        <v>1960</v>
      </c>
      <c r="C722" s="53" t="s">
        <v>1024</v>
      </c>
      <c r="G722" s="64" t="s">
        <v>1681</v>
      </c>
      <c r="I722" s="61" t="s">
        <v>4498</v>
      </c>
    </row>
    <row r="723" spans="1:9" x14ac:dyDescent="0.2">
      <c r="A723" s="50" t="s">
        <v>1962</v>
      </c>
      <c r="C723" s="53" t="s">
        <v>1963</v>
      </c>
      <c r="G723" s="64" t="s">
        <v>10332</v>
      </c>
      <c r="I723" s="60" t="s">
        <v>6770</v>
      </c>
    </row>
    <row r="724" spans="1:9" x14ac:dyDescent="0.2">
      <c r="A724" s="50" t="s">
        <v>650</v>
      </c>
      <c r="C724" s="53" t="s">
        <v>1027</v>
      </c>
      <c r="G724" s="64" t="s">
        <v>10333</v>
      </c>
      <c r="I724" s="61" t="s">
        <v>2020</v>
      </c>
    </row>
    <row r="725" spans="1:9" x14ac:dyDescent="0.2">
      <c r="A725" s="50" t="s">
        <v>1966</v>
      </c>
      <c r="C725" s="53" t="s">
        <v>1967</v>
      </c>
      <c r="G725" s="64" t="s">
        <v>10334</v>
      </c>
      <c r="I725" s="60" t="s">
        <v>11032</v>
      </c>
    </row>
    <row r="726" spans="1:9" x14ac:dyDescent="0.2">
      <c r="A726" s="50" t="s">
        <v>1969</v>
      </c>
      <c r="C726" s="53" t="s">
        <v>1970</v>
      </c>
      <c r="G726" s="64" t="s">
        <v>10335</v>
      </c>
      <c r="I726" s="61" t="s">
        <v>11033</v>
      </c>
    </row>
    <row r="727" spans="1:9" x14ac:dyDescent="0.2">
      <c r="A727" s="50" t="s">
        <v>1972</v>
      </c>
      <c r="C727" s="53" t="s">
        <v>3</v>
      </c>
      <c r="G727" s="64" t="s">
        <v>10336</v>
      </c>
      <c r="I727" s="60" t="s">
        <v>11034</v>
      </c>
    </row>
    <row r="728" spans="1:9" x14ac:dyDescent="0.2">
      <c r="A728" s="50" t="s">
        <v>1974</v>
      </c>
      <c r="C728" s="53" t="s">
        <v>1975</v>
      </c>
      <c r="G728" s="64" t="s">
        <v>10337</v>
      </c>
      <c r="I728" s="61" t="s">
        <v>11035</v>
      </c>
    </row>
    <row r="729" spans="1:9" x14ac:dyDescent="0.2">
      <c r="A729" s="50" t="s">
        <v>1977</v>
      </c>
      <c r="C729" s="53" t="s">
        <v>1030</v>
      </c>
      <c r="G729" s="64" t="s">
        <v>7356</v>
      </c>
      <c r="I729" s="60" t="s">
        <v>11036</v>
      </c>
    </row>
    <row r="730" spans="1:9" x14ac:dyDescent="0.2">
      <c r="A730" s="50" t="s">
        <v>1979</v>
      </c>
      <c r="C730" s="53" t="s">
        <v>1033</v>
      </c>
      <c r="G730" s="64" t="s">
        <v>10338</v>
      </c>
      <c r="I730" s="61" t="s">
        <v>11037</v>
      </c>
    </row>
    <row r="731" spans="1:9" x14ac:dyDescent="0.2">
      <c r="A731" s="50" t="s">
        <v>1981</v>
      </c>
      <c r="C731" s="53" t="s">
        <v>1035</v>
      </c>
      <c r="G731" s="64" t="s">
        <v>3985</v>
      </c>
      <c r="I731" s="60" t="s">
        <v>6968</v>
      </c>
    </row>
    <row r="732" spans="1:9" x14ac:dyDescent="0.2">
      <c r="A732" s="50" t="s">
        <v>1982</v>
      </c>
      <c r="C732" s="53" t="s">
        <v>1038</v>
      </c>
      <c r="G732" s="64" t="s">
        <v>10339</v>
      </c>
      <c r="I732" s="61" t="s">
        <v>4416</v>
      </c>
    </row>
    <row r="733" spans="1:9" x14ac:dyDescent="0.2">
      <c r="A733" s="50" t="s">
        <v>1984</v>
      </c>
      <c r="C733" s="53" t="s">
        <v>1985</v>
      </c>
      <c r="G733" s="64" t="s">
        <v>10340</v>
      </c>
      <c r="I733" s="60" t="s">
        <v>6649</v>
      </c>
    </row>
    <row r="734" spans="1:9" x14ac:dyDescent="0.2">
      <c r="A734" s="50" t="s">
        <v>1987</v>
      </c>
      <c r="C734" s="53" t="s">
        <v>1988</v>
      </c>
      <c r="G734" s="64" t="s">
        <v>10341</v>
      </c>
      <c r="I734" s="61" t="s">
        <v>4667</v>
      </c>
    </row>
    <row r="735" spans="1:9" x14ac:dyDescent="0.2">
      <c r="A735" s="50" t="s">
        <v>1990</v>
      </c>
      <c r="C735" s="53" t="s">
        <v>1991</v>
      </c>
      <c r="G735" s="64" t="s">
        <v>10342</v>
      </c>
      <c r="I735" s="60" t="s">
        <v>11038</v>
      </c>
    </row>
    <row r="736" spans="1:9" x14ac:dyDescent="0.2">
      <c r="A736" s="50" t="s">
        <v>1992</v>
      </c>
      <c r="C736" s="53" t="s">
        <v>1041</v>
      </c>
      <c r="G736" s="64" t="s">
        <v>10343</v>
      </c>
      <c r="I736" s="61" t="s">
        <v>11039</v>
      </c>
    </row>
    <row r="737" spans="1:9" x14ac:dyDescent="0.2">
      <c r="A737" s="50" t="s">
        <v>1994</v>
      </c>
      <c r="C737" s="53" t="s">
        <v>1995</v>
      </c>
      <c r="G737" s="64" t="s">
        <v>10344</v>
      </c>
      <c r="I737" s="60" t="s">
        <v>11040</v>
      </c>
    </row>
    <row r="738" spans="1:9" x14ac:dyDescent="0.2">
      <c r="A738" s="50" t="s">
        <v>1997</v>
      </c>
      <c r="C738" s="53" t="s">
        <v>1043</v>
      </c>
      <c r="G738" s="64" t="s">
        <v>10345</v>
      </c>
      <c r="I738" s="61" t="s">
        <v>11041</v>
      </c>
    </row>
    <row r="739" spans="1:9" x14ac:dyDescent="0.2">
      <c r="A739" s="50" t="s">
        <v>1999</v>
      </c>
      <c r="C739" s="53" t="s">
        <v>1046</v>
      </c>
      <c r="G739" s="64" t="s">
        <v>10346</v>
      </c>
      <c r="I739" s="60" t="s">
        <v>11042</v>
      </c>
    </row>
    <row r="740" spans="1:9" x14ac:dyDescent="0.2">
      <c r="A740" s="50" t="s">
        <v>2001</v>
      </c>
      <c r="C740" s="53" t="s">
        <v>2002</v>
      </c>
      <c r="G740" s="64" t="s">
        <v>10347</v>
      </c>
      <c r="I740" s="61" t="s">
        <v>11043</v>
      </c>
    </row>
    <row r="741" spans="1:9" x14ac:dyDescent="0.2">
      <c r="A741" s="50" t="s">
        <v>2004</v>
      </c>
      <c r="C741" s="53" t="s">
        <v>2005</v>
      </c>
      <c r="G741" s="64" t="s">
        <v>10348</v>
      </c>
      <c r="I741" s="60" t="s">
        <v>11044</v>
      </c>
    </row>
    <row r="742" spans="1:9" x14ac:dyDescent="0.2">
      <c r="A742" s="50" t="s">
        <v>2007</v>
      </c>
      <c r="C742" s="53" t="s">
        <v>2008</v>
      </c>
      <c r="G742" s="64" t="s">
        <v>10349</v>
      </c>
      <c r="I742" s="61" t="s">
        <v>4201</v>
      </c>
    </row>
    <row r="743" spans="1:9" x14ac:dyDescent="0.2">
      <c r="A743" s="50" t="s">
        <v>2010</v>
      </c>
      <c r="C743" s="53" t="s">
        <v>1048</v>
      </c>
      <c r="G743" s="64" t="s">
        <v>10350</v>
      </c>
      <c r="I743" s="60" t="s">
        <v>11045</v>
      </c>
    </row>
    <row r="744" spans="1:9" x14ac:dyDescent="0.2">
      <c r="A744" s="50" t="s">
        <v>2012</v>
      </c>
      <c r="C744" s="53" t="s">
        <v>2013</v>
      </c>
      <c r="G744" s="64" t="s">
        <v>10351</v>
      </c>
      <c r="I744" s="61" t="s">
        <v>11046</v>
      </c>
    </row>
    <row r="745" spans="1:9" x14ac:dyDescent="0.2">
      <c r="A745" s="50" t="s">
        <v>2015</v>
      </c>
      <c r="C745" s="53" t="s">
        <v>2016</v>
      </c>
      <c r="G745" s="64" t="s">
        <v>10352</v>
      </c>
      <c r="I745" s="61" t="s">
        <v>888</v>
      </c>
    </row>
    <row r="746" spans="1:9" x14ac:dyDescent="0.2">
      <c r="A746" s="50" t="s">
        <v>2018</v>
      </c>
      <c r="C746" s="53" t="s">
        <v>2019</v>
      </c>
      <c r="G746" s="64" t="s">
        <v>10353</v>
      </c>
      <c r="I746" s="60" t="s">
        <v>10009</v>
      </c>
    </row>
    <row r="747" spans="1:9" x14ac:dyDescent="0.2">
      <c r="A747" s="50" t="s">
        <v>2021</v>
      </c>
      <c r="C747" s="53" t="s">
        <v>2022</v>
      </c>
      <c r="G747" s="64" t="s">
        <v>10354</v>
      </c>
      <c r="I747" s="61" t="s">
        <v>1299</v>
      </c>
    </row>
    <row r="748" spans="1:9" x14ac:dyDescent="0.2">
      <c r="A748" s="50" t="s">
        <v>2024</v>
      </c>
      <c r="C748" s="53" t="s">
        <v>2025</v>
      </c>
      <c r="G748" s="64" t="s">
        <v>10355</v>
      </c>
      <c r="I748" s="60" t="s">
        <v>5334</v>
      </c>
    </row>
    <row r="749" spans="1:9" x14ac:dyDescent="0.2">
      <c r="A749" s="50" t="s">
        <v>2027</v>
      </c>
      <c r="C749" s="53" t="s">
        <v>2028</v>
      </c>
      <c r="G749" s="64" t="s">
        <v>10356</v>
      </c>
      <c r="I749" s="61" t="s">
        <v>11047</v>
      </c>
    </row>
    <row r="750" spans="1:9" x14ac:dyDescent="0.2">
      <c r="A750" s="50" t="s">
        <v>2030</v>
      </c>
      <c r="C750" s="53" t="s">
        <v>1631</v>
      </c>
      <c r="G750" s="64" t="s">
        <v>10357</v>
      </c>
      <c r="I750" s="60" t="s">
        <v>3847</v>
      </c>
    </row>
    <row r="751" spans="1:9" x14ac:dyDescent="0.2">
      <c r="A751" s="50" t="s">
        <v>2032</v>
      </c>
      <c r="C751" s="53" t="s">
        <v>2033</v>
      </c>
      <c r="G751" s="64" t="s">
        <v>10358</v>
      </c>
      <c r="I751" s="61" t="s">
        <v>2912</v>
      </c>
    </row>
    <row r="752" spans="1:9" x14ac:dyDescent="0.2">
      <c r="A752" s="50" t="s">
        <v>2035</v>
      </c>
      <c r="C752" s="53" t="s">
        <v>2036</v>
      </c>
      <c r="G752" s="64" t="s">
        <v>10359</v>
      </c>
      <c r="I752" s="60" t="s">
        <v>10238</v>
      </c>
    </row>
    <row r="753" spans="1:9" x14ac:dyDescent="0.2">
      <c r="A753" s="50" t="s">
        <v>2038</v>
      </c>
      <c r="C753" s="53" t="s">
        <v>2039</v>
      </c>
      <c r="G753" s="64" t="s">
        <v>10360</v>
      </c>
      <c r="I753" s="61" t="s">
        <v>9999</v>
      </c>
    </row>
    <row r="754" spans="1:9" x14ac:dyDescent="0.2">
      <c r="A754" s="50" t="s">
        <v>2041</v>
      </c>
      <c r="C754" s="53" t="s">
        <v>1053</v>
      </c>
      <c r="G754" s="64" t="s">
        <v>10361</v>
      </c>
      <c r="I754" s="60" t="s">
        <v>11048</v>
      </c>
    </row>
    <row r="755" spans="1:9" x14ac:dyDescent="0.2">
      <c r="A755" s="50" t="s">
        <v>2043</v>
      </c>
      <c r="C755" s="53" t="s">
        <v>2044</v>
      </c>
      <c r="G755" s="64" t="s">
        <v>10362</v>
      </c>
      <c r="I755" s="61" t="s">
        <v>10267</v>
      </c>
    </row>
    <row r="756" spans="1:9" x14ac:dyDescent="0.2">
      <c r="A756" s="50" t="s">
        <v>2046</v>
      </c>
      <c r="C756" s="53" t="s">
        <v>1056</v>
      </c>
      <c r="G756" s="64" t="s">
        <v>10363</v>
      </c>
      <c r="I756" s="60" t="s">
        <v>7556</v>
      </c>
    </row>
    <row r="757" spans="1:9" x14ac:dyDescent="0.2">
      <c r="A757" s="50" t="s">
        <v>2048</v>
      </c>
      <c r="C757" s="53" t="s">
        <v>1058</v>
      </c>
      <c r="G757" s="64" t="s">
        <v>10364</v>
      </c>
      <c r="I757" s="61" t="s">
        <v>11049</v>
      </c>
    </row>
    <row r="758" spans="1:9" x14ac:dyDescent="0.2">
      <c r="A758" s="50" t="s">
        <v>2050</v>
      </c>
      <c r="C758" s="53" t="s">
        <v>2051</v>
      </c>
      <c r="G758" s="64" t="s">
        <v>10365</v>
      </c>
      <c r="I758" s="60" t="s">
        <v>2512</v>
      </c>
    </row>
    <row r="759" spans="1:9" x14ac:dyDescent="0.2">
      <c r="A759" s="50" t="s">
        <v>2053</v>
      </c>
      <c r="C759" s="53" t="s">
        <v>1063</v>
      </c>
      <c r="G759" s="64" t="s">
        <v>10366</v>
      </c>
      <c r="I759" s="61" t="s">
        <v>10017</v>
      </c>
    </row>
    <row r="760" spans="1:9" x14ac:dyDescent="0.2">
      <c r="A760" s="50" t="s">
        <v>2055</v>
      </c>
      <c r="C760" s="53" t="s">
        <v>2056</v>
      </c>
      <c r="G760" s="64" t="s">
        <v>10367</v>
      </c>
      <c r="I760" s="60" t="s">
        <v>11050</v>
      </c>
    </row>
    <row r="761" spans="1:9" x14ac:dyDescent="0.2">
      <c r="A761" s="50" t="s">
        <v>2058</v>
      </c>
      <c r="C761" s="53" t="s">
        <v>2059</v>
      </c>
      <c r="G761" s="64" t="s">
        <v>7299</v>
      </c>
      <c r="I761" s="61" t="s">
        <v>6325</v>
      </c>
    </row>
    <row r="762" spans="1:9" x14ac:dyDescent="0.2">
      <c r="A762" s="50" t="s">
        <v>2061</v>
      </c>
      <c r="C762" s="53" t="s">
        <v>2062</v>
      </c>
      <c r="G762" s="64" t="s">
        <v>10368</v>
      </c>
      <c r="I762" s="60" t="s">
        <v>9915</v>
      </c>
    </row>
    <row r="763" spans="1:9" x14ac:dyDescent="0.2">
      <c r="A763" s="50" t="s">
        <v>2064</v>
      </c>
      <c r="C763" s="53" t="s">
        <v>1066</v>
      </c>
      <c r="G763" s="64" t="s">
        <v>10369</v>
      </c>
      <c r="I763" s="61" t="s">
        <v>9994</v>
      </c>
    </row>
    <row r="764" spans="1:9" x14ac:dyDescent="0.2">
      <c r="A764" s="50" t="s">
        <v>2066</v>
      </c>
      <c r="C764" s="53" t="s">
        <v>2067</v>
      </c>
      <c r="G764" s="64" t="s">
        <v>6630</v>
      </c>
      <c r="I764" s="60" t="s">
        <v>3578</v>
      </c>
    </row>
    <row r="765" spans="1:9" x14ac:dyDescent="0.2">
      <c r="A765" s="50" t="s">
        <v>1970</v>
      </c>
      <c r="C765" s="53" t="s">
        <v>1068</v>
      </c>
      <c r="G765" s="64" t="s">
        <v>10370</v>
      </c>
      <c r="I765" s="61" t="s">
        <v>9952</v>
      </c>
    </row>
    <row r="766" spans="1:9" x14ac:dyDescent="0.2">
      <c r="A766" s="50" t="s">
        <v>203</v>
      </c>
      <c r="C766" s="53" t="s">
        <v>2070</v>
      </c>
      <c r="G766" s="64" t="s">
        <v>10371</v>
      </c>
      <c r="I766" s="60" t="s">
        <v>11051</v>
      </c>
    </row>
    <row r="767" spans="1:9" x14ac:dyDescent="0.2">
      <c r="A767" s="50" t="s">
        <v>2072</v>
      </c>
      <c r="C767" s="53" t="s">
        <v>1070</v>
      </c>
      <c r="G767" s="64" t="s">
        <v>6872</v>
      </c>
      <c r="I767" s="61" t="s">
        <v>11052</v>
      </c>
    </row>
    <row r="768" spans="1:9" x14ac:dyDescent="0.2">
      <c r="A768" s="50" t="s">
        <v>282</v>
      </c>
      <c r="C768" s="53" t="s">
        <v>2074</v>
      </c>
      <c r="G768" s="64" t="s">
        <v>10372</v>
      </c>
      <c r="I768" s="60" t="s">
        <v>861</v>
      </c>
    </row>
    <row r="769" spans="1:9" x14ac:dyDescent="0.2">
      <c r="A769" s="50" t="s">
        <v>2076</v>
      </c>
      <c r="C769" s="53" t="s">
        <v>1073</v>
      </c>
      <c r="G769" s="64" t="s">
        <v>10373</v>
      </c>
      <c r="I769" s="61" t="s">
        <v>3620</v>
      </c>
    </row>
    <row r="770" spans="1:9" x14ac:dyDescent="0.2">
      <c r="A770" s="50" t="s">
        <v>2078</v>
      </c>
      <c r="C770" s="53" t="s">
        <v>2079</v>
      </c>
      <c r="G770" s="64" t="s">
        <v>10374</v>
      </c>
      <c r="I770" s="60" t="s">
        <v>9902</v>
      </c>
    </row>
    <row r="771" spans="1:9" x14ac:dyDescent="0.2">
      <c r="A771" s="50" t="s">
        <v>2081</v>
      </c>
      <c r="C771" s="53" t="s">
        <v>1076</v>
      </c>
      <c r="G771" s="64" t="s">
        <v>10375</v>
      </c>
      <c r="I771" s="61" t="s">
        <v>10156</v>
      </c>
    </row>
    <row r="772" spans="1:9" x14ac:dyDescent="0.2">
      <c r="A772" s="50" t="s">
        <v>2083</v>
      </c>
      <c r="C772" s="53" t="s">
        <v>1079</v>
      </c>
      <c r="G772" s="64" t="s">
        <v>10376</v>
      </c>
      <c r="I772" s="60" t="s">
        <v>11053</v>
      </c>
    </row>
    <row r="773" spans="1:9" x14ac:dyDescent="0.2">
      <c r="A773" s="50" t="s">
        <v>2085</v>
      </c>
      <c r="C773" s="53" t="s">
        <v>1082</v>
      </c>
      <c r="G773" s="64" t="s">
        <v>3267</v>
      </c>
      <c r="I773" s="61" t="s">
        <v>1112</v>
      </c>
    </row>
    <row r="774" spans="1:9" x14ac:dyDescent="0.2">
      <c r="A774" s="50" t="s">
        <v>2087</v>
      </c>
      <c r="C774" s="53" t="s">
        <v>1085</v>
      </c>
      <c r="G774" s="64" t="s">
        <v>7054</v>
      </c>
      <c r="I774" s="60" t="s">
        <v>380</v>
      </c>
    </row>
    <row r="775" spans="1:9" x14ac:dyDescent="0.2">
      <c r="A775" s="50" t="s">
        <v>2089</v>
      </c>
      <c r="C775" s="53" t="s">
        <v>1088</v>
      </c>
      <c r="G775" s="64" t="s">
        <v>10377</v>
      </c>
      <c r="I775" s="61" t="s">
        <v>601</v>
      </c>
    </row>
    <row r="776" spans="1:9" x14ac:dyDescent="0.2">
      <c r="A776" s="50" t="s">
        <v>2091</v>
      </c>
      <c r="C776" s="53" t="s">
        <v>2092</v>
      </c>
      <c r="G776" s="64" t="s">
        <v>10378</v>
      </c>
      <c r="I776" s="60" t="s">
        <v>11054</v>
      </c>
    </row>
    <row r="777" spans="1:9" x14ac:dyDescent="0.2">
      <c r="A777" s="50" t="s">
        <v>2094</v>
      </c>
      <c r="C777" s="53" t="s">
        <v>2095</v>
      </c>
      <c r="G777" s="64" t="s">
        <v>10379</v>
      </c>
      <c r="I777" s="61" t="s">
        <v>11055</v>
      </c>
    </row>
    <row r="778" spans="1:9" x14ac:dyDescent="0.2">
      <c r="A778" s="50" t="s">
        <v>2097</v>
      </c>
      <c r="C778" s="53" t="s">
        <v>1094</v>
      </c>
      <c r="G778" s="64" t="s">
        <v>10380</v>
      </c>
      <c r="I778" s="60" t="s">
        <v>6148</v>
      </c>
    </row>
    <row r="779" spans="1:9" x14ac:dyDescent="0.2">
      <c r="A779" s="50" t="s">
        <v>2099</v>
      </c>
      <c r="C779" s="53" t="s">
        <v>748</v>
      </c>
      <c r="G779" s="64" t="s">
        <v>10381</v>
      </c>
      <c r="I779" s="61" t="s">
        <v>11056</v>
      </c>
    </row>
    <row r="780" spans="1:9" x14ac:dyDescent="0.2">
      <c r="A780" s="50" t="s">
        <v>2101</v>
      </c>
      <c r="C780" s="53" t="s">
        <v>1097</v>
      </c>
      <c r="G780" s="64" t="s">
        <v>10382</v>
      </c>
      <c r="I780" s="60" t="s">
        <v>11057</v>
      </c>
    </row>
    <row r="781" spans="1:9" x14ac:dyDescent="0.2">
      <c r="A781" s="50" t="s">
        <v>2103</v>
      </c>
      <c r="C781" s="53" t="s">
        <v>2104</v>
      </c>
      <c r="G781" s="64" t="s">
        <v>10383</v>
      </c>
      <c r="I781" s="61" t="s">
        <v>11058</v>
      </c>
    </row>
    <row r="782" spans="1:9" x14ac:dyDescent="0.2">
      <c r="A782" s="50" t="s">
        <v>2106</v>
      </c>
      <c r="C782" s="53" t="s">
        <v>2107</v>
      </c>
      <c r="G782" s="64" t="s">
        <v>10384</v>
      </c>
      <c r="I782" s="60" t="s">
        <v>11059</v>
      </c>
    </row>
    <row r="783" spans="1:9" x14ac:dyDescent="0.2">
      <c r="A783" s="50" t="s">
        <v>2109</v>
      </c>
      <c r="C783" s="53" t="s">
        <v>2110</v>
      </c>
      <c r="G783" s="64" t="s">
        <v>10385</v>
      </c>
      <c r="I783" s="61" t="s">
        <v>9854</v>
      </c>
    </row>
    <row r="784" spans="1:9" x14ac:dyDescent="0.2">
      <c r="A784" s="50" t="s">
        <v>2112</v>
      </c>
      <c r="C784" s="53" t="s">
        <v>1099</v>
      </c>
      <c r="G784" s="64" t="s">
        <v>10386</v>
      </c>
      <c r="I784" s="60" t="s">
        <v>2803</v>
      </c>
    </row>
    <row r="785" spans="1:9" x14ac:dyDescent="0.2">
      <c r="A785" s="50" t="s">
        <v>2114</v>
      </c>
      <c r="C785" s="53" t="s">
        <v>1101</v>
      </c>
      <c r="G785" s="64" t="s">
        <v>10387</v>
      </c>
      <c r="I785" s="61" t="s">
        <v>2991</v>
      </c>
    </row>
    <row r="786" spans="1:9" x14ac:dyDescent="0.2">
      <c r="A786" s="50" t="s">
        <v>2116</v>
      </c>
      <c r="C786" s="53" t="s">
        <v>2117</v>
      </c>
      <c r="G786" s="64" t="s">
        <v>10388</v>
      </c>
      <c r="I786" s="60" t="s">
        <v>11060</v>
      </c>
    </row>
    <row r="787" spans="1:9" x14ac:dyDescent="0.2">
      <c r="A787" s="50" t="s">
        <v>2119</v>
      </c>
      <c r="C787" s="53" t="s">
        <v>2120</v>
      </c>
      <c r="G787" s="64" t="s">
        <v>2789</v>
      </c>
      <c r="I787" s="61" t="s">
        <v>11061</v>
      </c>
    </row>
    <row r="788" spans="1:9" x14ac:dyDescent="0.2">
      <c r="A788" s="50" t="s">
        <v>2122</v>
      </c>
      <c r="C788" s="53" t="s">
        <v>1106</v>
      </c>
      <c r="G788" s="64" t="s">
        <v>7597</v>
      </c>
      <c r="I788" s="60" t="s">
        <v>11062</v>
      </c>
    </row>
    <row r="789" spans="1:9" x14ac:dyDescent="0.2">
      <c r="A789" s="50" t="s">
        <v>2124</v>
      </c>
      <c r="C789" s="53" t="s">
        <v>2125</v>
      </c>
      <c r="G789" s="64" t="s">
        <v>10389</v>
      </c>
      <c r="I789" s="61" t="s">
        <v>2080</v>
      </c>
    </row>
    <row r="790" spans="1:9" x14ac:dyDescent="0.2">
      <c r="A790" s="50" t="s">
        <v>2127</v>
      </c>
      <c r="C790" s="53" t="s">
        <v>16</v>
      </c>
      <c r="G790" s="64" t="s">
        <v>10390</v>
      </c>
      <c r="I790" s="60" t="s">
        <v>9886</v>
      </c>
    </row>
    <row r="791" spans="1:9" x14ac:dyDescent="0.2">
      <c r="A791" s="50" t="s">
        <v>2129</v>
      </c>
      <c r="C791" s="53" t="s">
        <v>2130</v>
      </c>
      <c r="G791" s="64" t="s">
        <v>10391</v>
      </c>
      <c r="I791" s="61" t="s">
        <v>11063</v>
      </c>
    </row>
    <row r="792" spans="1:9" x14ac:dyDescent="0.2">
      <c r="A792" s="50" t="s">
        <v>2132</v>
      </c>
      <c r="C792" s="53" t="s">
        <v>2133</v>
      </c>
      <c r="G792" s="64" t="s">
        <v>1469</v>
      </c>
      <c r="I792" s="60" t="s">
        <v>6276</v>
      </c>
    </row>
    <row r="793" spans="1:9" x14ac:dyDescent="0.2">
      <c r="A793" s="50" t="s">
        <v>2135</v>
      </c>
      <c r="C793" s="53" t="s">
        <v>1246</v>
      </c>
      <c r="G793" s="64" t="s">
        <v>7254</v>
      </c>
      <c r="I793" s="61" t="s">
        <v>9969</v>
      </c>
    </row>
    <row r="794" spans="1:9" x14ac:dyDescent="0.2">
      <c r="A794" s="50" t="s">
        <v>2137</v>
      </c>
      <c r="C794" s="53" t="s">
        <v>1652</v>
      </c>
      <c r="G794" s="64" t="s">
        <v>10392</v>
      </c>
      <c r="I794" s="60" t="s">
        <v>9930</v>
      </c>
    </row>
    <row r="795" spans="1:9" x14ac:dyDescent="0.2">
      <c r="A795" s="50" t="s">
        <v>2139</v>
      </c>
      <c r="C795" s="53" t="s">
        <v>1110</v>
      </c>
      <c r="G795" s="64" t="s">
        <v>10393</v>
      </c>
      <c r="I795" s="61" t="s">
        <v>2777</v>
      </c>
    </row>
    <row r="796" spans="1:9" x14ac:dyDescent="0.2">
      <c r="A796" s="50" t="s">
        <v>2141</v>
      </c>
      <c r="C796" s="53" t="s">
        <v>2142</v>
      </c>
      <c r="G796" s="64" t="s">
        <v>10394</v>
      </c>
      <c r="I796" s="60" t="s">
        <v>1689</v>
      </c>
    </row>
    <row r="797" spans="1:9" x14ac:dyDescent="0.2">
      <c r="A797" s="50" t="s">
        <v>2143</v>
      </c>
      <c r="C797" s="53" t="s">
        <v>2144</v>
      </c>
      <c r="G797" s="64" t="s">
        <v>5362</v>
      </c>
      <c r="I797" s="61" t="s">
        <v>11064</v>
      </c>
    </row>
    <row r="798" spans="1:9" x14ac:dyDescent="0.2">
      <c r="A798" s="50" t="s">
        <v>2146</v>
      </c>
      <c r="C798" s="53" t="s">
        <v>2147</v>
      </c>
      <c r="G798" s="64" t="s">
        <v>10395</v>
      </c>
      <c r="I798" s="60" t="s">
        <v>9835</v>
      </c>
    </row>
    <row r="799" spans="1:9" x14ac:dyDescent="0.2">
      <c r="A799" s="50" t="s">
        <v>2149</v>
      </c>
      <c r="C799" s="53" t="s">
        <v>2150</v>
      </c>
      <c r="G799" s="64" t="s">
        <v>10396</v>
      </c>
      <c r="I799" s="61" t="s">
        <v>9949</v>
      </c>
    </row>
    <row r="800" spans="1:9" x14ac:dyDescent="0.2">
      <c r="A800" s="50" t="s">
        <v>2152</v>
      </c>
      <c r="C800" s="53" t="s">
        <v>2153</v>
      </c>
      <c r="G800" s="64" t="s">
        <v>10397</v>
      </c>
      <c r="I800" s="60" t="s">
        <v>2992</v>
      </c>
    </row>
    <row r="801" spans="1:9" x14ac:dyDescent="0.2">
      <c r="A801" s="50" t="s">
        <v>2154</v>
      </c>
      <c r="C801" s="53" t="s">
        <v>2155</v>
      </c>
      <c r="G801" s="64" t="s">
        <v>10398</v>
      </c>
      <c r="I801" s="61" t="s">
        <v>11065</v>
      </c>
    </row>
    <row r="802" spans="1:9" x14ac:dyDescent="0.2">
      <c r="A802" s="50" t="s">
        <v>2156</v>
      </c>
      <c r="C802" s="53" t="s">
        <v>2157</v>
      </c>
      <c r="G802" s="64" t="s">
        <v>10399</v>
      </c>
      <c r="I802" s="60" t="s">
        <v>11066</v>
      </c>
    </row>
    <row r="803" spans="1:9" x14ac:dyDescent="0.2">
      <c r="A803" s="50" t="s">
        <v>2159</v>
      </c>
      <c r="C803" s="53" t="s">
        <v>2160</v>
      </c>
      <c r="G803" s="64" t="s">
        <v>10400</v>
      </c>
      <c r="I803" s="61" t="s">
        <v>11067</v>
      </c>
    </row>
    <row r="804" spans="1:9" x14ac:dyDescent="0.2">
      <c r="A804" s="50" t="s">
        <v>2162</v>
      </c>
      <c r="C804" s="53" t="s">
        <v>2163</v>
      </c>
      <c r="G804" s="64" t="s">
        <v>7735</v>
      </c>
      <c r="I804" s="60" t="s">
        <v>4189</v>
      </c>
    </row>
    <row r="805" spans="1:9" x14ac:dyDescent="0.2">
      <c r="A805" s="50" t="s">
        <v>2165</v>
      </c>
      <c r="C805" s="53" t="s">
        <v>2166</v>
      </c>
      <c r="G805" s="64" t="s">
        <v>3599</v>
      </c>
      <c r="I805" s="61" t="s">
        <v>5085</v>
      </c>
    </row>
    <row r="806" spans="1:9" x14ac:dyDescent="0.2">
      <c r="A806" s="50" t="s">
        <v>2168</v>
      </c>
      <c r="C806" s="53" t="s">
        <v>2169</v>
      </c>
      <c r="G806" s="64" t="s">
        <v>7491</v>
      </c>
      <c r="I806" s="60" t="s">
        <v>10129</v>
      </c>
    </row>
    <row r="807" spans="1:9" x14ac:dyDescent="0.2">
      <c r="A807" s="50" t="s">
        <v>1566</v>
      </c>
      <c r="C807" s="53" t="s">
        <v>2171</v>
      </c>
      <c r="G807" s="64" t="s">
        <v>10401</v>
      </c>
      <c r="I807" s="61" t="s">
        <v>11068</v>
      </c>
    </row>
    <row r="808" spans="1:9" x14ac:dyDescent="0.2">
      <c r="A808" s="50" t="s">
        <v>2173</v>
      </c>
      <c r="C808" s="53" t="s">
        <v>2174</v>
      </c>
      <c r="G808" s="64" t="s">
        <v>10402</v>
      </c>
      <c r="I808" s="60" t="s">
        <v>10224</v>
      </c>
    </row>
    <row r="809" spans="1:9" x14ac:dyDescent="0.2">
      <c r="A809" s="50" t="s">
        <v>402</v>
      </c>
      <c r="C809" s="53" t="s">
        <v>2176</v>
      </c>
      <c r="G809" s="64" t="s">
        <v>10403</v>
      </c>
      <c r="I809" s="61" t="s">
        <v>11069</v>
      </c>
    </row>
    <row r="810" spans="1:9" x14ac:dyDescent="0.2">
      <c r="A810" s="50" t="s">
        <v>2178</v>
      </c>
      <c r="C810" s="53" t="s">
        <v>2179</v>
      </c>
      <c r="G810" s="64" t="s">
        <v>10404</v>
      </c>
      <c r="I810" s="60" t="s">
        <v>11070</v>
      </c>
    </row>
    <row r="811" spans="1:9" x14ac:dyDescent="0.2">
      <c r="A811" s="50" t="s">
        <v>2181</v>
      </c>
      <c r="C811" s="53" t="s">
        <v>2182</v>
      </c>
      <c r="G811" s="64" t="s">
        <v>10405</v>
      </c>
      <c r="I811" s="61" t="s">
        <v>2011</v>
      </c>
    </row>
    <row r="812" spans="1:9" x14ac:dyDescent="0.2">
      <c r="A812" s="50" t="s">
        <v>2184</v>
      </c>
      <c r="C812" s="53" t="s">
        <v>2185</v>
      </c>
      <c r="G812" s="64" t="s">
        <v>10406</v>
      </c>
      <c r="I812" s="60" t="s">
        <v>11071</v>
      </c>
    </row>
    <row r="813" spans="1:9" x14ac:dyDescent="0.2">
      <c r="A813" s="50" t="s">
        <v>2187</v>
      </c>
      <c r="C813" s="53" t="s">
        <v>2188</v>
      </c>
      <c r="G813" s="64" t="s">
        <v>10407</v>
      </c>
      <c r="I813" s="61" t="s">
        <v>11072</v>
      </c>
    </row>
    <row r="814" spans="1:9" x14ac:dyDescent="0.2">
      <c r="A814" s="50" t="s">
        <v>2190</v>
      </c>
      <c r="C814" s="53" t="s">
        <v>2191</v>
      </c>
      <c r="G814" s="64" t="s">
        <v>10408</v>
      </c>
      <c r="I814" s="60" t="s">
        <v>4908</v>
      </c>
    </row>
    <row r="815" spans="1:9" x14ac:dyDescent="0.2">
      <c r="A815" s="50" t="s">
        <v>2193</v>
      </c>
      <c r="C815" s="53" t="s">
        <v>1113</v>
      </c>
      <c r="G815" s="64" t="s">
        <v>10409</v>
      </c>
      <c r="I815" s="61" t="s">
        <v>11073</v>
      </c>
    </row>
    <row r="816" spans="1:9" x14ac:dyDescent="0.2">
      <c r="A816" s="50" t="s">
        <v>2195</v>
      </c>
      <c r="C816" s="53" t="s">
        <v>2196</v>
      </c>
      <c r="G816" s="64" t="s">
        <v>2524</v>
      </c>
      <c r="I816" s="60" t="s">
        <v>11074</v>
      </c>
    </row>
    <row r="817" spans="1:9" x14ac:dyDescent="0.2">
      <c r="A817" s="50" t="s">
        <v>2198</v>
      </c>
      <c r="C817" s="53" t="s">
        <v>1115</v>
      </c>
      <c r="G817" s="64" t="s">
        <v>10410</v>
      </c>
      <c r="I817" s="61" t="s">
        <v>11075</v>
      </c>
    </row>
    <row r="818" spans="1:9" x14ac:dyDescent="0.2">
      <c r="A818" s="50" t="s">
        <v>2200</v>
      </c>
      <c r="C818" s="53" t="s">
        <v>1119</v>
      </c>
      <c r="G818" s="64" t="s">
        <v>10411</v>
      </c>
      <c r="I818" s="60" t="s">
        <v>9891</v>
      </c>
    </row>
    <row r="819" spans="1:9" x14ac:dyDescent="0.2">
      <c r="A819" s="50" t="s">
        <v>2202</v>
      </c>
      <c r="C819" s="53" t="s">
        <v>2203</v>
      </c>
      <c r="G819" s="64" t="s">
        <v>10412</v>
      </c>
      <c r="I819" s="61" t="s">
        <v>11076</v>
      </c>
    </row>
    <row r="820" spans="1:9" x14ac:dyDescent="0.2">
      <c r="A820" s="50" t="s">
        <v>2205</v>
      </c>
      <c r="C820" s="53" t="s">
        <v>2206</v>
      </c>
      <c r="G820" s="64" t="s">
        <v>3850</v>
      </c>
      <c r="I820" s="60" t="s">
        <v>11077</v>
      </c>
    </row>
    <row r="821" spans="1:9" x14ac:dyDescent="0.2">
      <c r="A821" s="50" t="s">
        <v>2208</v>
      </c>
      <c r="C821" s="53" t="s">
        <v>1121</v>
      </c>
      <c r="G821" s="64" t="s">
        <v>6223</v>
      </c>
      <c r="I821" s="61" t="s">
        <v>11078</v>
      </c>
    </row>
    <row r="822" spans="1:9" x14ac:dyDescent="0.2">
      <c r="A822" s="50" t="s">
        <v>1223</v>
      </c>
      <c r="C822" s="53" t="s">
        <v>1124</v>
      </c>
      <c r="G822" s="64" t="s">
        <v>10413</v>
      </c>
      <c r="I822" s="60" t="s">
        <v>6281</v>
      </c>
    </row>
    <row r="823" spans="1:9" x14ac:dyDescent="0.2">
      <c r="A823" s="50" t="s">
        <v>2211</v>
      </c>
      <c r="C823" s="53" t="s">
        <v>2212</v>
      </c>
      <c r="G823" s="64" t="s">
        <v>10414</v>
      </c>
      <c r="I823" s="61" t="s">
        <v>3897</v>
      </c>
    </row>
    <row r="824" spans="1:9" x14ac:dyDescent="0.2">
      <c r="A824" s="50" t="s">
        <v>2214</v>
      </c>
      <c r="C824" s="53" t="s">
        <v>2215</v>
      </c>
      <c r="G824" s="64" t="s">
        <v>10415</v>
      </c>
      <c r="I824" s="60" t="s">
        <v>9934</v>
      </c>
    </row>
    <row r="825" spans="1:9" x14ac:dyDescent="0.2">
      <c r="A825" s="50" t="s">
        <v>2217</v>
      </c>
      <c r="C825" s="53" t="s">
        <v>2218</v>
      </c>
      <c r="G825" s="64" t="s">
        <v>10416</v>
      </c>
      <c r="I825" s="61" t="s">
        <v>11079</v>
      </c>
    </row>
    <row r="826" spans="1:9" x14ac:dyDescent="0.2">
      <c r="A826" s="50" t="s">
        <v>2220</v>
      </c>
      <c r="C826" s="53" t="s">
        <v>1127</v>
      </c>
      <c r="G826" s="64" t="s">
        <v>10417</v>
      </c>
      <c r="I826" s="60" t="s">
        <v>10223</v>
      </c>
    </row>
    <row r="827" spans="1:9" x14ac:dyDescent="0.2">
      <c r="A827" s="50" t="s">
        <v>2222</v>
      </c>
      <c r="C827" s="53" t="s">
        <v>1130</v>
      </c>
      <c r="G827" s="64" t="s">
        <v>10418</v>
      </c>
      <c r="I827" s="61" t="s">
        <v>5294</v>
      </c>
    </row>
    <row r="828" spans="1:9" x14ac:dyDescent="0.2">
      <c r="A828" s="50" t="s">
        <v>2224</v>
      </c>
      <c r="C828" s="53" t="s">
        <v>1137</v>
      </c>
      <c r="G828" s="64" t="s">
        <v>3908</v>
      </c>
      <c r="I828" s="60" t="s">
        <v>5621</v>
      </c>
    </row>
    <row r="829" spans="1:9" x14ac:dyDescent="0.2">
      <c r="A829" s="50" t="s">
        <v>2225</v>
      </c>
      <c r="C829" s="53" t="s">
        <v>2226</v>
      </c>
      <c r="G829" s="64" t="s">
        <v>10419</v>
      </c>
      <c r="I829" s="61" t="s">
        <v>6622</v>
      </c>
    </row>
    <row r="830" spans="1:9" x14ac:dyDescent="0.2">
      <c r="A830" s="50" t="s">
        <v>654</v>
      </c>
      <c r="C830" s="53" t="s">
        <v>2228</v>
      </c>
      <c r="G830" s="64" t="s">
        <v>10420</v>
      </c>
      <c r="I830" s="60" t="s">
        <v>11080</v>
      </c>
    </row>
    <row r="831" spans="1:9" x14ac:dyDescent="0.2">
      <c r="A831" s="50" t="s">
        <v>2230</v>
      </c>
      <c r="C831" s="53" t="s">
        <v>2231</v>
      </c>
      <c r="G831" s="64" t="s">
        <v>6319</v>
      </c>
      <c r="I831" s="61" t="s">
        <v>11081</v>
      </c>
    </row>
    <row r="832" spans="1:9" x14ac:dyDescent="0.2">
      <c r="A832" s="50" t="s">
        <v>2233</v>
      </c>
      <c r="C832" s="53" t="s">
        <v>2234</v>
      </c>
      <c r="G832" s="64" t="s">
        <v>6270</v>
      </c>
      <c r="I832" s="60" t="s">
        <v>11082</v>
      </c>
    </row>
    <row r="833" spans="1:9" x14ac:dyDescent="0.2">
      <c r="A833" s="50" t="s">
        <v>2236</v>
      </c>
      <c r="C833" s="53" t="s">
        <v>2237</v>
      </c>
      <c r="G833" s="64" t="s">
        <v>10421</v>
      </c>
      <c r="I833" s="61" t="s">
        <v>11083</v>
      </c>
    </row>
    <row r="834" spans="1:9" x14ac:dyDescent="0.2">
      <c r="A834" s="50" t="s">
        <v>2239</v>
      </c>
      <c r="C834" s="53" t="s">
        <v>2240</v>
      </c>
      <c r="G834" s="64" t="s">
        <v>10422</v>
      </c>
      <c r="I834" s="60" t="s">
        <v>11084</v>
      </c>
    </row>
    <row r="835" spans="1:9" x14ac:dyDescent="0.2">
      <c r="A835" s="50" t="s">
        <v>2242</v>
      </c>
      <c r="C835" s="53" t="s">
        <v>2243</v>
      </c>
      <c r="G835" s="64" t="s">
        <v>10423</v>
      </c>
      <c r="I835" s="61" t="s">
        <v>11085</v>
      </c>
    </row>
    <row r="836" spans="1:9" x14ac:dyDescent="0.2">
      <c r="A836" s="50" t="s">
        <v>2175</v>
      </c>
      <c r="C836" s="53" t="s">
        <v>18</v>
      </c>
      <c r="G836" s="64" t="s">
        <v>10424</v>
      </c>
      <c r="I836" s="60" t="s">
        <v>9872</v>
      </c>
    </row>
    <row r="837" spans="1:9" x14ac:dyDescent="0.2">
      <c r="A837" s="50" t="s">
        <v>2246</v>
      </c>
      <c r="C837" s="53" t="s">
        <v>1144</v>
      </c>
      <c r="G837" s="64" t="s">
        <v>10425</v>
      </c>
      <c r="I837" s="61" t="s">
        <v>10169</v>
      </c>
    </row>
    <row r="838" spans="1:9" x14ac:dyDescent="0.2">
      <c r="A838" s="50" t="s">
        <v>2248</v>
      </c>
      <c r="C838" s="53" t="s">
        <v>2249</v>
      </c>
      <c r="G838" s="64" t="s">
        <v>10426</v>
      </c>
      <c r="I838" s="60" t="s">
        <v>11086</v>
      </c>
    </row>
    <row r="839" spans="1:9" x14ac:dyDescent="0.2">
      <c r="A839" s="50" t="s">
        <v>2251</v>
      </c>
      <c r="C839" s="53" t="s">
        <v>2252</v>
      </c>
      <c r="G839" s="64" t="s">
        <v>4964</v>
      </c>
      <c r="I839" s="61" t="s">
        <v>10208</v>
      </c>
    </row>
    <row r="840" spans="1:9" x14ac:dyDescent="0.2">
      <c r="A840" s="50" t="s">
        <v>2254</v>
      </c>
      <c r="C840" s="53" t="s">
        <v>1147</v>
      </c>
      <c r="G840" s="64" t="s">
        <v>10427</v>
      </c>
      <c r="I840" s="60" t="s">
        <v>10080</v>
      </c>
    </row>
    <row r="841" spans="1:9" x14ac:dyDescent="0.2">
      <c r="A841" s="50" t="s">
        <v>2256</v>
      </c>
      <c r="C841" s="53" t="s">
        <v>2257</v>
      </c>
      <c r="G841" s="64" t="s">
        <v>10428</v>
      </c>
      <c r="I841" s="61" t="s">
        <v>11087</v>
      </c>
    </row>
    <row r="842" spans="1:9" x14ac:dyDescent="0.2">
      <c r="A842" s="50" t="s">
        <v>2259</v>
      </c>
      <c r="C842" s="53" t="s">
        <v>1150</v>
      </c>
      <c r="G842" s="64" t="s">
        <v>10429</v>
      </c>
      <c r="I842" s="60" t="s">
        <v>10177</v>
      </c>
    </row>
    <row r="843" spans="1:9" x14ac:dyDescent="0.2">
      <c r="A843" s="50" t="s">
        <v>2261</v>
      </c>
      <c r="C843" s="53" t="s">
        <v>2262</v>
      </c>
      <c r="G843" s="64" t="s">
        <v>1465</v>
      </c>
      <c r="I843" s="61" t="s">
        <v>816</v>
      </c>
    </row>
    <row r="844" spans="1:9" x14ac:dyDescent="0.2">
      <c r="A844" s="50" t="s">
        <v>2264</v>
      </c>
      <c r="C844" s="53" t="s">
        <v>2265</v>
      </c>
      <c r="G844" s="64" t="s">
        <v>2383</v>
      </c>
      <c r="I844" s="60" t="s">
        <v>7044</v>
      </c>
    </row>
    <row r="845" spans="1:9" x14ac:dyDescent="0.2">
      <c r="A845" s="50" t="s">
        <v>2267</v>
      </c>
      <c r="C845" s="53" t="s">
        <v>2268</v>
      </c>
      <c r="G845" s="64" t="s">
        <v>10430</v>
      </c>
      <c r="I845" s="61" t="s">
        <v>6818</v>
      </c>
    </row>
    <row r="846" spans="1:9" x14ac:dyDescent="0.2">
      <c r="A846" s="50" t="s">
        <v>2270</v>
      </c>
      <c r="C846" s="53" t="s">
        <v>2271</v>
      </c>
      <c r="G846" s="64" t="s">
        <v>10431</v>
      </c>
      <c r="I846" s="60" t="s">
        <v>7847</v>
      </c>
    </row>
    <row r="847" spans="1:9" x14ac:dyDescent="0.2">
      <c r="A847" s="50" t="s">
        <v>1657</v>
      </c>
      <c r="C847" s="53" t="s">
        <v>1154</v>
      </c>
      <c r="G847" s="64" t="s">
        <v>10432</v>
      </c>
      <c r="I847" s="61" t="s">
        <v>7668</v>
      </c>
    </row>
    <row r="848" spans="1:9" x14ac:dyDescent="0.2">
      <c r="A848" s="50" t="s">
        <v>2274</v>
      </c>
      <c r="C848" s="53" t="s">
        <v>900</v>
      </c>
      <c r="G848" s="64" t="s">
        <v>10433</v>
      </c>
      <c r="I848" s="60" t="s">
        <v>6272</v>
      </c>
    </row>
    <row r="849" spans="1:9" x14ac:dyDescent="0.2">
      <c r="A849" s="50" t="s">
        <v>2276</v>
      </c>
      <c r="C849" s="53" t="s">
        <v>1163</v>
      </c>
      <c r="G849" s="64" t="s">
        <v>10434</v>
      </c>
      <c r="I849" s="61" t="s">
        <v>11088</v>
      </c>
    </row>
    <row r="850" spans="1:9" x14ac:dyDescent="0.2">
      <c r="A850" s="50" t="s">
        <v>2278</v>
      </c>
      <c r="C850" s="53" t="s">
        <v>1166</v>
      </c>
      <c r="G850" s="64" t="s">
        <v>10435</v>
      </c>
      <c r="I850" s="60" t="s">
        <v>10113</v>
      </c>
    </row>
    <row r="851" spans="1:9" x14ac:dyDescent="0.2">
      <c r="A851" s="50" t="s">
        <v>2279</v>
      </c>
      <c r="C851" s="53" t="s">
        <v>1169</v>
      </c>
      <c r="G851" s="64" t="s">
        <v>10436</v>
      </c>
      <c r="I851" s="61" t="s">
        <v>10043</v>
      </c>
    </row>
    <row r="852" spans="1:9" x14ac:dyDescent="0.2">
      <c r="A852" s="50" t="s">
        <v>2281</v>
      </c>
      <c r="C852" s="53" t="s">
        <v>2282</v>
      </c>
      <c r="G852" s="64" t="s">
        <v>10437</v>
      </c>
      <c r="I852" s="60" t="s">
        <v>11089</v>
      </c>
    </row>
    <row r="853" spans="1:9" x14ac:dyDescent="0.2">
      <c r="A853" s="50" t="s">
        <v>2284</v>
      </c>
      <c r="C853" s="53" t="s">
        <v>2285</v>
      </c>
      <c r="G853" s="64" t="s">
        <v>7522</v>
      </c>
      <c r="I853" s="61" t="s">
        <v>6821</v>
      </c>
    </row>
    <row r="854" spans="1:9" x14ac:dyDescent="0.2">
      <c r="A854" s="50" t="s">
        <v>2286</v>
      </c>
      <c r="C854" s="53" t="s">
        <v>2168</v>
      </c>
      <c r="G854" s="64" t="s">
        <v>10438</v>
      </c>
      <c r="I854" s="60" t="s">
        <v>2317</v>
      </c>
    </row>
    <row r="855" spans="1:9" x14ac:dyDescent="0.2">
      <c r="A855" s="50" t="s">
        <v>2288</v>
      </c>
      <c r="C855" s="53" t="s">
        <v>2289</v>
      </c>
      <c r="G855" s="64" t="s">
        <v>10439</v>
      </c>
      <c r="I855" s="61" t="s">
        <v>9832</v>
      </c>
    </row>
    <row r="856" spans="1:9" x14ac:dyDescent="0.2">
      <c r="A856" s="50" t="s">
        <v>2291</v>
      </c>
      <c r="C856" s="53" t="s">
        <v>1172</v>
      </c>
      <c r="G856" s="64" t="s">
        <v>741</v>
      </c>
      <c r="I856" s="60" t="s">
        <v>2834</v>
      </c>
    </row>
    <row r="857" spans="1:9" x14ac:dyDescent="0.2">
      <c r="A857" s="50" t="s">
        <v>2293</v>
      </c>
      <c r="C857" s="53" t="s">
        <v>1175</v>
      </c>
      <c r="G857" s="64" t="s">
        <v>10440</v>
      </c>
      <c r="I857" s="61" t="s">
        <v>584</v>
      </c>
    </row>
    <row r="858" spans="1:9" x14ac:dyDescent="0.2">
      <c r="A858" s="50" t="s">
        <v>2295</v>
      </c>
      <c r="C858" s="53" t="s">
        <v>1178</v>
      </c>
      <c r="G858" s="64" t="s">
        <v>10441</v>
      </c>
      <c r="I858" s="60" t="s">
        <v>11090</v>
      </c>
    </row>
    <row r="859" spans="1:9" x14ac:dyDescent="0.2">
      <c r="A859" s="50" t="s">
        <v>2297</v>
      </c>
      <c r="C859" s="53" t="s">
        <v>1181</v>
      </c>
      <c r="G859" s="64" t="s">
        <v>10442</v>
      </c>
      <c r="I859" s="61" t="s">
        <v>9874</v>
      </c>
    </row>
    <row r="860" spans="1:9" x14ac:dyDescent="0.2">
      <c r="A860" s="50" t="s">
        <v>2299</v>
      </c>
      <c r="C860" s="53" t="s">
        <v>2300</v>
      </c>
      <c r="G860" s="64" t="s">
        <v>10443</v>
      </c>
      <c r="I860" s="60" t="s">
        <v>3751</v>
      </c>
    </row>
    <row r="861" spans="1:9" x14ac:dyDescent="0.2">
      <c r="A861" s="50" t="s">
        <v>2302</v>
      </c>
      <c r="C861" s="53" t="s">
        <v>1184</v>
      </c>
      <c r="G861" s="64" t="s">
        <v>10444</v>
      </c>
      <c r="I861" s="61" t="s">
        <v>10118</v>
      </c>
    </row>
    <row r="862" spans="1:9" x14ac:dyDescent="0.2">
      <c r="A862" s="50" t="s">
        <v>2304</v>
      </c>
      <c r="C862" s="53" t="s">
        <v>2305</v>
      </c>
      <c r="G862" s="64" t="s">
        <v>10445</v>
      </c>
      <c r="I862" s="60" t="s">
        <v>11091</v>
      </c>
    </row>
    <row r="863" spans="1:9" x14ac:dyDescent="0.2">
      <c r="A863" s="50" t="s">
        <v>2307</v>
      </c>
      <c r="C863" s="53" t="s">
        <v>1001</v>
      </c>
      <c r="G863" s="64" t="s">
        <v>4808</v>
      </c>
      <c r="I863" s="61" t="s">
        <v>9996</v>
      </c>
    </row>
    <row r="864" spans="1:9" x14ac:dyDescent="0.2">
      <c r="A864" s="50" t="s">
        <v>2309</v>
      </c>
      <c r="C864" s="53" t="s">
        <v>2310</v>
      </c>
      <c r="G864" s="64" t="s">
        <v>10446</v>
      </c>
      <c r="I864" s="60" t="s">
        <v>2363</v>
      </c>
    </row>
    <row r="865" spans="1:9" x14ac:dyDescent="0.2">
      <c r="A865" s="50" t="s">
        <v>2312</v>
      </c>
      <c r="C865" s="53" t="s">
        <v>2313</v>
      </c>
      <c r="G865" s="64" t="s">
        <v>10447</v>
      </c>
      <c r="I865" s="61" t="s">
        <v>9870</v>
      </c>
    </row>
    <row r="866" spans="1:9" x14ac:dyDescent="0.2">
      <c r="A866" s="50" t="s">
        <v>2315</v>
      </c>
      <c r="C866" s="53" t="s">
        <v>2316</v>
      </c>
      <c r="G866" s="64" t="s">
        <v>10448</v>
      </c>
      <c r="I866" s="60" t="s">
        <v>9865</v>
      </c>
    </row>
    <row r="867" spans="1:9" x14ac:dyDescent="0.2">
      <c r="A867" s="50" t="s">
        <v>2318</v>
      </c>
      <c r="C867" s="53" t="s">
        <v>2319</v>
      </c>
      <c r="G867" s="64" t="s">
        <v>10449</v>
      </c>
      <c r="I867" s="61" t="s">
        <v>4097</v>
      </c>
    </row>
    <row r="868" spans="1:9" x14ac:dyDescent="0.2">
      <c r="A868" s="50" t="s">
        <v>1599</v>
      </c>
      <c r="C868" s="53" t="s">
        <v>2321</v>
      </c>
      <c r="G868" s="64" t="s">
        <v>10450</v>
      </c>
      <c r="I868" s="60" t="s">
        <v>2770</v>
      </c>
    </row>
    <row r="869" spans="1:9" x14ac:dyDescent="0.2">
      <c r="A869" s="50" t="s">
        <v>2323</v>
      </c>
      <c r="C869" s="53" t="s">
        <v>2324</v>
      </c>
      <c r="G869" s="64" t="s">
        <v>10451</v>
      </c>
      <c r="I869" s="61" t="s">
        <v>10234</v>
      </c>
    </row>
    <row r="870" spans="1:9" x14ac:dyDescent="0.2">
      <c r="A870" s="50" t="s">
        <v>2326</v>
      </c>
      <c r="C870" s="53" t="s">
        <v>2327</v>
      </c>
      <c r="G870" s="64" t="s">
        <v>10452</v>
      </c>
      <c r="I870" s="60" t="s">
        <v>11092</v>
      </c>
    </row>
    <row r="871" spans="1:9" x14ac:dyDescent="0.2">
      <c r="A871" s="50" t="s">
        <v>2329</v>
      </c>
      <c r="C871" s="53" t="s">
        <v>2330</v>
      </c>
      <c r="G871" s="64" t="s">
        <v>10453</v>
      </c>
      <c r="I871" s="61" t="s">
        <v>5897</v>
      </c>
    </row>
    <row r="872" spans="1:9" x14ac:dyDescent="0.2">
      <c r="A872" s="50" t="s">
        <v>2332</v>
      </c>
      <c r="C872" s="53" t="s">
        <v>2333</v>
      </c>
      <c r="G872" s="64" t="s">
        <v>10454</v>
      </c>
      <c r="I872" s="60" t="s">
        <v>10179</v>
      </c>
    </row>
    <row r="873" spans="1:9" x14ac:dyDescent="0.2">
      <c r="A873" s="50" t="s">
        <v>2335</v>
      </c>
      <c r="C873" s="53" t="s">
        <v>2336</v>
      </c>
      <c r="G873" s="64" t="s">
        <v>10455</v>
      </c>
      <c r="I873" s="61" t="s">
        <v>2599</v>
      </c>
    </row>
    <row r="874" spans="1:9" x14ac:dyDescent="0.2">
      <c r="A874" s="50" t="s">
        <v>2338</v>
      </c>
      <c r="C874" s="53" t="s">
        <v>2339</v>
      </c>
      <c r="G874" s="64" t="s">
        <v>10456</v>
      </c>
      <c r="I874" s="60" t="s">
        <v>6211</v>
      </c>
    </row>
    <row r="875" spans="1:9" x14ac:dyDescent="0.2">
      <c r="A875" s="50" t="s">
        <v>1573</v>
      </c>
      <c r="C875" s="53" t="s">
        <v>2341</v>
      </c>
      <c r="G875" s="64" t="s">
        <v>10457</v>
      </c>
      <c r="I875" s="61" t="s">
        <v>10003</v>
      </c>
    </row>
    <row r="876" spans="1:9" x14ac:dyDescent="0.2">
      <c r="A876" s="50" t="s">
        <v>2343</v>
      </c>
      <c r="C876" s="53" t="s">
        <v>1190</v>
      </c>
      <c r="G876" s="64" t="s">
        <v>10458</v>
      </c>
      <c r="I876" s="60" t="s">
        <v>5876</v>
      </c>
    </row>
    <row r="877" spans="1:9" x14ac:dyDescent="0.2">
      <c r="A877" s="50" t="s">
        <v>2345</v>
      </c>
      <c r="C877" s="53" t="s">
        <v>2346</v>
      </c>
      <c r="G877" s="64" t="s">
        <v>10459</v>
      </c>
      <c r="I877" s="61" t="s">
        <v>11093</v>
      </c>
    </row>
    <row r="878" spans="1:9" x14ac:dyDescent="0.2">
      <c r="A878" s="50" t="s">
        <v>818</v>
      </c>
      <c r="C878" s="53" t="s">
        <v>1196</v>
      </c>
      <c r="G878" s="64" t="s">
        <v>10460</v>
      </c>
      <c r="I878" s="60" t="s">
        <v>11094</v>
      </c>
    </row>
    <row r="879" spans="1:9" x14ac:dyDescent="0.2">
      <c r="A879" s="50" t="s">
        <v>2348</v>
      </c>
      <c r="C879" s="53" t="s">
        <v>2349</v>
      </c>
      <c r="G879" s="64" t="s">
        <v>10461</v>
      </c>
      <c r="I879" s="61" t="s">
        <v>11095</v>
      </c>
    </row>
    <row r="880" spans="1:9" x14ac:dyDescent="0.2">
      <c r="A880" s="50" t="s">
        <v>2351</v>
      </c>
      <c r="C880" s="53" t="s">
        <v>1201</v>
      </c>
      <c r="G880" s="64" t="s">
        <v>10462</v>
      </c>
      <c r="I880" s="60" t="s">
        <v>11096</v>
      </c>
    </row>
    <row r="881" spans="1:9" x14ac:dyDescent="0.2">
      <c r="A881" s="50" t="s">
        <v>2353</v>
      </c>
      <c r="C881" s="53" t="s">
        <v>2354</v>
      </c>
      <c r="G881" s="64" t="s">
        <v>5044</v>
      </c>
      <c r="I881" s="61" t="s">
        <v>10023</v>
      </c>
    </row>
    <row r="882" spans="1:9" x14ac:dyDescent="0.2">
      <c r="A882" s="50" t="s">
        <v>2356</v>
      </c>
      <c r="C882" s="53" t="s">
        <v>1204</v>
      </c>
      <c r="G882" s="64" t="s">
        <v>10463</v>
      </c>
      <c r="I882" s="60" t="s">
        <v>7014</v>
      </c>
    </row>
    <row r="883" spans="1:9" x14ac:dyDescent="0.2">
      <c r="A883" s="50" t="s">
        <v>2358</v>
      </c>
      <c r="C883" s="53" t="s">
        <v>2359</v>
      </c>
      <c r="G883" s="64" t="s">
        <v>4043</v>
      </c>
      <c r="I883" s="61" t="s">
        <v>9848</v>
      </c>
    </row>
    <row r="884" spans="1:9" x14ac:dyDescent="0.2">
      <c r="A884" s="50" t="s">
        <v>2361</v>
      </c>
      <c r="C884" s="53" t="s">
        <v>2362</v>
      </c>
      <c r="G884" s="64" t="s">
        <v>10464</v>
      </c>
      <c r="I884" s="60" t="s">
        <v>10000</v>
      </c>
    </row>
    <row r="885" spans="1:9" x14ac:dyDescent="0.2">
      <c r="A885" s="50" t="s">
        <v>2364</v>
      </c>
      <c r="C885" s="53" t="s">
        <v>2365</v>
      </c>
      <c r="G885" s="64" t="s">
        <v>10465</v>
      </c>
      <c r="I885" s="61" t="s">
        <v>5200</v>
      </c>
    </row>
    <row r="886" spans="1:9" x14ac:dyDescent="0.2">
      <c r="A886" s="50" t="s">
        <v>2367</v>
      </c>
      <c r="C886" s="53" t="s">
        <v>2368</v>
      </c>
      <c r="G886" s="64" t="s">
        <v>10466</v>
      </c>
      <c r="I886" s="60" t="s">
        <v>11097</v>
      </c>
    </row>
    <row r="887" spans="1:9" x14ac:dyDescent="0.2">
      <c r="A887" s="50" t="s">
        <v>2370</v>
      </c>
      <c r="C887" s="53" t="s">
        <v>2371</v>
      </c>
      <c r="G887" s="64" t="s">
        <v>10467</v>
      </c>
      <c r="I887" s="61" t="s">
        <v>11098</v>
      </c>
    </row>
    <row r="888" spans="1:9" x14ac:dyDescent="0.2">
      <c r="A888" s="50" t="s">
        <v>2373</v>
      </c>
      <c r="C888" s="53" t="s">
        <v>1207</v>
      </c>
      <c r="G888" s="64" t="s">
        <v>10468</v>
      </c>
      <c r="I888" s="60" t="s">
        <v>11099</v>
      </c>
    </row>
    <row r="889" spans="1:9" x14ac:dyDescent="0.2">
      <c r="A889" s="50" t="s">
        <v>2375</v>
      </c>
      <c r="C889" s="53" t="s">
        <v>2376</v>
      </c>
      <c r="G889" s="64" t="s">
        <v>10469</v>
      </c>
      <c r="I889" s="61" t="s">
        <v>10165</v>
      </c>
    </row>
    <row r="890" spans="1:9" x14ac:dyDescent="0.2">
      <c r="A890" s="50" t="s">
        <v>2378</v>
      </c>
      <c r="C890" s="53" t="s">
        <v>2379</v>
      </c>
      <c r="G890" s="64" t="s">
        <v>10470</v>
      </c>
      <c r="I890" s="60" t="s">
        <v>3463</v>
      </c>
    </row>
    <row r="891" spans="1:9" x14ac:dyDescent="0.2">
      <c r="A891" s="50" t="s">
        <v>2381</v>
      </c>
      <c r="C891" s="53" t="s">
        <v>2382</v>
      </c>
      <c r="G891" s="64" t="s">
        <v>2484</v>
      </c>
      <c r="I891" s="61" t="s">
        <v>11100</v>
      </c>
    </row>
    <row r="892" spans="1:9" x14ac:dyDescent="0.2">
      <c r="A892" s="50" t="s">
        <v>2384</v>
      </c>
      <c r="C892" s="53" t="s">
        <v>1210</v>
      </c>
      <c r="G892" s="64" t="s">
        <v>10471</v>
      </c>
      <c r="I892" s="60" t="s">
        <v>6690</v>
      </c>
    </row>
    <row r="893" spans="1:9" x14ac:dyDescent="0.2">
      <c r="A893" s="50" t="s">
        <v>2386</v>
      </c>
      <c r="C893" s="53" t="s">
        <v>1213</v>
      </c>
      <c r="G893" s="64" t="s">
        <v>10472</v>
      </c>
      <c r="I893" s="61" t="s">
        <v>11101</v>
      </c>
    </row>
    <row r="894" spans="1:9" x14ac:dyDescent="0.2">
      <c r="A894" s="50" t="s">
        <v>2388</v>
      </c>
      <c r="C894" s="53" t="s">
        <v>1215</v>
      </c>
      <c r="G894" s="64" t="s">
        <v>10473</v>
      </c>
      <c r="I894" s="60" t="s">
        <v>3973</v>
      </c>
    </row>
    <row r="895" spans="1:9" x14ac:dyDescent="0.2">
      <c r="A895" s="50" t="s">
        <v>2390</v>
      </c>
      <c r="C895" s="53" t="s">
        <v>2391</v>
      </c>
      <c r="G895" s="64" t="s">
        <v>10474</v>
      </c>
      <c r="I895" s="61" t="s">
        <v>11102</v>
      </c>
    </row>
    <row r="896" spans="1:9" x14ac:dyDescent="0.2">
      <c r="A896" s="50" t="s">
        <v>1751</v>
      </c>
      <c r="C896" s="53" t="s">
        <v>1218</v>
      </c>
      <c r="G896" s="64" t="s">
        <v>10475</v>
      </c>
      <c r="I896" s="60" t="s">
        <v>7219</v>
      </c>
    </row>
    <row r="897" spans="1:9" x14ac:dyDescent="0.2">
      <c r="A897" s="50" t="s">
        <v>2394</v>
      </c>
      <c r="C897" s="53" t="s">
        <v>2395</v>
      </c>
      <c r="G897" s="64" t="s">
        <v>10476</v>
      </c>
      <c r="I897" s="61" t="s">
        <v>11103</v>
      </c>
    </row>
    <row r="898" spans="1:9" x14ac:dyDescent="0.2">
      <c r="A898" s="50" t="s">
        <v>2397</v>
      </c>
      <c r="C898" s="53" t="s">
        <v>1221</v>
      </c>
      <c r="G898" s="64" t="s">
        <v>10477</v>
      </c>
      <c r="I898" s="60" t="s">
        <v>10058</v>
      </c>
    </row>
    <row r="899" spans="1:9" x14ac:dyDescent="0.2">
      <c r="A899" s="50" t="s">
        <v>509</v>
      </c>
      <c r="C899" s="53" t="s">
        <v>1223</v>
      </c>
      <c r="G899" s="64" t="s">
        <v>10478</v>
      </c>
      <c r="I899" s="61" t="s">
        <v>4345</v>
      </c>
    </row>
    <row r="900" spans="1:9" x14ac:dyDescent="0.2">
      <c r="A900" s="50" t="s">
        <v>2400</v>
      </c>
      <c r="C900" s="53" t="s">
        <v>1225</v>
      </c>
      <c r="G900" s="64" t="s">
        <v>10479</v>
      </c>
      <c r="I900" s="60" t="s">
        <v>11104</v>
      </c>
    </row>
    <row r="901" spans="1:9" x14ac:dyDescent="0.2">
      <c r="A901" s="50" t="s">
        <v>1292</v>
      </c>
      <c r="C901" s="53" t="s">
        <v>2401</v>
      </c>
      <c r="G901" s="64" t="s">
        <v>10480</v>
      </c>
      <c r="I901" s="61" t="s">
        <v>11105</v>
      </c>
    </row>
    <row r="902" spans="1:9" x14ac:dyDescent="0.2">
      <c r="A902" s="50" t="s">
        <v>2403</v>
      </c>
      <c r="C902" s="53" t="s">
        <v>1229</v>
      </c>
      <c r="G902" s="64" t="s">
        <v>10481</v>
      </c>
      <c r="I902" s="60" t="s">
        <v>9881</v>
      </c>
    </row>
    <row r="903" spans="1:9" x14ac:dyDescent="0.2">
      <c r="A903" s="50" t="s">
        <v>1076</v>
      </c>
      <c r="C903" s="53" t="s">
        <v>1232</v>
      </c>
      <c r="G903" s="64" t="s">
        <v>973</v>
      </c>
      <c r="I903" s="61" t="s">
        <v>11106</v>
      </c>
    </row>
    <row r="904" spans="1:9" x14ac:dyDescent="0.2">
      <c r="A904" s="50" t="s">
        <v>2406</v>
      </c>
      <c r="C904" s="53" t="s">
        <v>2407</v>
      </c>
      <c r="G904" s="64" t="s">
        <v>10482</v>
      </c>
      <c r="I904" s="60" t="s">
        <v>957</v>
      </c>
    </row>
    <row r="905" spans="1:9" x14ac:dyDescent="0.2">
      <c r="A905" s="50" t="s">
        <v>2409</v>
      </c>
      <c r="C905" s="53" t="s">
        <v>1235</v>
      </c>
      <c r="G905" s="64" t="s">
        <v>10483</v>
      </c>
      <c r="I905" s="61" t="s">
        <v>10079</v>
      </c>
    </row>
    <row r="906" spans="1:9" x14ac:dyDescent="0.2">
      <c r="A906" s="50" t="s">
        <v>2411</v>
      </c>
      <c r="C906" s="53" t="s">
        <v>2412</v>
      </c>
      <c r="G906" s="64" t="s">
        <v>3393</v>
      </c>
      <c r="I906" s="60" t="s">
        <v>11107</v>
      </c>
    </row>
    <row r="907" spans="1:9" x14ac:dyDescent="0.2">
      <c r="A907" s="50" t="s">
        <v>2414</v>
      </c>
      <c r="C907" s="53" t="s">
        <v>2415</v>
      </c>
      <c r="G907" s="64" t="s">
        <v>10484</v>
      </c>
      <c r="I907" s="61" t="s">
        <v>11108</v>
      </c>
    </row>
    <row r="908" spans="1:9" x14ac:dyDescent="0.2">
      <c r="A908" s="50" t="s">
        <v>2417</v>
      </c>
      <c r="C908" s="53" t="s">
        <v>2418</v>
      </c>
      <c r="G908" s="64" t="s">
        <v>10485</v>
      </c>
      <c r="I908" s="60" t="s">
        <v>2250</v>
      </c>
    </row>
    <row r="909" spans="1:9" x14ac:dyDescent="0.2">
      <c r="A909" s="50" t="s">
        <v>2420</v>
      </c>
      <c r="C909" s="53" t="s">
        <v>925</v>
      </c>
      <c r="G909" s="64" t="s">
        <v>10486</v>
      </c>
      <c r="I909" s="61" t="s">
        <v>11109</v>
      </c>
    </row>
    <row r="910" spans="1:9" x14ac:dyDescent="0.2">
      <c r="A910" s="50" t="s">
        <v>2422</v>
      </c>
      <c r="C910" s="53" t="s">
        <v>2423</v>
      </c>
      <c r="G910" s="64" t="s">
        <v>10487</v>
      </c>
      <c r="I910" s="60" t="s">
        <v>1408</v>
      </c>
    </row>
    <row r="911" spans="1:9" x14ac:dyDescent="0.2">
      <c r="A911" s="50" t="s">
        <v>2425</v>
      </c>
      <c r="C911" s="53" t="s">
        <v>1237</v>
      </c>
      <c r="G911" s="64" t="s">
        <v>10488</v>
      </c>
      <c r="I911" s="61" t="s">
        <v>5703</v>
      </c>
    </row>
    <row r="912" spans="1:9" x14ac:dyDescent="0.2">
      <c r="A912" s="50" t="s">
        <v>263</v>
      </c>
      <c r="C912" s="53" t="s">
        <v>2427</v>
      </c>
      <c r="G912" s="64" t="s">
        <v>10489</v>
      </c>
      <c r="I912" s="60" t="s">
        <v>11110</v>
      </c>
    </row>
    <row r="913" spans="1:9" x14ac:dyDescent="0.2">
      <c r="A913" s="50" t="s">
        <v>2429</v>
      </c>
      <c r="C913" s="53" t="s">
        <v>2430</v>
      </c>
      <c r="G913" s="64" t="s">
        <v>10490</v>
      </c>
      <c r="I913" s="61" t="s">
        <v>4787</v>
      </c>
    </row>
    <row r="914" spans="1:9" x14ac:dyDescent="0.2">
      <c r="A914" s="50" t="s">
        <v>2432</v>
      </c>
      <c r="C914" s="53" t="s">
        <v>2433</v>
      </c>
      <c r="G914" s="64" t="s">
        <v>10491</v>
      </c>
      <c r="I914" s="60" t="s">
        <v>11111</v>
      </c>
    </row>
    <row r="915" spans="1:9" x14ac:dyDescent="0.2">
      <c r="A915" s="50" t="s">
        <v>2435</v>
      </c>
      <c r="C915" s="53" t="s">
        <v>1242</v>
      </c>
      <c r="G915" s="64" t="s">
        <v>10492</v>
      </c>
      <c r="I915" s="61" t="s">
        <v>11112</v>
      </c>
    </row>
    <row r="916" spans="1:9" x14ac:dyDescent="0.2">
      <c r="A916" s="50" t="s">
        <v>1021</v>
      </c>
      <c r="C916" s="53" t="s">
        <v>2437</v>
      </c>
      <c r="G916" s="64" t="s">
        <v>10493</v>
      </c>
      <c r="I916" s="60" t="s">
        <v>11113</v>
      </c>
    </row>
    <row r="917" spans="1:9" x14ac:dyDescent="0.2">
      <c r="A917" s="50" t="s">
        <v>1856</v>
      </c>
      <c r="C917" s="53" t="s">
        <v>1245</v>
      </c>
      <c r="G917" s="64" t="s">
        <v>10494</v>
      </c>
      <c r="I917" s="61" t="s">
        <v>9882</v>
      </c>
    </row>
    <row r="918" spans="1:9" x14ac:dyDescent="0.2">
      <c r="A918" s="50" t="s">
        <v>639</v>
      </c>
      <c r="C918" s="53" t="s">
        <v>1248</v>
      </c>
      <c r="G918" s="64" t="s">
        <v>10495</v>
      </c>
      <c r="I918" s="60" t="s">
        <v>10098</v>
      </c>
    </row>
    <row r="919" spans="1:9" x14ac:dyDescent="0.2">
      <c r="A919" s="50" t="s">
        <v>2440</v>
      </c>
      <c r="C919" s="53" t="s">
        <v>1251</v>
      </c>
      <c r="G919" s="64" t="s">
        <v>3286</v>
      </c>
      <c r="I919" s="61" t="s">
        <v>6917</v>
      </c>
    </row>
    <row r="920" spans="1:9" x14ac:dyDescent="0.2">
      <c r="A920" s="50" t="s">
        <v>2441</v>
      </c>
      <c r="C920" s="53" t="s">
        <v>959</v>
      </c>
      <c r="G920" s="64" t="s">
        <v>10496</v>
      </c>
      <c r="I920" s="60" t="s">
        <v>4682</v>
      </c>
    </row>
    <row r="921" spans="1:9" x14ac:dyDescent="0.2">
      <c r="A921" s="50" t="s">
        <v>2443</v>
      </c>
      <c r="C921" s="53" t="s">
        <v>2444</v>
      </c>
      <c r="G921" s="64" t="s">
        <v>10497</v>
      </c>
      <c r="I921" s="61" t="s">
        <v>11114</v>
      </c>
    </row>
    <row r="922" spans="1:9" x14ac:dyDescent="0.2">
      <c r="A922" s="50" t="s">
        <v>2446</v>
      </c>
      <c r="C922" s="53" t="s">
        <v>1256</v>
      </c>
      <c r="G922" s="64" t="s">
        <v>10498</v>
      </c>
      <c r="I922" s="60" t="s">
        <v>11115</v>
      </c>
    </row>
    <row r="923" spans="1:9" x14ac:dyDescent="0.2">
      <c r="A923" s="50" t="s">
        <v>2448</v>
      </c>
      <c r="C923" s="53" t="s">
        <v>1259</v>
      </c>
      <c r="G923" s="64" t="s">
        <v>10499</v>
      </c>
      <c r="I923" s="61" t="s">
        <v>1634</v>
      </c>
    </row>
    <row r="924" spans="1:9" x14ac:dyDescent="0.2">
      <c r="A924" s="50" t="s">
        <v>2450</v>
      </c>
      <c r="C924" s="53" t="s">
        <v>1262</v>
      </c>
      <c r="I924" s="60" t="s">
        <v>1947</v>
      </c>
    </row>
    <row r="925" spans="1:9" x14ac:dyDescent="0.2">
      <c r="A925" s="50" t="s">
        <v>2452</v>
      </c>
      <c r="C925" s="53" t="s">
        <v>2453</v>
      </c>
      <c r="I925" s="61" t="s">
        <v>4582</v>
      </c>
    </row>
    <row r="926" spans="1:9" x14ac:dyDescent="0.2">
      <c r="A926" s="50" t="s">
        <v>2455</v>
      </c>
      <c r="C926" s="53" t="s">
        <v>2456</v>
      </c>
      <c r="I926" s="60" t="s">
        <v>11116</v>
      </c>
    </row>
    <row r="927" spans="1:9" x14ac:dyDescent="0.2">
      <c r="A927" s="50" t="s">
        <v>2458</v>
      </c>
      <c r="C927" s="53" t="s">
        <v>1265</v>
      </c>
      <c r="I927" s="61" t="s">
        <v>11117</v>
      </c>
    </row>
    <row r="928" spans="1:9" x14ac:dyDescent="0.2">
      <c r="A928" s="50" t="s">
        <v>2460</v>
      </c>
      <c r="C928" s="53" t="s">
        <v>1268</v>
      </c>
      <c r="I928" s="60" t="s">
        <v>7256</v>
      </c>
    </row>
    <row r="929" spans="1:9" x14ac:dyDescent="0.2">
      <c r="A929" s="50" t="s">
        <v>2461</v>
      </c>
      <c r="C929" s="53" t="s">
        <v>2462</v>
      </c>
      <c r="I929" s="61" t="s">
        <v>5689</v>
      </c>
    </row>
    <row r="930" spans="1:9" x14ac:dyDescent="0.2">
      <c r="A930" s="50" t="s">
        <v>2464</v>
      </c>
      <c r="C930" s="53" t="s">
        <v>2465</v>
      </c>
      <c r="I930" s="60" t="s">
        <v>11118</v>
      </c>
    </row>
    <row r="931" spans="1:9" x14ac:dyDescent="0.2">
      <c r="A931" s="50" t="s">
        <v>2467</v>
      </c>
      <c r="C931" s="53" t="s">
        <v>2468</v>
      </c>
      <c r="I931" s="61" t="s">
        <v>11119</v>
      </c>
    </row>
    <row r="932" spans="1:9" x14ac:dyDescent="0.2">
      <c r="A932" s="50" t="s">
        <v>2470</v>
      </c>
      <c r="C932" s="53" t="s">
        <v>1271</v>
      </c>
      <c r="I932" s="60" t="s">
        <v>9847</v>
      </c>
    </row>
    <row r="933" spans="1:9" x14ac:dyDescent="0.2">
      <c r="A933" s="50" t="s">
        <v>2472</v>
      </c>
      <c r="C933" s="53" t="s">
        <v>2473</v>
      </c>
      <c r="I933" s="61" t="s">
        <v>11120</v>
      </c>
    </row>
    <row r="934" spans="1:9" x14ac:dyDescent="0.2">
      <c r="A934" s="50" t="s">
        <v>2475</v>
      </c>
      <c r="C934" s="53" t="s">
        <v>1274</v>
      </c>
      <c r="I934" s="60" t="s">
        <v>3390</v>
      </c>
    </row>
    <row r="935" spans="1:9" x14ac:dyDescent="0.2">
      <c r="A935" s="50" t="s">
        <v>2477</v>
      </c>
      <c r="C935" s="53" t="s">
        <v>1277</v>
      </c>
      <c r="I935" s="61" t="s">
        <v>11121</v>
      </c>
    </row>
    <row r="936" spans="1:9" x14ac:dyDescent="0.2">
      <c r="A936" s="50" t="s">
        <v>2479</v>
      </c>
      <c r="C936" s="53" t="s">
        <v>1280</v>
      </c>
      <c r="I936" s="60" t="s">
        <v>11122</v>
      </c>
    </row>
    <row r="937" spans="1:9" x14ac:dyDescent="0.2">
      <c r="A937" s="50" t="s">
        <v>1775</v>
      </c>
      <c r="C937" s="53" t="s">
        <v>1283</v>
      </c>
      <c r="I937" s="61" t="s">
        <v>5188</v>
      </c>
    </row>
    <row r="938" spans="1:9" x14ac:dyDescent="0.2">
      <c r="A938" s="50" t="s">
        <v>2482</v>
      </c>
      <c r="C938" s="53" t="s">
        <v>2483</v>
      </c>
      <c r="I938" s="60" t="s">
        <v>7666</v>
      </c>
    </row>
    <row r="939" spans="1:9" x14ac:dyDescent="0.2">
      <c r="A939" s="50" t="s">
        <v>2485</v>
      </c>
      <c r="C939" s="53" t="s">
        <v>2486</v>
      </c>
      <c r="I939" s="61" t="s">
        <v>10095</v>
      </c>
    </row>
    <row r="940" spans="1:9" x14ac:dyDescent="0.2">
      <c r="A940" s="50" t="s">
        <v>2488</v>
      </c>
      <c r="C940" s="53" t="s">
        <v>2489</v>
      </c>
      <c r="I940" s="60" t="s">
        <v>11123</v>
      </c>
    </row>
    <row r="941" spans="1:9" x14ac:dyDescent="0.2">
      <c r="A941" s="50" t="s">
        <v>2491</v>
      </c>
      <c r="C941" s="53" t="s">
        <v>1285</v>
      </c>
      <c r="I941" s="61" t="s">
        <v>11124</v>
      </c>
    </row>
    <row r="942" spans="1:9" x14ac:dyDescent="0.2">
      <c r="A942" s="50" t="s">
        <v>2493</v>
      </c>
      <c r="C942" s="53" t="s">
        <v>2494</v>
      </c>
      <c r="I942" s="60" t="s">
        <v>11125</v>
      </c>
    </row>
    <row r="943" spans="1:9" x14ac:dyDescent="0.2">
      <c r="A943" s="50" t="s">
        <v>2496</v>
      </c>
      <c r="C943" s="53" t="s">
        <v>2497</v>
      </c>
      <c r="I943" s="61" t="s">
        <v>11126</v>
      </c>
    </row>
    <row r="944" spans="1:9" x14ac:dyDescent="0.2">
      <c r="A944" s="50" t="s">
        <v>2499</v>
      </c>
      <c r="C944" s="53" t="s">
        <v>2500</v>
      </c>
      <c r="I944" s="60" t="s">
        <v>11127</v>
      </c>
    </row>
    <row r="945" spans="1:9" x14ac:dyDescent="0.2">
      <c r="A945" s="50" t="s">
        <v>2501</v>
      </c>
      <c r="C945" s="53" t="s">
        <v>1290</v>
      </c>
      <c r="I945" s="61" t="s">
        <v>10016</v>
      </c>
    </row>
    <row r="946" spans="1:9" x14ac:dyDescent="0.2">
      <c r="A946" s="50" t="s">
        <v>2503</v>
      </c>
      <c r="C946" s="53" t="s">
        <v>2504</v>
      </c>
      <c r="I946" s="60" t="s">
        <v>3565</v>
      </c>
    </row>
    <row r="947" spans="1:9" x14ac:dyDescent="0.2">
      <c r="A947" s="50" t="s">
        <v>2506</v>
      </c>
      <c r="C947" s="53" t="s">
        <v>729</v>
      </c>
      <c r="I947" s="61" t="s">
        <v>2577</v>
      </c>
    </row>
    <row r="948" spans="1:9" x14ac:dyDescent="0.2">
      <c r="A948" s="50" t="s">
        <v>2507</v>
      </c>
      <c r="C948" s="53" t="s">
        <v>2508</v>
      </c>
      <c r="I948" s="60" t="s">
        <v>6566</v>
      </c>
    </row>
    <row r="949" spans="1:9" x14ac:dyDescent="0.2">
      <c r="A949" s="50" t="s">
        <v>2510</v>
      </c>
      <c r="C949" s="53" t="s">
        <v>1293</v>
      </c>
      <c r="I949" s="61" t="s">
        <v>4341</v>
      </c>
    </row>
    <row r="950" spans="1:9" x14ac:dyDescent="0.2">
      <c r="A950" s="50" t="s">
        <v>380</v>
      </c>
      <c r="C950" s="53" t="s">
        <v>1295</v>
      </c>
      <c r="I950" s="60" t="s">
        <v>10288</v>
      </c>
    </row>
    <row r="951" spans="1:9" x14ac:dyDescent="0.2">
      <c r="A951" s="50" t="s">
        <v>2513</v>
      </c>
      <c r="C951" s="53" t="s">
        <v>1298</v>
      </c>
      <c r="I951" s="61" t="s">
        <v>3222</v>
      </c>
    </row>
    <row r="952" spans="1:9" x14ac:dyDescent="0.2">
      <c r="A952" s="50" t="s">
        <v>2515</v>
      </c>
      <c r="C952" s="53" t="s">
        <v>1299</v>
      </c>
      <c r="I952" s="60" t="s">
        <v>4594</v>
      </c>
    </row>
    <row r="953" spans="1:9" x14ac:dyDescent="0.2">
      <c r="A953" s="50" t="s">
        <v>2517</v>
      </c>
      <c r="C953" s="53" t="s">
        <v>2518</v>
      </c>
      <c r="I953" s="61" t="s">
        <v>9924</v>
      </c>
    </row>
    <row r="954" spans="1:9" x14ac:dyDescent="0.2">
      <c r="A954" s="50" t="s">
        <v>2520</v>
      </c>
      <c r="C954" s="53" t="s">
        <v>2521</v>
      </c>
      <c r="I954" s="60" t="s">
        <v>5456</v>
      </c>
    </row>
    <row r="955" spans="1:9" x14ac:dyDescent="0.2">
      <c r="A955" s="50" t="s">
        <v>2523</v>
      </c>
      <c r="C955" s="53" t="s">
        <v>84</v>
      </c>
      <c r="I955" s="61" t="s">
        <v>11128</v>
      </c>
    </row>
    <row r="956" spans="1:9" x14ac:dyDescent="0.2">
      <c r="A956" s="50" t="s">
        <v>2524</v>
      </c>
      <c r="C956" s="53" t="s">
        <v>1304</v>
      </c>
      <c r="I956" s="60" t="s">
        <v>5627</v>
      </c>
    </row>
    <row r="957" spans="1:9" x14ac:dyDescent="0.2">
      <c r="A957" s="50" t="s">
        <v>2526</v>
      </c>
      <c r="C957" s="53" t="s">
        <v>2527</v>
      </c>
      <c r="I957" s="61" t="s">
        <v>4527</v>
      </c>
    </row>
    <row r="958" spans="1:9" x14ac:dyDescent="0.2">
      <c r="A958" s="50" t="s">
        <v>750</v>
      </c>
      <c r="C958" s="53" t="s">
        <v>1306</v>
      </c>
      <c r="I958" s="60" t="s">
        <v>5699</v>
      </c>
    </row>
    <row r="959" spans="1:9" x14ac:dyDescent="0.2">
      <c r="A959" s="50" t="s">
        <v>2530</v>
      </c>
      <c r="C959" s="53" t="s">
        <v>1309</v>
      </c>
      <c r="I959" s="61" t="s">
        <v>11129</v>
      </c>
    </row>
    <row r="960" spans="1:9" x14ac:dyDescent="0.2">
      <c r="A960" s="50" t="s">
        <v>2532</v>
      </c>
      <c r="C960" s="53" t="s">
        <v>1311</v>
      </c>
      <c r="I960" s="60" t="s">
        <v>11130</v>
      </c>
    </row>
    <row r="961" spans="1:9" x14ac:dyDescent="0.2">
      <c r="A961" s="50" t="s">
        <v>2534</v>
      </c>
      <c r="C961" s="53" t="s">
        <v>2535</v>
      </c>
      <c r="I961" s="61" t="s">
        <v>11131</v>
      </c>
    </row>
    <row r="962" spans="1:9" x14ac:dyDescent="0.2">
      <c r="A962" s="50" t="s">
        <v>2536</v>
      </c>
      <c r="C962" s="53" t="s">
        <v>2537</v>
      </c>
      <c r="I962" s="60" t="s">
        <v>11132</v>
      </c>
    </row>
    <row r="963" spans="1:9" x14ac:dyDescent="0.2">
      <c r="A963" s="50" t="s">
        <v>2539</v>
      </c>
      <c r="C963" s="53" t="s">
        <v>1313</v>
      </c>
      <c r="I963" s="61" t="s">
        <v>1220</v>
      </c>
    </row>
    <row r="964" spans="1:9" x14ac:dyDescent="0.2">
      <c r="A964" s="50" t="s">
        <v>2541</v>
      </c>
      <c r="C964" s="53" t="s">
        <v>1316</v>
      </c>
      <c r="I964" s="60" t="s">
        <v>9958</v>
      </c>
    </row>
    <row r="965" spans="1:9" x14ac:dyDescent="0.2">
      <c r="A965" s="50" t="s">
        <v>2543</v>
      </c>
      <c r="C965" s="53" t="s">
        <v>1318</v>
      </c>
      <c r="I965" s="61" t="s">
        <v>6088</v>
      </c>
    </row>
    <row r="966" spans="1:9" x14ac:dyDescent="0.2">
      <c r="A966" s="50" t="s">
        <v>2544</v>
      </c>
      <c r="C966" s="53" t="s">
        <v>2545</v>
      </c>
      <c r="I966" s="60" t="s">
        <v>6904</v>
      </c>
    </row>
    <row r="967" spans="1:9" x14ac:dyDescent="0.2">
      <c r="A967" s="50" t="s">
        <v>2546</v>
      </c>
      <c r="C967" s="53" t="s">
        <v>2547</v>
      </c>
      <c r="I967" s="61" t="s">
        <v>11133</v>
      </c>
    </row>
    <row r="968" spans="1:9" x14ac:dyDescent="0.2">
      <c r="A968" s="50" t="s">
        <v>2549</v>
      </c>
      <c r="C968" s="53" t="s">
        <v>781</v>
      </c>
      <c r="I968" s="60" t="s">
        <v>5753</v>
      </c>
    </row>
    <row r="969" spans="1:9" x14ac:dyDescent="0.2">
      <c r="A969" s="50" t="s">
        <v>2551</v>
      </c>
      <c r="C969" s="53" t="s">
        <v>2552</v>
      </c>
      <c r="I969" s="61" t="s">
        <v>1639</v>
      </c>
    </row>
    <row r="970" spans="1:9" x14ac:dyDescent="0.2">
      <c r="A970" s="50" t="s">
        <v>2554</v>
      </c>
      <c r="C970" s="53" t="s">
        <v>2555</v>
      </c>
      <c r="I970" s="60" t="s">
        <v>11134</v>
      </c>
    </row>
    <row r="971" spans="1:9" x14ac:dyDescent="0.2">
      <c r="A971" s="50" t="s">
        <v>2557</v>
      </c>
      <c r="C971" s="53" t="s">
        <v>1321</v>
      </c>
      <c r="I971" s="61" t="s">
        <v>6466</v>
      </c>
    </row>
    <row r="972" spans="1:9" x14ac:dyDescent="0.2">
      <c r="A972" s="50" t="s">
        <v>216</v>
      </c>
      <c r="C972" s="53" t="s">
        <v>1324</v>
      </c>
      <c r="I972" s="60" t="s">
        <v>9864</v>
      </c>
    </row>
    <row r="973" spans="1:9" x14ac:dyDescent="0.2">
      <c r="A973" s="50" t="s">
        <v>2560</v>
      </c>
      <c r="C973" s="53" t="s">
        <v>2561</v>
      </c>
      <c r="I973" s="61" t="s">
        <v>11135</v>
      </c>
    </row>
    <row r="974" spans="1:9" x14ac:dyDescent="0.2">
      <c r="A974" s="50" t="s">
        <v>2563</v>
      </c>
      <c r="C974" s="53" t="s">
        <v>1329</v>
      </c>
      <c r="I974" s="60" t="s">
        <v>11136</v>
      </c>
    </row>
    <row r="975" spans="1:9" x14ac:dyDescent="0.2">
      <c r="A975" s="50" t="s">
        <v>2564</v>
      </c>
      <c r="C975" s="53" t="s">
        <v>2565</v>
      </c>
      <c r="I975" s="61" t="s">
        <v>11137</v>
      </c>
    </row>
    <row r="976" spans="1:9" x14ac:dyDescent="0.2">
      <c r="A976" s="50" t="s">
        <v>2258</v>
      </c>
      <c r="C976" s="53" t="s">
        <v>1332</v>
      </c>
      <c r="I976" s="60" t="s">
        <v>10050</v>
      </c>
    </row>
    <row r="977" spans="1:9" x14ac:dyDescent="0.2">
      <c r="A977" s="50" t="s">
        <v>1563</v>
      </c>
      <c r="C977" s="53" t="s">
        <v>2568</v>
      </c>
      <c r="I977" s="61" t="s">
        <v>10158</v>
      </c>
    </row>
    <row r="978" spans="1:9" x14ac:dyDescent="0.2">
      <c r="A978" s="50" t="s">
        <v>2570</v>
      </c>
      <c r="C978" s="53" t="s">
        <v>2571</v>
      </c>
      <c r="I978" s="60" t="s">
        <v>11138</v>
      </c>
    </row>
    <row r="979" spans="1:9" x14ac:dyDescent="0.2">
      <c r="A979" s="50" t="s">
        <v>2572</v>
      </c>
      <c r="C979" s="53" t="s">
        <v>2573</v>
      </c>
      <c r="I979" s="61" t="s">
        <v>11139</v>
      </c>
    </row>
    <row r="980" spans="1:9" x14ac:dyDescent="0.2">
      <c r="A980" s="50" t="s">
        <v>2575</v>
      </c>
      <c r="C980" s="53" t="s">
        <v>1334</v>
      </c>
      <c r="I980" s="60" t="s">
        <v>6543</v>
      </c>
    </row>
    <row r="981" spans="1:9" x14ac:dyDescent="0.2">
      <c r="A981" s="50" t="s">
        <v>2577</v>
      </c>
      <c r="C981" s="53" t="s">
        <v>2578</v>
      </c>
      <c r="I981" s="61" t="s">
        <v>11140</v>
      </c>
    </row>
    <row r="982" spans="1:9" x14ac:dyDescent="0.2">
      <c r="A982" s="50" t="s">
        <v>2579</v>
      </c>
      <c r="C982" s="53" t="s">
        <v>2580</v>
      </c>
      <c r="I982" s="60" t="s">
        <v>9880</v>
      </c>
    </row>
    <row r="983" spans="1:9" x14ac:dyDescent="0.2">
      <c r="A983" s="50" t="s">
        <v>2582</v>
      </c>
      <c r="C983" s="53" t="s">
        <v>2583</v>
      </c>
      <c r="I983" s="61" t="s">
        <v>4968</v>
      </c>
    </row>
    <row r="984" spans="1:9" x14ac:dyDescent="0.2">
      <c r="A984" s="50" t="s">
        <v>2585</v>
      </c>
      <c r="C984" s="53" t="s">
        <v>2586</v>
      </c>
      <c r="I984" s="60" t="s">
        <v>10196</v>
      </c>
    </row>
    <row r="985" spans="1:9" x14ac:dyDescent="0.2">
      <c r="A985" s="50" t="s">
        <v>2588</v>
      </c>
      <c r="C985" s="53" t="s">
        <v>2589</v>
      </c>
      <c r="I985" s="61" t="s">
        <v>7462</v>
      </c>
    </row>
    <row r="986" spans="1:9" x14ac:dyDescent="0.2">
      <c r="A986" s="50" t="s">
        <v>2591</v>
      </c>
      <c r="C986" s="53" t="s">
        <v>1337</v>
      </c>
      <c r="I986" s="60" t="s">
        <v>2117</v>
      </c>
    </row>
    <row r="987" spans="1:9" x14ac:dyDescent="0.2">
      <c r="A987" s="50" t="s">
        <v>2593</v>
      </c>
      <c r="C987" s="53" t="s">
        <v>1339</v>
      </c>
      <c r="I987" s="61" t="s">
        <v>11141</v>
      </c>
    </row>
    <row r="988" spans="1:9" x14ac:dyDescent="0.2">
      <c r="A988" s="50" t="s">
        <v>2595</v>
      </c>
      <c r="C988" s="53" t="s">
        <v>2596</v>
      </c>
      <c r="I988" s="60" t="s">
        <v>11142</v>
      </c>
    </row>
    <row r="989" spans="1:9" x14ac:dyDescent="0.2">
      <c r="A989" s="50" t="s">
        <v>2598</v>
      </c>
      <c r="C989" s="53" t="s">
        <v>1342</v>
      </c>
      <c r="I989" s="61" t="s">
        <v>7832</v>
      </c>
    </row>
    <row r="990" spans="1:9" x14ac:dyDescent="0.2">
      <c r="A990" s="50" t="s">
        <v>2599</v>
      </c>
      <c r="C990" s="53" t="s">
        <v>2600</v>
      </c>
      <c r="I990" s="60" t="s">
        <v>11143</v>
      </c>
    </row>
    <row r="991" spans="1:9" x14ac:dyDescent="0.2">
      <c r="A991" s="50" t="s">
        <v>2602</v>
      </c>
      <c r="C991" s="53" t="s">
        <v>1344</v>
      </c>
      <c r="I991" s="61" t="s">
        <v>9961</v>
      </c>
    </row>
    <row r="992" spans="1:9" x14ac:dyDescent="0.2">
      <c r="A992" s="50" t="s">
        <v>2603</v>
      </c>
      <c r="C992" s="53" t="s">
        <v>1347</v>
      </c>
      <c r="I992" s="60" t="s">
        <v>7546</v>
      </c>
    </row>
    <row r="993" spans="1:9" x14ac:dyDescent="0.2">
      <c r="A993" s="50" t="s">
        <v>2605</v>
      </c>
      <c r="C993" s="53" t="s">
        <v>2606</v>
      </c>
      <c r="I993" s="61" t="s">
        <v>592</v>
      </c>
    </row>
    <row r="994" spans="1:9" x14ac:dyDescent="0.2">
      <c r="A994" s="50" t="s">
        <v>1892</v>
      </c>
      <c r="C994" s="53" t="s">
        <v>2608</v>
      </c>
      <c r="I994" s="60" t="s">
        <v>11144</v>
      </c>
    </row>
    <row r="995" spans="1:9" x14ac:dyDescent="0.2">
      <c r="A995" s="50" t="s">
        <v>2610</v>
      </c>
      <c r="C995" s="53" t="s">
        <v>1348</v>
      </c>
      <c r="I995" s="61" t="s">
        <v>9939</v>
      </c>
    </row>
    <row r="996" spans="1:9" x14ac:dyDescent="0.2">
      <c r="A996" s="50" t="s">
        <v>2611</v>
      </c>
      <c r="C996" s="53" t="s">
        <v>2612</v>
      </c>
      <c r="I996" s="60" t="s">
        <v>7472</v>
      </c>
    </row>
    <row r="997" spans="1:9" x14ac:dyDescent="0.2">
      <c r="A997" s="50" t="s">
        <v>829</v>
      </c>
      <c r="C997" s="53" t="s">
        <v>1351</v>
      </c>
      <c r="I997" s="61" t="s">
        <v>11145</v>
      </c>
    </row>
    <row r="998" spans="1:9" x14ac:dyDescent="0.2">
      <c r="A998" s="50" t="s">
        <v>2615</v>
      </c>
      <c r="C998" s="53" t="s">
        <v>1353</v>
      </c>
      <c r="I998" s="60" t="s">
        <v>11146</v>
      </c>
    </row>
    <row r="999" spans="1:9" x14ac:dyDescent="0.2">
      <c r="A999" s="50" t="s">
        <v>2617</v>
      </c>
      <c r="C999" s="53" t="s">
        <v>2618</v>
      </c>
      <c r="I999" s="61" t="s">
        <v>11147</v>
      </c>
    </row>
    <row r="1000" spans="1:9" x14ac:dyDescent="0.2">
      <c r="A1000" s="50" t="s">
        <v>2620</v>
      </c>
      <c r="C1000" s="53" t="s">
        <v>2621</v>
      </c>
      <c r="I1000" s="60" t="s">
        <v>9857</v>
      </c>
    </row>
    <row r="1001" spans="1:9" x14ac:dyDescent="0.2">
      <c r="A1001" s="50" t="s">
        <v>2623</v>
      </c>
      <c r="C1001" s="53" t="s">
        <v>321</v>
      </c>
      <c r="I1001" s="61" t="s">
        <v>7552</v>
      </c>
    </row>
    <row r="1002" spans="1:9" x14ac:dyDescent="0.2">
      <c r="A1002" s="50" t="s">
        <v>2625</v>
      </c>
      <c r="C1002" s="53" t="s">
        <v>2626</v>
      </c>
      <c r="I1002" s="60" t="s">
        <v>2794</v>
      </c>
    </row>
    <row r="1003" spans="1:9" x14ac:dyDescent="0.2">
      <c r="A1003" s="50" t="s">
        <v>2189</v>
      </c>
      <c r="C1003" s="53" t="s">
        <v>1355</v>
      </c>
      <c r="I1003" s="61" t="s">
        <v>11148</v>
      </c>
    </row>
    <row r="1004" spans="1:9" x14ac:dyDescent="0.2">
      <c r="A1004" s="50" t="s">
        <v>2628</v>
      </c>
      <c r="C1004" s="53" t="s">
        <v>2629</v>
      </c>
      <c r="I1004" s="60" t="s">
        <v>9862</v>
      </c>
    </row>
    <row r="1005" spans="1:9" x14ac:dyDescent="0.2">
      <c r="A1005" s="50" t="s">
        <v>2631</v>
      </c>
      <c r="C1005" s="53" t="s">
        <v>2632</v>
      </c>
      <c r="I1005" s="61" t="s">
        <v>11149</v>
      </c>
    </row>
    <row r="1006" spans="1:9" x14ac:dyDescent="0.2">
      <c r="A1006" s="50" t="s">
        <v>987</v>
      </c>
      <c r="C1006" s="53" t="s">
        <v>2634</v>
      </c>
      <c r="I1006" s="60" t="s">
        <v>11150</v>
      </c>
    </row>
    <row r="1007" spans="1:9" x14ac:dyDescent="0.2">
      <c r="A1007" s="50" t="s">
        <v>2636</v>
      </c>
      <c r="C1007" s="53" t="s">
        <v>1358</v>
      </c>
      <c r="I1007" s="61" t="s">
        <v>11151</v>
      </c>
    </row>
    <row r="1008" spans="1:9" x14ac:dyDescent="0.2">
      <c r="A1008" s="50" t="s">
        <v>2638</v>
      </c>
      <c r="C1008" s="53" t="s">
        <v>2639</v>
      </c>
      <c r="I1008" s="60" t="s">
        <v>792</v>
      </c>
    </row>
    <row r="1009" spans="1:9" x14ac:dyDescent="0.2">
      <c r="A1009" s="50" t="s">
        <v>2641</v>
      </c>
      <c r="C1009" s="53" t="s">
        <v>2642</v>
      </c>
      <c r="I1009" s="61" t="s">
        <v>7316</v>
      </c>
    </row>
    <row r="1010" spans="1:9" x14ac:dyDescent="0.2">
      <c r="A1010" s="50" t="s">
        <v>2643</v>
      </c>
      <c r="C1010" s="53" t="s">
        <v>2644</v>
      </c>
      <c r="I1010" s="60" t="s">
        <v>9861</v>
      </c>
    </row>
    <row r="1011" spans="1:9" x14ac:dyDescent="0.2">
      <c r="A1011" s="50" t="s">
        <v>2646</v>
      </c>
      <c r="C1011" s="53" t="s">
        <v>1363</v>
      </c>
      <c r="I1011" s="61" t="s">
        <v>4092</v>
      </c>
    </row>
    <row r="1012" spans="1:9" x14ac:dyDescent="0.2">
      <c r="A1012" s="50" t="s">
        <v>2648</v>
      </c>
      <c r="C1012" s="53" t="s">
        <v>1364</v>
      </c>
      <c r="I1012" s="60" t="s">
        <v>5063</v>
      </c>
    </row>
    <row r="1013" spans="1:9" x14ac:dyDescent="0.2">
      <c r="A1013" s="50" t="s">
        <v>2650</v>
      </c>
      <c r="C1013" s="53" t="s">
        <v>2651</v>
      </c>
      <c r="I1013" s="61" t="s">
        <v>10150</v>
      </c>
    </row>
    <row r="1014" spans="1:9" x14ac:dyDescent="0.2">
      <c r="A1014" s="50" t="s">
        <v>2652</v>
      </c>
      <c r="C1014" s="53" t="s">
        <v>1367</v>
      </c>
      <c r="I1014" s="60" t="s">
        <v>741</v>
      </c>
    </row>
    <row r="1015" spans="1:9" x14ac:dyDescent="0.2">
      <c r="A1015" s="50" t="s">
        <v>2654</v>
      </c>
      <c r="C1015" s="53" t="s">
        <v>1370</v>
      </c>
      <c r="I1015" s="61" t="s">
        <v>3562</v>
      </c>
    </row>
    <row r="1016" spans="1:9" x14ac:dyDescent="0.2">
      <c r="A1016" s="50" t="s">
        <v>2656</v>
      </c>
      <c r="C1016" s="53" t="s">
        <v>2657</v>
      </c>
      <c r="I1016" s="60" t="s">
        <v>4059</v>
      </c>
    </row>
    <row r="1017" spans="1:9" x14ac:dyDescent="0.2">
      <c r="A1017" s="50" t="s">
        <v>1397</v>
      </c>
      <c r="C1017" s="53" t="s">
        <v>2659</v>
      </c>
      <c r="I1017" s="61" t="s">
        <v>10041</v>
      </c>
    </row>
    <row r="1018" spans="1:9" x14ac:dyDescent="0.2">
      <c r="A1018" s="50" t="s">
        <v>2661</v>
      </c>
      <c r="C1018" s="53" t="s">
        <v>2662</v>
      </c>
      <c r="I1018" s="60" t="s">
        <v>11152</v>
      </c>
    </row>
    <row r="1019" spans="1:9" x14ac:dyDescent="0.2">
      <c r="A1019" s="50" t="s">
        <v>2663</v>
      </c>
      <c r="C1019" s="53" t="s">
        <v>2664</v>
      </c>
      <c r="I1019" s="61" t="s">
        <v>9954</v>
      </c>
    </row>
    <row r="1020" spans="1:9" x14ac:dyDescent="0.2">
      <c r="A1020" s="50" t="s">
        <v>2666</v>
      </c>
      <c r="C1020" s="53" t="s">
        <v>1373</v>
      </c>
      <c r="I1020" s="60" t="s">
        <v>3497</v>
      </c>
    </row>
    <row r="1021" spans="1:9" x14ac:dyDescent="0.2">
      <c r="A1021" s="50" t="s">
        <v>2668</v>
      </c>
      <c r="C1021" s="53" t="s">
        <v>2669</v>
      </c>
      <c r="I1021" s="61" t="s">
        <v>849</v>
      </c>
    </row>
    <row r="1022" spans="1:9" x14ac:dyDescent="0.2">
      <c r="A1022" s="50" t="s">
        <v>2671</v>
      </c>
      <c r="C1022" s="53" t="s">
        <v>352</v>
      </c>
      <c r="I1022" s="60" t="s">
        <v>11153</v>
      </c>
    </row>
    <row r="1023" spans="1:9" x14ac:dyDescent="0.2">
      <c r="A1023" s="50" t="s">
        <v>1584</v>
      </c>
      <c r="C1023" s="53" t="s">
        <v>2673</v>
      </c>
      <c r="I1023" s="61" t="s">
        <v>3109</v>
      </c>
    </row>
    <row r="1024" spans="1:9" x14ac:dyDescent="0.2">
      <c r="A1024" s="50" t="s">
        <v>2675</v>
      </c>
      <c r="C1024" s="53" t="s">
        <v>1377</v>
      </c>
      <c r="I1024" s="60" t="s">
        <v>6388</v>
      </c>
    </row>
    <row r="1025" spans="1:9" x14ac:dyDescent="0.2">
      <c r="A1025" s="50" t="s">
        <v>2676</v>
      </c>
      <c r="C1025" s="53" t="s">
        <v>1379</v>
      </c>
      <c r="I1025" s="61" t="s">
        <v>11154</v>
      </c>
    </row>
    <row r="1026" spans="1:9" x14ac:dyDescent="0.2">
      <c r="A1026" s="50" t="s">
        <v>2678</v>
      </c>
      <c r="C1026" s="53" t="s">
        <v>2679</v>
      </c>
      <c r="I1026" s="60" t="s">
        <v>3692</v>
      </c>
    </row>
    <row r="1027" spans="1:9" x14ac:dyDescent="0.2">
      <c r="A1027" s="50" t="s">
        <v>2681</v>
      </c>
      <c r="C1027" s="53" t="s">
        <v>2682</v>
      </c>
      <c r="I1027" s="61" t="s">
        <v>2785</v>
      </c>
    </row>
    <row r="1028" spans="1:9" x14ac:dyDescent="0.2">
      <c r="A1028" s="50" t="s">
        <v>2684</v>
      </c>
      <c r="C1028" s="53" t="s">
        <v>1381</v>
      </c>
      <c r="I1028" s="60" t="s">
        <v>11155</v>
      </c>
    </row>
    <row r="1029" spans="1:9" x14ac:dyDescent="0.2">
      <c r="A1029" s="50" t="s">
        <v>2686</v>
      </c>
      <c r="C1029" s="53" t="s">
        <v>2687</v>
      </c>
      <c r="I1029" s="61" t="s">
        <v>9909</v>
      </c>
    </row>
    <row r="1030" spans="1:9" x14ac:dyDescent="0.2">
      <c r="A1030" s="50" t="s">
        <v>2689</v>
      </c>
      <c r="C1030" s="53" t="s">
        <v>1382</v>
      </c>
      <c r="I1030" s="60" t="s">
        <v>11156</v>
      </c>
    </row>
    <row r="1031" spans="1:9" x14ac:dyDescent="0.2">
      <c r="A1031" s="50" t="s">
        <v>2691</v>
      </c>
      <c r="C1031" s="53" t="s">
        <v>1388</v>
      </c>
      <c r="I1031" s="61" t="s">
        <v>9928</v>
      </c>
    </row>
    <row r="1032" spans="1:9" x14ac:dyDescent="0.2">
      <c r="A1032" s="50" t="s">
        <v>2693</v>
      </c>
      <c r="C1032" s="53" t="s">
        <v>2694</v>
      </c>
      <c r="I1032" s="60" t="s">
        <v>9929</v>
      </c>
    </row>
    <row r="1033" spans="1:9" x14ac:dyDescent="0.2">
      <c r="A1033" s="50" t="s">
        <v>2696</v>
      </c>
      <c r="C1033" s="53" t="s">
        <v>1390</v>
      </c>
      <c r="I1033" s="61" t="s">
        <v>11157</v>
      </c>
    </row>
    <row r="1034" spans="1:9" x14ac:dyDescent="0.2">
      <c r="A1034" s="50" t="s">
        <v>2698</v>
      </c>
      <c r="C1034" s="53" t="s">
        <v>1393</v>
      </c>
      <c r="I1034" s="60" t="s">
        <v>11158</v>
      </c>
    </row>
    <row r="1035" spans="1:9" x14ac:dyDescent="0.2">
      <c r="A1035" s="50" t="s">
        <v>2700</v>
      </c>
      <c r="C1035" s="53" t="s">
        <v>1395</v>
      </c>
      <c r="I1035" s="61" t="s">
        <v>11159</v>
      </c>
    </row>
    <row r="1036" spans="1:9" x14ac:dyDescent="0.2">
      <c r="A1036" s="50" t="s">
        <v>2702</v>
      </c>
      <c r="C1036" s="53" t="s">
        <v>2703</v>
      </c>
      <c r="I1036" s="60" t="s">
        <v>10289</v>
      </c>
    </row>
    <row r="1037" spans="1:9" x14ac:dyDescent="0.2">
      <c r="A1037" s="50" t="s">
        <v>2705</v>
      </c>
      <c r="C1037" s="53" t="s">
        <v>1398</v>
      </c>
      <c r="I1037" s="61" t="s">
        <v>9960</v>
      </c>
    </row>
    <row r="1038" spans="1:9" x14ac:dyDescent="0.2">
      <c r="A1038" s="50" t="s">
        <v>2707</v>
      </c>
      <c r="C1038" s="53" t="s">
        <v>1401</v>
      </c>
      <c r="I1038" s="60" t="s">
        <v>9866</v>
      </c>
    </row>
    <row r="1039" spans="1:9" x14ac:dyDescent="0.2">
      <c r="A1039" s="50" t="s">
        <v>1156</v>
      </c>
      <c r="C1039" s="53" t="s">
        <v>1402</v>
      </c>
      <c r="I1039" s="61" t="s">
        <v>11160</v>
      </c>
    </row>
    <row r="1040" spans="1:9" x14ac:dyDescent="0.2">
      <c r="A1040" s="50" t="s">
        <v>2710</v>
      </c>
      <c r="C1040" s="53" t="s">
        <v>2711</v>
      </c>
      <c r="I1040" s="60" t="s">
        <v>2782</v>
      </c>
    </row>
    <row r="1041" spans="1:9" x14ac:dyDescent="0.2">
      <c r="A1041" s="50" t="s">
        <v>2713</v>
      </c>
      <c r="C1041" s="53" t="s">
        <v>213</v>
      </c>
      <c r="I1041" s="61" t="s">
        <v>11161</v>
      </c>
    </row>
    <row r="1042" spans="1:9" x14ac:dyDescent="0.2">
      <c r="A1042" s="50" t="s">
        <v>2715</v>
      </c>
      <c r="C1042" s="53" t="s">
        <v>1404</v>
      </c>
      <c r="I1042" s="60" t="s">
        <v>11162</v>
      </c>
    </row>
    <row r="1043" spans="1:9" x14ac:dyDescent="0.2">
      <c r="A1043" s="50" t="s">
        <v>1055</v>
      </c>
      <c r="C1043" s="53" t="s">
        <v>2716</v>
      </c>
      <c r="I1043" s="61" t="s">
        <v>3727</v>
      </c>
    </row>
    <row r="1044" spans="1:9" x14ac:dyDescent="0.2">
      <c r="A1044" s="50" t="s">
        <v>2718</v>
      </c>
      <c r="C1044" s="53" t="s">
        <v>1406</v>
      </c>
      <c r="I1044" s="60" t="s">
        <v>11163</v>
      </c>
    </row>
    <row r="1045" spans="1:9" x14ac:dyDescent="0.2">
      <c r="A1045" s="50" t="s">
        <v>2720</v>
      </c>
      <c r="C1045" s="53" t="s">
        <v>2721</v>
      </c>
      <c r="I1045" s="61" t="s">
        <v>11164</v>
      </c>
    </row>
    <row r="1046" spans="1:9" x14ac:dyDescent="0.2">
      <c r="A1046" s="50" t="s">
        <v>1103</v>
      </c>
      <c r="C1046" s="53" t="s">
        <v>1412</v>
      </c>
      <c r="I1046" s="60" t="s">
        <v>5866</v>
      </c>
    </row>
    <row r="1047" spans="1:9" x14ac:dyDescent="0.2">
      <c r="A1047" s="50" t="s">
        <v>2724</v>
      </c>
      <c r="C1047" s="53" t="s">
        <v>2725</v>
      </c>
      <c r="I1047" s="61" t="s">
        <v>11165</v>
      </c>
    </row>
    <row r="1048" spans="1:9" x14ac:dyDescent="0.2">
      <c r="A1048" s="50" t="s">
        <v>2727</v>
      </c>
      <c r="C1048" s="53" t="s">
        <v>2728</v>
      </c>
      <c r="I1048" s="60" t="s">
        <v>10104</v>
      </c>
    </row>
    <row r="1049" spans="1:9" x14ac:dyDescent="0.2">
      <c r="A1049" s="50" t="s">
        <v>2730</v>
      </c>
      <c r="C1049" s="53" t="s">
        <v>2731</v>
      </c>
      <c r="I1049" s="61" t="s">
        <v>11166</v>
      </c>
    </row>
    <row r="1050" spans="1:9" x14ac:dyDescent="0.2">
      <c r="A1050" s="50" t="s">
        <v>2733</v>
      </c>
      <c r="C1050" s="53" t="s">
        <v>1416</v>
      </c>
      <c r="I1050" s="60" t="s">
        <v>11167</v>
      </c>
    </row>
    <row r="1051" spans="1:9" x14ac:dyDescent="0.2">
      <c r="A1051" s="50" t="s">
        <v>2735</v>
      </c>
      <c r="C1051" s="53" t="s">
        <v>2736</v>
      </c>
      <c r="I1051" s="61" t="s">
        <v>11168</v>
      </c>
    </row>
    <row r="1052" spans="1:9" x14ac:dyDescent="0.2">
      <c r="A1052" s="50" t="s">
        <v>2738</v>
      </c>
      <c r="C1052" s="53" t="s">
        <v>2739</v>
      </c>
      <c r="I1052" s="60" t="s">
        <v>11169</v>
      </c>
    </row>
    <row r="1053" spans="1:9" x14ac:dyDescent="0.2">
      <c r="A1053" s="50" t="s">
        <v>2741</v>
      </c>
      <c r="C1053" s="53" t="s">
        <v>2742</v>
      </c>
      <c r="I1053" s="61" t="s">
        <v>9953</v>
      </c>
    </row>
    <row r="1054" spans="1:9" x14ac:dyDescent="0.2">
      <c r="A1054" s="50" t="s">
        <v>2744</v>
      </c>
      <c r="C1054" s="53" t="s">
        <v>2745</v>
      </c>
      <c r="I1054" s="60" t="s">
        <v>9904</v>
      </c>
    </row>
    <row r="1055" spans="1:9" x14ac:dyDescent="0.2">
      <c r="A1055" s="50" t="s">
        <v>2747</v>
      </c>
      <c r="C1055" s="53" t="s">
        <v>1418</v>
      </c>
      <c r="I1055" s="61" t="s">
        <v>1110</v>
      </c>
    </row>
    <row r="1056" spans="1:9" x14ac:dyDescent="0.2">
      <c r="A1056" s="50" t="s">
        <v>2749</v>
      </c>
      <c r="C1056" s="53" t="s">
        <v>2750</v>
      </c>
      <c r="I1056" s="60" t="s">
        <v>1283</v>
      </c>
    </row>
    <row r="1057" spans="1:9" x14ac:dyDescent="0.2">
      <c r="A1057" s="50" t="s">
        <v>2752</v>
      </c>
      <c r="C1057" s="53" t="s">
        <v>2753</v>
      </c>
      <c r="I1057" s="61" t="s">
        <v>5389</v>
      </c>
    </row>
    <row r="1058" spans="1:9" x14ac:dyDescent="0.2">
      <c r="A1058" s="50" t="s">
        <v>2755</v>
      </c>
      <c r="C1058" s="53" t="s">
        <v>1420</v>
      </c>
      <c r="I1058" s="60" t="s">
        <v>11170</v>
      </c>
    </row>
    <row r="1059" spans="1:9" x14ac:dyDescent="0.2">
      <c r="A1059" s="50" t="s">
        <v>578</v>
      </c>
      <c r="C1059" s="53" t="s">
        <v>1423</v>
      </c>
      <c r="I1059" s="61" t="s">
        <v>11171</v>
      </c>
    </row>
    <row r="1060" spans="1:9" x14ac:dyDescent="0.2">
      <c r="A1060" s="50" t="s">
        <v>2758</v>
      </c>
      <c r="C1060" s="53" t="s">
        <v>2759</v>
      </c>
      <c r="I1060" s="60" t="s">
        <v>9991</v>
      </c>
    </row>
    <row r="1061" spans="1:9" x14ac:dyDescent="0.2">
      <c r="A1061" s="50" t="s">
        <v>2761</v>
      </c>
      <c r="C1061" s="53" t="s">
        <v>2762</v>
      </c>
      <c r="I1061" s="61" t="s">
        <v>11172</v>
      </c>
    </row>
    <row r="1062" spans="1:9" x14ac:dyDescent="0.2">
      <c r="A1062" s="50" t="s">
        <v>2764</v>
      </c>
      <c r="C1062" s="53" t="s">
        <v>2765</v>
      </c>
      <c r="I1062" s="60" t="s">
        <v>11173</v>
      </c>
    </row>
    <row r="1063" spans="1:9" x14ac:dyDescent="0.2">
      <c r="A1063" s="50" t="s">
        <v>2767</v>
      </c>
      <c r="C1063" s="53" t="s">
        <v>2768</v>
      </c>
      <c r="I1063" s="61" t="s">
        <v>2525</v>
      </c>
    </row>
    <row r="1064" spans="1:9" x14ac:dyDescent="0.2">
      <c r="A1064" s="50" t="s">
        <v>2770</v>
      </c>
      <c r="C1064" s="53" t="s">
        <v>2520</v>
      </c>
      <c r="I1064" s="60" t="s">
        <v>11174</v>
      </c>
    </row>
    <row r="1065" spans="1:9" x14ac:dyDescent="0.2">
      <c r="A1065" s="50" t="s">
        <v>2772</v>
      </c>
      <c r="C1065" s="53" t="s">
        <v>2773</v>
      </c>
      <c r="I1065" s="61" t="s">
        <v>5297</v>
      </c>
    </row>
    <row r="1066" spans="1:9" x14ac:dyDescent="0.2">
      <c r="A1066" s="50" t="s">
        <v>2775</v>
      </c>
      <c r="C1066" s="53" t="s">
        <v>2776</v>
      </c>
      <c r="I1066" s="60" t="s">
        <v>456</v>
      </c>
    </row>
    <row r="1067" spans="1:9" x14ac:dyDescent="0.2">
      <c r="A1067" s="50" t="s">
        <v>2778</v>
      </c>
      <c r="C1067" s="53" t="s">
        <v>2779</v>
      </c>
      <c r="I1067" s="61" t="s">
        <v>5835</v>
      </c>
    </row>
    <row r="1068" spans="1:9" x14ac:dyDescent="0.2">
      <c r="A1068" s="50" t="s">
        <v>2005</v>
      </c>
      <c r="C1068" s="53" t="s">
        <v>2781</v>
      </c>
      <c r="I1068" s="60" t="s">
        <v>9868</v>
      </c>
    </row>
    <row r="1069" spans="1:9" x14ac:dyDescent="0.2">
      <c r="A1069" s="50" t="s">
        <v>2783</v>
      </c>
      <c r="C1069" s="53" t="s">
        <v>2784</v>
      </c>
      <c r="I1069" s="61" t="s">
        <v>11175</v>
      </c>
    </row>
    <row r="1070" spans="1:9" x14ac:dyDescent="0.2">
      <c r="A1070" s="50" t="s">
        <v>2786</v>
      </c>
      <c r="C1070" s="53" t="s">
        <v>1477</v>
      </c>
      <c r="I1070" s="60" t="s">
        <v>9849</v>
      </c>
    </row>
    <row r="1071" spans="1:9" x14ac:dyDescent="0.2">
      <c r="A1071" s="50" t="s">
        <v>2788</v>
      </c>
      <c r="C1071" s="53" t="s">
        <v>2789</v>
      </c>
      <c r="I1071" s="61" t="s">
        <v>10131</v>
      </c>
    </row>
    <row r="1072" spans="1:9" x14ac:dyDescent="0.2">
      <c r="A1072" s="50" t="s">
        <v>2791</v>
      </c>
      <c r="C1072" s="53" t="s">
        <v>1426</v>
      </c>
      <c r="I1072" s="60" t="s">
        <v>11176</v>
      </c>
    </row>
    <row r="1073" spans="1:9" x14ac:dyDescent="0.2">
      <c r="A1073" s="50" t="s">
        <v>2793</v>
      </c>
      <c r="C1073" s="53" t="s">
        <v>1431</v>
      </c>
      <c r="I1073" s="61" t="s">
        <v>11177</v>
      </c>
    </row>
    <row r="1074" spans="1:9" x14ac:dyDescent="0.2">
      <c r="A1074" s="50" t="s">
        <v>2044</v>
      </c>
      <c r="C1074" s="53" t="s">
        <v>367</v>
      </c>
      <c r="I1074" s="60" t="s">
        <v>10178</v>
      </c>
    </row>
    <row r="1075" spans="1:9" x14ac:dyDescent="0.2">
      <c r="A1075" s="50" t="s">
        <v>2796</v>
      </c>
      <c r="C1075" s="53" t="s">
        <v>1434</v>
      </c>
      <c r="I1075" s="61" t="s">
        <v>11178</v>
      </c>
    </row>
    <row r="1076" spans="1:9" x14ac:dyDescent="0.2">
      <c r="A1076" s="50" t="s">
        <v>1881</v>
      </c>
      <c r="C1076" s="53" t="s">
        <v>2798</v>
      </c>
      <c r="I1076" s="60" t="s">
        <v>11179</v>
      </c>
    </row>
    <row r="1077" spans="1:9" x14ac:dyDescent="0.2">
      <c r="A1077" s="50" t="s">
        <v>2799</v>
      </c>
      <c r="C1077" s="53" t="s">
        <v>2800</v>
      </c>
      <c r="I1077" s="61" t="s">
        <v>9993</v>
      </c>
    </row>
    <row r="1078" spans="1:9" x14ac:dyDescent="0.2">
      <c r="A1078" s="50" t="s">
        <v>2802</v>
      </c>
      <c r="C1078" s="53" t="s">
        <v>2803</v>
      </c>
      <c r="I1078" s="60" t="s">
        <v>7209</v>
      </c>
    </row>
    <row r="1079" spans="1:9" x14ac:dyDescent="0.2">
      <c r="A1079" s="50" t="s">
        <v>2805</v>
      </c>
      <c r="C1079" s="53" t="s">
        <v>1436</v>
      </c>
      <c r="I1079" s="61" t="s">
        <v>5477</v>
      </c>
    </row>
    <row r="1080" spans="1:9" x14ac:dyDescent="0.2">
      <c r="A1080" s="50" t="s">
        <v>2807</v>
      </c>
      <c r="C1080" s="53" t="s">
        <v>1438</v>
      </c>
      <c r="I1080" s="60" t="s">
        <v>11180</v>
      </c>
    </row>
    <row r="1081" spans="1:9" x14ac:dyDescent="0.2">
      <c r="A1081" s="50" t="s">
        <v>2809</v>
      </c>
      <c r="C1081" s="53" t="s">
        <v>1441</v>
      </c>
      <c r="I1081" s="61" t="s">
        <v>11181</v>
      </c>
    </row>
    <row r="1082" spans="1:9" x14ac:dyDescent="0.2">
      <c r="A1082" s="50" t="s">
        <v>2811</v>
      </c>
      <c r="C1082" s="53" t="s">
        <v>2812</v>
      </c>
      <c r="I1082" s="60" t="s">
        <v>11182</v>
      </c>
    </row>
    <row r="1083" spans="1:9" x14ac:dyDescent="0.2">
      <c r="A1083" s="50" t="s">
        <v>2814</v>
      </c>
      <c r="C1083" s="53" t="s">
        <v>1446</v>
      </c>
      <c r="I1083" s="61" t="s">
        <v>11183</v>
      </c>
    </row>
    <row r="1084" spans="1:9" x14ac:dyDescent="0.2">
      <c r="A1084" s="50" t="s">
        <v>2816</v>
      </c>
      <c r="C1084" s="53" t="s">
        <v>1449</v>
      </c>
      <c r="I1084" s="60" t="s">
        <v>3681</v>
      </c>
    </row>
    <row r="1085" spans="1:9" x14ac:dyDescent="0.2">
      <c r="A1085" s="50" t="s">
        <v>2817</v>
      </c>
      <c r="C1085" s="53" t="s">
        <v>2818</v>
      </c>
      <c r="I1085" s="61" t="s">
        <v>11184</v>
      </c>
    </row>
    <row r="1086" spans="1:9" x14ac:dyDescent="0.2">
      <c r="A1086" s="50" t="s">
        <v>2820</v>
      </c>
      <c r="C1086" s="53" t="s">
        <v>1454</v>
      </c>
      <c r="I1086" s="60" t="s">
        <v>11185</v>
      </c>
    </row>
    <row r="1087" spans="1:9" x14ac:dyDescent="0.2">
      <c r="A1087" s="50" t="s">
        <v>2822</v>
      </c>
      <c r="C1087" s="53" t="s">
        <v>1456</v>
      </c>
      <c r="I1087" s="61" t="s">
        <v>11186</v>
      </c>
    </row>
    <row r="1088" spans="1:9" x14ac:dyDescent="0.2">
      <c r="A1088" s="50" t="s">
        <v>2824</v>
      </c>
      <c r="C1088" s="53" t="s">
        <v>1461</v>
      </c>
      <c r="I1088" s="60" t="s">
        <v>7284</v>
      </c>
    </row>
    <row r="1089" spans="1:9" x14ac:dyDescent="0.2">
      <c r="A1089" s="50" t="s">
        <v>2826</v>
      </c>
      <c r="C1089" s="53" t="s">
        <v>2827</v>
      </c>
      <c r="I1089" s="61" t="s">
        <v>5923</v>
      </c>
    </row>
    <row r="1090" spans="1:9" x14ac:dyDescent="0.2">
      <c r="A1090" s="50" t="s">
        <v>2829</v>
      </c>
      <c r="C1090" s="53" t="s">
        <v>1463</v>
      </c>
      <c r="I1090" s="60" t="s">
        <v>11187</v>
      </c>
    </row>
    <row r="1091" spans="1:9" x14ac:dyDescent="0.2">
      <c r="A1091" s="50" t="s">
        <v>2831</v>
      </c>
      <c r="C1091" s="53" t="s">
        <v>1465</v>
      </c>
      <c r="I1091" s="61" t="s">
        <v>11188</v>
      </c>
    </row>
    <row r="1092" spans="1:9" x14ac:dyDescent="0.2">
      <c r="A1092" s="50" t="s">
        <v>2833</v>
      </c>
      <c r="C1092" s="53" t="s">
        <v>2834</v>
      </c>
      <c r="I1092" s="60" t="s">
        <v>7291</v>
      </c>
    </row>
    <row r="1093" spans="1:9" x14ac:dyDescent="0.2">
      <c r="A1093" s="50" t="s">
        <v>2626</v>
      </c>
      <c r="C1093" s="53" t="s">
        <v>1468</v>
      </c>
      <c r="I1093" s="61" t="s">
        <v>4853</v>
      </c>
    </row>
    <row r="1094" spans="1:9" x14ac:dyDescent="0.2">
      <c r="A1094" s="50" t="s">
        <v>2837</v>
      </c>
      <c r="C1094" s="53" t="s">
        <v>1170</v>
      </c>
      <c r="I1094" s="60" t="s">
        <v>11189</v>
      </c>
    </row>
    <row r="1095" spans="1:9" x14ac:dyDescent="0.2">
      <c r="A1095" s="50" t="s">
        <v>2839</v>
      </c>
      <c r="C1095" s="53" t="s">
        <v>2840</v>
      </c>
      <c r="I1095" s="61" t="s">
        <v>4708</v>
      </c>
    </row>
    <row r="1096" spans="1:9" x14ac:dyDescent="0.2">
      <c r="A1096" s="50" t="s">
        <v>2842</v>
      </c>
      <c r="C1096" s="53" t="s">
        <v>2843</v>
      </c>
      <c r="I1096" s="60" t="s">
        <v>654</v>
      </c>
    </row>
    <row r="1097" spans="1:9" x14ac:dyDescent="0.2">
      <c r="A1097" s="50" t="s">
        <v>2845</v>
      </c>
      <c r="C1097" s="53" t="s">
        <v>1473</v>
      </c>
      <c r="I1097" s="61" t="s">
        <v>11190</v>
      </c>
    </row>
    <row r="1098" spans="1:9" x14ac:dyDescent="0.2">
      <c r="A1098" s="50" t="s">
        <v>2847</v>
      </c>
      <c r="C1098" s="53" t="s">
        <v>912</v>
      </c>
      <c r="I1098" s="60" t="s">
        <v>11191</v>
      </c>
    </row>
    <row r="1099" spans="1:9" x14ac:dyDescent="0.2">
      <c r="A1099" s="50" t="s">
        <v>2849</v>
      </c>
      <c r="C1099" s="53" t="s">
        <v>2850</v>
      </c>
      <c r="I1099" s="61" t="s">
        <v>11192</v>
      </c>
    </row>
    <row r="1100" spans="1:9" x14ac:dyDescent="0.2">
      <c r="A1100" s="50" t="s">
        <v>2852</v>
      </c>
      <c r="C1100" s="53" t="s">
        <v>1476</v>
      </c>
      <c r="I1100" s="60" t="s">
        <v>11193</v>
      </c>
    </row>
    <row r="1101" spans="1:9" x14ac:dyDescent="0.2">
      <c r="A1101" s="50" t="s">
        <v>2854</v>
      </c>
      <c r="C1101" s="53" t="s">
        <v>1479</v>
      </c>
      <c r="I1101" s="61" t="s">
        <v>10149</v>
      </c>
    </row>
    <row r="1102" spans="1:9" x14ac:dyDescent="0.2">
      <c r="A1102" s="50" t="s">
        <v>2856</v>
      </c>
      <c r="C1102" s="53" t="s">
        <v>2857</v>
      </c>
      <c r="I1102" s="60" t="s">
        <v>10154</v>
      </c>
    </row>
    <row r="1103" spans="1:9" x14ac:dyDescent="0.2">
      <c r="A1103" s="50" t="s">
        <v>2859</v>
      </c>
      <c r="C1103" s="53" t="s">
        <v>1482</v>
      </c>
      <c r="I1103" s="61" t="s">
        <v>6439</v>
      </c>
    </row>
    <row r="1104" spans="1:9" x14ac:dyDescent="0.2">
      <c r="A1104" s="50" t="s">
        <v>2861</v>
      </c>
      <c r="C1104" s="53" t="s">
        <v>1485</v>
      </c>
      <c r="I1104" s="60" t="s">
        <v>11194</v>
      </c>
    </row>
    <row r="1105" spans="1:9" x14ac:dyDescent="0.2">
      <c r="A1105" s="50" t="s">
        <v>2863</v>
      </c>
      <c r="C1105" s="53" t="s">
        <v>2864</v>
      </c>
      <c r="I1105" s="61" t="s">
        <v>11195</v>
      </c>
    </row>
    <row r="1106" spans="1:9" x14ac:dyDescent="0.2">
      <c r="A1106" s="50" t="s">
        <v>2183</v>
      </c>
      <c r="C1106" s="53" t="s">
        <v>1487</v>
      </c>
      <c r="I1106" s="60" t="s">
        <v>11196</v>
      </c>
    </row>
    <row r="1107" spans="1:9" x14ac:dyDescent="0.2">
      <c r="A1107" s="50" t="s">
        <v>363</v>
      </c>
      <c r="C1107" s="53" t="s">
        <v>2035</v>
      </c>
      <c r="I1107" s="61" t="s">
        <v>4999</v>
      </c>
    </row>
    <row r="1108" spans="1:9" x14ac:dyDescent="0.2">
      <c r="A1108" s="50" t="s">
        <v>2751</v>
      </c>
      <c r="C1108" s="53" t="s">
        <v>2868</v>
      </c>
      <c r="I1108" s="60" t="s">
        <v>9860</v>
      </c>
    </row>
    <row r="1109" spans="1:9" x14ac:dyDescent="0.2">
      <c r="A1109" s="50" t="s">
        <v>2870</v>
      </c>
      <c r="C1109" s="53" t="s">
        <v>2871</v>
      </c>
      <c r="I1109" s="61" t="s">
        <v>11197</v>
      </c>
    </row>
    <row r="1110" spans="1:9" x14ac:dyDescent="0.2">
      <c r="A1110" s="50" t="s">
        <v>2873</v>
      </c>
      <c r="C1110" s="53" t="s">
        <v>1490</v>
      </c>
      <c r="I1110" s="60" t="s">
        <v>4100</v>
      </c>
    </row>
    <row r="1111" spans="1:9" x14ac:dyDescent="0.2">
      <c r="A1111" s="50" t="s">
        <v>2875</v>
      </c>
      <c r="C1111" s="53" t="s">
        <v>2876</v>
      </c>
      <c r="I1111" s="61" t="s">
        <v>7719</v>
      </c>
    </row>
    <row r="1112" spans="1:9" x14ac:dyDescent="0.2">
      <c r="A1112" s="50" t="s">
        <v>2878</v>
      </c>
      <c r="C1112" s="53" t="s">
        <v>1493</v>
      </c>
      <c r="I1112" s="60" t="s">
        <v>4476</v>
      </c>
    </row>
    <row r="1113" spans="1:9" x14ac:dyDescent="0.2">
      <c r="A1113" s="50" t="s">
        <v>2880</v>
      </c>
      <c r="C1113" s="53" t="s">
        <v>2881</v>
      </c>
      <c r="I1113" s="61" t="s">
        <v>11198</v>
      </c>
    </row>
    <row r="1114" spans="1:9" x14ac:dyDescent="0.2">
      <c r="A1114" s="50" t="s">
        <v>2882</v>
      </c>
      <c r="C1114" s="53" t="s">
        <v>1496</v>
      </c>
      <c r="I1114" s="60" t="s">
        <v>10040</v>
      </c>
    </row>
    <row r="1115" spans="1:9" x14ac:dyDescent="0.2">
      <c r="A1115" s="50" t="s">
        <v>2884</v>
      </c>
      <c r="C1115" s="53" t="s">
        <v>2885</v>
      </c>
      <c r="I1115" s="61" t="s">
        <v>11199</v>
      </c>
    </row>
    <row r="1116" spans="1:9" x14ac:dyDescent="0.2">
      <c r="A1116" s="50" t="s">
        <v>2887</v>
      </c>
      <c r="C1116" s="53" t="s">
        <v>1499</v>
      </c>
      <c r="I1116" s="60" t="s">
        <v>10088</v>
      </c>
    </row>
    <row r="1117" spans="1:9" x14ac:dyDescent="0.2">
      <c r="A1117" s="50" t="s">
        <v>2889</v>
      </c>
      <c r="C1117" s="53" t="s">
        <v>1502</v>
      </c>
      <c r="I1117" s="61" t="s">
        <v>11200</v>
      </c>
    </row>
    <row r="1118" spans="1:9" x14ac:dyDescent="0.2">
      <c r="A1118" s="50" t="s">
        <v>2891</v>
      </c>
      <c r="C1118" s="53" t="s">
        <v>2892</v>
      </c>
      <c r="I1118" s="60" t="s">
        <v>6569</v>
      </c>
    </row>
    <row r="1119" spans="1:9" x14ac:dyDescent="0.2">
      <c r="A1119" s="50" t="s">
        <v>2894</v>
      </c>
      <c r="C1119" s="53" t="s">
        <v>2895</v>
      </c>
      <c r="I1119" s="61" t="s">
        <v>11201</v>
      </c>
    </row>
    <row r="1120" spans="1:9" x14ac:dyDescent="0.2">
      <c r="A1120" s="50" t="s">
        <v>2897</v>
      </c>
      <c r="C1120" s="53" t="s">
        <v>1505</v>
      </c>
      <c r="I1120" s="60" t="s">
        <v>11202</v>
      </c>
    </row>
    <row r="1121" spans="1:9" x14ac:dyDescent="0.2">
      <c r="A1121" s="50" t="s">
        <v>2899</v>
      </c>
      <c r="C1121" s="53" t="s">
        <v>2631</v>
      </c>
      <c r="I1121" s="61" t="s">
        <v>11203</v>
      </c>
    </row>
    <row r="1122" spans="1:9" x14ac:dyDescent="0.2">
      <c r="A1122" s="50" t="s">
        <v>2901</v>
      </c>
      <c r="C1122" s="53" t="s">
        <v>2902</v>
      </c>
      <c r="I1122" s="60" t="s">
        <v>3006</v>
      </c>
    </row>
    <row r="1123" spans="1:9" x14ac:dyDescent="0.2">
      <c r="A1123" s="50" t="s">
        <v>2904</v>
      </c>
      <c r="C1123" s="53" t="s">
        <v>2905</v>
      </c>
      <c r="I1123" s="61" t="s">
        <v>11204</v>
      </c>
    </row>
    <row r="1124" spans="1:9" x14ac:dyDescent="0.2">
      <c r="A1124" s="50" t="s">
        <v>2907</v>
      </c>
      <c r="C1124" s="53" t="s">
        <v>2908</v>
      </c>
      <c r="I1124" s="60" t="s">
        <v>11205</v>
      </c>
    </row>
    <row r="1125" spans="1:9" x14ac:dyDescent="0.2">
      <c r="A1125" s="50" t="s">
        <v>2910</v>
      </c>
      <c r="C1125" s="53" t="s">
        <v>2911</v>
      </c>
      <c r="I1125" s="61" t="s">
        <v>683</v>
      </c>
    </row>
    <row r="1126" spans="1:9" x14ac:dyDescent="0.2">
      <c r="A1126" s="50" t="s">
        <v>2913</v>
      </c>
      <c r="C1126" s="53" t="s">
        <v>1508</v>
      </c>
      <c r="I1126" s="60" t="s">
        <v>11206</v>
      </c>
    </row>
    <row r="1127" spans="1:9" x14ac:dyDescent="0.2">
      <c r="A1127" s="50" t="s">
        <v>2915</v>
      </c>
      <c r="C1127" s="53" t="s">
        <v>2916</v>
      </c>
      <c r="I1127" s="61" t="s">
        <v>9946</v>
      </c>
    </row>
    <row r="1128" spans="1:9" x14ac:dyDescent="0.2">
      <c r="A1128" s="50" t="s">
        <v>2918</v>
      </c>
      <c r="C1128" s="53" t="s">
        <v>1509</v>
      </c>
      <c r="I1128" s="60" t="s">
        <v>10051</v>
      </c>
    </row>
    <row r="1129" spans="1:9" x14ac:dyDescent="0.2">
      <c r="A1129" s="50" t="s">
        <v>2920</v>
      </c>
      <c r="C1129" s="53" t="s">
        <v>1511</v>
      </c>
      <c r="I1129" s="61" t="s">
        <v>11207</v>
      </c>
    </row>
    <row r="1130" spans="1:9" x14ac:dyDescent="0.2">
      <c r="A1130" s="50" t="s">
        <v>2922</v>
      </c>
      <c r="C1130" s="53" t="s">
        <v>2923</v>
      </c>
      <c r="I1130" s="60" t="s">
        <v>11208</v>
      </c>
    </row>
    <row r="1131" spans="1:9" x14ac:dyDescent="0.2">
      <c r="A1131" s="50" t="s">
        <v>2925</v>
      </c>
      <c r="C1131" s="53" t="s">
        <v>1513</v>
      </c>
      <c r="I1131" s="61" t="s">
        <v>9839</v>
      </c>
    </row>
    <row r="1132" spans="1:9" x14ac:dyDescent="0.2">
      <c r="A1132" s="50" t="s">
        <v>2927</v>
      </c>
      <c r="C1132" s="53" t="s">
        <v>1514</v>
      </c>
      <c r="I1132" s="60" t="s">
        <v>10259</v>
      </c>
    </row>
    <row r="1133" spans="1:9" x14ac:dyDescent="0.2">
      <c r="A1133" s="50" t="s">
        <v>2929</v>
      </c>
      <c r="C1133" s="53" t="s">
        <v>1516</v>
      </c>
      <c r="I1133" s="61" t="s">
        <v>10251</v>
      </c>
    </row>
    <row r="1134" spans="1:9" x14ac:dyDescent="0.2">
      <c r="A1134" s="50" t="s">
        <v>2931</v>
      </c>
      <c r="C1134" s="53" t="s">
        <v>754</v>
      </c>
      <c r="I1134" s="60" t="s">
        <v>10164</v>
      </c>
    </row>
    <row r="1135" spans="1:9" x14ac:dyDescent="0.2">
      <c r="A1135" s="50" t="s">
        <v>2932</v>
      </c>
      <c r="C1135" s="53" t="s">
        <v>2933</v>
      </c>
      <c r="I1135" s="61" t="s">
        <v>10114</v>
      </c>
    </row>
    <row r="1136" spans="1:9" x14ac:dyDescent="0.2">
      <c r="A1136" s="50" t="s">
        <v>2935</v>
      </c>
      <c r="C1136" s="53" t="s">
        <v>1520</v>
      </c>
      <c r="I1136" s="60" t="s">
        <v>11209</v>
      </c>
    </row>
    <row r="1137" spans="1:9" x14ac:dyDescent="0.2">
      <c r="A1137" s="50" t="s">
        <v>2937</v>
      </c>
      <c r="C1137" s="53" t="s">
        <v>2938</v>
      </c>
      <c r="I1137" s="61" t="s">
        <v>4980</v>
      </c>
    </row>
    <row r="1138" spans="1:9" x14ac:dyDescent="0.2">
      <c r="A1138" s="50" t="s">
        <v>2939</v>
      </c>
      <c r="C1138" s="53" t="s">
        <v>2940</v>
      </c>
      <c r="I1138" s="60" t="s">
        <v>11210</v>
      </c>
    </row>
    <row r="1139" spans="1:9" x14ac:dyDescent="0.2">
      <c r="A1139" s="50" t="s">
        <v>2942</v>
      </c>
      <c r="C1139" s="53" t="s">
        <v>2943</v>
      </c>
      <c r="I1139" s="61" t="s">
        <v>10119</v>
      </c>
    </row>
    <row r="1140" spans="1:9" x14ac:dyDescent="0.2">
      <c r="A1140" s="50" t="s">
        <v>2600</v>
      </c>
      <c r="C1140" s="53" t="s">
        <v>2944</v>
      </c>
      <c r="I1140" s="60" t="s">
        <v>9869</v>
      </c>
    </row>
    <row r="1141" spans="1:9" x14ac:dyDescent="0.2">
      <c r="A1141" s="50" t="s">
        <v>2946</v>
      </c>
      <c r="C1141" s="53" t="s">
        <v>1522</v>
      </c>
      <c r="I1141" s="61" t="s">
        <v>11211</v>
      </c>
    </row>
    <row r="1142" spans="1:9" x14ac:dyDescent="0.2">
      <c r="A1142" s="50" t="s">
        <v>2948</v>
      </c>
      <c r="C1142" s="53" t="s">
        <v>2949</v>
      </c>
      <c r="I1142" s="60" t="s">
        <v>11212</v>
      </c>
    </row>
    <row r="1143" spans="1:9" x14ac:dyDescent="0.2">
      <c r="A1143" s="50" t="s">
        <v>2951</v>
      </c>
      <c r="C1143" s="53" t="s">
        <v>2952</v>
      </c>
      <c r="I1143" s="61" t="s">
        <v>10083</v>
      </c>
    </row>
    <row r="1144" spans="1:9" x14ac:dyDescent="0.2">
      <c r="A1144" s="50" t="s">
        <v>2954</v>
      </c>
      <c r="C1144" s="53" t="s">
        <v>2955</v>
      </c>
      <c r="I1144" s="60" t="s">
        <v>11213</v>
      </c>
    </row>
    <row r="1145" spans="1:9" x14ac:dyDescent="0.2">
      <c r="A1145" s="50" t="s">
        <v>2957</v>
      </c>
      <c r="C1145" s="53" t="s">
        <v>1525</v>
      </c>
      <c r="I1145" s="61" t="s">
        <v>6851</v>
      </c>
    </row>
    <row r="1146" spans="1:9" x14ac:dyDescent="0.2">
      <c r="A1146" s="50" t="s">
        <v>1759</v>
      </c>
      <c r="C1146" s="53" t="s">
        <v>1530</v>
      </c>
      <c r="I1146" s="60" t="s">
        <v>11214</v>
      </c>
    </row>
    <row r="1147" spans="1:9" x14ac:dyDescent="0.2">
      <c r="A1147" s="50" t="s">
        <v>2960</v>
      </c>
      <c r="C1147" s="53" t="s">
        <v>2961</v>
      </c>
      <c r="I1147" s="61" t="s">
        <v>11215</v>
      </c>
    </row>
    <row r="1148" spans="1:9" x14ac:dyDescent="0.2">
      <c r="A1148" s="50" t="s">
        <v>2963</v>
      </c>
      <c r="C1148" s="53" t="s">
        <v>2964</v>
      </c>
      <c r="I1148" s="60" t="s">
        <v>3934</v>
      </c>
    </row>
    <row r="1149" spans="1:9" x14ac:dyDescent="0.2">
      <c r="A1149" s="50" t="s">
        <v>2966</v>
      </c>
      <c r="C1149" s="53" t="s">
        <v>1533</v>
      </c>
      <c r="I1149" s="61" t="s">
        <v>5338</v>
      </c>
    </row>
    <row r="1150" spans="1:9" x14ac:dyDescent="0.2">
      <c r="A1150" s="50" t="s">
        <v>2968</v>
      </c>
      <c r="C1150" s="53" t="s">
        <v>1535</v>
      </c>
      <c r="I1150" s="60" t="s">
        <v>10033</v>
      </c>
    </row>
    <row r="1151" spans="1:9" x14ac:dyDescent="0.2">
      <c r="A1151" s="50" t="s">
        <v>2970</v>
      </c>
      <c r="C1151" s="53" t="s">
        <v>2971</v>
      </c>
      <c r="I1151" s="61" t="s">
        <v>9955</v>
      </c>
    </row>
    <row r="1152" spans="1:9" x14ac:dyDescent="0.2">
      <c r="A1152" s="50" t="s">
        <v>2973</v>
      </c>
      <c r="C1152" s="53" t="s">
        <v>2974</v>
      </c>
      <c r="I1152" s="60" t="s">
        <v>11216</v>
      </c>
    </row>
    <row r="1153" spans="1:9" x14ac:dyDescent="0.2">
      <c r="A1153" s="50" t="s">
        <v>2976</v>
      </c>
      <c r="C1153" s="53" t="s">
        <v>1539</v>
      </c>
      <c r="I1153" s="61" t="s">
        <v>11217</v>
      </c>
    </row>
    <row r="1154" spans="1:9" x14ac:dyDescent="0.2">
      <c r="A1154" s="50" t="s">
        <v>2978</v>
      </c>
      <c r="C1154" s="53" t="s">
        <v>1542</v>
      </c>
      <c r="I1154" s="60" t="s">
        <v>11218</v>
      </c>
    </row>
    <row r="1155" spans="1:9" x14ac:dyDescent="0.2">
      <c r="A1155" s="50" t="s">
        <v>2980</v>
      </c>
      <c r="C1155" s="53" t="s">
        <v>2981</v>
      </c>
      <c r="I1155" s="61" t="s">
        <v>3306</v>
      </c>
    </row>
    <row r="1156" spans="1:9" x14ac:dyDescent="0.2">
      <c r="A1156" s="50" t="s">
        <v>2983</v>
      </c>
      <c r="C1156" s="53" t="s">
        <v>791</v>
      </c>
      <c r="I1156" s="60" t="s">
        <v>10106</v>
      </c>
    </row>
    <row r="1157" spans="1:9" x14ac:dyDescent="0.2">
      <c r="A1157" s="50" t="s">
        <v>2985</v>
      </c>
      <c r="C1157" s="53" t="s">
        <v>1546</v>
      </c>
      <c r="I1157" s="61" t="s">
        <v>10302</v>
      </c>
    </row>
    <row r="1158" spans="1:9" x14ac:dyDescent="0.2">
      <c r="A1158" s="50" t="s">
        <v>2986</v>
      </c>
      <c r="C1158" s="53" t="s">
        <v>2987</v>
      </c>
      <c r="I1158" s="60" t="s">
        <v>1705</v>
      </c>
    </row>
    <row r="1159" spans="1:9" x14ac:dyDescent="0.2">
      <c r="A1159" s="50" t="s">
        <v>2988</v>
      </c>
      <c r="C1159" s="53" t="s">
        <v>2989</v>
      </c>
      <c r="I1159" s="61" t="s">
        <v>11219</v>
      </c>
    </row>
    <row r="1160" spans="1:9" x14ac:dyDescent="0.2">
      <c r="A1160" s="50" t="s">
        <v>706</v>
      </c>
      <c r="C1160" s="53" t="s">
        <v>1549</v>
      </c>
      <c r="I1160" s="60" t="s">
        <v>6152</v>
      </c>
    </row>
    <row r="1161" spans="1:9" x14ac:dyDescent="0.2">
      <c r="A1161" s="50" t="s">
        <v>2992</v>
      </c>
      <c r="C1161" s="53" t="s">
        <v>2993</v>
      </c>
      <c r="I1161" s="61" t="s">
        <v>11220</v>
      </c>
    </row>
    <row r="1162" spans="1:9" x14ac:dyDescent="0.2">
      <c r="A1162" s="50" t="s">
        <v>2995</v>
      </c>
      <c r="C1162" s="53" t="s">
        <v>2996</v>
      </c>
      <c r="I1162" s="60" t="s">
        <v>10185</v>
      </c>
    </row>
    <row r="1163" spans="1:9" x14ac:dyDescent="0.2">
      <c r="A1163" s="50" t="s">
        <v>2998</v>
      </c>
      <c r="C1163" s="53" t="s">
        <v>2999</v>
      </c>
      <c r="I1163" s="61" t="s">
        <v>5693</v>
      </c>
    </row>
    <row r="1164" spans="1:9" x14ac:dyDescent="0.2">
      <c r="A1164" s="50" t="s">
        <v>3001</v>
      </c>
      <c r="C1164" s="53" t="s">
        <v>3002</v>
      </c>
      <c r="I1164" s="60" t="s">
        <v>11221</v>
      </c>
    </row>
    <row r="1165" spans="1:9" x14ac:dyDescent="0.2">
      <c r="A1165" s="50" t="s">
        <v>2781</v>
      </c>
      <c r="C1165" s="53" t="s">
        <v>1327</v>
      </c>
      <c r="I1165" s="61" t="s">
        <v>11222</v>
      </c>
    </row>
    <row r="1166" spans="1:9" x14ac:dyDescent="0.2">
      <c r="A1166" s="50" t="s">
        <v>3005</v>
      </c>
      <c r="C1166" s="53" t="s">
        <v>3006</v>
      </c>
      <c r="I1166" s="60" t="s">
        <v>11223</v>
      </c>
    </row>
    <row r="1167" spans="1:9" x14ac:dyDescent="0.2">
      <c r="A1167" s="50" t="s">
        <v>3008</v>
      </c>
      <c r="C1167" s="53" t="s">
        <v>1554</v>
      </c>
      <c r="I1167" s="61" t="s">
        <v>11224</v>
      </c>
    </row>
    <row r="1168" spans="1:9" x14ac:dyDescent="0.2">
      <c r="A1168" s="50" t="s">
        <v>2999</v>
      </c>
      <c r="C1168" s="53" t="s">
        <v>3009</v>
      </c>
      <c r="I1168" s="60" t="s">
        <v>9906</v>
      </c>
    </row>
    <row r="1169" spans="1:9" x14ac:dyDescent="0.2">
      <c r="A1169" s="50" t="s">
        <v>1079</v>
      </c>
      <c r="C1169" s="53" t="s">
        <v>693</v>
      </c>
      <c r="I1169" s="61" t="s">
        <v>11225</v>
      </c>
    </row>
    <row r="1170" spans="1:9" x14ac:dyDescent="0.2">
      <c r="A1170" s="50" t="s">
        <v>3012</v>
      </c>
      <c r="C1170" s="53" t="s">
        <v>3013</v>
      </c>
      <c r="I1170" s="60" t="s">
        <v>6274</v>
      </c>
    </row>
    <row r="1171" spans="1:9" x14ac:dyDescent="0.2">
      <c r="A1171" s="50" t="s">
        <v>3015</v>
      </c>
      <c r="C1171" s="53" t="s">
        <v>3016</v>
      </c>
      <c r="I1171" s="61" t="s">
        <v>10206</v>
      </c>
    </row>
    <row r="1172" spans="1:9" x14ac:dyDescent="0.2">
      <c r="A1172" s="50" t="s">
        <v>3018</v>
      </c>
      <c r="C1172" s="53" t="s">
        <v>3019</v>
      </c>
      <c r="I1172" s="60" t="s">
        <v>11226</v>
      </c>
    </row>
    <row r="1173" spans="1:9" x14ac:dyDescent="0.2">
      <c r="A1173" s="50" t="s">
        <v>3021</v>
      </c>
      <c r="C1173" s="53" t="s">
        <v>3022</v>
      </c>
      <c r="I1173" s="61" t="s">
        <v>11227</v>
      </c>
    </row>
    <row r="1174" spans="1:9" x14ac:dyDescent="0.2">
      <c r="A1174" s="50" t="s">
        <v>3024</v>
      </c>
      <c r="C1174" s="53" t="s">
        <v>1120</v>
      </c>
      <c r="I1174" s="60" t="s">
        <v>11228</v>
      </c>
    </row>
    <row r="1175" spans="1:9" x14ac:dyDescent="0.2">
      <c r="A1175" s="50" t="s">
        <v>3026</v>
      </c>
      <c r="C1175" s="53" t="s">
        <v>3027</v>
      </c>
      <c r="I1175" s="61" t="s">
        <v>1420</v>
      </c>
    </row>
    <row r="1176" spans="1:9" x14ac:dyDescent="0.2">
      <c r="A1176" s="50" t="s">
        <v>3029</v>
      </c>
      <c r="C1176" s="53" t="s">
        <v>3030</v>
      </c>
      <c r="I1176" s="60" t="s">
        <v>815</v>
      </c>
    </row>
    <row r="1177" spans="1:9" x14ac:dyDescent="0.2">
      <c r="A1177" s="50" t="s">
        <v>3032</v>
      </c>
      <c r="C1177" s="53" t="s">
        <v>1558</v>
      </c>
      <c r="I1177" s="61" t="s">
        <v>7098</v>
      </c>
    </row>
    <row r="1178" spans="1:9" x14ac:dyDescent="0.2">
      <c r="A1178" s="50" t="s">
        <v>3034</v>
      </c>
      <c r="C1178" s="53" t="s">
        <v>1560</v>
      </c>
      <c r="I1178" s="60" t="s">
        <v>4405</v>
      </c>
    </row>
    <row r="1179" spans="1:9" x14ac:dyDescent="0.2">
      <c r="A1179" s="50" t="s">
        <v>3036</v>
      </c>
      <c r="C1179" s="53" t="s">
        <v>1563</v>
      </c>
      <c r="I1179" s="61" t="s">
        <v>9905</v>
      </c>
    </row>
    <row r="1180" spans="1:9" x14ac:dyDescent="0.2">
      <c r="A1180" s="50" t="s">
        <v>3038</v>
      </c>
      <c r="C1180" s="53" t="s">
        <v>1566</v>
      </c>
      <c r="I1180" s="60" t="s">
        <v>11229</v>
      </c>
    </row>
    <row r="1181" spans="1:9" x14ac:dyDescent="0.2">
      <c r="A1181" s="50" t="s">
        <v>3040</v>
      </c>
      <c r="C1181" s="53" t="s">
        <v>1568</v>
      </c>
      <c r="I1181" s="61" t="s">
        <v>1888</v>
      </c>
    </row>
    <row r="1182" spans="1:9" x14ac:dyDescent="0.2">
      <c r="A1182" s="50" t="s">
        <v>3042</v>
      </c>
      <c r="C1182" s="53" t="s">
        <v>3043</v>
      </c>
      <c r="I1182" s="60" t="s">
        <v>9895</v>
      </c>
    </row>
    <row r="1183" spans="1:9" x14ac:dyDescent="0.2">
      <c r="A1183" s="50" t="s">
        <v>834</v>
      </c>
      <c r="C1183" s="53" t="s">
        <v>3045</v>
      </c>
      <c r="I1183" s="61" t="s">
        <v>11230</v>
      </c>
    </row>
    <row r="1184" spans="1:9" x14ac:dyDescent="0.2">
      <c r="A1184" s="50" t="s">
        <v>3047</v>
      </c>
      <c r="C1184" s="53" t="s">
        <v>3048</v>
      </c>
      <c r="I1184" s="60" t="s">
        <v>9887</v>
      </c>
    </row>
    <row r="1185" spans="1:9" x14ac:dyDescent="0.2">
      <c r="A1185" s="50" t="s">
        <v>3050</v>
      </c>
      <c r="C1185" s="53" t="s">
        <v>3051</v>
      </c>
      <c r="I1185" s="61" t="s">
        <v>1367</v>
      </c>
    </row>
    <row r="1186" spans="1:9" x14ac:dyDescent="0.2">
      <c r="A1186" s="50" t="s">
        <v>3053</v>
      </c>
      <c r="C1186" s="53" t="s">
        <v>1880</v>
      </c>
      <c r="I1186" s="60" t="s">
        <v>11231</v>
      </c>
    </row>
    <row r="1187" spans="1:9" x14ac:dyDescent="0.2">
      <c r="A1187" s="50" t="s">
        <v>997</v>
      </c>
      <c r="C1187" s="53" t="s">
        <v>1570</v>
      </c>
      <c r="I1187" s="61" t="s">
        <v>11232</v>
      </c>
    </row>
    <row r="1188" spans="1:9" x14ac:dyDescent="0.2">
      <c r="A1188" s="50" t="s">
        <v>3056</v>
      </c>
      <c r="C1188" s="53" t="s">
        <v>1573</v>
      </c>
      <c r="I1188" s="60" t="s">
        <v>11233</v>
      </c>
    </row>
    <row r="1189" spans="1:9" x14ac:dyDescent="0.2">
      <c r="A1189" s="50" t="s">
        <v>1661</v>
      </c>
      <c r="C1189" s="53" t="s">
        <v>1576</v>
      </c>
      <c r="I1189" s="61" t="s">
        <v>2341</v>
      </c>
    </row>
    <row r="1190" spans="1:9" x14ac:dyDescent="0.2">
      <c r="A1190" s="50" t="s">
        <v>3059</v>
      </c>
      <c r="C1190" s="53" t="s">
        <v>3060</v>
      </c>
      <c r="I1190" s="60" t="s">
        <v>11234</v>
      </c>
    </row>
    <row r="1191" spans="1:9" x14ac:dyDescent="0.2">
      <c r="A1191" s="50" t="s">
        <v>3061</v>
      </c>
      <c r="C1191" s="53" t="s">
        <v>1579</v>
      </c>
      <c r="I1191" s="61" t="s">
        <v>11235</v>
      </c>
    </row>
    <row r="1192" spans="1:9" x14ac:dyDescent="0.2">
      <c r="A1192" s="50" t="s">
        <v>3063</v>
      </c>
      <c r="C1192" s="53" t="s">
        <v>3064</v>
      </c>
      <c r="I1192" s="60" t="s">
        <v>11236</v>
      </c>
    </row>
    <row r="1193" spans="1:9" x14ac:dyDescent="0.2">
      <c r="A1193" s="50" t="s">
        <v>3066</v>
      </c>
      <c r="C1193" s="53" t="s">
        <v>1581</v>
      </c>
      <c r="I1193" s="61" t="s">
        <v>5325</v>
      </c>
    </row>
    <row r="1194" spans="1:9" x14ac:dyDescent="0.2">
      <c r="A1194" s="50" t="s">
        <v>3068</v>
      </c>
      <c r="C1194" s="53" t="s">
        <v>1584</v>
      </c>
      <c r="I1194" s="60" t="s">
        <v>10210</v>
      </c>
    </row>
    <row r="1195" spans="1:9" x14ac:dyDescent="0.2">
      <c r="A1195" s="50" t="s">
        <v>3070</v>
      </c>
      <c r="C1195" s="53" t="s">
        <v>675</v>
      </c>
      <c r="I1195" s="61" t="s">
        <v>10153</v>
      </c>
    </row>
    <row r="1196" spans="1:9" x14ac:dyDescent="0.2">
      <c r="A1196" s="50" t="s">
        <v>3072</v>
      </c>
      <c r="C1196" s="53" t="s">
        <v>1587</v>
      </c>
      <c r="I1196" s="60" t="s">
        <v>11237</v>
      </c>
    </row>
    <row r="1197" spans="1:9" x14ac:dyDescent="0.2">
      <c r="A1197" s="50" t="s">
        <v>3074</v>
      </c>
      <c r="C1197" s="53" t="s">
        <v>3075</v>
      </c>
      <c r="I1197" s="61" t="s">
        <v>2892</v>
      </c>
    </row>
    <row r="1198" spans="1:9" x14ac:dyDescent="0.2">
      <c r="A1198" s="50" t="s">
        <v>3077</v>
      </c>
      <c r="C1198" s="53" t="s">
        <v>2205</v>
      </c>
      <c r="I1198" s="60" t="s">
        <v>11238</v>
      </c>
    </row>
    <row r="1199" spans="1:9" x14ac:dyDescent="0.2">
      <c r="A1199" s="50" t="s">
        <v>3079</v>
      </c>
      <c r="C1199" s="53" t="s">
        <v>1074</v>
      </c>
      <c r="I1199" s="61" t="s">
        <v>11239</v>
      </c>
    </row>
    <row r="1200" spans="1:9" x14ac:dyDescent="0.2">
      <c r="A1200" s="50" t="s">
        <v>3081</v>
      </c>
      <c r="C1200" s="53" t="s">
        <v>1592</v>
      </c>
      <c r="I1200" s="60" t="s">
        <v>6704</v>
      </c>
    </row>
    <row r="1201" spans="1:9" x14ac:dyDescent="0.2">
      <c r="A1201" s="50" t="s">
        <v>3083</v>
      </c>
      <c r="C1201" s="53" t="s">
        <v>1594</v>
      </c>
      <c r="I1201" s="61" t="s">
        <v>5919</v>
      </c>
    </row>
    <row r="1202" spans="1:9" x14ac:dyDescent="0.2">
      <c r="A1202" s="50" t="s">
        <v>3085</v>
      </c>
      <c r="C1202" s="53" t="s">
        <v>1597</v>
      </c>
      <c r="I1202" s="60" t="s">
        <v>11240</v>
      </c>
    </row>
    <row r="1203" spans="1:9" x14ac:dyDescent="0.2">
      <c r="A1203" s="50" t="s">
        <v>3087</v>
      </c>
      <c r="C1203" s="53" t="s">
        <v>646</v>
      </c>
      <c r="I1203" s="61" t="s">
        <v>6832</v>
      </c>
    </row>
    <row r="1204" spans="1:9" x14ac:dyDescent="0.2">
      <c r="A1204" s="50" t="s">
        <v>3089</v>
      </c>
      <c r="C1204" s="53" t="s">
        <v>3090</v>
      </c>
      <c r="I1204" s="60" t="s">
        <v>11241</v>
      </c>
    </row>
    <row r="1205" spans="1:9" x14ac:dyDescent="0.2">
      <c r="A1205" s="50" t="s">
        <v>3092</v>
      </c>
      <c r="C1205" s="53" t="s">
        <v>3093</v>
      </c>
      <c r="I1205" s="61" t="s">
        <v>3689</v>
      </c>
    </row>
    <row r="1206" spans="1:9" x14ac:dyDescent="0.2">
      <c r="A1206" s="50" t="s">
        <v>3095</v>
      </c>
      <c r="C1206" s="53" t="s">
        <v>3096</v>
      </c>
      <c r="I1206" s="60" t="s">
        <v>10103</v>
      </c>
    </row>
    <row r="1207" spans="1:9" x14ac:dyDescent="0.2">
      <c r="A1207" s="50" t="s">
        <v>3098</v>
      </c>
      <c r="C1207" s="53" t="s">
        <v>3099</v>
      </c>
      <c r="I1207" s="61" t="s">
        <v>11242</v>
      </c>
    </row>
    <row r="1208" spans="1:9" x14ac:dyDescent="0.2">
      <c r="A1208" s="50" t="s">
        <v>3101</v>
      </c>
      <c r="C1208" s="53" t="s">
        <v>3102</v>
      </c>
      <c r="I1208" s="60" t="s">
        <v>11243</v>
      </c>
    </row>
    <row r="1209" spans="1:9" x14ac:dyDescent="0.2">
      <c r="A1209" s="50" t="s">
        <v>3104</v>
      </c>
      <c r="C1209" s="53" t="s">
        <v>3105</v>
      </c>
      <c r="I1209" s="61" t="s">
        <v>11244</v>
      </c>
    </row>
    <row r="1210" spans="1:9" x14ac:dyDescent="0.2">
      <c r="A1210" s="50" t="s">
        <v>3107</v>
      </c>
      <c r="C1210" s="53" t="s">
        <v>3108</v>
      </c>
      <c r="I1210" s="60" t="s">
        <v>1921</v>
      </c>
    </row>
    <row r="1211" spans="1:9" x14ac:dyDescent="0.2">
      <c r="A1211" s="50" t="s">
        <v>3110</v>
      </c>
      <c r="C1211" s="53" t="s">
        <v>3111</v>
      </c>
      <c r="I1211" s="61" t="s">
        <v>11245</v>
      </c>
    </row>
    <row r="1212" spans="1:9" x14ac:dyDescent="0.2">
      <c r="A1212" s="50" t="s">
        <v>3113</v>
      </c>
      <c r="C1212" s="53" t="s">
        <v>1601</v>
      </c>
      <c r="I1212" s="60" t="s">
        <v>11246</v>
      </c>
    </row>
    <row r="1213" spans="1:9" x14ac:dyDescent="0.2">
      <c r="A1213" s="50" t="s">
        <v>3114</v>
      </c>
      <c r="C1213" s="53" t="s">
        <v>1604</v>
      </c>
      <c r="I1213" s="61" t="s">
        <v>11247</v>
      </c>
    </row>
    <row r="1214" spans="1:9" x14ac:dyDescent="0.2">
      <c r="A1214" s="50" t="s">
        <v>3115</v>
      </c>
      <c r="C1214" s="53" t="s">
        <v>1607</v>
      </c>
      <c r="I1214" s="60" t="s">
        <v>5091</v>
      </c>
    </row>
    <row r="1215" spans="1:9" x14ac:dyDescent="0.2">
      <c r="A1215" s="50" t="s">
        <v>3117</v>
      </c>
      <c r="C1215" s="53" t="s">
        <v>3118</v>
      </c>
      <c r="I1215" s="61" t="s">
        <v>11248</v>
      </c>
    </row>
    <row r="1216" spans="1:9" x14ac:dyDescent="0.2">
      <c r="A1216" s="50" t="s">
        <v>3120</v>
      </c>
      <c r="C1216" s="53" t="s">
        <v>3121</v>
      </c>
      <c r="I1216" s="60" t="s">
        <v>11249</v>
      </c>
    </row>
    <row r="1217" spans="1:9" x14ac:dyDescent="0.2">
      <c r="A1217" s="50" t="s">
        <v>3123</v>
      </c>
      <c r="C1217" s="53" t="s">
        <v>1610</v>
      </c>
      <c r="I1217" s="61" t="s">
        <v>11250</v>
      </c>
    </row>
    <row r="1218" spans="1:9" x14ac:dyDescent="0.2">
      <c r="A1218" s="50" t="s">
        <v>3124</v>
      </c>
      <c r="C1218" s="53" t="s">
        <v>3125</v>
      </c>
      <c r="I1218" s="60" t="s">
        <v>11251</v>
      </c>
    </row>
    <row r="1219" spans="1:9" x14ac:dyDescent="0.2">
      <c r="A1219" s="50" t="s">
        <v>3127</v>
      </c>
      <c r="C1219" s="53" t="s">
        <v>107</v>
      </c>
      <c r="I1219" s="61" t="s">
        <v>10191</v>
      </c>
    </row>
    <row r="1220" spans="1:9" x14ac:dyDescent="0.2">
      <c r="A1220" s="50" t="s">
        <v>3129</v>
      </c>
      <c r="C1220" s="53" t="s">
        <v>3130</v>
      </c>
      <c r="I1220" s="60" t="s">
        <v>10133</v>
      </c>
    </row>
    <row r="1221" spans="1:9" x14ac:dyDescent="0.2">
      <c r="A1221" s="50" t="s">
        <v>3132</v>
      </c>
      <c r="C1221" s="53" t="s">
        <v>1617</v>
      </c>
      <c r="I1221" s="61" t="s">
        <v>11252</v>
      </c>
    </row>
    <row r="1222" spans="1:9" x14ac:dyDescent="0.2">
      <c r="A1222" s="50" t="s">
        <v>3134</v>
      </c>
      <c r="C1222" s="53" t="s">
        <v>1619</v>
      </c>
      <c r="I1222" s="60" t="s">
        <v>11253</v>
      </c>
    </row>
    <row r="1223" spans="1:9" x14ac:dyDescent="0.2">
      <c r="A1223" s="50" t="s">
        <v>572</v>
      </c>
      <c r="C1223" s="53" t="s">
        <v>2154</v>
      </c>
      <c r="I1223" s="61" t="s">
        <v>11254</v>
      </c>
    </row>
    <row r="1224" spans="1:9" x14ac:dyDescent="0.2">
      <c r="A1224" s="50" t="s">
        <v>3136</v>
      </c>
      <c r="C1224" s="53" t="s">
        <v>1621</v>
      </c>
      <c r="I1224" s="60" t="s">
        <v>11255</v>
      </c>
    </row>
    <row r="1225" spans="1:9" x14ac:dyDescent="0.2">
      <c r="A1225" s="50" t="s">
        <v>3138</v>
      </c>
      <c r="C1225" s="53" t="s">
        <v>3139</v>
      </c>
      <c r="I1225" s="61" t="s">
        <v>3252</v>
      </c>
    </row>
    <row r="1226" spans="1:9" x14ac:dyDescent="0.2">
      <c r="A1226" s="50" t="s">
        <v>3141</v>
      </c>
      <c r="C1226" s="53" t="s">
        <v>3142</v>
      </c>
      <c r="I1226" s="60" t="s">
        <v>11256</v>
      </c>
    </row>
    <row r="1227" spans="1:9" x14ac:dyDescent="0.2">
      <c r="A1227" s="50" t="s">
        <v>3144</v>
      </c>
      <c r="C1227" s="53" t="s">
        <v>3145</v>
      </c>
      <c r="I1227" s="61" t="s">
        <v>11257</v>
      </c>
    </row>
    <row r="1228" spans="1:9" x14ac:dyDescent="0.2">
      <c r="A1228" s="50" t="s">
        <v>2808</v>
      </c>
      <c r="C1228" s="53" t="s">
        <v>1625</v>
      </c>
      <c r="I1228" s="60" t="s">
        <v>11258</v>
      </c>
    </row>
    <row r="1229" spans="1:9" x14ac:dyDescent="0.2">
      <c r="A1229" s="50" t="s">
        <v>3148</v>
      </c>
      <c r="C1229" s="53" t="s">
        <v>1627</v>
      </c>
      <c r="I1229" s="61" t="s">
        <v>11259</v>
      </c>
    </row>
    <row r="1230" spans="1:9" x14ac:dyDescent="0.2">
      <c r="A1230" s="50" t="s">
        <v>3150</v>
      </c>
      <c r="C1230" s="53" t="s">
        <v>3151</v>
      </c>
      <c r="I1230" s="60" t="s">
        <v>5809</v>
      </c>
    </row>
    <row r="1231" spans="1:9" x14ac:dyDescent="0.2">
      <c r="A1231" s="50" t="s">
        <v>3153</v>
      </c>
      <c r="C1231" s="53" t="s">
        <v>1629</v>
      </c>
      <c r="I1231" s="61" t="s">
        <v>11260</v>
      </c>
    </row>
    <row r="1232" spans="1:9" x14ac:dyDescent="0.2">
      <c r="A1232" s="50" t="s">
        <v>3155</v>
      </c>
      <c r="C1232" s="53" t="s">
        <v>1630</v>
      </c>
      <c r="I1232" s="60" t="s">
        <v>11261</v>
      </c>
    </row>
    <row r="1233" spans="1:9" x14ac:dyDescent="0.2">
      <c r="A1233" s="50" t="s">
        <v>3157</v>
      </c>
      <c r="C1233" s="53" t="s">
        <v>1632</v>
      </c>
      <c r="I1233" s="61" t="s">
        <v>11262</v>
      </c>
    </row>
    <row r="1234" spans="1:9" x14ac:dyDescent="0.2">
      <c r="A1234" s="50" t="s">
        <v>3159</v>
      </c>
      <c r="C1234" s="53" t="s">
        <v>1635</v>
      </c>
      <c r="I1234" s="60" t="s">
        <v>11263</v>
      </c>
    </row>
    <row r="1235" spans="1:9" x14ac:dyDescent="0.2">
      <c r="A1235" s="50" t="s">
        <v>3161</v>
      </c>
      <c r="C1235" s="53" t="s">
        <v>3162</v>
      </c>
      <c r="I1235" s="61" t="s">
        <v>11264</v>
      </c>
    </row>
    <row r="1236" spans="1:9" x14ac:dyDescent="0.2">
      <c r="A1236" s="50" t="s">
        <v>3164</v>
      </c>
      <c r="C1236" s="53" t="s">
        <v>1640</v>
      </c>
      <c r="I1236" s="60" t="s">
        <v>7339</v>
      </c>
    </row>
    <row r="1237" spans="1:9" x14ac:dyDescent="0.2">
      <c r="A1237" s="50" t="s">
        <v>3166</v>
      </c>
      <c r="C1237" s="53" t="s">
        <v>1643</v>
      </c>
      <c r="I1237" s="61" t="s">
        <v>6556</v>
      </c>
    </row>
    <row r="1238" spans="1:9" x14ac:dyDescent="0.2">
      <c r="A1238" s="50" t="s">
        <v>1484</v>
      </c>
      <c r="C1238" s="53" t="s">
        <v>3168</v>
      </c>
      <c r="I1238" s="60" t="s">
        <v>11265</v>
      </c>
    </row>
    <row r="1239" spans="1:9" x14ac:dyDescent="0.2">
      <c r="A1239" s="50" t="s">
        <v>3170</v>
      </c>
      <c r="C1239" s="53" t="s">
        <v>1646</v>
      </c>
      <c r="I1239" s="61" t="s">
        <v>5576</v>
      </c>
    </row>
    <row r="1240" spans="1:9" x14ac:dyDescent="0.2">
      <c r="A1240" s="50" t="s">
        <v>3172</v>
      </c>
      <c r="C1240" s="53" t="s">
        <v>1649</v>
      </c>
      <c r="I1240" s="60" t="s">
        <v>11266</v>
      </c>
    </row>
    <row r="1241" spans="1:9" x14ac:dyDescent="0.2">
      <c r="A1241" s="50" t="s">
        <v>3174</v>
      </c>
      <c r="C1241" s="53" t="s">
        <v>3175</v>
      </c>
      <c r="I1241" s="61" t="s">
        <v>11267</v>
      </c>
    </row>
    <row r="1242" spans="1:9" x14ac:dyDescent="0.2">
      <c r="A1242" s="50" t="s">
        <v>3177</v>
      </c>
      <c r="C1242" s="53" t="s">
        <v>1651</v>
      </c>
      <c r="I1242" s="60" t="s">
        <v>11268</v>
      </c>
    </row>
    <row r="1243" spans="1:9" x14ac:dyDescent="0.2">
      <c r="A1243" s="50" t="s">
        <v>3179</v>
      </c>
      <c r="C1243" s="53" t="s">
        <v>1654</v>
      </c>
      <c r="I1243" s="61" t="s">
        <v>11269</v>
      </c>
    </row>
    <row r="1244" spans="1:9" x14ac:dyDescent="0.2">
      <c r="A1244" s="50" t="s">
        <v>3181</v>
      </c>
      <c r="C1244" s="53" t="s">
        <v>3182</v>
      </c>
      <c r="I1244" s="60" t="s">
        <v>11270</v>
      </c>
    </row>
    <row r="1245" spans="1:9" x14ac:dyDescent="0.2">
      <c r="A1245" s="50" t="s">
        <v>1241</v>
      </c>
      <c r="C1245" s="53" t="s">
        <v>1031</v>
      </c>
      <c r="I1245" s="61" t="s">
        <v>11271</v>
      </c>
    </row>
    <row r="1246" spans="1:9" x14ac:dyDescent="0.2">
      <c r="A1246" s="50" t="s">
        <v>3185</v>
      </c>
      <c r="C1246" s="53" t="s">
        <v>3186</v>
      </c>
      <c r="I1246" s="60" t="s">
        <v>10301</v>
      </c>
    </row>
    <row r="1247" spans="1:9" x14ac:dyDescent="0.2">
      <c r="A1247" s="50" t="s">
        <v>3188</v>
      </c>
      <c r="C1247" s="53" t="s">
        <v>1657</v>
      </c>
      <c r="I1247" s="61" t="s">
        <v>9838</v>
      </c>
    </row>
    <row r="1248" spans="1:9" x14ac:dyDescent="0.2">
      <c r="A1248" s="50" t="s">
        <v>3190</v>
      </c>
      <c r="C1248" s="53" t="s">
        <v>1658</v>
      </c>
      <c r="I1248" s="60" t="s">
        <v>542</v>
      </c>
    </row>
    <row r="1249" spans="1:9" x14ac:dyDescent="0.2">
      <c r="A1249" s="50" t="s">
        <v>2474</v>
      </c>
      <c r="C1249" s="53" t="s">
        <v>3192</v>
      </c>
      <c r="I1249" s="61" t="s">
        <v>5163</v>
      </c>
    </row>
    <row r="1250" spans="1:9" x14ac:dyDescent="0.2">
      <c r="A1250" s="50" t="s">
        <v>3194</v>
      </c>
      <c r="C1250" s="53" t="s">
        <v>1661</v>
      </c>
      <c r="I1250" s="60" t="s">
        <v>11272</v>
      </c>
    </row>
    <row r="1251" spans="1:9" x14ac:dyDescent="0.2">
      <c r="A1251" s="50" t="s">
        <v>3196</v>
      </c>
      <c r="C1251" s="53" t="s">
        <v>1663</v>
      </c>
      <c r="I1251" s="61" t="s">
        <v>2150</v>
      </c>
    </row>
    <row r="1252" spans="1:9" x14ac:dyDescent="0.2">
      <c r="A1252" s="50" t="s">
        <v>3198</v>
      </c>
      <c r="C1252" s="53" t="s">
        <v>1665</v>
      </c>
      <c r="I1252" s="60" t="s">
        <v>5221</v>
      </c>
    </row>
    <row r="1253" spans="1:9" x14ac:dyDescent="0.2">
      <c r="A1253" s="50" t="s">
        <v>3199</v>
      </c>
      <c r="C1253" s="53" t="s">
        <v>3200</v>
      </c>
      <c r="I1253" s="61" t="s">
        <v>11273</v>
      </c>
    </row>
    <row r="1254" spans="1:9" x14ac:dyDescent="0.2">
      <c r="A1254" s="50" t="s">
        <v>3202</v>
      </c>
      <c r="C1254" s="53" t="s">
        <v>1668</v>
      </c>
      <c r="I1254" s="60" t="s">
        <v>10060</v>
      </c>
    </row>
    <row r="1255" spans="1:9" x14ac:dyDescent="0.2">
      <c r="A1255" s="50" t="s">
        <v>3204</v>
      </c>
      <c r="C1255" s="53" t="s">
        <v>3205</v>
      </c>
      <c r="I1255" s="61" t="s">
        <v>11274</v>
      </c>
    </row>
    <row r="1256" spans="1:9" x14ac:dyDescent="0.2">
      <c r="A1256" s="50" t="s">
        <v>3207</v>
      </c>
      <c r="C1256" s="53" t="s">
        <v>3208</v>
      </c>
      <c r="I1256" s="60" t="s">
        <v>9937</v>
      </c>
    </row>
    <row r="1257" spans="1:9" x14ac:dyDescent="0.2">
      <c r="A1257" s="50" t="s">
        <v>3210</v>
      </c>
      <c r="C1257" s="53" t="s">
        <v>1670</v>
      </c>
      <c r="I1257" s="61" t="s">
        <v>11275</v>
      </c>
    </row>
    <row r="1258" spans="1:9" x14ac:dyDescent="0.2">
      <c r="A1258" s="50" t="s">
        <v>3212</v>
      </c>
      <c r="C1258" s="53" t="s">
        <v>3213</v>
      </c>
      <c r="I1258" s="60" t="s">
        <v>11276</v>
      </c>
    </row>
    <row r="1259" spans="1:9" x14ac:dyDescent="0.2">
      <c r="A1259" s="50" t="s">
        <v>3214</v>
      </c>
      <c r="C1259" s="53" t="s">
        <v>3215</v>
      </c>
      <c r="I1259" s="61" t="s">
        <v>7033</v>
      </c>
    </row>
    <row r="1260" spans="1:9" x14ac:dyDescent="0.2">
      <c r="A1260" s="50" t="s">
        <v>3217</v>
      </c>
      <c r="C1260" s="53" t="s">
        <v>156</v>
      </c>
      <c r="I1260" s="60" t="s">
        <v>11277</v>
      </c>
    </row>
    <row r="1261" spans="1:9" x14ac:dyDescent="0.2">
      <c r="A1261" s="50" t="s">
        <v>2642</v>
      </c>
      <c r="C1261" s="53" t="s">
        <v>1673</v>
      </c>
      <c r="I1261" s="61" t="s">
        <v>11278</v>
      </c>
    </row>
    <row r="1262" spans="1:9" x14ac:dyDescent="0.2">
      <c r="A1262" s="50" t="s">
        <v>3220</v>
      </c>
      <c r="C1262" s="53" t="s">
        <v>1676</v>
      </c>
      <c r="I1262" s="60" t="s">
        <v>9898</v>
      </c>
    </row>
    <row r="1263" spans="1:9" x14ac:dyDescent="0.2">
      <c r="A1263" s="50" t="s">
        <v>3222</v>
      </c>
      <c r="C1263" s="53" t="s">
        <v>1679</v>
      </c>
      <c r="I1263" s="61" t="s">
        <v>968</v>
      </c>
    </row>
    <row r="1264" spans="1:9" x14ac:dyDescent="0.2">
      <c r="A1264" s="50" t="s">
        <v>3223</v>
      </c>
      <c r="C1264" s="53" t="s">
        <v>3224</v>
      </c>
      <c r="I1264" s="60" t="s">
        <v>4413</v>
      </c>
    </row>
    <row r="1265" spans="1:9" x14ac:dyDescent="0.2">
      <c r="A1265" s="50" t="s">
        <v>3226</v>
      </c>
      <c r="C1265" s="53" t="s">
        <v>3227</v>
      </c>
      <c r="I1265" s="61" t="s">
        <v>11279</v>
      </c>
    </row>
    <row r="1266" spans="1:9" x14ac:dyDescent="0.2">
      <c r="A1266" s="50" t="s">
        <v>3229</v>
      </c>
      <c r="C1266" s="53" t="s">
        <v>1682</v>
      </c>
      <c r="I1266" s="60" t="s">
        <v>10027</v>
      </c>
    </row>
    <row r="1267" spans="1:9" x14ac:dyDescent="0.2">
      <c r="A1267" s="50" t="s">
        <v>31</v>
      </c>
      <c r="C1267" s="53" t="s">
        <v>3231</v>
      </c>
      <c r="I1267" s="61" t="s">
        <v>11280</v>
      </c>
    </row>
    <row r="1268" spans="1:9" x14ac:dyDescent="0.2">
      <c r="A1268" s="50" t="s">
        <v>3233</v>
      </c>
      <c r="C1268" s="53" t="s">
        <v>3234</v>
      </c>
      <c r="I1268" s="60" t="s">
        <v>11281</v>
      </c>
    </row>
    <row r="1269" spans="1:9" x14ac:dyDescent="0.2">
      <c r="A1269" s="50" t="s">
        <v>3236</v>
      </c>
      <c r="C1269" s="53" t="s">
        <v>3237</v>
      </c>
      <c r="I1269" s="61" t="s">
        <v>11282</v>
      </c>
    </row>
    <row r="1270" spans="1:9" x14ac:dyDescent="0.2">
      <c r="A1270" s="50" t="s">
        <v>1845</v>
      </c>
      <c r="C1270" s="53" t="s">
        <v>3239</v>
      </c>
      <c r="I1270" s="60" t="s">
        <v>11283</v>
      </c>
    </row>
    <row r="1271" spans="1:9" x14ac:dyDescent="0.2">
      <c r="A1271" s="50" t="s">
        <v>3241</v>
      </c>
      <c r="C1271" s="53" t="s">
        <v>3242</v>
      </c>
      <c r="I1271" s="61" t="s">
        <v>11284</v>
      </c>
    </row>
    <row r="1272" spans="1:9" x14ac:dyDescent="0.2">
      <c r="A1272" s="50" t="s">
        <v>3244</v>
      </c>
      <c r="C1272" s="53" t="s">
        <v>3245</v>
      </c>
      <c r="I1272" s="60" t="s">
        <v>11285</v>
      </c>
    </row>
    <row r="1273" spans="1:9" x14ac:dyDescent="0.2">
      <c r="A1273" s="50" t="s">
        <v>1829</v>
      </c>
      <c r="C1273" s="53" t="s">
        <v>1686</v>
      </c>
      <c r="I1273" s="61" t="s">
        <v>11286</v>
      </c>
    </row>
    <row r="1274" spans="1:9" x14ac:dyDescent="0.2">
      <c r="A1274" s="50" t="s">
        <v>3247</v>
      </c>
      <c r="C1274" s="53" t="s">
        <v>3248</v>
      </c>
      <c r="I1274" s="60" t="s">
        <v>9957</v>
      </c>
    </row>
    <row r="1275" spans="1:9" x14ac:dyDescent="0.2">
      <c r="A1275" s="50" t="s">
        <v>3250</v>
      </c>
      <c r="C1275" s="53" t="s">
        <v>1689</v>
      </c>
      <c r="I1275" s="61" t="s">
        <v>10246</v>
      </c>
    </row>
    <row r="1276" spans="1:9" x14ac:dyDescent="0.2">
      <c r="A1276" s="50" t="s">
        <v>3252</v>
      </c>
      <c r="C1276" s="53" t="s">
        <v>1691</v>
      </c>
      <c r="I1276" s="60" t="s">
        <v>674</v>
      </c>
    </row>
    <row r="1277" spans="1:9" x14ac:dyDescent="0.2">
      <c r="A1277" s="50" t="s">
        <v>3254</v>
      </c>
      <c r="C1277" s="53" t="s">
        <v>3255</v>
      </c>
      <c r="I1277" s="61" t="s">
        <v>10029</v>
      </c>
    </row>
    <row r="1278" spans="1:9" x14ac:dyDescent="0.2">
      <c r="A1278" s="50" t="s">
        <v>3257</v>
      </c>
      <c r="C1278" s="53" t="s">
        <v>3258</v>
      </c>
      <c r="I1278" s="60" t="s">
        <v>11287</v>
      </c>
    </row>
    <row r="1279" spans="1:9" x14ac:dyDescent="0.2">
      <c r="A1279" s="50" t="s">
        <v>3260</v>
      </c>
      <c r="C1279" s="53" t="s">
        <v>3261</v>
      </c>
      <c r="I1279" s="61" t="s">
        <v>10176</v>
      </c>
    </row>
    <row r="1280" spans="1:9" x14ac:dyDescent="0.2">
      <c r="A1280" s="50" t="s">
        <v>3263</v>
      </c>
      <c r="C1280" s="53" t="s">
        <v>1694</v>
      </c>
      <c r="I1280" s="60" t="s">
        <v>2626</v>
      </c>
    </row>
    <row r="1281" spans="1:9" x14ac:dyDescent="0.2">
      <c r="A1281" s="50" t="s">
        <v>1619</v>
      </c>
      <c r="C1281" s="53" t="s">
        <v>3265</v>
      </c>
      <c r="I1281" s="61" t="s">
        <v>11288</v>
      </c>
    </row>
    <row r="1282" spans="1:9" x14ac:dyDescent="0.2">
      <c r="A1282" s="50" t="s">
        <v>3266</v>
      </c>
      <c r="C1282" s="53" t="s">
        <v>3267</v>
      </c>
      <c r="I1282" s="60" t="s">
        <v>10225</v>
      </c>
    </row>
    <row r="1283" spans="1:9" x14ac:dyDescent="0.2">
      <c r="A1283" s="50" t="s">
        <v>1869</v>
      </c>
      <c r="C1283" s="53" t="s">
        <v>3269</v>
      </c>
      <c r="I1283" s="61" t="s">
        <v>11289</v>
      </c>
    </row>
    <row r="1284" spans="1:9" x14ac:dyDescent="0.2">
      <c r="A1284" s="50" t="s">
        <v>3271</v>
      </c>
      <c r="C1284" s="53" t="s">
        <v>1697</v>
      </c>
      <c r="I1284" s="60" t="s">
        <v>11290</v>
      </c>
    </row>
    <row r="1285" spans="1:9" x14ac:dyDescent="0.2">
      <c r="A1285" s="50" t="s">
        <v>1957</v>
      </c>
      <c r="C1285" s="53" t="s">
        <v>3273</v>
      </c>
      <c r="I1285" s="61" t="s">
        <v>10108</v>
      </c>
    </row>
    <row r="1286" spans="1:9" x14ac:dyDescent="0.2">
      <c r="A1286" s="50" t="s">
        <v>3275</v>
      </c>
      <c r="C1286" s="53" t="s">
        <v>3276</v>
      </c>
      <c r="I1286" s="60" t="s">
        <v>11291</v>
      </c>
    </row>
    <row r="1287" spans="1:9" x14ac:dyDescent="0.2">
      <c r="A1287" s="50" t="s">
        <v>3278</v>
      </c>
      <c r="C1287" s="53" t="s">
        <v>1700</v>
      </c>
      <c r="I1287" s="61" t="s">
        <v>11292</v>
      </c>
    </row>
    <row r="1288" spans="1:9" x14ac:dyDescent="0.2">
      <c r="A1288" s="50" t="s">
        <v>3280</v>
      </c>
      <c r="C1288" s="53" t="s">
        <v>3281</v>
      </c>
      <c r="I1288" s="60" t="s">
        <v>9883</v>
      </c>
    </row>
    <row r="1289" spans="1:9" x14ac:dyDescent="0.2">
      <c r="A1289" s="50" t="s">
        <v>3283</v>
      </c>
      <c r="C1289" s="53" t="s">
        <v>3284</v>
      </c>
      <c r="I1289" s="61" t="s">
        <v>11293</v>
      </c>
    </row>
    <row r="1290" spans="1:9" x14ac:dyDescent="0.2">
      <c r="A1290" s="50" t="s">
        <v>3286</v>
      </c>
      <c r="C1290" s="53" t="s">
        <v>3287</v>
      </c>
      <c r="I1290" s="60" t="s">
        <v>11294</v>
      </c>
    </row>
    <row r="1291" spans="1:9" x14ac:dyDescent="0.2">
      <c r="A1291" s="50" t="s">
        <v>3289</v>
      </c>
      <c r="C1291" s="53" t="s">
        <v>3290</v>
      </c>
      <c r="I1291" s="61" t="s">
        <v>10284</v>
      </c>
    </row>
    <row r="1292" spans="1:9" x14ac:dyDescent="0.2">
      <c r="A1292" s="50" t="s">
        <v>3292</v>
      </c>
      <c r="C1292" s="53" t="s">
        <v>3293</v>
      </c>
      <c r="I1292" s="60" t="s">
        <v>11295</v>
      </c>
    </row>
    <row r="1293" spans="1:9" x14ac:dyDescent="0.2">
      <c r="A1293" s="50" t="s">
        <v>3295</v>
      </c>
      <c r="C1293" s="53" t="s">
        <v>3296</v>
      </c>
      <c r="I1293" s="61" t="s">
        <v>10271</v>
      </c>
    </row>
    <row r="1294" spans="1:9" x14ac:dyDescent="0.2">
      <c r="A1294" s="50" t="s">
        <v>3298</v>
      </c>
      <c r="C1294" s="53" t="s">
        <v>1703</v>
      </c>
      <c r="I1294" s="60" t="s">
        <v>11296</v>
      </c>
    </row>
    <row r="1295" spans="1:9" x14ac:dyDescent="0.2">
      <c r="A1295" s="50" t="s">
        <v>3300</v>
      </c>
      <c r="C1295" s="53" t="s">
        <v>3301</v>
      </c>
      <c r="I1295" s="61" t="s">
        <v>4573</v>
      </c>
    </row>
    <row r="1296" spans="1:9" x14ac:dyDescent="0.2">
      <c r="A1296" s="50" t="s">
        <v>3303</v>
      </c>
      <c r="C1296" s="53" t="s">
        <v>1706</v>
      </c>
      <c r="I1296" s="60" t="s">
        <v>11297</v>
      </c>
    </row>
    <row r="1297" spans="1:9" x14ac:dyDescent="0.2">
      <c r="A1297" s="50" t="s">
        <v>3305</v>
      </c>
      <c r="C1297" s="53" t="s">
        <v>3306</v>
      </c>
      <c r="I1297" s="61" t="s">
        <v>11298</v>
      </c>
    </row>
    <row r="1298" spans="1:9" x14ac:dyDescent="0.2">
      <c r="A1298" s="50" t="s">
        <v>3308</v>
      </c>
      <c r="C1298" s="53" t="s">
        <v>1708</v>
      </c>
      <c r="I1298" s="60" t="s">
        <v>11299</v>
      </c>
    </row>
    <row r="1299" spans="1:9" x14ac:dyDescent="0.2">
      <c r="A1299" s="50" t="s">
        <v>3310</v>
      </c>
      <c r="C1299" s="53" t="s">
        <v>3311</v>
      </c>
      <c r="I1299" s="61" t="s">
        <v>7596</v>
      </c>
    </row>
    <row r="1300" spans="1:9" x14ac:dyDescent="0.2">
      <c r="A1300" s="50" t="s">
        <v>3313</v>
      </c>
      <c r="C1300" s="53" t="s">
        <v>3314</v>
      </c>
      <c r="I1300" s="60" t="s">
        <v>6568</v>
      </c>
    </row>
    <row r="1301" spans="1:9" x14ac:dyDescent="0.2">
      <c r="A1301" s="50" t="s">
        <v>3316</v>
      </c>
      <c r="C1301" s="53" t="s">
        <v>1710</v>
      </c>
      <c r="I1301" s="61" t="s">
        <v>3103</v>
      </c>
    </row>
    <row r="1302" spans="1:9" x14ac:dyDescent="0.2">
      <c r="A1302" s="50" t="s">
        <v>3318</v>
      </c>
      <c r="C1302" s="53" t="s">
        <v>3319</v>
      </c>
      <c r="I1302" s="60" t="s">
        <v>9890</v>
      </c>
    </row>
    <row r="1303" spans="1:9" x14ac:dyDescent="0.2">
      <c r="A1303" s="50" t="s">
        <v>3321</v>
      </c>
      <c r="C1303" s="53" t="s">
        <v>3322</v>
      </c>
      <c r="I1303" s="61" t="s">
        <v>6977</v>
      </c>
    </row>
    <row r="1304" spans="1:9" x14ac:dyDescent="0.2">
      <c r="A1304" s="50" t="s">
        <v>3324</v>
      </c>
      <c r="C1304" s="53" t="s">
        <v>3325</v>
      </c>
      <c r="I1304" s="60" t="s">
        <v>7527</v>
      </c>
    </row>
    <row r="1305" spans="1:9" x14ac:dyDescent="0.2">
      <c r="A1305" s="50" t="s">
        <v>3327</v>
      </c>
      <c r="C1305" s="53" t="s">
        <v>3328</v>
      </c>
      <c r="I1305" s="61" t="s">
        <v>11300</v>
      </c>
    </row>
    <row r="1306" spans="1:9" x14ac:dyDescent="0.2">
      <c r="A1306" s="50" t="s">
        <v>3330</v>
      </c>
      <c r="C1306" s="53" t="s">
        <v>3331</v>
      </c>
      <c r="I1306" s="60" t="s">
        <v>11301</v>
      </c>
    </row>
    <row r="1307" spans="1:9" x14ac:dyDescent="0.2">
      <c r="A1307" s="50" t="s">
        <v>3333</v>
      </c>
      <c r="C1307" s="53" t="s">
        <v>3334</v>
      </c>
      <c r="I1307" s="61" t="s">
        <v>10418</v>
      </c>
    </row>
    <row r="1308" spans="1:9" x14ac:dyDescent="0.2">
      <c r="A1308" s="50" t="s">
        <v>3336</v>
      </c>
      <c r="C1308" s="53" t="s">
        <v>3337</v>
      </c>
      <c r="I1308" s="60" t="s">
        <v>6921</v>
      </c>
    </row>
    <row r="1309" spans="1:9" x14ac:dyDescent="0.2">
      <c r="A1309" s="50" t="s">
        <v>3338</v>
      </c>
      <c r="C1309" s="53" t="s">
        <v>3339</v>
      </c>
      <c r="I1309" s="61" t="s">
        <v>11302</v>
      </c>
    </row>
    <row r="1310" spans="1:9" x14ac:dyDescent="0.2">
      <c r="A1310" s="50" t="s">
        <v>3341</v>
      </c>
      <c r="C1310" s="53" t="s">
        <v>3342</v>
      </c>
      <c r="I1310" s="60" t="s">
        <v>11303</v>
      </c>
    </row>
    <row r="1311" spans="1:9" x14ac:dyDescent="0.2">
      <c r="A1311" s="50" t="s">
        <v>3344</v>
      </c>
      <c r="C1311" s="53" t="s">
        <v>3345</v>
      </c>
      <c r="I1311" s="61" t="s">
        <v>9918</v>
      </c>
    </row>
    <row r="1312" spans="1:9" x14ac:dyDescent="0.2">
      <c r="A1312" s="50" t="s">
        <v>3346</v>
      </c>
      <c r="C1312" s="53" t="s">
        <v>3347</v>
      </c>
      <c r="I1312" s="60" t="s">
        <v>2540</v>
      </c>
    </row>
    <row r="1313" spans="1:9" x14ac:dyDescent="0.2">
      <c r="A1313" s="50" t="s">
        <v>3349</v>
      </c>
      <c r="C1313" s="53" t="s">
        <v>3350</v>
      </c>
      <c r="I1313" s="61" t="s">
        <v>11304</v>
      </c>
    </row>
    <row r="1314" spans="1:9" x14ac:dyDescent="0.2">
      <c r="A1314" s="50" t="s">
        <v>3352</v>
      </c>
      <c r="C1314" s="53" t="s">
        <v>3353</v>
      </c>
      <c r="I1314" s="60" t="s">
        <v>7270</v>
      </c>
    </row>
    <row r="1315" spans="1:9" x14ac:dyDescent="0.2">
      <c r="A1315" s="50" t="s">
        <v>2573</v>
      </c>
      <c r="C1315" s="53" t="s">
        <v>3355</v>
      </c>
      <c r="I1315" s="61" t="s">
        <v>11305</v>
      </c>
    </row>
    <row r="1316" spans="1:9" x14ac:dyDescent="0.2">
      <c r="A1316" s="50" t="s">
        <v>3357</v>
      </c>
      <c r="C1316" s="53" t="s">
        <v>3358</v>
      </c>
      <c r="I1316" s="60" t="s">
        <v>11306</v>
      </c>
    </row>
    <row r="1317" spans="1:9" x14ac:dyDescent="0.2">
      <c r="A1317" s="50" t="s">
        <v>3360</v>
      </c>
      <c r="C1317" s="53" t="s">
        <v>3361</v>
      </c>
      <c r="I1317" s="61" t="s">
        <v>9935</v>
      </c>
    </row>
    <row r="1318" spans="1:9" x14ac:dyDescent="0.2">
      <c r="A1318" s="50" t="s">
        <v>3363</v>
      </c>
      <c r="C1318" s="53" t="s">
        <v>1712</v>
      </c>
      <c r="I1318" s="60" t="s">
        <v>2846</v>
      </c>
    </row>
    <row r="1319" spans="1:9" x14ac:dyDescent="0.2">
      <c r="A1319" s="50" t="s">
        <v>1024</v>
      </c>
      <c r="C1319" s="53" t="s">
        <v>3364</v>
      </c>
      <c r="I1319" s="61" t="s">
        <v>3425</v>
      </c>
    </row>
    <row r="1320" spans="1:9" x14ac:dyDescent="0.2">
      <c r="A1320" s="50" t="s">
        <v>3365</v>
      </c>
      <c r="C1320" s="53" t="s">
        <v>3366</v>
      </c>
      <c r="I1320" s="60" t="s">
        <v>11307</v>
      </c>
    </row>
    <row r="1321" spans="1:9" x14ac:dyDescent="0.2">
      <c r="A1321" s="50" t="s">
        <v>3368</v>
      </c>
      <c r="C1321" s="53" t="s">
        <v>1715</v>
      </c>
      <c r="I1321" s="61" t="s">
        <v>9972</v>
      </c>
    </row>
    <row r="1322" spans="1:9" x14ac:dyDescent="0.2">
      <c r="A1322" s="50" t="s">
        <v>3370</v>
      </c>
      <c r="C1322" s="53" t="s">
        <v>3371</v>
      </c>
      <c r="I1322" s="60" t="s">
        <v>11308</v>
      </c>
    </row>
    <row r="1323" spans="1:9" x14ac:dyDescent="0.2">
      <c r="A1323" s="50" t="s">
        <v>3373</v>
      </c>
      <c r="C1323" s="53" t="s">
        <v>3374</v>
      </c>
      <c r="I1323" s="61" t="s">
        <v>7151</v>
      </c>
    </row>
    <row r="1324" spans="1:9" x14ac:dyDescent="0.2">
      <c r="A1324" s="50" t="s">
        <v>2257</v>
      </c>
      <c r="C1324" s="53" t="s">
        <v>3376</v>
      </c>
      <c r="I1324" s="60" t="s">
        <v>11309</v>
      </c>
    </row>
    <row r="1325" spans="1:9" x14ac:dyDescent="0.2">
      <c r="A1325" s="50" t="s">
        <v>3377</v>
      </c>
      <c r="C1325" s="53" t="s">
        <v>3378</v>
      </c>
      <c r="I1325" s="61" t="s">
        <v>11310</v>
      </c>
    </row>
    <row r="1326" spans="1:9" x14ac:dyDescent="0.2">
      <c r="A1326" s="50" t="s">
        <v>3379</v>
      </c>
      <c r="C1326" s="53" t="s">
        <v>3380</v>
      </c>
      <c r="I1326" s="60" t="s">
        <v>11311</v>
      </c>
    </row>
    <row r="1327" spans="1:9" x14ac:dyDescent="0.2">
      <c r="A1327" s="50" t="s">
        <v>1446</v>
      </c>
      <c r="C1327" s="53" t="s">
        <v>3382</v>
      </c>
      <c r="I1327" s="61" t="s">
        <v>11312</v>
      </c>
    </row>
    <row r="1328" spans="1:9" x14ac:dyDescent="0.2">
      <c r="A1328" s="50" t="s">
        <v>3384</v>
      </c>
      <c r="C1328" s="53" t="s">
        <v>3385</v>
      </c>
      <c r="I1328" s="60" t="s">
        <v>5035</v>
      </c>
    </row>
    <row r="1329" spans="1:9" x14ac:dyDescent="0.2">
      <c r="A1329" s="50" t="s">
        <v>3387</v>
      </c>
      <c r="C1329" s="53" t="s">
        <v>3388</v>
      </c>
      <c r="I1329" s="61" t="s">
        <v>5426</v>
      </c>
    </row>
    <row r="1330" spans="1:9" x14ac:dyDescent="0.2">
      <c r="A1330" s="50" t="s">
        <v>2360</v>
      </c>
      <c r="C1330" s="53" t="s">
        <v>3389</v>
      </c>
      <c r="I1330" s="60" t="s">
        <v>10405</v>
      </c>
    </row>
    <row r="1331" spans="1:9" x14ac:dyDescent="0.2">
      <c r="A1331" s="50" t="s">
        <v>3390</v>
      </c>
      <c r="C1331" s="53" t="s">
        <v>3391</v>
      </c>
      <c r="I1331" s="61" t="s">
        <v>3776</v>
      </c>
    </row>
    <row r="1332" spans="1:9" x14ac:dyDescent="0.2">
      <c r="A1332" s="50" t="s">
        <v>3393</v>
      </c>
      <c r="C1332" s="53" t="s">
        <v>1725</v>
      </c>
      <c r="I1332" s="60" t="s">
        <v>11313</v>
      </c>
    </row>
    <row r="1333" spans="1:9" x14ac:dyDescent="0.2">
      <c r="A1333" s="50" t="s">
        <v>3394</v>
      </c>
      <c r="C1333" s="53" t="s">
        <v>3395</v>
      </c>
      <c r="I1333" s="61" t="s">
        <v>10294</v>
      </c>
    </row>
    <row r="1334" spans="1:9" x14ac:dyDescent="0.2">
      <c r="A1334" s="50" t="s">
        <v>3208</v>
      </c>
      <c r="C1334" s="53" t="s">
        <v>3397</v>
      </c>
      <c r="I1334" s="60" t="s">
        <v>7826</v>
      </c>
    </row>
    <row r="1335" spans="1:9" x14ac:dyDescent="0.2">
      <c r="A1335" s="50" t="s">
        <v>3398</v>
      </c>
      <c r="C1335" s="53" t="s">
        <v>3399</v>
      </c>
      <c r="I1335" s="61" t="s">
        <v>5423</v>
      </c>
    </row>
    <row r="1336" spans="1:9" x14ac:dyDescent="0.2">
      <c r="A1336" s="50" t="s">
        <v>3401</v>
      </c>
      <c r="C1336" s="53" t="s">
        <v>3402</v>
      </c>
      <c r="I1336" s="60" t="s">
        <v>11314</v>
      </c>
    </row>
    <row r="1337" spans="1:9" x14ac:dyDescent="0.2">
      <c r="A1337" s="50" t="s">
        <v>3404</v>
      </c>
      <c r="C1337" s="53" t="s">
        <v>3405</v>
      </c>
      <c r="I1337" s="61" t="s">
        <v>3212</v>
      </c>
    </row>
    <row r="1338" spans="1:9" x14ac:dyDescent="0.2">
      <c r="A1338" s="50" t="s">
        <v>3062</v>
      </c>
      <c r="C1338" s="53" t="s">
        <v>3406</v>
      </c>
      <c r="I1338" s="60" t="s">
        <v>11315</v>
      </c>
    </row>
    <row r="1339" spans="1:9" x14ac:dyDescent="0.2">
      <c r="A1339" s="50" t="s">
        <v>3408</v>
      </c>
      <c r="C1339" s="53" t="s">
        <v>3409</v>
      </c>
      <c r="I1339" s="61" t="s">
        <v>11316</v>
      </c>
    </row>
    <row r="1340" spans="1:9" x14ac:dyDescent="0.2">
      <c r="A1340" s="50" t="s">
        <v>3411</v>
      </c>
      <c r="C1340" s="53" t="s">
        <v>3412</v>
      </c>
      <c r="I1340" s="60" t="s">
        <v>11317</v>
      </c>
    </row>
    <row r="1341" spans="1:9" x14ac:dyDescent="0.2">
      <c r="A1341" s="50" t="s">
        <v>3414</v>
      </c>
      <c r="C1341" s="53" t="s">
        <v>3415</v>
      </c>
      <c r="I1341" s="61" t="s">
        <v>11318</v>
      </c>
    </row>
    <row r="1342" spans="1:9" x14ac:dyDescent="0.2">
      <c r="A1342" s="50" t="s">
        <v>3417</v>
      </c>
      <c r="C1342" s="53" t="s">
        <v>3418</v>
      </c>
      <c r="I1342" s="60" t="s">
        <v>11319</v>
      </c>
    </row>
    <row r="1343" spans="1:9" x14ac:dyDescent="0.2">
      <c r="A1343" s="50" t="s">
        <v>3420</v>
      </c>
      <c r="C1343" s="53" t="s">
        <v>3421</v>
      </c>
      <c r="I1343" s="61" t="s">
        <v>11320</v>
      </c>
    </row>
    <row r="1344" spans="1:9" x14ac:dyDescent="0.2">
      <c r="A1344" s="50" t="s">
        <v>3423</v>
      </c>
      <c r="C1344" s="53" t="s">
        <v>3424</v>
      </c>
      <c r="I1344" s="60" t="s">
        <v>9967</v>
      </c>
    </row>
    <row r="1345" spans="1:9" x14ac:dyDescent="0.2">
      <c r="A1345" s="50" t="s">
        <v>3426</v>
      </c>
      <c r="C1345" s="53" t="s">
        <v>3427</v>
      </c>
      <c r="I1345" s="61" t="s">
        <v>11321</v>
      </c>
    </row>
    <row r="1346" spans="1:9" x14ac:dyDescent="0.2">
      <c r="A1346" s="50" t="s">
        <v>3429</v>
      </c>
      <c r="C1346" s="53" t="s">
        <v>3430</v>
      </c>
      <c r="I1346" s="60" t="s">
        <v>11322</v>
      </c>
    </row>
    <row r="1347" spans="1:9" x14ac:dyDescent="0.2">
      <c r="A1347" s="50" t="s">
        <v>3432</v>
      </c>
      <c r="C1347" s="53" t="s">
        <v>3433</v>
      </c>
      <c r="I1347" s="61" t="s">
        <v>11323</v>
      </c>
    </row>
    <row r="1348" spans="1:9" x14ac:dyDescent="0.2">
      <c r="A1348" s="50" t="s">
        <v>3435</v>
      </c>
      <c r="C1348" s="53" t="s">
        <v>3436</v>
      </c>
      <c r="I1348" s="60" t="s">
        <v>3698</v>
      </c>
    </row>
    <row r="1349" spans="1:9" x14ac:dyDescent="0.2">
      <c r="A1349" s="50" t="s">
        <v>3438</v>
      </c>
      <c r="C1349" s="53" t="s">
        <v>3439</v>
      </c>
      <c r="I1349" s="61" t="s">
        <v>1941</v>
      </c>
    </row>
    <row r="1350" spans="1:9" x14ac:dyDescent="0.2">
      <c r="A1350" s="50" t="s">
        <v>1364</v>
      </c>
      <c r="C1350" s="53" t="s">
        <v>3441</v>
      </c>
      <c r="I1350" s="60" t="s">
        <v>11324</v>
      </c>
    </row>
    <row r="1351" spans="1:9" x14ac:dyDescent="0.2">
      <c r="A1351" s="50" t="s">
        <v>3443</v>
      </c>
      <c r="C1351" s="53" t="s">
        <v>3444</v>
      </c>
      <c r="I1351" s="61" t="s">
        <v>11325</v>
      </c>
    </row>
    <row r="1352" spans="1:9" x14ac:dyDescent="0.2">
      <c r="A1352" s="50" t="s">
        <v>3446</v>
      </c>
      <c r="C1352" s="53" t="s">
        <v>3447</v>
      </c>
      <c r="I1352" s="60" t="s">
        <v>11326</v>
      </c>
    </row>
    <row r="1353" spans="1:9" x14ac:dyDescent="0.2">
      <c r="A1353" s="50" t="s">
        <v>3449</v>
      </c>
      <c r="C1353" s="53" t="s">
        <v>3450</v>
      </c>
      <c r="I1353" s="61" t="s">
        <v>4049</v>
      </c>
    </row>
    <row r="1354" spans="1:9" x14ac:dyDescent="0.2">
      <c r="A1354" s="50" t="s">
        <v>3452</v>
      </c>
      <c r="C1354" s="53" t="s">
        <v>3453</v>
      </c>
      <c r="I1354" s="60" t="s">
        <v>4725</v>
      </c>
    </row>
    <row r="1355" spans="1:9" x14ac:dyDescent="0.2">
      <c r="A1355" s="50" t="s">
        <v>3003</v>
      </c>
      <c r="C1355" s="53" t="s">
        <v>3455</v>
      </c>
      <c r="I1355" s="61" t="s">
        <v>11327</v>
      </c>
    </row>
    <row r="1356" spans="1:9" x14ac:dyDescent="0.2">
      <c r="A1356" s="50" t="s">
        <v>3457</v>
      </c>
      <c r="C1356" s="53" t="s">
        <v>3458</v>
      </c>
      <c r="I1356" s="60" t="s">
        <v>11328</v>
      </c>
    </row>
    <row r="1357" spans="1:9" x14ac:dyDescent="0.2">
      <c r="A1357" s="50" t="s">
        <v>3460</v>
      </c>
      <c r="C1357" s="53" t="s">
        <v>3461</v>
      </c>
      <c r="I1357" s="61" t="s">
        <v>11329</v>
      </c>
    </row>
    <row r="1358" spans="1:9" x14ac:dyDescent="0.2">
      <c r="A1358" s="50" t="s">
        <v>3463</v>
      </c>
      <c r="C1358" s="53" t="s">
        <v>3464</v>
      </c>
      <c r="I1358" s="60" t="s">
        <v>11330</v>
      </c>
    </row>
    <row r="1359" spans="1:9" x14ac:dyDescent="0.2">
      <c r="A1359" s="50" t="s">
        <v>2148</v>
      </c>
      <c r="C1359" s="53" t="s">
        <v>3466</v>
      </c>
      <c r="I1359" s="61" t="s">
        <v>11331</v>
      </c>
    </row>
    <row r="1360" spans="1:9" x14ac:dyDescent="0.2">
      <c r="A1360" s="50" t="s">
        <v>3467</v>
      </c>
      <c r="C1360" s="53" t="s">
        <v>3468</v>
      </c>
      <c r="I1360" s="60" t="s">
        <v>11332</v>
      </c>
    </row>
    <row r="1361" spans="1:9" x14ac:dyDescent="0.2">
      <c r="A1361" s="50" t="s">
        <v>3470</v>
      </c>
      <c r="C1361" s="53" t="s">
        <v>3471</v>
      </c>
      <c r="I1361" s="61" t="s">
        <v>194</v>
      </c>
    </row>
    <row r="1362" spans="1:9" x14ac:dyDescent="0.2">
      <c r="A1362" s="50" t="s">
        <v>3473</v>
      </c>
      <c r="C1362" s="53" t="s">
        <v>3474</v>
      </c>
      <c r="I1362" s="60" t="s">
        <v>11333</v>
      </c>
    </row>
    <row r="1363" spans="1:9" x14ac:dyDescent="0.2">
      <c r="A1363" s="50" t="s">
        <v>3476</v>
      </c>
      <c r="C1363" s="53" t="s">
        <v>3477</v>
      </c>
      <c r="I1363" s="61" t="s">
        <v>7149</v>
      </c>
    </row>
    <row r="1364" spans="1:9" x14ac:dyDescent="0.2">
      <c r="A1364" s="50" t="s">
        <v>3479</v>
      </c>
      <c r="C1364" s="53" t="s">
        <v>3480</v>
      </c>
      <c r="I1364" s="60" t="s">
        <v>11334</v>
      </c>
    </row>
    <row r="1365" spans="1:9" x14ac:dyDescent="0.2">
      <c r="A1365" s="50" t="s">
        <v>3482</v>
      </c>
      <c r="C1365" s="53" t="s">
        <v>3483</v>
      </c>
      <c r="I1365" s="61" t="s">
        <v>11335</v>
      </c>
    </row>
    <row r="1366" spans="1:9" x14ac:dyDescent="0.2">
      <c r="A1366" s="50" t="s">
        <v>3485</v>
      </c>
      <c r="C1366" s="53" t="s">
        <v>3486</v>
      </c>
      <c r="I1366" s="60" t="s">
        <v>9885</v>
      </c>
    </row>
    <row r="1367" spans="1:9" x14ac:dyDescent="0.2">
      <c r="A1367" s="50" t="s">
        <v>3488</v>
      </c>
      <c r="C1367" s="53" t="s">
        <v>3489</v>
      </c>
      <c r="I1367" s="61" t="s">
        <v>1075</v>
      </c>
    </row>
    <row r="1368" spans="1:9" x14ac:dyDescent="0.2">
      <c r="A1368" s="50" t="s">
        <v>3491</v>
      </c>
      <c r="C1368" s="53" t="s">
        <v>3492</v>
      </c>
      <c r="I1368" s="60" t="s">
        <v>5974</v>
      </c>
    </row>
    <row r="1369" spans="1:9" x14ac:dyDescent="0.2">
      <c r="A1369" s="50" t="s">
        <v>2405</v>
      </c>
      <c r="C1369" s="53" t="s">
        <v>1736</v>
      </c>
      <c r="I1369" s="61" t="s">
        <v>11336</v>
      </c>
    </row>
    <row r="1370" spans="1:9" x14ac:dyDescent="0.2">
      <c r="A1370" s="50" t="s">
        <v>3495</v>
      </c>
      <c r="C1370" s="53" t="s">
        <v>3496</v>
      </c>
      <c r="I1370" s="60" t="s">
        <v>11337</v>
      </c>
    </row>
    <row r="1371" spans="1:9" x14ac:dyDescent="0.2">
      <c r="A1371" s="50" t="s">
        <v>3498</v>
      </c>
      <c r="C1371" s="53" t="s">
        <v>3499</v>
      </c>
      <c r="I1371" s="61" t="s">
        <v>1122</v>
      </c>
    </row>
    <row r="1372" spans="1:9" x14ac:dyDescent="0.2">
      <c r="A1372" s="50" t="s">
        <v>3183</v>
      </c>
      <c r="C1372" s="53" t="s">
        <v>3501</v>
      </c>
      <c r="I1372" s="60" t="s">
        <v>11338</v>
      </c>
    </row>
    <row r="1373" spans="1:9" x14ac:dyDescent="0.2">
      <c r="A1373" s="50" t="s">
        <v>3503</v>
      </c>
      <c r="C1373" s="53" t="s">
        <v>3504</v>
      </c>
      <c r="I1373" s="61" t="s">
        <v>10308</v>
      </c>
    </row>
    <row r="1374" spans="1:9" x14ac:dyDescent="0.2">
      <c r="A1374" s="50" t="s">
        <v>3506</v>
      </c>
      <c r="C1374" s="53" t="s">
        <v>3507</v>
      </c>
      <c r="I1374" s="60" t="s">
        <v>11339</v>
      </c>
    </row>
    <row r="1375" spans="1:9" x14ac:dyDescent="0.2">
      <c r="A1375" s="50" t="s">
        <v>3509</v>
      </c>
      <c r="C1375" s="53" t="s">
        <v>3510</v>
      </c>
      <c r="I1375" s="61" t="s">
        <v>11340</v>
      </c>
    </row>
    <row r="1376" spans="1:9" x14ac:dyDescent="0.2">
      <c r="A1376" s="50" t="s">
        <v>3512</v>
      </c>
      <c r="C1376" s="53" t="s">
        <v>3513</v>
      </c>
      <c r="I1376" s="60" t="s">
        <v>11341</v>
      </c>
    </row>
    <row r="1377" spans="1:9" x14ac:dyDescent="0.2">
      <c r="A1377" s="50" t="s">
        <v>3060</v>
      </c>
      <c r="C1377" s="53" t="s">
        <v>3515</v>
      </c>
      <c r="I1377" s="61" t="s">
        <v>10002</v>
      </c>
    </row>
    <row r="1378" spans="1:9" x14ac:dyDescent="0.2">
      <c r="A1378" s="50" t="s">
        <v>3517</v>
      </c>
      <c r="C1378" s="53" t="s">
        <v>1739</v>
      </c>
      <c r="I1378" s="60" t="s">
        <v>6471</v>
      </c>
    </row>
    <row r="1379" spans="1:9" x14ac:dyDescent="0.2">
      <c r="A1379" s="50" t="s">
        <v>3518</v>
      </c>
      <c r="C1379" s="53" t="s">
        <v>3519</v>
      </c>
      <c r="I1379" s="61" t="s">
        <v>4601</v>
      </c>
    </row>
    <row r="1380" spans="1:9" x14ac:dyDescent="0.2">
      <c r="A1380" s="50" t="s">
        <v>3520</v>
      </c>
      <c r="C1380" s="53" t="s">
        <v>3521</v>
      </c>
      <c r="I1380" s="60" t="s">
        <v>10127</v>
      </c>
    </row>
    <row r="1381" spans="1:9" x14ac:dyDescent="0.2">
      <c r="A1381" s="50" t="s">
        <v>3523</v>
      </c>
      <c r="C1381" s="53" t="s">
        <v>3524</v>
      </c>
      <c r="I1381" s="61" t="s">
        <v>11342</v>
      </c>
    </row>
    <row r="1382" spans="1:9" x14ac:dyDescent="0.2">
      <c r="A1382" s="50" t="s">
        <v>546</v>
      </c>
      <c r="C1382" s="53" t="s">
        <v>3526</v>
      </c>
      <c r="I1382" s="60" t="s">
        <v>7655</v>
      </c>
    </row>
    <row r="1383" spans="1:9" x14ac:dyDescent="0.2">
      <c r="A1383" s="50" t="s">
        <v>3528</v>
      </c>
      <c r="C1383" s="53" t="s">
        <v>3529</v>
      </c>
      <c r="I1383" s="61" t="s">
        <v>11343</v>
      </c>
    </row>
    <row r="1384" spans="1:9" x14ac:dyDescent="0.2">
      <c r="A1384" s="50" t="s">
        <v>3531</v>
      </c>
      <c r="C1384" s="53" t="s">
        <v>1744</v>
      </c>
      <c r="I1384" s="60" t="s">
        <v>11344</v>
      </c>
    </row>
    <row r="1385" spans="1:9" x14ac:dyDescent="0.2">
      <c r="A1385" s="50" t="s">
        <v>3533</v>
      </c>
      <c r="C1385" s="53" t="s">
        <v>3534</v>
      </c>
      <c r="I1385" s="61" t="s">
        <v>11345</v>
      </c>
    </row>
    <row r="1386" spans="1:9" x14ac:dyDescent="0.2">
      <c r="A1386" s="50" t="s">
        <v>3536</v>
      </c>
      <c r="C1386" s="53" t="s">
        <v>3537</v>
      </c>
      <c r="I1386" s="60" t="s">
        <v>3787</v>
      </c>
    </row>
    <row r="1387" spans="1:9" x14ac:dyDescent="0.2">
      <c r="A1387" s="50" t="s">
        <v>3539</v>
      </c>
      <c r="C1387" s="53" t="s">
        <v>3540</v>
      </c>
      <c r="I1387" s="61" t="s">
        <v>9837</v>
      </c>
    </row>
    <row r="1388" spans="1:9" x14ac:dyDescent="0.2">
      <c r="A1388" s="50" t="s">
        <v>1700</v>
      </c>
      <c r="C1388" s="53" t="s">
        <v>3541</v>
      </c>
      <c r="I1388" s="60" t="s">
        <v>11346</v>
      </c>
    </row>
    <row r="1389" spans="1:9" x14ac:dyDescent="0.2">
      <c r="A1389" s="50" t="s">
        <v>3543</v>
      </c>
      <c r="C1389" s="53" t="s">
        <v>255</v>
      </c>
      <c r="I1389" s="61" t="s">
        <v>11347</v>
      </c>
    </row>
    <row r="1390" spans="1:9" x14ac:dyDescent="0.2">
      <c r="A1390" s="50" t="s">
        <v>3545</v>
      </c>
      <c r="C1390" s="53" t="s">
        <v>1747</v>
      </c>
      <c r="I1390" s="60" t="s">
        <v>11348</v>
      </c>
    </row>
    <row r="1391" spans="1:9" x14ac:dyDescent="0.2">
      <c r="A1391" s="50" t="s">
        <v>3547</v>
      </c>
      <c r="C1391" s="53" t="s">
        <v>1748</v>
      </c>
      <c r="I1391" s="61" t="s">
        <v>11349</v>
      </c>
    </row>
    <row r="1392" spans="1:9" x14ac:dyDescent="0.2">
      <c r="A1392" s="50" t="s">
        <v>3549</v>
      </c>
      <c r="C1392" s="53" t="s">
        <v>1751</v>
      </c>
      <c r="I1392" s="60" t="s">
        <v>10138</v>
      </c>
    </row>
    <row r="1393" spans="1:9" x14ac:dyDescent="0.2">
      <c r="A1393" s="50" t="s">
        <v>3551</v>
      </c>
      <c r="C1393" s="53" t="s">
        <v>3552</v>
      </c>
      <c r="I1393" s="61" t="s">
        <v>11350</v>
      </c>
    </row>
    <row r="1394" spans="1:9" x14ac:dyDescent="0.2">
      <c r="A1394" s="50" t="s">
        <v>3554</v>
      </c>
      <c r="C1394" s="53" t="s">
        <v>1754</v>
      </c>
      <c r="I1394" s="60" t="s">
        <v>11351</v>
      </c>
    </row>
    <row r="1395" spans="1:9" x14ac:dyDescent="0.2">
      <c r="A1395" s="50" t="s">
        <v>2026</v>
      </c>
      <c r="C1395" s="53" t="s">
        <v>3556</v>
      </c>
      <c r="I1395" s="61" t="s">
        <v>11352</v>
      </c>
    </row>
    <row r="1396" spans="1:9" x14ac:dyDescent="0.2">
      <c r="A1396" s="50" t="s">
        <v>3558</v>
      </c>
      <c r="C1396" s="53" t="s">
        <v>3559</v>
      </c>
      <c r="I1396" s="60" t="s">
        <v>11353</v>
      </c>
    </row>
    <row r="1397" spans="1:9" x14ac:dyDescent="0.2">
      <c r="A1397" s="50" t="s">
        <v>3561</v>
      </c>
      <c r="C1397" s="53" t="s">
        <v>3562</v>
      </c>
      <c r="I1397" s="61" t="s">
        <v>9973</v>
      </c>
    </row>
    <row r="1398" spans="1:9" x14ac:dyDescent="0.2">
      <c r="A1398" s="50" t="s">
        <v>3564</v>
      </c>
      <c r="C1398" s="53" t="s">
        <v>3565</v>
      </c>
      <c r="I1398" s="60" t="s">
        <v>10239</v>
      </c>
    </row>
    <row r="1399" spans="1:9" x14ac:dyDescent="0.2">
      <c r="A1399" s="50" t="s">
        <v>2301</v>
      </c>
      <c r="C1399" s="53" t="s">
        <v>3567</v>
      </c>
      <c r="I1399" s="61" t="s">
        <v>11354</v>
      </c>
    </row>
    <row r="1400" spans="1:9" x14ac:dyDescent="0.2">
      <c r="A1400" s="50" t="s">
        <v>3569</v>
      </c>
      <c r="C1400" s="53" t="s">
        <v>3570</v>
      </c>
      <c r="I1400" s="60" t="s">
        <v>11355</v>
      </c>
    </row>
    <row r="1401" spans="1:9" x14ac:dyDescent="0.2">
      <c r="A1401" s="50" t="s">
        <v>3572</v>
      </c>
      <c r="C1401" s="53" t="s">
        <v>3573</v>
      </c>
      <c r="I1401" s="61" t="s">
        <v>9843</v>
      </c>
    </row>
    <row r="1402" spans="1:9" x14ac:dyDescent="0.2">
      <c r="A1402" s="50" t="s">
        <v>3575</v>
      </c>
      <c r="C1402" s="53" t="s">
        <v>3576</v>
      </c>
      <c r="I1402" s="60" t="s">
        <v>11356</v>
      </c>
    </row>
    <row r="1403" spans="1:9" x14ac:dyDescent="0.2">
      <c r="A1403" s="50" t="s">
        <v>3578</v>
      </c>
      <c r="C1403" s="53" t="s">
        <v>3579</v>
      </c>
      <c r="I1403" s="61" t="s">
        <v>11357</v>
      </c>
    </row>
    <row r="1404" spans="1:9" x14ac:dyDescent="0.2">
      <c r="A1404" s="50" t="s">
        <v>92</v>
      </c>
      <c r="C1404" s="53" t="s">
        <v>3581</v>
      </c>
      <c r="I1404" s="60" t="s">
        <v>11358</v>
      </c>
    </row>
    <row r="1405" spans="1:9" x14ac:dyDescent="0.2">
      <c r="A1405" s="50" t="s">
        <v>3583</v>
      </c>
      <c r="C1405" s="53" t="s">
        <v>1756</v>
      </c>
      <c r="I1405" s="61" t="s">
        <v>11359</v>
      </c>
    </row>
    <row r="1406" spans="1:9" x14ac:dyDescent="0.2">
      <c r="A1406" s="50" t="s">
        <v>334</v>
      </c>
      <c r="C1406" s="53" t="s">
        <v>3585</v>
      </c>
      <c r="I1406" s="60" t="s">
        <v>11360</v>
      </c>
    </row>
    <row r="1407" spans="1:9" x14ac:dyDescent="0.2">
      <c r="A1407" s="50" t="s">
        <v>3587</v>
      </c>
      <c r="C1407" s="53" t="s">
        <v>1759</v>
      </c>
      <c r="I1407" s="61" t="s">
        <v>11361</v>
      </c>
    </row>
    <row r="1408" spans="1:9" x14ac:dyDescent="0.2">
      <c r="A1408" s="50" t="s">
        <v>3589</v>
      </c>
      <c r="C1408" s="53" t="s">
        <v>3590</v>
      </c>
      <c r="I1408" s="60" t="s">
        <v>11362</v>
      </c>
    </row>
    <row r="1409" spans="1:9" x14ac:dyDescent="0.2">
      <c r="A1409" s="50" t="s">
        <v>3592</v>
      </c>
      <c r="C1409" s="53" t="s">
        <v>3593</v>
      </c>
      <c r="I1409" s="61" t="s">
        <v>10163</v>
      </c>
    </row>
    <row r="1410" spans="1:9" x14ac:dyDescent="0.2">
      <c r="A1410" s="50" t="s">
        <v>3595</v>
      </c>
      <c r="C1410" s="53" t="s">
        <v>1762</v>
      </c>
      <c r="I1410" s="60" t="s">
        <v>3696</v>
      </c>
    </row>
    <row r="1411" spans="1:9" x14ac:dyDescent="0.2">
      <c r="A1411" s="50" t="s">
        <v>3597</v>
      </c>
      <c r="C1411" s="53" t="s">
        <v>1768</v>
      </c>
      <c r="I1411" s="61" t="s">
        <v>10495</v>
      </c>
    </row>
    <row r="1412" spans="1:9" x14ac:dyDescent="0.2">
      <c r="A1412" s="50" t="s">
        <v>2216</v>
      </c>
      <c r="C1412" s="53" t="s">
        <v>1771</v>
      </c>
      <c r="I1412" s="60" t="s">
        <v>10256</v>
      </c>
    </row>
    <row r="1413" spans="1:9" x14ac:dyDescent="0.2">
      <c r="A1413" s="50" t="s">
        <v>2690</v>
      </c>
      <c r="C1413" s="53" t="s">
        <v>3598</v>
      </c>
      <c r="I1413" s="61" t="s">
        <v>11363</v>
      </c>
    </row>
    <row r="1414" spans="1:9" x14ac:dyDescent="0.2">
      <c r="A1414" s="50" t="s">
        <v>3600</v>
      </c>
      <c r="C1414" s="53" t="s">
        <v>3601</v>
      </c>
      <c r="I1414" s="60" t="s">
        <v>11364</v>
      </c>
    </row>
    <row r="1415" spans="1:9" x14ac:dyDescent="0.2">
      <c r="A1415" s="50" t="s">
        <v>3603</v>
      </c>
      <c r="C1415" s="53" t="s">
        <v>3604</v>
      </c>
      <c r="I1415" s="61" t="s">
        <v>2721</v>
      </c>
    </row>
    <row r="1416" spans="1:9" x14ac:dyDescent="0.2">
      <c r="A1416" s="50" t="s">
        <v>3606</v>
      </c>
      <c r="C1416" s="53" t="s">
        <v>1773</v>
      </c>
      <c r="I1416" s="60" t="s">
        <v>11365</v>
      </c>
    </row>
    <row r="1417" spans="1:9" x14ac:dyDescent="0.2">
      <c r="A1417" s="50" t="s">
        <v>3608</v>
      </c>
      <c r="C1417" s="53" t="s">
        <v>1775</v>
      </c>
      <c r="I1417" s="61" t="s">
        <v>9841</v>
      </c>
    </row>
    <row r="1418" spans="1:9" x14ac:dyDescent="0.2">
      <c r="A1418" s="50" t="s">
        <v>3610</v>
      </c>
      <c r="C1418" s="53" t="s">
        <v>3611</v>
      </c>
      <c r="I1418" s="60" t="s">
        <v>4614</v>
      </c>
    </row>
    <row r="1419" spans="1:9" x14ac:dyDescent="0.2">
      <c r="A1419" s="50" t="s">
        <v>3613</v>
      </c>
      <c r="C1419" s="53" t="s">
        <v>3614</v>
      </c>
      <c r="I1419" s="61" t="s">
        <v>11366</v>
      </c>
    </row>
    <row r="1420" spans="1:9" x14ac:dyDescent="0.2">
      <c r="A1420" s="50" t="s">
        <v>3616</v>
      </c>
      <c r="C1420" s="53" t="s">
        <v>3617</v>
      </c>
      <c r="I1420" s="60" t="s">
        <v>1218</v>
      </c>
    </row>
    <row r="1421" spans="1:9" x14ac:dyDescent="0.2">
      <c r="A1421" s="50" t="s">
        <v>3619</v>
      </c>
      <c r="C1421" s="53" t="s">
        <v>3620</v>
      </c>
      <c r="I1421" s="61" t="s">
        <v>11367</v>
      </c>
    </row>
    <row r="1422" spans="1:9" x14ac:dyDescent="0.2">
      <c r="A1422" s="50" t="s">
        <v>3622</v>
      </c>
      <c r="C1422" s="53" t="s">
        <v>1778</v>
      </c>
      <c r="I1422" s="60" t="s">
        <v>11368</v>
      </c>
    </row>
    <row r="1423" spans="1:9" x14ac:dyDescent="0.2">
      <c r="A1423" s="50" t="s">
        <v>3624</v>
      </c>
      <c r="C1423" s="53" t="s">
        <v>3625</v>
      </c>
      <c r="I1423" s="61" t="s">
        <v>501</v>
      </c>
    </row>
    <row r="1424" spans="1:9" x14ac:dyDescent="0.2">
      <c r="A1424" s="50" t="s">
        <v>3627</v>
      </c>
      <c r="C1424" s="53" t="s">
        <v>1781</v>
      </c>
      <c r="I1424" s="60" t="s">
        <v>10215</v>
      </c>
    </row>
    <row r="1425" spans="1:9" x14ac:dyDescent="0.2">
      <c r="A1425" s="50" t="s">
        <v>3088</v>
      </c>
      <c r="C1425" s="53" t="s">
        <v>375</v>
      </c>
      <c r="I1425" s="61" t="s">
        <v>11369</v>
      </c>
    </row>
    <row r="1426" spans="1:9" x14ac:dyDescent="0.2">
      <c r="A1426" s="50" t="s">
        <v>2303</v>
      </c>
      <c r="C1426" s="53" t="s">
        <v>3630</v>
      </c>
      <c r="I1426" s="60" t="s">
        <v>9863</v>
      </c>
    </row>
    <row r="1427" spans="1:9" x14ac:dyDescent="0.2">
      <c r="A1427" s="50" t="s">
        <v>3632</v>
      </c>
      <c r="C1427" s="53" t="s">
        <v>3633</v>
      </c>
      <c r="I1427" s="61" t="s">
        <v>11370</v>
      </c>
    </row>
    <row r="1428" spans="1:9" x14ac:dyDescent="0.2">
      <c r="A1428" s="50" t="s">
        <v>3634</v>
      </c>
      <c r="C1428" s="53" t="s">
        <v>3635</v>
      </c>
      <c r="I1428" s="60" t="s">
        <v>11371</v>
      </c>
    </row>
    <row r="1429" spans="1:9" x14ac:dyDescent="0.2">
      <c r="A1429" s="50" t="s">
        <v>3637</v>
      </c>
      <c r="C1429" s="53" t="s">
        <v>1783</v>
      </c>
      <c r="I1429" s="61" t="s">
        <v>11372</v>
      </c>
    </row>
    <row r="1430" spans="1:9" x14ac:dyDescent="0.2">
      <c r="A1430" s="50" t="s">
        <v>1996</v>
      </c>
      <c r="C1430" s="53" t="s">
        <v>1785</v>
      </c>
      <c r="I1430" s="60" t="s">
        <v>11373</v>
      </c>
    </row>
    <row r="1431" spans="1:9" x14ac:dyDescent="0.2">
      <c r="A1431" s="50" t="s">
        <v>3640</v>
      </c>
      <c r="C1431" s="53" t="s">
        <v>1275</v>
      </c>
      <c r="I1431" s="61" t="s">
        <v>9979</v>
      </c>
    </row>
    <row r="1432" spans="1:9" x14ac:dyDescent="0.2">
      <c r="A1432" s="50" t="s">
        <v>3642</v>
      </c>
      <c r="C1432" s="53" t="s">
        <v>3643</v>
      </c>
      <c r="I1432" s="60" t="s">
        <v>11374</v>
      </c>
    </row>
    <row r="1433" spans="1:9" x14ac:dyDescent="0.2">
      <c r="A1433" s="50" t="s">
        <v>3645</v>
      </c>
      <c r="C1433" s="53" t="s">
        <v>1788</v>
      </c>
      <c r="I1433" s="61" t="s">
        <v>11375</v>
      </c>
    </row>
    <row r="1434" spans="1:9" x14ac:dyDescent="0.2">
      <c r="A1434" s="50" t="s">
        <v>3647</v>
      </c>
      <c r="C1434" s="53" t="s">
        <v>493</v>
      </c>
      <c r="I1434" s="60" t="s">
        <v>11376</v>
      </c>
    </row>
    <row r="1435" spans="1:9" x14ac:dyDescent="0.2">
      <c r="A1435" s="50" t="s">
        <v>3649</v>
      </c>
      <c r="C1435" s="53" t="s">
        <v>757</v>
      </c>
      <c r="I1435" s="61" t="s">
        <v>11377</v>
      </c>
    </row>
    <row r="1436" spans="1:9" x14ac:dyDescent="0.2">
      <c r="A1436" s="50" t="s">
        <v>3651</v>
      </c>
      <c r="C1436" s="53" t="s">
        <v>3652</v>
      </c>
      <c r="I1436" s="60" t="s">
        <v>11378</v>
      </c>
    </row>
    <row r="1437" spans="1:9" x14ac:dyDescent="0.2">
      <c r="A1437" s="50" t="s">
        <v>3654</v>
      </c>
      <c r="C1437" s="53" t="s">
        <v>3655</v>
      </c>
      <c r="I1437" s="61" t="s">
        <v>4333</v>
      </c>
    </row>
    <row r="1438" spans="1:9" x14ac:dyDescent="0.2">
      <c r="A1438" s="50" t="s">
        <v>3657</v>
      </c>
      <c r="C1438" s="53" t="s">
        <v>3658</v>
      </c>
      <c r="I1438" s="60" t="s">
        <v>11379</v>
      </c>
    </row>
    <row r="1439" spans="1:9" x14ac:dyDescent="0.2">
      <c r="A1439" s="50" t="s">
        <v>3660</v>
      </c>
      <c r="C1439" s="53" t="s">
        <v>1792</v>
      </c>
      <c r="I1439" s="61" t="s">
        <v>11380</v>
      </c>
    </row>
    <row r="1440" spans="1:9" x14ac:dyDescent="0.2">
      <c r="A1440" s="50" t="s">
        <v>3662</v>
      </c>
      <c r="C1440" s="53" t="s">
        <v>3663</v>
      </c>
      <c r="I1440" s="60" t="s">
        <v>3513</v>
      </c>
    </row>
    <row r="1441" spans="1:9" x14ac:dyDescent="0.2">
      <c r="A1441" s="50" t="s">
        <v>3665</v>
      </c>
      <c r="C1441" s="53" t="s">
        <v>1794</v>
      </c>
      <c r="I1441" s="61" t="s">
        <v>11381</v>
      </c>
    </row>
    <row r="1442" spans="1:9" x14ac:dyDescent="0.2">
      <c r="A1442" s="50" t="s">
        <v>756</v>
      </c>
      <c r="C1442" s="53" t="s">
        <v>3667</v>
      </c>
      <c r="I1442" s="60" t="s">
        <v>11382</v>
      </c>
    </row>
    <row r="1443" spans="1:9" x14ac:dyDescent="0.2">
      <c r="A1443" s="50" t="s">
        <v>3203</v>
      </c>
      <c r="C1443" s="53" t="s">
        <v>1795</v>
      </c>
      <c r="I1443" s="61" t="s">
        <v>11383</v>
      </c>
    </row>
    <row r="1444" spans="1:9" x14ac:dyDescent="0.2">
      <c r="A1444" s="50" t="s">
        <v>3670</v>
      </c>
      <c r="C1444" s="53" t="s">
        <v>3671</v>
      </c>
      <c r="I1444" s="60" t="s">
        <v>11384</v>
      </c>
    </row>
    <row r="1445" spans="1:9" x14ac:dyDescent="0.2">
      <c r="A1445" s="50" t="s">
        <v>1280</v>
      </c>
      <c r="C1445" s="53" t="s">
        <v>1798</v>
      </c>
      <c r="I1445" s="61" t="s">
        <v>11385</v>
      </c>
    </row>
    <row r="1446" spans="1:9" x14ac:dyDescent="0.2">
      <c r="A1446" s="50" t="s">
        <v>2272</v>
      </c>
      <c r="C1446" s="53" t="s">
        <v>338</v>
      </c>
      <c r="I1446" s="60" t="s">
        <v>11386</v>
      </c>
    </row>
    <row r="1447" spans="1:9" x14ac:dyDescent="0.2">
      <c r="A1447" s="50" t="s">
        <v>3675</v>
      </c>
      <c r="C1447" s="53" t="s">
        <v>3676</v>
      </c>
      <c r="I1447" s="61" t="s">
        <v>10120</v>
      </c>
    </row>
    <row r="1448" spans="1:9" x14ac:dyDescent="0.2">
      <c r="A1448" s="50" t="s">
        <v>3678</v>
      </c>
      <c r="C1448" s="53" t="s">
        <v>3679</v>
      </c>
      <c r="I1448" s="60" t="s">
        <v>7029</v>
      </c>
    </row>
    <row r="1449" spans="1:9" x14ac:dyDescent="0.2">
      <c r="A1449" s="50" t="s">
        <v>3681</v>
      </c>
      <c r="C1449" s="53" t="s">
        <v>3682</v>
      </c>
      <c r="I1449" s="61" t="s">
        <v>11387</v>
      </c>
    </row>
    <row r="1450" spans="1:9" x14ac:dyDescent="0.2">
      <c r="A1450" s="50" t="s">
        <v>1267</v>
      </c>
      <c r="C1450" s="53" t="s">
        <v>3683</v>
      </c>
      <c r="I1450" s="60" t="s">
        <v>11388</v>
      </c>
    </row>
    <row r="1451" spans="1:9" x14ac:dyDescent="0.2">
      <c r="A1451" s="50" t="s">
        <v>3685</v>
      </c>
      <c r="C1451" s="53" t="s">
        <v>1802</v>
      </c>
      <c r="I1451" s="61" t="s">
        <v>11389</v>
      </c>
    </row>
    <row r="1452" spans="1:9" x14ac:dyDescent="0.2">
      <c r="A1452" s="50" t="s">
        <v>3687</v>
      </c>
      <c r="C1452" s="53" t="s">
        <v>3688</v>
      </c>
      <c r="I1452" s="60" t="s">
        <v>1895</v>
      </c>
    </row>
    <row r="1453" spans="1:9" x14ac:dyDescent="0.2">
      <c r="A1453" s="50" t="s">
        <v>3690</v>
      </c>
      <c r="C1453" s="53" t="s">
        <v>3691</v>
      </c>
      <c r="I1453" s="61" t="s">
        <v>10037</v>
      </c>
    </row>
    <row r="1454" spans="1:9" x14ac:dyDescent="0.2">
      <c r="A1454" s="50" t="s">
        <v>3693</v>
      </c>
      <c r="C1454" s="53" t="s">
        <v>1805</v>
      </c>
      <c r="I1454" s="60" t="s">
        <v>11390</v>
      </c>
    </row>
    <row r="1455" spans="1:9" x14ac:dyDescent="0.2">
      <c r="A1455" s="50" t="s">
        <v>3695</v>
      </c>
      <c r="C1455" s="53" t="s">
        <v>3696</v>
      </c>
      <c r="I1455" s="61" t="s">
        <v>11391</v>
      </c>
    </row>
    <row r="1456" spans="1:9" x14ac:dyDescent="0.2">
      <c r="A1456" s="50" t="s">
        <v>3641</v>
      </c>
      <c r="C1456" s="53" t="s">
        <v>1808</v>
      </c>
      <c r="I1456" s="60" t="s">
        <v>4232</v>
      </c>
    </row>
    <row r="1457" spans="1:9" x14ac:dyDescent="0.2">
      <c r="A1457" s="50" t="s">
        <v>3699</v>
      </c>
      <c r="C1457" s="53" t="s">
        <v>3700</v>
      </c>
      <c r="I1457" s="61" t="s">
        <v>11392</v>
      </c>
    </row>
    <row r="1458" spans="1:9" x14ac:dyDescent="0.2">
      <c r="A1458" s="50" t="s">
        <v>3702</v>
      </c>
      <c r="C1458" s="53" t="s">
        <v>3703</v>
      </c>
      <c r="I1458" s="60" t="s">
        <v>11393</v>
      </c>
    </row>
    <row r="1459" spans="1:9" x14ac:dyDescent="0.2">
      <c r="A1459" s="50" t="s">
        <v>2766</v>
      </c>
      <c r="C1459" s="53" t="s">
        <v>3705</v>
      </c>
      <c r="I1459" s="61" t="s">
        <v>5878</v>
      </c>
    </row>
    <row r="1460" spans="1:9" x14ac:dyDescent="0.2">
      <c r="A1460" s="50" t="s">
        <v>1418</v>
      </c>
      <c r="C1460" s="53" t="s">
        <v>3707</v>
      </c>
      <c r="I1460" s="60" t="s">
        <v>10047</v>
      </c>
    </row>
    <row r="1461" spans="1:9" x14ac:dyDescent="0.2">
      <c r="A1461" s="50" t="s">
        <v>3709</v>
      </c>
      <c r="C1461" s="53" t="s">
        <v>3710</v>
      </c>
      <c r="I1461" s="61" t="s">
        <v>11394</v>
      </c>
    </row>
    <row r="1462" spans="1:9" x14ac:dyDescent="0.2">
      <c r="A1462" s="50" t="s">
        <v>3712</v>
      </c>
      <c r="C1462" s="53" t="s">
        <v>3713</v>
      </c>
      <c r="I1462" s="60" t="s">
        <v>11395</v>
      </c>
    </row>
    <row r="1463" spans="1:9" x14ac:dyDescent="0.2">
      <c r="A1463" s="50" t="s">
        <v>3715</v>
      </c>
      <c r="C1463" s="53" t="s">
        <v>1811</v>
      </c>
      <c r="I1463" s="61" t="s">
        <v>11396</v>
      </c>
    </row>
    <row r="1464" spans="1:9" x14ac:dyDescent="0.2">
      <c r="A1464" s="50" t="s">
        <v>3716</v>
      </c>
      <c r="C1464" s="53" t="s">
        <v>732</v>
      </c>
      <c r="I1464" s="60" t="s">
        <v>11397</v>
      </c>
    </row>
    <row r="1465" spans="1:9" x14ac:dyDescent="0.2">
      <c r="A1465" s="50" t="s">
        <v>2172</v>
      </c>
      <c r="C1465" s="53" t="s">
        <v>3717</v>
      </c>
      <c r="I1465" s="61" t="s">
        <v>11398</v>
      </c>
    </row>
    <row r="1466" spans="1:9" x14ac:dyDescent="0.2">
      <c r="A1466" s="50" t="s">
        <v>3719</v>
      </c>
      <c r="C1466" s="53" t="s">
        <v>3720</v>
      </c>
      <c r="I1466" s="60" t="s">
        <v>1361</v>
      </c>
    </row>
    <row r="1467" spans="1:9" x14ac:dyDescent="0.2">
      <c r="A1467" s="50" t="s">
        <v>3722</v>
      </c>
      <c r="C1467" s="53" t="s">
        <v>1202</v>
      </c>
      <c r="I1467" s="61" t="s">
        <v>5567</v>
      </c>
    </row>
    <row r="1468" spans="1:9" x14ac:dyDescent="0.2">
      <c r="A1468" s="50" t="s">
        <v>3723</v>
      </c>
      <c r="C1468" s="53" t="s">
        <v>655</v>
      </c>
      <c r="I1468" s="60" t="s">
        <v>11399</v>
      </c>
    </row>
    <row r="1469" spans="1:9" x14ac:dyDescent="0.2">
      <c r="A1469" s="50" t="s">
        <v>3725</v>
      </c>
      <c r="C1469" s="53" t="s">
        <v>3726</v>
      </c>
      <c r="I1469" s="61" t="s">
        <v>11400</v>
      </c>
    </row>
    <row r="1470" spans="1:9" x14ac:dyDescent="0.2">
      <c r="A1470" s="50" t="s">
        <v>343</v>
      </c>
      <c r="C1470" s="53" t="s">
        <v>1817</v>
      </c>
      <c r="I1470" s="60" t="s">
        <v>7535</v>
      </c>
    </row>
    <row r="1471" spans="1:9" x14ac:dyDescent="0.2">
      <c r="A1471" s="50" t="s">
        <v>3729</v>
      </c>
      <c r="C1471" s="53" t="s">
        <v>3730</v>
      </c>
      <c r="I1471" s="61" t="s">
        <v>11401</v>
      </c>
    </row>
    <row r="1472" spans="1:9" x14ac:dyDescent="0.2">
      <c r="A1472" s="50" t="s">
        <v>3732</v>
      </c>
      <c r="C1472" s="53" t="s">
        <v>3733</v>
      </c>
      <c r="I1472" s="60" t="s">
        <v>1471</v>
      </c>
    </row>
    <row r="1473" spans="1:9" x14ac:dyDescent="0.2">
      <c r="A1473" s="50" t="s">
        <v>3734</v>
      </c>
      <c r="C1473" s="53" t="s">
        <v>3735</v>
      </c>
      <c r="I1473" s="61" t="s">
        <v>10272</v>
      </c>
    </row>
    <row r="1474" spans="1:9" x14ac:dyDescent="0.2">
      <c r="A1474" s="50" t="s">
        <v>3737</v>
      </c>
      <c r="C1474" s="53" t="s">
        <v>1118</v>
      </c>
      <c r="I1474" s="60" t="s">
        <v>10268</v>
      </c>
    </row>
    <row r="1475" spans="1:9" x14ac:dyDescent="0.2">
      <c r="A1475" s="50" t="s">
        <v>3739</v>
      </c>
      <c r="C1475" s="53" t="s">
        <v>1822</v>
      </c>
      <c r="I1475" s="61" t="s">
        <v>10273</v>
      </c>
    </row>
    <row r="1476" spans="1:9" x14ac:dyDescent="0.2">
      <c r="A1476" s="50" t="s">
        <v>3741</v>
      </c>
      <c r="C1476" s="53" t="s">
        <v>3742</v>
      </c>
      <c r="I1476" s="60" t="s">
        <v>10343</v>
      </c>
    </row>
    <row r="1477" spans="1:9" x14ac:dyDescent="0.2">
      <c r="A1477" s="50" t="s">
        <v>3744</v>
      </c>
      <c r="C1477" s="53" t="s">
        <v>3745</v>
      </c>
      <c r="I1477" s="61" t="s">
        <v>11402</v>
      </c>
    </row>
    <row r="1478" spans="1:9" x14ac:dyDescent="0.2">
      <c r="A1478" s="50" t="s">
        <v>3747</v>
      </c>
      <c r="C1478" s="53" t="s">
        <v>3748</v>
      </c>
      <c r="I1478" s="60" t="s">
        <v>11403</v>
      </c>
    </row>
    <row r="1479" spans="1:9" x14ac:dyDescent="0.2">
      <c r="A1479" s="50" t="s">
        <v>3750</v>
      </c>
      <c r="C1479" s="53" t="s">
        <v>3751</v>
      </c>
      <c r="I1479" s="61" t="s">
        <v>11404</v>
      </c>
    </row>
    <row r="1480" spans="1:9" x14ac:dyDescent="0.2">
      <c r="A1480" s="50" t="s">
        <v>3753</v>
      </c>
      <c r="C1480" s="53" t="s">
        <v>3754</v>
      </c>
      <c r="I1480" s="60" t="s">
        <v>11405</v>
      </c>
    </row>
    <row r="1481" spans="1:9" x14ac:dyDescent="0.2">
      <c r="A1481" s="50" t="s">
        <v>3756</v>
      </c>
      <c r="C1481" s="53" t="s">
        <v>1825</v>
      </c>
      <c r="I1481" s="61" t="s">
        <v>11406</v>
      </c>
    </row>
    <row r="1482" spans="1:9" x14ac:dyDescent="0.2">
      <c r="A1482" s="50" t="s">
        <v>3758</v>
      </c>
      <c r="C1482" s="53" t="s">
        <v>1827</v>
      </c>
      <c r="I1482" s="60" t="s">
        <v>11407</v>
      </c>
    </row>
    <row r="1483" spans="1:9" x14ac:dyDescent="0.2">
      <c r="A1483" s="50" t="s">
        <v>3759</v>
      </c>
      <c r="C1483" s="53" t="s">
        <v>1830</v>
      </c>
      <c r="I1483" s="61" t="s">
        <v>11408</v>
      </c>
    </row>
    <row r="1484" spans="1:9" x14ac:dyDescent="0.2">
      <c r="A1484" s="50" t="s">
        <v>3760</v>
      </c>
      <c r="C1484" s="53" t="s">
        <v>1832</v>
      </c>
      <c r="I1484" s="60" t="s">
        <v>11409</v>
      </c>
    </row>
    <row r="1485" spans="1:9" x14ac:dyDescent="0.2">
      <c r="A1485" s="50" t="s">
        <v>3762</v>
      </c>
      <c r="C1485" s="53" t="s">
        <v>3763</v>
      </c>
      <c r="I1485" s="61" t="s">
        <v>10228</v>
      </c>
    </row>
    <row r="1486" spans="1:9" x14ac:dyDescent="0.2">
      <c r="A1486" s="50" t="s">
        <v>3765</v>
      </c>
      <c r="C1486" s="53" t="s">
        <v>3766</v>
      </c>
      <c r="I1486" s="60" t="s">
        <v>10013</v>
      </c>
    </row>
    <row r="1487" spans="1:9" x14ac:dyDescent="0.2">
      <c r="A1487" s="50" t="s">
        <v>1682</v>
      </c>
      <c r="C1487" s="53" t="s">
        <v>3768</v>
      </c>
      <c r="I1487" s="61" t="s">
        <v>11410</v>
      </c>
    </row>
    <row r="1488" spans="1:9" x14ac:dyDescent="0.2">
      <c r="A1488" s="50" t="s">
        <v>3769</v>
      </c>
      <c r="C1488" s="53" t="s">
        <v>3770</v>
      </c>
      <c r="I1488" s="60" t="s">
        <v>5740</v>
      </c>
    </row>
    <row r="1489" spans="1:9" x14ac:dyDescent="0.2">
      <c r="A1489" s="50" t="s">
        <v>3772</v>
      </c>
      <c r="C1489" s="53" t="s">
        <v>1834</v>
      </c>
      <c r="I1489" s="61" t="s">
        <v>11411</v>
      </c>
    </row>
    <row r="1490" spans="1:9" x14ac:dyDescent="0.2">
      <c r="A1490" s="50" t="s">
        <v>3774</v>
      </c>
      <c r="C1490" s="53" t="s">
        <v>1836</v>
      </c>
      <c r="I1490" s="60" t="s">
        <v>3990</v>
      </c>
    </row>
    <row r="1491" spans="1:9" x14ac:dyDescent="0.2">
      <c r="A1491" s="50" t="s">
        <v>3776</v>
      </c>
      <c r="C1491" s="53" t="s">
        <v>1839</v>
      </c>
      <c r="I1491" s="61" t="s">
        <v>11412</v>
      </c>
    </row>
    <row r="1492" spans="1:9" x14ac:dyDescent="0.2">
      <c r="A1492" s="50" t="s">
        <v>3778</v>
      </c>
      <c r="C1492" s="53" t="s">
        <v>1155</v>
      </c>
      <c r="I1492" s="60" t="s">
        <v>2862</v>
      </c>
    </row>
    <row r="1493" spans="1:9" x14ac:dyDescent="0.2">
      <c r="A1493" s="50" t="s">
        <v>3780</v>
      </c>
      <c r="C1493" s="53" t="s">
        <v>3781</v>
      </c>
      <c r="I1493" s="61" t="s">
        <v>11413</v>
      </c>
    </row>
    <row r="1494" spans="1:9" x14ac:dyDescent="0.2">
      <c r="A1494" s="50" t="s">
        <v>3783</v>
      </c>
      <c r="C1494" s="53" t="s">
        <v>2718</v>
      </c>
      <c r="I1494" s="60" t="s">
        <v>270</v>
      </c>
    </row>
    <row r="1495" spans="1:9" x14ac:dyDescent="0.2">
      <c r="A1495" s="50" t="s">
        <v>3282</v>
      </c>
      <c r="C1495" s="53" t="s">
        <v>2920</v>
      </c>
      <c r="I1495" s="61" t="s">
        <v>11414</v>
      </c>
    </row>
    <row r="1496" spans="1:9" x14ac:dyDescent="0.2">
      <c r="A1496" s="50" t="s">
        <v>3785</v>
      </c>
      <c r="C1496" s="53" t="s">
        <v>3786</v>
      </c>
      <c r="I1496" s="60" t="s">
        <v>10038</v>
      </c>
    </row>
    <row r="1497" spans="1:9" x14ac:dyDescent="0.2">
      <c r="A1497" s="50" t="s">
        <v>3788</v>
      </c>
      <c r="C1497" s="53" t="s">
        <v>3085</v>
      </c>
      <c r="I1497" s="61" t="s">
        <v>11415</v>
      </c>
    </row>
    <row r="1498" spans="1:9" x14ac:dyDescent="0.2">
      <c r="A1498" s="50" t="s">
        <v>3790</v>
      </c>
      <c r="C1498" s="53" t="s">
        <v>1842</v>
      </c>
      <c r="I1498" s="60" t="s">
        <v>11416</v>
      </c>
    </row>
    <row r="1499" spans="1:9" x14ac:dyDescent="0.2">
      <c r="A1499" s="50" t="s">
        <v>3792</v>
      </c>
      <c r="C1499" s="53" t="s">
        <v>445</v>
      </c>
      <c r="I1499" s="61" t="s">
        <v>11417</v>
      </c>
    </row>
    <row r="1500" spans="1:9" x14ac:dyDescent="0.2">
      <c r="A1500" s="50" t="s">
        <v>1346</v>
      </c>
      <c r="C1500" s="53" t="s">
        <v>3794</v>
      </c>
      <c r="I1500" s="60" t="s">
        <v>11418</v>
      </c>
    </row>
    <row r="1501" spans="1:9" x14ac:dyDescent="0.2">
      <c r="A1501" s="50" t="s">
        <v>3796</v>
      </c>
      <c r="C1501" s="53" t="s">
        <v>1845</v>
      </c>
      <c r="I1501" s="61" t="s">
        <v>575</v>
      </c>
    </row>
    <row r="1502" spans="1:9" x14ac:dyDescent="0.2">
      <c r="A1502" s="50" t="s">
        <v>3798</v>
      </c>
      <c r="C1502" s="53" t="s">
        <v>1847</v>
      </c>
      <c r="I1502" s="60" t="s">
        <v>10085</v>
      </c>
    </row>
    <row r="1503" spans="1:9" x14ac:dyDescent="0.2">
      <c r="A1503" s="50" t="s">
        <v>3800</v>
      </c>
      <c r="C1503" s="53" t="s">
        <v>1849</v>
      </c>
      <c r="I1503" s="61" t="s">
        <v>11419</v>
      </c>
    </row>
    <row r="1504" spans="1:9" x14ac:dyDescent="0.2">
      <c r="A1504" s="50" t="s">
        <v>3802</v>
      </c>
      <c r="C1504" s="53" t="s">
        <v>1851</v>
      </c>
      <c r="I1504" s="60" t="s">
        <v>239</v>
      </c>
    </row>
    <row r="1505" spans="1:9" x14ac:dyDescent="0.2">
      <c r="A1505" s="50" t="s">
        <v>3804</v>
      </c>
      <c r="C1505" s="53" t="s">
        <v>3805</v>
      </c>
      <c r="I1505" s="61" t="s">
        <v>11420</v>
      </c>
    </row>
    <row r="1506" spans="1:9" x14ac:dyDescent="0.2">
      <c r="A1506" s="50" t="s">
        <v>3807</v>
      </c>
      <c r="C1506" s="53" t="s">
        <v>3808</v>
      </c>
      <c r="I1506" s="60" t="s">
        <v>11421</v>
      </c>
    </row>
    <row r="1507" spans="1:9" x14ac:dyDescent="0.2">
      <c r="A1507" s="50" t="s">
        <v>3810</v>
      </c>
      <c r="C1507" s="53" t="s">
        <v>3811</v>
      </c>
      <c r="I1507" s="61" t="s">
        <v>11422</v>
      </c>
    </row>
    <row r="1508" spans="1:9" x14ac:dyDescent="0.2">
      <c r="A1508" s="50" t="s">
        <v>3813</v>
      </c>
      <c r="C1508" s="53" t="s">
        <v>1856</v>
      </c>
      <c r="I1508" s="60" t="s">
        <v>11423</v>
      </c>
    </row>
    <row r="1509" spans="1:9" x14ac:dyDescent="0.2">
      <c r="A1509" s="50" t="s">
        <v>3815</v>
      </c>
      <c r="C1509" s="53" t="s">
        <v>1858</v>
      </c>
      <c r="I1509" s="61" t="s">
        <v>11424</v>
      </c>
    </row>
    <row r="1510" spans="1:9" x14ac:dyDescent="0.2">
      <c r="A1510" s="50" t="s">
        <v>3817</v>
      </c>
      <c r="C1510" s="53" t="s">
        <v>3818</v>
      </c>
      <c r="I1510" s="60" t="s">
        <v>11425</v>
      </c>
    </row>
    <row r="1511" spans="1:9" x14ac:dyDescent="0.2">
      <c r="A1511" s="50" t="s">
        <v>3820</v>
      </c>
      <c r="C1511" s="53" t="s">
        <v>3821</v>
      </c>
      <c r="I1511" s="61" t="s">
        <v>11426</v>
      </c>
    </row>
    <row r="1512" spans="1:9" x14ac:dyDescent="0.2">
      <c r="A1512" s="50" t="s">
        <v>3823</v>
      </c>
      <c r="C1512" s="53" t="s">
        <v>1863</v>
      </c>
      <c r="I1512" s="60" t="s">
        <v>11427</v>
      </c>
    </row>
    <row r="1513" spans="1:9" x14ac:dyDescent="0.2">
      <c r="A1513" s="50" t="s">
        <v>3824</v>
      </c>
      <c r="C1513" s="53" t="s">
        <v>3825</v>
      </c>
      <c r="I1513" s="61" t="s">
        <v>11428</v>
      </c>
    </row>
    <row r="1514" spans="1:9" x14ac:dyDescent="0.2">
      <c r="A1514" s="50" t="s">
        <v>3827</v>
      </c>
      <c r="C1514" s="53" t="s">
        <v>3828</v>
      </c>
      <c r="I1514" s="60" t="s">
        <v>3579</v>
      </c>
    </row>
    <row r="1515" spans="1:9" x14ac:dyDescent="0.2">
      <c r="A1515" s="50" t="s">
        <v>3830</v>
      </c>
      <c r="C1515" s="53" t="s">
        <v>3831</v>
      </c>
      <c r="I1515" s="61" t="s">
        <v>11429</v>
      </c>
    </row>
    <row r="1516" spans="1:9" x14ac:dyDescent="0.2">
      <c r="A1516" s="50" t="s">
        <v>3833</v>
      </c>
      <c r="C1516" s="53" t="s">
        <v>1865</v>
      </c>
      <c r="I1516" s="60" t="s">
        <v>5558</v>
      </c>
    </row>
    <row r="1517" spans="1:9" x14ac:dyDescent="0.2">
      <c r="A1517" s="50" t="s">
        <v>3835</v>
      </c>
      <c r="C1517" s="53" t="s">
        <v>1867</v>
      </c>
      <c r="I1517" s="61" t="s">
        <v>11430</v>
      </c>
    </row>
    <row r="1518" spans="1:9" x14ac:dyDescent="0.2">
      <c r="A1518" s="50" t="s">
        <v>3837</v>
      </c>
      <c r="C1518" s="53" t="s">
        <v>1869</v>
      </c>
      <c r="I1518" s="60" t="s">
        <v>11431</v>
      </c>
    </row>
    <row r="1519" spans="1:9" x14ac:dyDescent="0.2">
      <c r="A1519" s="50" t="s">
        <v>3839</v>
      </c>
      <c r="C1519" s="53" t="s">
        <v>3840</v>
      </c>
      <c r="I1519" s="61" t="s">
        <v>11432</v>
      </c>
    </row>
    <row r="1520" spans="1:9" x14ac:dyDescent="0.2">
      <c r="A1520" s="50" t="s">
        <v>2082</v>
      </c>
      <c r="C1520" s="53" t="s">
        <v>3842</v>
      </c>
      <c r="I1520" s="60" t="s">
        <v>2545</v>
      </c>
    </row>
    <row r="1521" spans="1:9" x14ac:dyDescent="0.2">
      <c r="A1521" s="50" t="s">
        <v>3844</v>
      </c>
      <c r="C1521" s="53" t="s">
        <v>3845</v>
      </c>
      <c r="I1521" s="61" t="s">
        <v>11433</v>
      </c>
    </row>
    <row r="1522" spans="1:9" x14ac:dyDescent="0.2">
      <c r="A1522" s="50" t="s">
        <v>3847</v>
      </c>
      <c r="C1522" s="53" t="s">
        <v>61</v>
      </c>
      <c r="I1522" s="60" t="s">
        <v>3863</v>
      </c>
    </row>
    <row r="1523" spans="1:9" x14ac:dyDescent="0.2">
      <c r="A1523" s="50" t="s">
        <v>2308</v>
      </c>
      <c r="C1523" s="53" t="s">
        <v>1871</v>
      </c>
      <c r="I1523" s="61" t="s">
        <v>11434</v>
      </c>
    </row>
    <row r="1524" spans="1:9" x14ac:dyDescent="0.2">
      <c r="A1524" s="50" t="s">
        <v>3748</v>
      </c>
      <c r="C1524" s="53" t="s">
        <v>3850</v>
      </c>
      <c r="I1524" s="60" t="s">
        <v>11435</v>
      </c>
    </row>
    <row r="1525" spans="1:9" x14ac:dyDescent="0.2">
      <c r="A1525" s="50" t="s">
        <v>3852</v>
      </c>
      <c r="C1525" s="53" t="s">
        <v>3853</v>
      </c>
      <c r="I1525" s="61" t="s">
        <v>11436</v>
      </c>
    </row>
    <row r="1526" spans="1:9" x14ac:dyDescent="0.2">
      <c r="A1526" s="50" t="s">
        <v>3855</v>
      </c>
      <c r="C1526" s="53" t="s">
        <v>3856</v>
      </c>
      <c r="I1526" s="60" t="s">
        <v>11437</v>
      </c>
    </row>
    <row r="1527" spans="1:9" x14ac:dyDescent="0.2">
      <c r="A1527" s="50" t="s">
        <v>3858</v>
      </c>
      <c r="C1527" s="53" t="s">
        <v>3859</v>
      </c>
      <c r="I1527" s="61" t="s">
        <v>11438</v>
      </c>
    </row>
    <row r="1528" spans="1:9" x14ac:dyDescent="0.2">
      <c r="A1528" s="50" t="s">
        <v>3860</v>
      </c>
      <c r="C1528" s="53" t="s">
        <v>3861</v>
      </c>
      <c r="I1528" s="60" t="s">
        <v>11439</v>
      </c>
    </row>
    <row r="1529" spans="1:9" x14ac:dyDescent="0.2">
      <c r="A1529" s="50" t="s">
        <v>3863</v>
      </c>
      <c r="C1529" s="53" t="s">
        <v>3864</v>
      </c>
      <c r="I1529" s="61" t="s">
        <v>11440</v>
      </c>
    </row>
    <row r="1530" spans="1:9" x14ac:dyDescent="0.2">
      <c r="A1530" s="50" t="s">
        <v>3865</v>
      </c>
      <c r="C1530" s="53" t="s">
        <v>3866</v>
      </c>
      <c r="I1530" s="60" t="s">
        <v>11441</v>
      </c>
    </row>
    <row r="1531" spans="1:9" x14ac:dyDescent="0.2">
      <c r="A1531" s="50" t="s">
        <v>3868</v>
      </c>
      <c r="C1531" s="53" t="s">
        <v>1877</v>
      </c>
      <c r="I1531" s="61" t="s">
        <v>11442</v>
      </c>
    </row>
    <row r="1532" spans="1:9" x14ac:dyDescent="0.2">
      <c r="A1532" s="50" t="s">
        <v>3869</v>
      </c>
      <c r="C1532" s="53" t="s">
        <v>1879</v>
      </c>
      <c r="I1532" s="60" t="s">
        <v>11443</v>
      </c>
    </row>
    <row r="1533" spans="1:9" x14ac:dyDescent="0.2">
      <c r="A1533" s="50" t="s">
        <v>3871</v>
      </c>
      <c r="C1533" s="53" t="s">
        <v>3572</v>
      </c>
      <c r="I1533" s="61" t="s">
        <v>10123</v>
      </c>
    </row>
    <row r="1534" spans="1:9" x14ac:dyDescent="0.2">
      <c r="A1534" s="50" t="s">
        <v>3873</v>
      </c>
      <c r="C1534" s="53" t="s">
        <v>1881</v>
      </c>
      <c r="I1534" s="60" t="s">
        <v>11444</v>
      </c>
    </row>
    <row r="1535" spans="1:9" x14ac:dyDescent="0.2">
      <c r="A1535" s="50" t="s">
        <v>3875</v>
      </c>
      <c r="C1535" s="53" t="s">
        <v>3876</v>
      </c>
      <c r="I1535" s="61" t="s">
        <v>11445</v>
      </c>
    </row>
    <row r="1536" spans="1:9" x14ac:dyDescent="0.2">
      <c r="A1536" s="50" t="s">
        <v>3878</v>
      </c>
      <c r="C1536" s="53" t="s">
        <v>3879</v>
      </c>
      <c r="I1536" s="60" t="s">
        <v>11446</v>
      </c>
    </row>
    <row r="1537" spans="1:9" x14ac:dyDescent="0.2">
      <c r="A1537" s="50" t="s">
        <v>3881</v>
      </c>
      <c r="C1537" s="53" t="s">
        <v>3882</v>
      </c>
      <c r="I1537" s="61" t="s">
        <v>563</v>
      </c>
    </row>
    <row r="1538" spans="1:9" x14ac:dyDescent="0.2">
      <c r="A1538" s="50" t="s">
        <v>3884</v>
      </c>
      <c r="C1538" s="53" t="s">
        <v>1883</v>
      </c>
      <c r="I1538" s="60" t="s">
        <v>6715</v>
      </c>
    </row>
    <row r="1539" spans="1:9" x14ac:dyDescent="0.2">
      <c r="A1539" s="50" t="s">
        <v>3886</v>
      </c>
      <c r="C1539" s="53" t="s">
        <v>1886</v>
      </c>
      <c r="I1539" s="61" t="s">
        <v>11447</v>
      </c>
    </row>
    <row r="1540" spans="1:9" x14ac:dyDescent="0.2">
      <c r="A1540" s="50" t="s">
        <v>3661</v>
      </c>
      <c r="C1540" s="53" t="s">
        <v>3888</v>
      </c>
      <c r="I1540" s="60" t="s">
        <v>10201</v>
      </c>
    </row>
    <row r="1541" spans="1:9" x14ac:dyDescent="0.2">
      <c r="A1541" s="50" t="s">
        <v>3890</v>
      </c>
      <c r="C1541" s="53" t="s">
        <v>1191</v>
      </c>
      <c r="I1541" s="61" t="s">
        <v>11448</v>
      </c>
    </row>
    <row r="1542" spans="1:9" x14ac:dyDescent="0.2">
      <c r="A1542" s="50" t="s">
        <v>1175</v>
      </c>
      <c r="C1542" s="53" t="s">
        <v>3892</v>
      </c>
      <c r="I1542" s="60" t="s">
        <v>11449</v>
      </c>
    </row>
    <row r="1543" spans="1:9" x14ac:dyDescent="0.2">
      <c r="A1543" s="50" t="s">
        <v>3893</v>
      </c>
      <c r="C1543" s="53" t="s">
        <v>1890</v>
      </c>
      <c r="I1543" s="61" t="s">
        <v>11450</v>
      </c>
    </row>
    <row r="1544" spans="1:9" x14ac:dyDescent="0.2">
      <c r="A1544" s="50" t="s">
        <v>3894</v>
      </c>
      <c r="C1544" s="53" t="s">
        <v>1893</v>
      </c>
      <c r="I1544" s="60" t="s">
        <v>10198</v>
      </c>
    </row>
    <row r="1545" spans="1:9" x14ac:dyDescent="0.2">
      <c r="A1545" s="50" t="s">
        <v>3896</v>
      </c>
      <c r="C1545" s="53" t="s">
        <v>3897</v>
      </c>
      <c r="I1545" s="61" t="s">
        <v>5744</v>
      </c>
    </row>
    <row r="1546" spans="1:9" x14ac:dyDescent="0.2">
      <c r="A1546" s="50" t="s">
        <v>3899</v>
      </c>
      <c r="C1546" s="53" t="s">
        <v>3900</v>
      </c>
      <c r="I1546" s="60" t="s">
        <v>11451</v>
      </c>
    </row>
    <row r="1547" spans="1:9" x14ac:dyDescent="0.2">
      <c r="A1547" s="50" t="s">
        <v>3902</v>
      </c>
      <c r="C1547" s="53" t="s">
        <v>1896</v>
      </c>
      <c r="I1547" s="61" t="s">
        <v>11452</v>
      </c>
    </row>
    <row r="1548" spans="1:9" x14ac:dyDescent="0.2">
      <c r="A1548" s="50" t="s">
        <v>3006</v>
      </c>
      <c r="C1548" s="53" t="s">
        <v>3904</v>
      </c>
      <c r="I1548" s="60" t="s">
        <v>11453</v>
      </c>
    </row>
    <row r="1549" spans="1:9" x14ac:dyDescent="0.2">
      <c r="A1549" s="50" t="s">
        <v>3906</v>
      </c>
      <c r="C1549" s="53" t="s">
        <v>3907</v>
      </c>
      <c r="I1549" s="61" t="s">
        <v>7627</v>
      </c>
    </row>
    <row r="1550" spans="1:9" x14ac:dyDescent="0.2">
      <c r="A1550" s="50" t="s">
        <v>3909</v>
      </c>
      <c r="C1550" s="53" t="s">
        <v>3910</v>
      </c>
      <c r="I1550" s="60" t="s">
        <v>11454</v>
      </c>
    </row>
    <row r="1551" spans="1:9" x14ac:dyDescent="0.2">
      <c r="A1551" s="50" t="s">
        <v>2821</v>
      </c>
      <c r="C1551" s="53" t="s">
        <v>3912</v>
      </c>
      <c r="I1551" s="61" t="s">
        <v>10182</v>
      </c>
    </row>
    <row r="1552" spans="1:9" x14ac:dyDescent="0.2">
      <c r="A1552" s="50" t="s">
        <v>3914</v>
      </c>
      <c r="C1552" s="53" t="s">
        <v>3915</v>
      </c>
      <c r="I1552" s="60" t="s">
        <v>11455</v>
      </c>
    </row>
    <row r="1553" spans="1:9" x14ac:dyDescent="0.2">
      <c r="A1553" s="50" t="s">
        <v>3917</v>
      </c>
      <c r="C1553" s="53" t="s">
        <v>3918</v>
      </c>
      <c r="I1553" s="61" t="s">
        <v>10458</v>
      </c>
    </row>
    <row r="1554" spans="1:9" x14ac:dyDescent="0.2">
      <c r="A1554" s="50" t="s">
        <v>3919</v>
      </c>
      <c r="C1554" s="53" t="s">
        <v>3920</v>
      </c>
      <c r="I1554" s="60" t="s">
        <v>11456</v>
      </c>
    </row>
    <row r="1555" spans="1:9" x14ac:dyDescent="0.2">
      <c r="A1555" s="50" t="s">
        <v>329</v>
      </c>
      <c r="C1555" s="53" t="s">
        <v>2193</v>
      </c>
      <c r="I1555" s="61" t="s">
        <v>3355</v>
      </c>
    </row>
    <row r="1556" spans="1:9" x14ac:dyDescent="0.2">
      <c r="A1556" s="50" t="s">
        <v>3923</v>
      </c>
      <c r="C1556" s="53" t="s">
        <v>1899</v>
      </c>
      <c r="I1556" s="60" t="s">
        <v>9877</v>
      </c>
    </row>
    <row r="1557" spans="1:9" x14ac:dyDescent="0.2">
      <c r="A1557" s="50" t="s">
        <v>1956</v>
      </c>
      <c r="C1557" s="53" t="s">
        <v>1901</v>
      </c>
      <c r="I1557" s="61" t="s">
        <v>11457</v>
      </c>
    </row>
    <row r="1558" spans="1:9" x14ac:dyDescent="0.2">
      <c r="A1558" s="50" t="s">
        <v>411</v>
      </c>
      <c r="C1558" s="53" t="s">
        <v>1903</v>
      </c>
      <c r="I1558" s="60" t="s">
        <v>11458</v>
      </c>
    </row>
    <row r="1559" spans="1:9" x14ac:dyDescent="0.2">
      <c r="A1559" s="50" t="s">
        <v>3927</v>
      </c>
      <c r="C1559" s="53" t="s">
        <v>1906</v>
      </c>
      <c r="I1559" s="61" t="s">
        <v>11459</v>
      </c>
    </row>
    <row r="1560" spans="1:9" x14ac:dyDescent="0.2">
      <c r="A1560" s="50" t="s">
        <v>3929</v>
      </c>
      <c r="C1560" s="53" t="s">
        <v>3930</v>
      </c>
      <c r="I1560" s="60" t="s">
        <v>5705</v>
      </c>
    </row>
    <row r="1561" spans="1:9" x14ac:dyDescent="0.2">
      <c r="A1561" s="50" t="s">
        <v>3932</v>
      </c>
      <c r="C1561" s="53" t="s">
        <v>2656</v>
      </c>
      <c r="I1561" s="61" t="s">
        <v>11460</v>
      </c>
    </row>
    <row r="1562" spans="1:9" x14ac:dyDescent="0.2">
      <c r="A1562" s="50" t="s">
        <v>3934</v>
      </c>
      <c r="C1562" s="53" t="s">
        <v>3935</v>
      </c>
      <c r="I1562" s="60" t="s">
        <v>11461</v>
      </c>
    </row>
    <row r="1563" spans="1:9" x14ac:dyDescent="0.2">
      <c r="A1563" s="50" t="s">
        <v>3937</v>
      </c>
      <c r="C1563" s="53" t="s">
        <v>1909</v>
      </c>
      <c r="I1563" s="61" t="s">
        <v>11462</v>
      </c>
    </row>
    <row r="1564" spans="1:9" x14ac:dyDescent="0.2">
      <c r="A1564" s="50" t="s">
        <v>3939</v>
      </c>
      <c r="C1564" s="53" t="s">
        <v>1911</v>
      </c>
      <c r="I1564" s="60" t="s">
        <v>11463</v>
      </c>
    </row>
    <row r="1565" spans="1:9" x14ac:dyDescent="0.2">
      <c r="A1565" s="50" t="s">
        <v>3941</v>
      </c>
      <c r="C1565" s="53" t="s">
        <v>1914</v>
      </c>
      <c r="I1565" s="61" t="s">
        <v>1432</v>
      </c>
    </row>
    <row r="1566" spans="1:9" x14ac:dyDescent="0.2">
      <c r="A1566" s="50" t="s">
        <v>3943</v>
      </c>
      <c r="C1566" s="53" t="s">
        <v>3944</v>
      </c>
      <c r="I1566" s="60" t="s">
        <v>11464</v>
      </c>
    </row>
    <row r="1567" spans="1:9" x14ac:dyDescent="0.2">
      <c r="A1567" s="50" t="s">
        <v>3945</v>
      </c>
      <c r="C1567" s="53" t="s">
        <v>1922</v>
      </c>
      <c r="I1567" s="61" t="s">
        <v>10334</v>
      </c>
    </row>
    <row r="1568" spans="1:9" x14ac:dyDescent="0.2">
      <c r="A1568" s="50" t="s">
        <v>3763</v>
      </c>
      <c r="C1568" s="53" t="s">
        <v>1924</v>
      </c>
      <c r="I1568" s="60" t="s">
        <v>11465</v>
      </c>
    </row>
    <row r="1569" spans="1:9" x14ac:dyDescent="0.2">
      <c r="A1569" s="50" t="s">
        <v>3948</v>
      </c>
      <c r="C1569" s="53" t="s">
        <v>3949</v>
      </c>
      <c r="I1569" s="61" t="s">
        <v>11466</v>
      </c>
    </row>
    <row r="1570" spans="1:9" x14ac:dyDescent="0.2">
      <c r="A1570" s="50" t="s">
        <v>3951</v>
      </c>
      <c r="C1570" s="53" t="s">
        <v>1927</v>
      </c>
      <c r="I1570" s="60" t="s">
        <v>7395</v>
      </c>
    </row>
    <row r="1571" spans="1:9" x14ac:dyDescent="0.2">
      <c r="A1571" s="50" t="s">
        <v>3953</v>
      </c>
      <c r="C1571" s="53" t="s">
        <v>3954</v>
      </c>
      <c r="I1571" s="61" t="s">
        <v>11467</v>
      </c>
    </row>
    <row r="1572" spans="1:9" x14ac:dyDescent="0.2">
      <c r="A1572" s="50" t="s">
        <v>1133</v>
      </c>
      <c r="C1572" s="53" t="s">
        <v>3956</v>
      </c>
      <c r="I1572" s="60" t="s">
        <v>11468</v>
      </c>
    </row>
    <row r="1573" spans="1:9" x14ac:dyDescent="0.2">
      <c r="A1573" s="50" t="s">
        <v>3958</v>
      </c>
      <c r="C1573" s="53" t="s">
        <v>1932</v>
      </c>
      <c r="I1573" s="61" t="s">
        <v>11469</v>
      </c>
    </row>
    <row r="1574" spans="1:9" x14ac:dyDescent="0.2">
      <c r="A1574" s="50" t="s">
        <v>3959</v>
      </c>
      <c r="C1574" s="53" t="s">
        <v>1937</v>
      </c>
      <c r="I1574" s="60" t="s">
        <v>1696</v>
      </c>
    </row>
    <row r="1575" spans="1:9" x14ac:dyDescent="0.2">
      <c r="A1575" s="50" t="s">
        <v>3961</v>
      </c>
      <c r="C1575" s="53" t="s">
        <v>1939</v>
      </c>
      <c r="I1575" s="61" t="s">
        <v>11470</v>
      </c>
    </row>
    <row r="1576" spans="1:9" x14ac:dyDescent="0.2">
      <c r="A1576" s="50" t="s">
        <v>3963</v>
      </c>
      <c r="C1576" s="53" t="s">
        <v>3964</v>
      </c>
      <c r="I1576" s="60" t="s">
        <v>11471</v>
      </c>
    </row>
    <row r="1577" spans="1:9" x14ac:dyDescent="0.2">
      <c r="A1577" s="50" t="s">
        <v>2806</v>
      </c>
      <c r="C1577" s="53" t="s">
        <v>1942</v>
      </c>
      <c r="I1577" s="61" t="s">
        <v>11472</v>
      </c>
    </row>
    <row r="1578" spans="1:9" x14ac:dyDescent="0.2">
      <c r="A1578" s="50" t="s">
        <v>3590</v>
      </c>
      <c r="C1578" s="53" t="s">
        <v>1945</v>
      </c>
      <c r="I1578" s="60" t="s">
        <v>11473</v>
      </c>
    </row>
    <row r="1579" spans="1:9" x14ac:dyDescent="0.2">
      <c r="A1579" s="50" t="s">
        <v>3968</v>
      </c>
      <c r="C1579" s="53" t="s">
        <v>1948</v>
      </c>
      <c r="I1579" s="61" t="s">
        <v>11474</v>
      </c>
    </row>
    <row r="1580" spans="1:9" x14ac:dyDescent="0.2">
      <c r="A1580" s="50" t="s">
        <v>42</v>
      </c>
      <c r="C1580" s="53" t="s">
        <v>1950</v>
      </c>
      <c r="I1580" s="60" t="s">
        <v>11475</v>
      </c>
    </row>
    <row r="1581" spans="1:9" x14ac:dyDescent="0.2">
      <c r="A1581" s="50" t="s">
        <v>3970</v>
      </c>
      <c r="C1581" s="53" t="s">
        <v>1953</v>
      </c>
      <c r="I1581" s="61" t="s">
        <v>11476</v>
      </c>
    </row>
    <row r="1582" spans="1:9" x14ac:dyDescent="0.2">
      <c r="A1582" s="50" t="s">
        <v>3972</v>
      </c>
      <c r="C1582" s="53" t="s">
        <v>3973</v>
      </c>
      <c r="I1582" s="60" t="s">
        <v>7312</v>
      </c>
    </row>
    <row r="1583" spans="1:9" x14ac:dyDescent="0.2">
      <c r="A1583" s="50" t="s">
        <v>3975</v>
      </c>
      <c r="C1583" s="53" t="s">
        <v>3976</v>
      </c>
      <c r="I1583" s="61" t="s">
        <v>11477</v>
      </c>
    </row>
    <row r="1584" spans="1:9" x14ac:dyDescent="0.2">
      <c r="A1584" s="50" t="s">
        <v>3977</v>
      </c>
      <c r="C1584" s="53" t="s">
        <v>3978</v>
      </c>
      <c r="I1584" s="60" t="s">
        <v>11478</v>
      </c>
    </row>
    <row r="1585" spans="1:9" x14ac:dyDescent="0.2">
      <c r="A1585" s="50" t="s">
        <v>3980</v>
      </c>
      <c r="C1585" s="53" t="s">
        <v>3981</v>
      </c>
      <c r="I1585" s="61" t="s">
        <v>5530</v>
      </c>
    </row>
    <row r="1586" spans="1:9" x14ac:dyDescent="0.2">
      <c r="A1586" s="50" t="s">
        <v>3983</v>
      </c>
      <c r="C1586" s="53" t="s">
        <v>964</v>
      </c>
      <c r="I1586" s="60" t="s">
        <v>10148</v>
      </c>
    </row>
    <row r="1587" spans="1:9" x14ac:dyDescent="0.2">
      <c r="A1587" s="50" t="s">
        <v>3985</v>
      </c>
      <c r="C1587" s="53" t="s">
        <v>96</v>
      </c>
      <c r="I1587" s="61" t="s">
        <v>11479</v>
      </c>
    </row>
    <row r="1588" spans="1:9" x14ac:dyDescent="0.2">
      <c r="A1588" s="50" t="s">
        <v>3987</v>
      </c>
      <c r="C1588" s="53" t="s">
        <v>3988</v>
      </c>
      <c r="I1588" s="60" t="s">
        <v>7628</v>
      </c>
    </row>
    <row r="1589" spans="1:9" x14ac:dyDescent="0.2">
      <c r="A1589" s="50" t="s">
        <v>3369</v>
      </c>
      <c r="C1589" s="53" t="s">
        <v>3990</v>
      </c>
      <c r="I1589" s="61" t="s">
        <v>11480</v>
      </c>
    </row>
    <row r="1590" spans="1:9" x14ac:dyDescent="0.2">
      <c r="A1590" s="50" t="s">
        <v>3992</v>
      </c>
      <c r="C1590" s="53" t="s">
        <v>1954</v>
      </c>
      <c r="I1590" s="60" t="s">
        <v>10046</v>
      </c>
    </row>
    <row r="1591" spans="1:9" x14ac:dyDescent="0.2">
      <c r="A1591" s="50" t="s">
        <v>3994</v>
      </c>
      <c r="C1591" s="53" t="s">
        <v>3995</v>
      </c>
      <c r="I1591" s="61" t="s">
        <v>769</v>
      </c>
    </row>
    <row r="1592" spans="1:9" x14ac:dyDescent="0.2">
      <c r="A1592" s="50" t="s">
        <v>3997</v>
      </c>
      <c r="C1592" s="53" t="s">
        <v>2315</v>
      </c>
      <c r="I1592" s="60" t="s">
        <v>11481</v>
      </c>
    </row>
    <row r="1593" spans="1:9" x14ac:dyDescent="0.2">
      <c r="A1593" s="50" t="s">
        <v>3998</v>
      </c>
      <c r="C1593" s="53" t="s">
        <v>3999</v>
      </c>
      <c r="I1593" s="61" t="s">
        <v>11482</v>
      </c>
    </row>
    <row r="1594" spans="1:9" x14ac:dyDescent="0.2">
      <c r="A1594" s="50" t="s">
        <v>4001</v>
      </c>
      <c r="C1594" s="53" t="s">
        <v>4002</v>
      </c>
      <c r="I1594" s="60" t="s">
        <v>11483</v>
      </c>
    </row>
    <row r="1595" spans="1:9" x14ac:dyDescent="0.2">
      <c r="A1595" s="50" t="s">
        <v>4003</v>
      </c>
      <c r="C1595" s="53" t="s">
        <v>1957</v>
      </c>
      <c r="I1595" s="61" t="s">
        <v>11484</v>
      </c>
    </row>
    <row r="1596" spans="1:9" x14ac:dyDescent="0.2">
      <c r="A1596" s="50" t="s">
        <v>4005</v>
      </c>
      <c r="C1596" s="53" t="s">
        <v>1959</v>
      </c>
      <c r="I1596" s="60" t="s">
        <v>10028</v>
      </c>
    </row>
    <row r="1597" spans="1:9" x14ac:dyDescent="0.2">
      <c r="A1597" s="50" t="s">
        <v>4007</v>
      </c>
      <c r="C1597" s="53" t="s">
        <v>4008</v>
      </c>
      <c r="I1597" s="61" t="s">
        <v>11485</v>
      </c>
    </row>
    <row r="1598" spans="1:9" x14ac:dyDescent="0.2">
      <c r="A1598" s="50" t="s">
        <v>4010</v>
      </c>
      <c r="C1598" s="53" t="s">
        <v>4011</v>
      </c>
      <c r="I1598" s="60" t="s">
        <v>11486</v>
      </c>
    </row>
    <row r="1599" spans="1:9" x14ac:dyDescent="0.2">
      <c r="A1599" s="50" t="s">
        <v>4013</v>
      </c>
      <c r="C1599" s="53" t="s">
        <v>1961</v>
      </c>
      <c r="I1599" s="61" t="s">
        <v>11487</v>
      </c>
    </row>
    <row r="1600" spans="1:9" x14ac:dyDescent="0.2">
      <c r="A1600" s="50" t="s">
        <v>4015</v>
      </c>
      <c r="C1600" s="53" t="s">
        <v>4016</v>
      </c>
      <c r="I1600" s="60" t="s">
        <v>11488</v>
      </c>
    </row>
    <row r="1601" spans="1:9" x14ac:dyDescent="0.2">
      <c r="A1601" s="50" t="s">
        <v>4018</v>
      </c>
      <c r="C1601" s="53" t="s">
        <v>1964</v>
      </c>
      <c r="I1601" s="61" t="s">
        <v>11489</v>
      </c>
    </row>
    <row r="1602" spans="1:9" x14ac:dyDescent="0.2">
      <c r="A1602" s="50" t="s">
        <v>4020</v>
      </c>
      <c r="C1602" s="53" t="s">
        <v>1965</v>
      </c>
      <c r="I1602" s="60" t="s">
        <v>11490</v>
      </c>
    </row>
    <row r="1603" spans="1:9" x14ac:dyDescent="0.2">
      <c r="A1603" s="50" t="s">
        <v>2372</v>
      </c>
      <c r="C1603" s="53" t="s">
        <v>1968</v>
      </c>
      <c r="I1603" s="61" t="s">
        <v>7169</v>
      </c>
    </row>
    <row r="1604" spans="1:9" x14ac:dyDescent="0.2">
      <c r="A1604" s="50" t="s">
        <v>3973</v>
      </c>
      <c r="C1604" s="53" t="s">
        <v>1971</v>
      </c>
      <c r="I1604" s="60" t="s">
        <v>11491</v>
      </c>
    </row>
    <row r="1605" spans="1:9" x14ac:dyDescent="0.2">
      <c r="A1605" s="50" t="s">
        <v>4024</v>
      </c>
      <c r="C1605" s="53" t="s">
        <v>4025</v>
      </c>
      <c r="I1605" s="61" t="s">
        <v>11492</v>
      </c>
    </row>
    <row r="1606" spans="1:9" x14ac:dyDescent="0.2">
      <c r="A1606" s="50" t="s">
        <v>4027</v>
      </c>
      <c r="C1606" s="53" t="s">
        <v>4028</v>
      </c>
      <c r="I1606" s="60" t="s">
        <v>11493</v>
      </c>
    </row>
    <row r="1607" spans="1:9" x14ac:dyDescent="0.2">
      <c r="A1607" s="50" t="s">
        <v>4030</v>
      </c>
      <c r="C1607" s="53" t="s">
        <v>4031</v>
      </c>
      <c r="I1607" s="61" t="s">
        <v>11494</v>
      </c>
    </row>
    <row r="1608" spans="1:9" x14ac:dyDescent="0.2">
      <c r="A1608" s="50" t="s">
        <v>4033</v>
      </c>
      <c r="C1608" s="53" t="s">
        <v>4034</v>
      </c>
      <c r="I1608" s="60" t="s">
        <v>11495</v>
      </c>
    </row>
    <row r="1609" spans="1:9" x14ac:dyDescent="0.2">
      <c r="A1609" s="50" t="s">
        <v>4036</v>
      </c>
      <c r="C1609" s="53" t="s">
        <v>4037</v>
      </c>
      <c r="I1609" s="61" t="s">
        <v>11496</v>
      </c>
    </row>
    <row r="1610" spans="1:9" x14ac:dyDescent="0.2">
      <c r="A1610" s="50" t="s">
        <v>3097</v>
      </c>
      <c r="C1610" s="53" t="s">
        <v>4038</v>
      </c>
      <c r="I1610" s="60" t="s">
        <v>11497</v>
      </c>
    </row>
    <row r="1611" spans="1:9" x14ac:dyDescent="0.2">
      <c r="A1611" s="50" t="s">
        <v>4040</v>
      </c>
      <c r="C1611" s="53" t="s">
        <v>4041</v>
      </c>
      <c r="I1611" s="61" t="s">
        <v>11498</v>
      </c>
    </row>
    <row r="1612" spans="1:9" x14ac:dyDescent="0.2">
      <c r="A1612" s="50" t="s">
        <v>1282</v>
      </c>
      <c r="C1612" s="53" t="s">
        <v>1976</v>
      </c>
      <c r="I1612" s="60" t="s">
        <v>11499</v>
      </c>
    </row>
    <row r="1613" spans="1:9" x14ac:dyDescent="0.2">
      <c r="A1613" s="50" t="s">
        <v>4044</v>
      </c>
      <c r="C1613" s="53" t="s">
        <v>1980</v>
      </c>
      <c r="I1613" s="61" t="s">
        <v>11500</v>
      </c>
    </row>
    <row r="1614" spans="1:9" x14ac:dyDescent="0.2">
      <c r="A1614" s="50" t="s">
        <v>4046</v>
      </c>
      <c r="C1614" s="53" t="s">
        <v>1843</v>
      </c>
      <c r="I1614" s="60" t="s">
        <v>9970</v>
      </c>
    </row>
    <row r="1615" spans="1:9" x14ac:dyDescent="0.2">
      <c r="A1615" s="50" t="s">
        <v>4047</v>
      </c>
      <c r="C1615" s="53" t="s">
        <v>1608</v>
      </c>
      <c r="I1615" s="61" t="s">
        <v>11501</v>
      </c>
    </row>
    <row r="1616" spans="1:9" x14ac:dyDescent="0.2">
      <c r="A1616" s="50" t="s">
        <v>4049</v>
      </c>
      <c r="C1616" s="53" t="s">
        <v>1983</v>
      </c>
      <c r="I1616" s="60" t="s">
        <v>11502</v>
      </c>
    </row>
    <row r="1617" spans="1:9" x14ac:dyDescent="0.2">
      <c r="A1617" s="50" t="s">
        <v>4051</v>
      </c>
      <c r="C1617" s="53" t="s">
        <v>1986</v>
      </c>
      <c r="I1617" s="61" t="s">
        <v>11503</v>
      </c>
    </row>
    <row r="1618" spans="1:9" x14ac:dyDescent="0.2">
      <c r="A1618" s="50" t="s">
        <v>4053</v>
      </c>
      <c r="C1618" s="53" t="s">
        <v>4054</v>
      </c>
      <c r="I1618" s="60" t="s">
        <v>11504</v>
      </c>
    </row>
    <row r="1619" spans="1:9" x14ac:dyDescent="0.2">
      <c r="A1619" s="50" t="s">
        <v>1761</v>
      </c>
      <c r="C1619" s="53" t="s">
        <v>4056</v>
      </c>
      <c r="I1619" s="61" t="s">
        <v>11505</v>
      </c>
    </row>
    <row r="1620" spans="1:9" x14ac:dyDescent="0.2">
      <c r="A1620" s="50" t="s">
        <v>2063</v>
      </c>
      <c r="C1620" s="53" t="s">
        <v>4058</v>
      </c>
      <c r="I1620" s="60" t="s">
        <v>11506</v>
      </c>
    </row>
    <row r="1621" spans="1:9" x14ac:dyDescent="0.2">
      <c r="A1621" s="50" t="s">
        <v>4060</v>
      </c>
      <c r="C1621" s="53" t="s">
        <v>158</v>
      </c>
      <c r="I1621" s="61" t="s">
        <v>11507</v>
      </c>
    </row>
    <row r="1622" spans="1:9" x14ac:dyDescent="0.2">
      <c r="A1622" s="50" t="s">
        <v>4062</v>
      </c>
      <c r="C1622" s="53" t="s">
        <v>3678</v>
      </c>
      <c r="I1622" s="60" t="s">
        <v>5798</v>
      </c>
    </row>
    <row r="1623" spans="1:9" x14ac:dyDescent="0.2">
      <c r="A1623" s="50" t="s">
        <v>4064</v>
      </c>
      <c r="C1623" s="53" t="s">
        <v>1993</v>
      </c>
      <c r="I1623" s="61" t="s">
        <v>11508</v>
      </c>
    </row>
    <row r="1624" spans="1:9" x14ac:dyDescent="0.2">
      <c r="A1624" s="50" t="s">
        <v>4066</v>
      </c>
      <c r="C1624" s="53" t="s">
        <v>4067</v>
      </c>
      <c r="I1624" s="60" t="s">
        <v>10461</v>
      </c>
    </row>
    <row r="1625" spans="1:9" x14ac:dyDescent="0.2">
      <c r="A1625" s="50" t="s">
        <v>4069</v>
      </c>
      <c r="C1625" s="53" t="s">
        <v>1996</v>
      </c>
      <c r="I1625" s="61" t="s">
        <v>6713</v>
      </c>
    </row>
    <row r="1626" spans="1:9" x14ac:dyDescent="0.2">
      <c r="A1626" s="50" t="s">
        <v>1237</v>
      </c>
      <c r="C1626" s="53" t="s">
        <v>4071</v>
      </c>
      <c r="I1626" s="60" t="s">
        <v>11509</v>
      </c>
    </row>
    <row r="1627" spans="1:9" x14ac:dyDescent="0.2">
      <c r="A1627" s="50" t="s">
        <v>4073</v>
      </c>
      <c r="C1627" s="53" t="s">
        <v>1998</v>
      </c>
      <c r="I1627" s="61" t="s">
        <v>10105</v>
      </c>
    </row>
    <row r="1628" spans="1:9" x14ac:dyDescent="0.2">
      <c r="A1628" s="50" t="s">
        <v>4074</v>
      </c>
      <c r="C1628" s="53" t="s">
        <v>4075</v>
      </c>
      <c r="I1628" s="60" t="s">
        <v>11510</v>
      </c>
    </row>
    <row r="1629" spans="1:9" x14ac:dyDescent="0.2">
      <c r="A1629" s="50" t="s">
        <v>4076</v>
      </c>
      <c r="C1629" s="53" t="s">
        <v>4077</v>
      </c>
      <c r="I1629" s="61" t="s">
        <v>11511</v>
      </c>
    </row>
    <row r="1630" spans="1:9" x14ac:dyDescent="0.2">
      <c r="A1630" s="50" t="s">
        <v>4079</v>
      </c>
      <c r="C1630" s="53" t="s">
        <v>2000</v>
      </c>
      <c r="I1630" s="60" t="s">
        <v>11512</v>
      </c>
    </row>
    <row r="1631" spans="1:9" x14ac:dyDescent="0.2">
      <c r="A1631" s="50" t="s">
        <v>4081</v>
      </c>
      <c r="C1631" s="53" t="s">
        <v>4082</v>
      </c>
      <c r="I1631" s="61" t="s">
        <v>11513</v>
      </c>
    </row>
    <row r="1632" spans="1:9" x14ac:dyDescent="0.2">
      <c r="A1632" s="50" t="s">
        <v>4084</v>
      </c>
      <c r="C1632" s="53" t="s">
        <v>3417</v>
      </c>
      <c r="I1632" s="60" t="s">
        <v>11514</v>
      </c>
    </row>
    <row r="1633" spans="1:9" x14ac:dyDescent="0.2">
      <c r="A1633" s="50" t="s">
        <v>4085</v>
      </c>
      <c r="C1633" s="53" t="s">
        <v>2003</v>
      </c>
      <c r="I1633" s="61" t="s">
        <v>11515</v>
      </c>
    </row>
    <row r="1634" spans="1:9" x14ac:dyDescent="0.2">
      <c r="A1634" s="50" t="s">
        <v>4086</v>
      </c>
      <c r="C1634" s="53" t="s">
        <v>4087</v>
      </c>
      <c r="I1634" s="60" t="s">
        <v>4206</v>
      </c>
    </row>
    <row r="1635" spans="1:9" x14ac:dyDescent="0.2">
      <c r="A1635" s="50" t="s">
        <v>4089</v>
      </c>
      <c r="C1635" s="53" t="s">
        <v>4090</v>
      </c>
      <c r="I1635" s="61" t="s">
        <v>11516</v>
      </c>
    </row>
    <row r="1636" spans="1:9" x14ac:dyDescent="0.2">
      <c r="A1636" s="50" t="s">
        <v>4092</v>
      </c>
      <c r="C1636" s="53" t="s">
        <v>80</v>
      </c>
      <c r="I1636" s="60" t="s">
        <v>11517</v>
      </c>
    </row>
    <row r="1637" spans="1:9" x14ac:dyDescent="0.2">
      <c r="A1637" s="50" t="s">
        <v>4094</v>
      </c>
      <c r="C1637" s="53" t="s">
        <v>4095</v>
      </c>
      <c r="I1637" s="61" t="s">
        <v>11518</v>
      </c>
    </row>
    <row r="1638" spans="1:9" x14ac:dyDescent="0.2">
      <c r="A1638" s="50" t="s">
        <v>4097</v>
      </c>
      <c r="C1638" s="53" t="s">
        <v>2009</v>
      </c>
      <c r="I1638" s="60" t="s">
        <v>11519</v>
      </c>
    </row>
    <row r="1639" spans="1:9" x14ac:dyDescent="0.2">
      <c r="A1639" s="50" t="s">
        <v>4099</v>
      </c>
      <c r="C1639" s="53" t="s">
        <v>2011</v>
      </c>
      <c r="I1639" s="61" t="s">
        <v>11520</v>
      </c>
    </row>
    <row r="1640" spans="1:9" x14ac:dyDescent="0.2">
      <c r="A1640" s="50" t="s">
        <v>4101</v>
      </c>
      <c r="C1640" s="53" t="s">
        <v>2014</v>
      </c>
      <c r="I1640" s="60" t="s">
        <v>11521</v>
      </c>
    </row>
    <row r="1641" spans="1:9" x14ac:dyDescent="0.2">
      <c r="A1641" s="50" t="s">
        <v>4103</v>
      </c>
      <c r="C1641" s="53" t="s">
        <v>4104</v>
      </c>
      <c r="I1641" s="61" t="s">
        <v>11522</v>
      </c>
    </row>
    <row r="1642" spans="1:9" x14ac:dyDescent="0.2">
      <c r="A1642" s="50" t="s">
        <v>1221</v>
      </c>
      <c r="C1642" s="53" t="s">
        <v>2017</v>
      </c>
      <c r="I1642" s="60" t="s">
        <v>11523</v>
      </c>
    </row>
    <row r="1643" spans="1:9" x14ac:dyDescent="0.2">
      <c r="A1643" s="50" t="s">
        <v>4107</v>
      </c>
      <c r="C1643" s="53" t="s">
        <v>2735</v>
      </c>
      <c r="I1643" s="61" t="s">
        <v>11524</v>
      </c>
    </row>
    <row r="1644" spans="1:9" x14ac:dyDescent="0.2">
      <c r="A1644" s="50" t="s">
        <v>4109</v>
      </c>
      <c r="C1644" s="53" t="s">
        <v>4110</v>
      </c>
      <c r="I1644" s="60" t="s">
        <v>11525</v>
      </c>
    </row>
    <row r="1645" spans="1:9" x14ac:dyDescent="0.2">
      <c r="A1645" s="50" t="s">
        <v>4111</v>
      </c>
      <c r="C1645" s="53" t="s">
        <v>4112</v>
      </c>
      <c r="I1645" s="61" t="s">
        <v>2876</v>
      </c>
    </row>
    <row r="1646" spans="1:9" x14ac:dyDescent="0.2">
      <c r="A1646" s="50" t="s">
        <v>4114</v>
      </c>
      <c r="C1646" s="53" t="s">
        <v>2020</v>
      </c>
      <c r="I1646" s="60" t="s">
        <v>7493</v>
      </c>
    </row>
    <row r="1647" spans="1:9" x14ac:dyDescent="0.2">
      <c r="A1647" s="50" t="s">
        <v>4116</v>
      </c>
      <c r="C1647" s="53" t="s">
        <v>2012</v>
      </c>
      <c r="I1647" s="61" t="s">
        <v>11526</v>
      </c>
    </row>
    <row r="1648" spans="1:9" x14ac:dyDescent="0.2">
      <c r="A1648" s="50" t="s">
        <v>4118</v>
      </c>
      <c r="C1648" s="53" t="s">
        <v>2023</v>
      </c>
      <c r="I1648" s="60" t="s">
        <v>11527</v>
      </c>
    </row>
    <row r="1649" spans="1:9" x14ac:dyDescent="0.2">
      <c r="A1649" s="50" t="s">
        <v>4120</v>
      </c>
      <c r="C1649" s="53" t="s">
        <v>2026</v>
      </c>
      <c r="I1649" s="61" t="s">
        <v>11528</v>
      </c>
    </row>
    <row r="1650" spans="1:9" x14ac:dyDescent="0.2">
      <c r="A1650" s="50" t="s">
        <v>1691</v>
      </c>
      <c r="C1650" s="53" t="s">
        <v>2029</v>
      </c>
      <c r="I1650" s="60" t="s">
        <v>11529</v>
      </c>
    </row>
    <row r="1651" spans="1:9" x14ac:dyDescent="0.2">
      <c r="A1651" s="50" t="s">
        <v>3940</v>
      </c>
      <c r="C1651" s="53" t="s">
        <v>2031</v>
      </c>
      <c r="I1651" s="61" t="s">
        <v>11530</v>
      </c>
    </row>
    <row r="1652" spans="1:9" x14ac:dyDescent="0.2">
      <c r="A1652" s="50" t="s">
        <v>4123</v>
      </c>
      <c r="C1652" s="53" t="s">
        <v>1383</v>
      </c>
      <c r="I1652" s="60" t="s">
        <v>11531</v>
      </c>
    </row>
    <row r="1653" spans="1:9" x14ac:dyDescent="0.2">
      <c r="A1653" s="50" t="s">
        <v>4125</v>
      </c>
      <c r="C1653" s="53" t="s">
        <v>4126</v>
      </c>
      <c r="I1653" s="61" t="s">
        <v>11532</v>
      </c>
    </row>
    <row r="1654" spans="1:9" x14ac:dyDescent="0.2">
      <c r="A1654" s="50" t="s">
        <v>4128</v>
      </c>
      <c r="C1654" s="53" t="s">
        <v>1981</v>
      </c>
      <c r="I1654" s="60" t="s">
        <v>11533</v>
      </c>
    </row>
    <row r="1655" spans="1:9" x14ac:dyDescent="0.2">
      <c r="A1655" s="50" t="s">
        <v>4129</v>
      </c>
      <c r="C1655" s="53" t="s">
        <v>4130</v>
      </c>
      <c r="I1655" s="61" t="s">
        <v>11534</v>
      </c>
    </row>
    <row r="1656" spans="1:9" x14ac:dyDescent="0.2">
      <c r="A1656" s="50" t="s">
        <v>98</v>
      </c>
      <c r="C1656" s="53" t="s">
        <v>4132</v>
      </c>
      <c r="I1656" s="60" t="s">
        <v>5375</v>
      </c>
    </row>
    <row r="1657" spans="1:9" x14ac:dyDescent="0.2">
      <c r="A1657" s="50" t="s">
        <v>4133</v>
      </c>
      <c r="C1657" s="53" t="s">
        <v>2034</v>
      </c>
      <c r="I1657" s="61" t="s">
        <v>11535</v>
      </c>
    </row>
    <row r="1658" spans="1:9" x14ac:dyDescent="0.2">
      <c r="A1658" s="50" t="s">
        <v>3041</v>
      </c>
      <c r="C1658" s="53" t="s">
        <v>2037</v>
      </c>
      <c r="I1658" s="60" t="s">
        <v>11536</v>
      </c>
    </row>
    <row r="1659" spans="1:9" x14ac:dyDescent="0.2">
      <c r="A1659" s="50" t="s">
        <v>4135</v>
      </c>
      <c r="C1659" s="53" t="s">
        <v>4136</v>
      </c>
      <c r="I1659" s="61" t="s">
        <v>11537</v>
      </c>
    </row>
    <row r="1660" spans="1:9" x14ac:dyDescent="0.2">
      <c r="A1660" s="50" t="s">
        <v>4138</v>
      </c>
      <c r="C1660" s="53" t="s">
        <v>3452</v>
      </c>
      <c r="I1660" s="60" t="s">
        <v>11538</v>
      </c>
    </row>
    <row r="1661" spans="1:9" x14ac:dyDescent="0.2">
      <c r="A1661" s="50" t="s">
        <v>4140</v>
      </c>
      <c r="C1661" s="53" t="s">
        <v>4141</v>
      </c>
      <c r="I1661" s="61" t="s">
        <v>6757</v>
      </c>
    </row>
    <row r="1662" spans="1:9" x14ac:dyDescent="0.2">
      <c r="A1662" s="50" t="s">
        <v>4143</v>
      </c>
      <c r="C1662" s="53" t="s">
        <v>4144</v>
      </c>
      <c r="I1662" s="60" t="s">
        <v>10096</v>
      </c>
    </row>
    <row r="1663" spans="1:9" x14ac:dyDescent="0.2">
      <c r="A1663" s="50" t="s">
        <v>4146</v>
      </c>
      <c r="C1663" s="53" t="s">
        <v>2040</v>
      </c>
      <c r="I1663" s="61" t="s">
        <v>11539</v>
      </c>
    </row>
    <row r="1664" spans="1:9" x14ac:dyDescent="0.2">
      <c r="A1664" s="50" t="s">
        <v>4147</v>
      </c>
      <c r="C1664" s="53" t="s">
        <v>2042</v>
      </c>
      <c r="I1664" s="60" t="s">
        <v>11540</v>
      </c>
    </row>
    <row r="1665" spans="1:9" x14ac:dyDescent="0.2">
      <c r="A1665" s="50" t="s">
        <v>4139</v>
      </c>
      <c r="C1665" s="53" t="s">
        <v>2045</v>
      </c>
      <c r="I1665" s="61" t="s">
        <v>11541</v>
      </c>
    </row>
    <row r="1666" spans="1:9" x14ac:dyDescent="0.2">
      <c r="A1666" s="50" t="s">
        <v>4149</v>
      </c>
      <c r="C1666" s="53" t="s">
        <v>4150</v>
      </c>
      <c r="I1666" s="60" t="s">
        <v>11542</v>
      </c>
    </row>
    <row r="1667" spans="1:9" x14ac:dyDescent="0.2">
      <c r="A1667" s="50" t="s">
        <v>4152</v>
      </c>
      <c r="C1667" s="53" t="s">
        <v>4153</v>
      </c>
      <c r="I1667" s="61" t="s">
        <v>11543</v>
      </c>
    </row>
    <row r="1668" spans="1:9" x14ac:dyDescent="0.2">
      <c r="A1668" s="50" t="s">
        <v>4154</v>
      </c>
      <c r="C1668" s="53" t="s">
        <v>2047</v>
      </c>
      <c r="I1668" s="60" t="s">
        <v>11544</v>
      </c>
    </row>
    <row r="1669" spans="1:9" x14ac:dyDescent="0.2">
      <c r="A1669" s="50" t="s">
        <v>3099</v>
      </c>
      <c r="C1669" s="53" t="s">
        <v>4156</v>
      </c>
      <c r="I1669" s="61" t="s">
        <v>11545</v>
      </c>
    </row>
    <row r="1670" spans="1:9" x14ac:dyDescent="0.2">
      <c r="A1670" s="50" t="s">
        <v>4157</v>
      </c>
      <c r="C1670" s="53" t="s">
        <v>4158</v>
      </c>
      <c r="I1670" s="60" t="s">
        <v>10317</v>
      </c>
    </row>
    <row r="1671" spans="1:9" x14ac:dyDescent="0.2">
      <c r="A1671" s="50" t="s">
        <v>399</v>
      </c>
      <c r="C1671" s="53" t="s">
        <v>4159</v>
      </c>
      <c r="I1671" s="61" t="s">
        <v>1998</v>
      </c>
    </row>
    <row r="1672" spans="1:9" x14ac:dyDescent="0.2">
      <c r="A1672" s="50" t="s">
        <v>4161</v>
      </c>
      <c r="C1672" s="53" t="s">
        <v>4162</v>
      </c>
      <c r="I1672" s="60" t="s">
        <v>11546</v>
      </c>
    </row>
    <row r="1673" spans="1:9" x14ac:dyDescent="0.2">
      <c r="A1673" s="50" t="s">
        <v>4164</v>
      </c>
      <c r="C1673" s="53" t="s">
        <v>4165</v>
      </c>
      <c r="I1673" s="61" t="s">
        <v>11547</v>
      </c>
    </row>
    <row r="1674" spans="1:9" x14ac:dyDescent="0.2">
      <c r="A1674" s="50" t="s">
        <v>4167</v>
      </c>
      <c r="C1674" s="53" t="s">
        <v>2049</v>
      </c>
      <c r="I1674" s="60" t="s">
        <v>11548</v>
      </c>
    </row>
    <row r="1675" spans="1:9" x14ac:dyDescent="0.2">
      <c r="A1675" s="50" t="s">
        <v>4169</v>
      </c>
      <c r="C1675" s="53" t="s">
        <v>2052</v>
      </c>
      <c r="I1675" s="61" t="s">
        <v>11549</v>
      </c>
    </row>
    <row r="1676" spans="1:9" x14ac:dyDescent="0.2">
      <c r="A1676" s="50" t="s">
        <v>4170</v>
      </c>
      <c r="C1676" s="53" t="s">
        <v>4171</v>
      </c>
      <c r="I1676" s="60" t="s">
        <v>2447</v>
      </c>
    </row>
    <row r="1677" spans="1:9" x14ac:dyDescent="0.2">
      <c r="A1677" s="50" t="s">
        <v>4173</v>
      </c>
      <c r="C1677" s="53" t="s">
        <v>4174</v>
      </c>
      <c r="I1677" s="61" t="s">
        <v>11550</v>
      </c>
    </row>
    <row r="1678" spans="1:9" x14ac:dyDescent="0.2">
      <c r="A1678" s="50" t="s">
        <v>4176</v>
      </c>
      <c r="C1678" s="53" t="s">
        <v>4177</v>
      </c>
      <c r="I1678" s="60" t="s">
        <v>11551</v>
      </c>
    </row>
    <row r="1679" spans="1:9" x14ac:dyDescent="0.2">
      <c r="A1679" s="50" t="s">
        <v>4179</v>
      </c>
      <c r="C1679" s="53" t="s">
        <v>4180</v>
      </c>
      <c r="I1679" s="61" t="s">
        <v>11552</v>
      </c>
    </row>
    <row r="1680" spans="1:9" x14ac:dyDescent="0.2">
      <c r="A1680" s="50" t="s">
        <v>3534</v>
      </c>
      <c r="C1680" s="53" t="s">
        <v>4181</v>
      </c>
      <c r="I1680" s="60" t="s">
        <v>11553</v>
      </c>
    </row>
    <row r="1681" spans="1:9" x14ac:dyDescent="0.2">
      <c r="A1681" s="50" t="s">
        <v>4183</v>
      </c>
      <c r="C1681" s="53" t="s">
        <v>4184</v>
      </c>
      <c r="I1681" s="61" t="s">
        <v>10116</v>
      </c>
    </row>
    <row r="1682" spans="1:9" x14ac:dyDescent="0.2">
      <c r="A1682" s="50" t="s">
        <v>4186</v>
      </c>
      <c r="C1682" s="53" t="s">
        <v>2054</v>
      </c>
      <c r="I1682" s="60" t="s">
        <v>11554</v>
      </c>
    </row>
    <row r="1683" spans="1:9" x14ac:dyDescent="0.2">
      <c r="A1683" s="50" t="s">
        <v>4188</v>
      </c>
      <c r="C1683" s="53" t="s">
        <v>4189</v>
      </c>
      <c r="I1683" s="61" t="s">
        <v>11555</v>
      </c>
    </row>
    <row r="1684" spans="1:9" x14ac:dyDescent="0.2">
      <c r="A1684" s="50" t="s">
        <v>4191</v>
      </c>
      <c r="C1684" s="53" t="s">
        <v>4192</v>
      </c>
      <c r="I1684" s="60" t="s">
        <v>11556</v>
      </c>
    </row>
    <row r="1685" spans="1:9" x14ac:dyDescent="0.2">
      <c r="A1685" s="50" t="s">
        <v>4194</v>
      </c>
      <c r="C1685" s="53" t="s">
        <v>2057</v>
      </c>
      <c r="I1685" s="61" t="s">
        <v>11557</v>
      </c>
    </row>
    <row r="1686" spans="1:9" x14ac:dyDescent="0.2">
      <c r="A1686" s="50" t="s">
        <v>4196</v>
      </c>
      <c r="C1686" s="53" t="s">
        <v>4197</v>
      </c>
      <c r="I1686" s="60" t="s">
        <v>5383</v>
      </c>
    </row>
    <row r="1687" spans="1:9" x14ac:dyDescent="0.2">
      <c r="A1687" s="50" t="s">
        <v>796</v>
      </c>
      <c r="C1687" s="53" t="s">
        <v>2060</v>
      </c>
      <c r="I1687" s="61" t="s">
        <v>11558</v>
      </c>
    </row>
    <row r="1688" spans="1:9" x14ac:dyDescent="0.2">
      <c r="A1688" s="50" t="s">
        <v>4200</v>
      </c>
      <c r="C1688" s="53" t="s">
        <v>2063</v>
      </c>
      <c r="I1688" s="60" t="s">
        <v>11559</v>
      </c>
    </row>
    <row r="1689" spans="1:9" x14ac:dyDescent="0.2">
      <c r="A1689" s="50" t="s">
        <v>4202</v>
      </c>
      <c r="C1689" s="53" t="s">
        <v>2065</v>
      </c>
      <c r="I1689" s="61" t="s">
        <v>11560</v>
      </c>
    </row>
    <row r="1690" spans="1:9" x14ac:dyDescent="0.2">
      <c r="A1690" s="50" t="s">
        <v>4203</v>
      </c>
      <c r="C1690" s="53" t="s">
        <v>2068</v>
      </c>
      <c r="I1690" s="60" t="s">
        <v>11561</v>
      </c>
    </row>
    <row r="1691" spans="1:9" x14ac:dyDescent="0.2">
      <c r="A1691" s="50" t="s">
        <v>4205</v>
      </c>
      <c r="C1691" s="53" t="s">
        <v>2069</v>
      </c>
      <c r="I1691" s="61" t="s">
        <v>11562</v>
      </c>
    </row>
    <row r="1692" spans="1:9" x14ac:dyDescent="0.2">
      <c r="A1692" s="50" t="s">
        <v>4207</v>
      </c>
      <c r="C1692" s="53" t="s">
        <v>2071</v>
      </c>
      <c r="I1692" s="60" t="s">
        <v>11563</v>
      </c>
    </row>
    <row r="1693" spans="1:9" x14ac:dyDescent="0.2">
      <c r="A1693" s="50" t="s">
        <v>4209</v>
      </c>
      <c r="C1693" s="53" t="s">
        <v>2073</v>
      </c>
      <c r="I1693" s="61" t="s">
        <v>11564</v>
      </c>
    </row>
    <row r="1694" spans="1:9" x14ac:dyDescent="0.2">
      <c r="A1694" s="50" t="s">
        <v>1052</v>
      </c>
      <c r="C1694" s="53" t="s">
        <v>3929</v>
      </c>
      <c r="I1694" s="60" t="s">
        <v>11565</v>
      </c>
    </row>
    <row r="1695" spans="1:9" x14ac:dyDescent="0.2">
      <c r="A1695" s="50" t="s">
        <v>1318</v>
      </c>
      <c r="C1695" s="53" t="s">
        <v>2075</v>
      </c>
      <c r="I1695" s="61" t="s">
        <v>11566</v>
      </c>
    </row>
    <row r="1696" spans="1:9" x14ac:dyDescent="0.2">
      <c r="A1696" s="50" t="s">
        <v>4212</v>
      </c>
      <c r="C1696" s="53" t="s">
        <v>4213</v>
      </c>
      <c r="I1696" s="60" t="s">
        <v>11567</v>
      </c>
    </row>
    <row r="1697" spans="1:9" x14ac:dyDescent="0.2">
      <c r="A1697" s="50" t="s">
        <v>4215</v>
      </c>
      <c r="C1697" s="53" t="s">
        <v>2198</v>
      </c>
      <c r="I1697" s="61" t="s">
        <v>11568</v>
      </c>
    </row>
    <row r="1698" spans="1:9" x14ac:dyDescent="0.2">
      <c r="A1698" s="50" t="s">
        <v>4217</v>
      </c>
      <c r="C1698" s="53" t="s">
        <v>2080</v>
      </c>
      <c r="I1698" s="60" t="s">
        <v>11569</v>
      </c>
    </row>
    <row r="1699" spans="1:9" x14ac:dyDescent="0.2">
      <c r="A1699" s="50" t="s">
        <v>1204</v>
      </c>
      <c r="C1699" s="53" t="s">
        <v>2082</v>
      </c>
      <c r="I1699" s="61" t="s">
        <v>11570</v>
      </c>
    </row>
    <row r="1700" spans="1:9" x14ac:dyDescent="0.2">
      <c r="A1700" s="50" t="s">
        <v>4219</v>
      </c>
      <c r="C1700" s="53" t="s">
        <v>4220</v>
      </c>
      <c r="I1700" s="60" t="s">
        <v>11571</v>
      </c>
    </row>
    <row r="1701" spans="1:9" x14ac:dyDescent="0.2">
      <c r="A1701" s="50" t="s">
        <v>3010</v>
      </c>
      <c r="C1701" s="53" t="s">
        <v>4222</v>
      </c>
      <c r="I1701" s="61" t="s">
        <v>11572</v>
      </c>
    </row>
    <row r="1702" spans="1:9" x14ac:dyDescent="0.2">
      <c r="A1702" s="50" t="s">
        <v>4224</v>
      </c>
      <c r="C1702" s="53" t="s">
        <v>4225</v>
      </c>
      <c r="I1702" s="60" t="s">
        <v>6116</v>
      </c>
    </row>
    <row r="1703" spans="1:9" x14ac:dyDescent="0.2">
      <c r="A1703" s="50" t="s">
        <v>4227</v>
      </c>
      <c r="C1703" s="53" t="s">
        <v>2084</v>
      </c>
      <c r="I1703" s="61" t="s">
        <v>11573</v>
      </c>
    </row>
    <row r="1704" spans="1:9" x14ac:dyDescent="0.2">
      <c r="A1704" s="50" t="s">
        <v>449</v>
      </c>
      <c r="C1704" s="53" t="s">
        <v>2086</v>
      </c>
      <c r="I1704" s="60" t="s">
        <v>11574</v>
      </c>
    </row>
    <row r="1705" spans="1:9" x14ac:dyDescent="0.2">
      <c r="A1705" s="50" t="s">
        <v>4230</v>
      </c>
      <c r="C1705" s="53" t="s">
        <v>2088</v>
      </c>
      <c r="I1705" s="61" t="s">
        <v>11575</v>
      </c>
    </row>
    <row r="1706" spans="1:9" x14ac:dyDescent="0.2">
      <c r="A1706" s="50" t="s">
        <v>832</v>
      </c>
      <c r="C1706" s="53" t="s">
        <v>4232</v>
      </c>
      <c r="I1706" s="60" t="s">
        <v>11576</v>
      </c>
    </row>
    <row r="1707" spans="1:9" x14ac:dyDescent="0.2">
      <c r="A1707" s="50" t="s">
        <v>4234</v>
      </c>
      <c r="C1707" s="53" t="s">
        <v>4235</v>
      </c>
      <c r="I1707" s="61" t="s">
        <v>11577</v>
      </c>
    </row>
    <row r="1708" spans="1:9" x14ac:dyDescent="0.2">
      <c r="A1708" s="50" t="s">
        <v>4237</v>
      </c>
      <c r="C1708" s="53" t="s">
        <v>2090</v>
      </c>
      <c r="I1708" s="60" t="s">
        <v>2732</v>
      </c>
    </row>
    <row r="1709" spans="1:9" x14ac:dyDescent="0.2">
      <c r="A1709" s="50" t="s">
        <v>4238</v>
      </c>
      <c r="C1709" s="53" t="s">
        <v>4239</v>
      </c>
      <c r="I1709" s="61" t="s">
        <v>11578</v>
      </c>
    </row>
    <row r="1710" spans="1:9" x14ac:dyDescent="0.2">
      <c r="A1710" s="50" t="s">
        <v>4241</v>
      </c>
      <c r="C1710" s="53" t="s">
        <v>4242</v>
      </c>
      <c r="I1710" s="60" t="s">
        <v>5649</v>
      </c>
    </row>
    <row r="1711" spans="1:9" x14ac:dyDescent="0.2">
      <c r="A1711" s="50" t="s">
        <v>297</v>
      </c>
      <c r="C1711" s="53" t="s">
        <v>2093</v>
      </c>
      <c r="I1711" s="61" t="s">
        <v>11579</v>
      </c>
    </row>
    <row r="1712" spans="1:9" x14ac:dyDescent="0.2">
      <c r="A1712" s="50" t="s">
        <v>4245</v>
      </c>
      <c r="C1712" s="53" t="s">
        <v>4246</v>
      </c>
      <c r="I1712" s="60" t="s">
        <v>11580</v>
      </c>
    </row>
    <row r="1713" spans="1:9" x14ac:dyDescent="0.2">
      <c r="A1713" s="50" t="s">
        <v>4248</v>
      </c>
      <c r="C1713" s="53" t="s">
        <v>3083</v>
      </c>
      <c r="I1713" s="61" t="s">
        <v>5362</v>
      </c>
    </row>
    <row r="1714" spans="1:9" x14ac:dyDescent="0.2">
      <c r="A1714" s="50" t="s">
        <v>4250</v>
      </c>
      <c r="C1714" s="53" t="s">
        <v>4251</v>
      </c>
      <c r="I1714" s="60" t="s">
        <v>11581</v>
      </c>
    </row>
    <row r="1715" spans="1:9" x14ac:dyDescent="0.2">
      <c r="A1715" s="50" t="s">
        <v>4252</v>
      </c>
      <c r="C1715" s="53" t="s">
        <v>2096</v>
      </c>
      <c r="I1715" s="61" t="s">
        <v>11582</v>
      </c>
    </row>
    <row r="1716" spans="1:9" x14ac:dyDescent="0.2">
      <c r="A1716" s="50" t="s">
        <v>4253</v>
      </c>
      <c r="C1716" s="53" t="s">
        <v>2098</v>
      </c>
      <c r="I1716" s="60" t="s">
        <v>11583</v>
      </c>
    </row>
    <row r="1717" spans="1:9" x14ac:dyDescent="0.2">
      <c r="A1717" s="50" t="s">
        <v>36</v>
      </c>
      <c r="C1717" s="53" t="s">
        <v>2100</v>
      </c>
      <c r="I1717" s="61" t="s">
        <v>5205</v>
      </c>
    </row>
    <row r="1718" spans="1:9" x14ac:dyDescent="0.2">
      <c r="A1718" s="50" t="s">
        <v>4256</v>
      </c>
      <c r="C1718" s="53" t="s">
        <v>4257</v>
      </c>
      <c r="I1718" s="60" t="s">
        <v>11584</v>
      </c>
    </row>
    <row r="1719" spans="1:9" x14ac:dyDescent="0.2">
      <c r="A1719" s="50" t="s">
        <v>4259</v>
      </c>
      <c r="C1719" s="53" t="s">
        <v>2102</v>
      </c>
      <c r="I1719" s="61" t="s">
        <v>11585</v>
      </c>
    </row>
    <row r="1720" spans="1:9" x14ac:dyDescent="0.2">
      <c r="A1720" s="50" t="s">
        <v>4261</v>
      </c>
      <c r="C1720" s="53" t="s">
        <v>4262</v>
      </c>
      <c r="I1720" s="60" t="s">
        <v>11586</v>
      </c>
    </row>
    <row r="1721" spans="1:9" x14ac:dyDescent="0.2">
      <c r="A1721" s="50" t="s">
        <v>4264</v>
      </c>
      <c r="C1721" s="53" t="s">
        <v>4265</v>
      </c>
      <c r="I1721" s="61" t="s">
        <v>11587</v>
      </c>
    </row>
    <row r="1722" spans="1:9" x14ac:dyDescent="0.2">
      <c r="A1722" s="50" t="s">
        <v>4267</v>
      </c>
      <c r="C1722" s="53" t="s">
        <v>2105</v>
      </c>
      <c r="I1722" s="60" t="s">
        <v>10137</v>
      </c>
    </row>
    <row r="1723" spans="1:9" x14ac:dyDescent="0.2">
      <c r="A1723" s="50" t="s">
        <v>967</v>
      </c>
      <c r="C1723" s="53" t="s">
        <v>4268</v>
      </c>
      <c r="I1723" s="61" t="s">
        <v>11588</v>
      </c>
    </row>
    <row r="1724" spans="1:9" x14ac:dyDescent="0.2">
      <c r="A1724" s="50" t="s">
        <v>4270</v>
      </c>
      <c r="C1724" s="53" t="s">
        <v>4271</v>
      </c>
      <c r="I1724" s="60" t="s">
        <v>11589</v>
      </c>
    </row>
    <row r="1725" spans="1:9" x14ac:dyDescent="0.2">
      <c r="A1725" s="50" t="s">
        <v>241</v>
      </c>
      <c r="C1725" s="53" t="s">
        <v>2108</v>
      </c>
      <c r="I1725" s="61" t="s">
        <v>11590</v>
      </c>
    </row>
    <row r="1726" spans="1:9" x14ac:dyDescent="0.2">
      <c r="A1726" s="50" t="s">
        <v>4273</v>
      </c>
      <c r="C1726" s="53" t="s">
        <v>2111</v>
      </c>
      <c r="I1726" s="60" t="s">
        <v>11591</v>
      </c>
    </row>
    <row r="1727" spans="1:9" x14ac:dyDescent="0.2">
      <c r="A1727" s="50" t="s">
        <v>4275</v>
      </c>
      <c r="C1727" s="53" t="s">
        <v>2113</v>
      </c>
      <c r="I1727" s="61" t="s">
        <v>6559</v>
      </c>
    </row>
    <row r="1728" spans="1:9" x14ac:dyDescent="0.2">
      <c r="A1728" s="50" t="s">
        <v>295</v>
      </c>
      <c r="C1728" s="53" t="s">
        <v>4277</v>
      </c>
      <c r="I1728" s="60" t="s">
        <v>11592</v>
      </c>
    </row>
    <row r="1729" spans="1:9" x14ac:dyDescent="0.2">
      <c r="A1729" s="50" t="s">
        <v>2584</v>
      </c>
      <c r="C1729" s="53" t="s">
        <v>4279</v>
      </c>
      <c r="I1729" s="61" t="s">
        <v>11593</v>
      </c>
    </row>
    <row r="1730" spans="1:9" x14ac:dyDescent="0.2">
      <c r="A1730" s="50" t="s">
        <v>4281</v>
      </c>
      <c r="C1730" s="53" t="s">
        <v>4282</v>
      </c>
      <c r="I1730" s="60" t="s">
        <v>11594</v>
      </c>
    </row>
    <row r="1731" spans="1:9" x14ac:dyDescent="0.2">
      <c r="A1731" s="50" t="s">
        <v>156</v>
      </c>
      <c r="C1731" s="53" t="s">
        <v>3174</v>
      </c>
      <c r="I1731" s="61" t="s">
        <v>11595</v>
      </c>
    </row>
    <row r="1732" spans="1:9" x14ac:dyDescent="0.2">
      <c r="A1732" s="50" t="s">
        <v>4285</v>
      </c>
      <c r="C1732" s="53" t="s">
        <v>4286</v>
      </c>
      <c r="I1732" s="60" t="s">
        <v>11596</v>
      </c>
    </row>
    <row r="1733" spans="1:9" x14ac:dyDescent="0.2">
      <c r="A1733" s="50" t="s">
        <v>4287</v>
      </c>
      <c r="C1733" s="53" t="s">
        <v>4288</v>
      </c>
      <c r="I1733" s="61" t="s">
        <v>11597</v>
      </c>
    </row>
    <row r="1734" spans="1:9" x14ac:dyDescent="0.2">
      <c r="A1734" s="50" t="s">
        <v>4289</v>
      </c>
      <c r="C1734" s="53" t="s">
        <v>2118</v>
      </c>
      <c r="I1734" s="60" t="s">
        <v>11598</v>
      </c>
    </row>
    <row r="1735" spans="1:9" x14ac:dyDescent="0.2">
      <c r="A1735" s="50" t="s">
        <v>4291</v>
      </c>
      <c r="C1735" s="53" t="s">
        <v>3229</v>
      </c>
      <c r="I1735" s="61" t="s">
        <v>11599</v>
      </c>
    </row>
    <row r="1736" spans="1:9" x14ac:dyDescent="0.2">
      <c r="A1736" s="50" t="s">
        <v>4292</v>
      </c>
      <c r="C1736" s="53" t="s">
        <v>777</v>
      </c>
      <c r="I1736" s="60" t="s">
        <v>11600</v>
      </c>
    </row>
    <row r="1737" spans="1:9" x14ac:dyDescent="0.2">
      <c r="A1737" s="50" t="s">
        <v>4294</v>
      </c>
      <c r="C1737" s="53" t="s">
        <v>4295</v>
      </c>
      <c r="I1737" s="61" t="s">
        <v>11601</v>
      </c>
    </row>
    <row r="1738" spans="1:9" x14ac:dyDescent="0.2">
      <c r="A1738" s="50" t="s">
        <v>4297</v>
      </c>
      <c r="C1738" s="53" t="s">
        <v>2121</v>
      </c>
      <c r="I1738" s="60" t="s">
        <v>11602</v>
      </c>
    </row>
    <row r="1739" spans="1:9" x14ac:dyDescent="0.2">
      <c r="A1739" s="50" t="s">
        <v>4298</v>
      </c>
      <c r="C1739" s="53" t="s">
        <v>4299</v>
      </c>
      <c r="I1739" s="61" t="s">
        <v>11603</v>
      </c>
    </row>
    <row r="1740" spans="1:9" x14ac:dyDescent="0.2">
      <c r="A1740" s="50" t="s">
        <v>4301</v>
      </c>
      <c r="C1740" s="53" t="s">
        <v>4302</v>
      </c>
      <c r="I1740" s="60" t="s">
        <v>11604</v>
      </c>
    </row>
    <row r="1741" spans="1:9" x14ac:dyDescent="0.2">
      <c r="A1741" s="50" t="s">
        <v>4012</v>
      </c>
      <c r="C1741" s="53" t="s">
        <v>2123</v>
      </c>
      <c r="I1741" s="61" t="s">
        <v>11605</v>
      </c>
    </row>
    <row r="1742" spans="1:9" x14ac:dyDescent="0.2">
      <c r="A1742" s="50" t="s">
        <v>4304</v>
      </c>
      <c r="C1742" s="53" t="s">
        <v>4305</v>
      </c>
      <c r="I1742" s="60" t="s">
        <v>11606</v>
      </c>
    </row>
    <row r="1743" spans="1:9" x14ac:dyDescent="0.2">
      <c r="A1743" s="50" t="s">
        <v>2624</v>
      </c>
      <c r="C1743" s="53" t="s">
        <v>4307</v>
      </c>
      <c r="I1743" s="61" t="s">
        <v>616</v>
      </c>
    </row>
    <row r="1744" spans="1:9" x14ac:dyDescent="0.2">
      <c r="A1744" s="50" t="s">
        <v>4308</v>
      </c>
      <c r="C1744" s="53" t="s">
        <v>4309</v>
      </c>
      <c r="I1744" s="60" t="s">
        <v>10328</v>
      </c>
    </row>
    <row r="1745" spans="1:9" x14ac:dyDescent="0.2">
      <c r="A1745" s="50" t="s">
        <v>4311</v>
      </c>
      <c r="C1745" s="53" t="s">
        <v>4312</v>
      </c>
      <c r="I1745" s="61" t="s">
        <v>11607</v>
      </c>
    </row>
    <row r="1746" spans="1:9" x14ac:dyDescent="0.2">
      <c r="A1746" s="50" t="s">
        <v>4314</v>
      </c>
      <c r="C1746" s="53" t="s">
        <v>4315</v>
      </c>
      <c r="I1746" s="60" t="s">
        <v>11608</v>
      </c>
    </row>
    <row r="1747" spans="1:9" x14ac:dyDescent="0.2">
      <c r="A1747" s="50" t="s">
        <v>4317</v>
      </c>
      <c r="C1747" s="53" t="s">
        <v>4318</v>
      </c>
      <c r="I1747" s="61" t="s">
        <v>11609</v>
      </c>
    </row>
    <row r="1748" spans="1:9" x14ac:dyDescent="0.2">
      <c r="A1748" s="50" t="s">
        <v>4320</v>
      </c>
      <c r="C1748" s="53" t="s">
        <v>4321</v>
      </c>
      <c r="I1748" s="60" t="s">
        <v>11610</v>
      </c>
    </row>
    <row r="1749" spans="1:9" x14ac:dyDescent="0.2">
      <c r="A1749" s="50" t="s">
        <v>4323</v>
      </c>
      <c r="C1749" s="53" t="s">
        <v>2126</v>
      </c>
      <c r="I1749" s="61" t="s">
        <v>11611</v>
      </c>
    </row>
    <row r="1750" spans="1:9" x14ac:dyDescent="0.2">
      <c r="A1750" s="50" t="s">
        <v>4325</v>
      </c>
      <c r="C1750" s="53" t="s">
        <v>2128</v>
      </c>
      <c r="I1750" s="60" t="s">
        <v>404</v>
      </c>
    </row>
    <row r="1751" spans="1:9" x14ac:dyDescent="0.2">
      <c r="A1751" s="50" t="s">
        <v>4327</v>
      </c>
      <c r="C1751" s="53" t="s">
        <v>4328</v>
      </c>
      <c r="I1751" s="61" t="s">
        <v>11612</v>
      </c>
    </row>
    <row r="1752" spans="1:9" x14ac:dyDescent="0.2">
      <c r="A1752" s="50" t="s">
        <v>1948</v>
      </c>
      <c r="C1752" s="53" t="s">
        <v>2131</v>
      </c>
      <c r="I1752" s="60" t="s">
        <v>9971</v>
      </c>
    </row>
    <row r="1753" spans="1:9" x14ac:dyDescent="0.2">
      <c r="A1753" s="50" t="s">
        <v>4331</v>
      </c>
      <c r="C1753" s="53" t="s">
        <v>2134</v>
      </c>
      <c r="I1753" s="61" t="s">
        <v>11613</v>
      </c>
    </row>
    <row r="1754" spans="1:9" x14ac:dyDescent="0.2">
      <c r="A1754" s="50" t="s">
        <v>4333</v>
      </c>
      <c r="C1754" s="53" t="s">
        <v>4334</v>
      </c>
      <c r="I1754" s="60" t="s">
        <v>11614</v>
      </c>
    </row>
    <row r="1755" spans="1:9" x14ac:dyDescent="0.2">
      <c r="A1755" s="50" t="s">
        <v>3340</v>
      </c>
      <c r="C1755" s="53" t="s">
        <v>2136</v>
      </c>
      <c r="I1755" s="61" t="s">
        <v>11615</v>
      </c>
    </row>
    <row r="1756" spans="1:9" x14ac:dyDescent="0.2">
      <c r="A1756" s="50" t="s">
        <v>4337</v>
      </c>
      <c r="C1756" s="53" t="s">
        <v>4338</v>
      </c>
      <c r="I1756" s="60" t="s">
        <v>11616</v>
      </c>
    </row>
    <row r="1757" spans="1:9" x14ac:dyDescent="0.2">
      <c r="A1757" s="50" t="s">
        <v>277</v>
      </c>
      <c r="C1757" s="53" t="s">
        <v>4339</v>
      </c>
      <c r="I1757" s="61" t="s">
        <v>11617</v>
      </c>
    </row>
    <row r="1758" spans="1:9" x14ac:dyDescent="0.2">
      <c r="A1758" s="50" t="s">
        <v>4341</v>
      </c>
      <c r="C1758" s="53" t="s">
        <v>2138</v>
      </c>
      <c r="I1758" s="60" t="s">
        <v>9908</v>
      </c>
    </row>
    <row r="1759" spans="1:9" x14ac:dyDescent="0.2">
      <c r="A1759" s="50" t="s">
        <v>3162</v>
      </c>
      <c r="C1759" s="53" t="s">
        <v>4343</v>
      </c>
      <c r="I1759" s="61" t="s">
        <v>6075</v>
      </c>
    </row>
    <row r="1760" spans="1:9" x14ac:dyDescent="0.2">
      <c r="A1760" s="50" t="s">
        <v>222</v>
      </c>
      <c r="C1760" s="53" t="s">
        <v>4344</v>
      </c>
      <c r="I1760" s="60" t="s">
        <v>11618</v>
      </c>
    </row>
    <row r="1761" spans="1:9" x14ac:dyDescent="0.2">
      <c r="A1761" s="50" t="s">
        <v>4346</v>
      </c>
      <c r="C1761" s="53" t="s">
        <v>1051</v>
      </c>
      <c r="I1761" s="61" t="s">
        <v>11619</v>
      </c>
    </row>
    <row r="1762" spans="1:9" x14ac:dyDescent="0.2">
      <c r="A1762" s="50" t="s">
        <v>4348</v>
      </c>
      <c r="C1762" s="53" t="s">
        <v>2140</v>
      </c>
      <c r="I1762" s="60" t="s">
        <v>11620</v>
      </c>
    </row>
    <row r="1763" spans="1:9" x14ac:dyDescent="0.2">
      <c r="A1763" s="50" t="s">
        <v>4350</v>
      </c>
      <c r="C1763" s="53" t="s">
        <v>4351</v>
      </c>
      <c r="I1763" s="61" t="s">
        <v>11621</v>
      </c>
    </row>
    <row r="1764" spans="1:9" x14ac:dyDescent="0.2">
      <c r="A1764" s="50" t="s">
        <v>4353</v>
      </c>
      <c r="C1764" s="53" t="s">
        <v>4354</v>
      </c>
      <c r="I1764" s="60" t="s">
        <v>9985</v>
      </c>
    </row>
    <row r="1765" spans="1:9" x14ac:dyDescent="0.2">
      <c r="A1765" s="50" t="s">
        <v>4356</v>
      </c>
      <c r="C1765" s="53" t="s">
        <v>833</v>
      </c>
      <c r="I1765" s="61" t="s">
        <v>11622</v>
      </c>
    </row>
    <row r="1766" spans="1:9" x14ac:dyDescent="0.2">
      <c r="A1766" s="50" t="s">
        <v>4358</v>
      </c>
      <c r="C1766" s="53" t="s">
        <v>4359</v>
      </c>
      <c r="I1766" s="60" t="s">
        <v>11623</v>
      </c>
    </row>
    <row r="1767" spans="1:9" x14ac:dyDescent="0.2">
      <c r="A1767" s="50" t="s">
        <v>4360</v>
      </c>
      <c r="C1767" s="53" t="s">
        <v>2145</v>
      </c>
      <c r="I1767" s="61" t="s">
        <v>11624</v>
      </c>
    </row>
    <row r="1768" spans="1:9" x14ac:dyDescent="0.2">
      <c r="A1768" s="50" t="s">
        <v>4362</v>
      </c>
      <c r="C1768" s="53" t="s">
        <v>2148</v>
      </c>
      <c r="I1768" s="60" t="s">
        <v>11625</v>
      </c>
    </row>
    <row r="1769" spans="1:9" x14ac:dyDescent="0.2">
      <c r="A1769" s="50" t="s">
        <v>4363</v>
      </c>
      <c r="C1769" s="53" t="s">
        <v>2151</v>
      </c>
      <c r="I1769" s="61" t="s">
        <v>11626</v>
      </c>
    </row>
    <row r="1770" spans="1:9" x14ac:dyDescent="0.2">
      <c r="A1770" s="50" t="s">
        <v>1708</v>
      </c>
      <c r="C1770" s="53" t="s">
        <v>293</v>
      </c>
      <c r="I1770" s="60" t="s">
        <v>9921</v>
      </c>
    </row>
    <row r="1771" spans="1:9" x14ac:dyDescent="0.2">
      <c r="A1771" s="50" t="s">
        <v>4366</v>
      </c>
      <c r="C1771" s="53" t="s">
        <v>1534</v>
      </c>
      <c r="I1771" s="61" t="s">
        <v>11627</v>
      </c>
    </row>
    <row r="1772" spans="1:9" x14ac:dyDescent="0.2">
      <c r="A1772" s="50" t="s">
        <v>4368</v>
      </c>
      <c r="C1772" s="53" t="s">
        <v>2158</v>
      </c>
      <c r="I1772" s="60" t="s">
        <v>3353</v>
      </c>
    </row>
    <row r="1773" spans="1:9" x14ac:dyDescent="0.2">
      <c r="A1773" s="50" t="s">
        <v>4370</v>
      </c>
      <c r="C1773" s="53" t="s">
        <v>2161</v>
      </c>
      <c r="I1773" s="61" t="s">
        <v>11628</v>
      </c>
    </row>
    <row r="1774" spans="1:9" x14ac:dyDescent="0.2">
      <c r="A1774" s="50" t="s">
        <v>4372</v>
      </c>
      <c r="C1774" s="53" t="s">
        <v>805</v>
      </c>
      <c r="I1774" s="60" t="s">
        <v>11629</v>
      </c>
    </row>
    <row r="1775" spans="1:9" x14ac:dyDescent="0.2">
      <c r="A1775" s="50" t="s">
        <v>1434</v>
      </c>
      <c r="C1775" s="53" t="s">
        <v>2164</v>
      </c>
      <c r="I1775" s="61" t="s">
        <v>11630</v>
      </c>
    </row>
    <row r="1776" spans="1:9" x14ac:dyDescent="0.2">
      <c r="A1776" s="50" t="s">
        <v>4375</v>
      </c>
      <c r="C1776" s="53" t="s">
        <v>4376</v>
      </c>
      <c r="I1776" s="60" t="s">
        <v>11631</v>
      </c>
    </row>
    <row r="1777" spans="1:9" x14ac:dyDescent="0.2">
      <c r="A1777" s="50" t="s">
        <v>2996</v>
      </c>
      <c r="C1777" s="53" t="s">
        <v>4378</v>
      </c>
      <c r="I1777" s="61" t="s">
        <v>11632</v>
      </c>
    </row>
    <row r="1778" spans="1:9" x14ac:dyDescent="0.2">
      <c r="A1778" s="50" t="s">
        <v>4380</v>
      </c>
      <c r="C1778" s="53" t="s">
        <v>3972</v>
      </c>
      <c r="I1778" s="60" t="s">
        <v>11633</v>
      </c>
    </row>
    <row r="1779" spans="1:9" x14ac:dyDescent="0.2">
      <c r="A1779" s="50" t="s">
        <v>4382</v>
      </c>
      <c r="C1779" s="53" t="s">
        <v>4383</v>
      </c>
      <c r="I1779" s="61" t="s">
        <v>1371</v>
      </c>
    </row>
    <row r="1780" spans="1:9" x14ac:dyDescent="0.2">
      <c r="A1780" s="50" t="s">
        <v>4385</v>
      </c>
      <c r="C1780" s="53" t="s">
        <v>4386</v>
      </c>
      <c r="I1780" s="60" t="s">
        <v>11634</v>
      </c>
    </row>
    <row r="1781" spans="1:9" x14ac:dyDescent="0.2">
      <c r="A1781" s="50" t="s">
        <v>4388</v>
      </c>
      <c r="C1781" s="53" t="s">
        <v>4389</v>
      </c>
      <c r="I1781" s="61" t="s">
        <v>11635</v>
      </c>
    </row>
    <row r="1782" spans="1:9" x14ac:dyDescent="0.2">
      <c r="A1782" s="50" t="s">
        <v>4391</v>
      </c>
      <c r="C1782" s="53" t="s">
        <v>4392</v>
      </c>
      <c r="I1782" s="60" t="s">
        <v>11636</v>
      </c>
    </row>
    <row r="1783" spans="1:9" x14ac:dyDescent="0.2">
      <c r="A1783" s="50" t="s">
        <v>4310</v>
      </c>
      <c r="C1783" s="53" t="s">
        <v>4394</v>
      </c>
      <c r="I1783" s="61" t="s">
        <v>11637</v>
      </c>
    </row>
    <row r="1784" spans="1:9" x14ac:dyDescent="0.2">
      <c r="A1784" s="50" t="s">
        <v>4396</v>
      </c>
      <c r="C1784" s="53" t="s">
        <v>4397</v>
      </c>
      <c r="I1784" s="60" t="s">
        <v>11638</v>
      </c>
    </row>
    <row r="1785" spans="1:9" x14ac:dyDescent="0.2">
      <c r="A1785" s="50" t="s">
        <v>4398</v>
      </c>
      <c r="C1785" s="53" t="s">
        <v>2167</v>
      </c>
      <c r="I1785" s="61" t="s">
        <v>11639</v>
      </c>
    </row>
    <row r="1786" spans="1:9" x14ac:dyDescent="0.2">
      <c r="A1786" s="50" t="s">
        <v>3043</v>
      </c>
      <c r="C1786" s="53" t="s">
        <v>4400</v>
      </c>
      <c r="I1786" s="60" t="s">
        <v>11640</v>
      </c>
    </row>
    <row r="1787" spans="1:9" x14ac:dyDescent="0.2">
      <c r="A1787" s="50" t="s">
        <v>4401</v>
      </c>
      <c r="C1787" s="53" t="s">
        <v>4402</v>
      </c>
      <c r="I1787" s="61" t="s">
        <v>11641</v>
      </c>
    </row>
    <row r="1788" spans="1:9" x14ac:dyDescent="0.2">
      <c r="A1788" s="50" t="s">
        <v>4404</v>
      </c>
      <c r="C1788" s="53" t="s">
        <v>4405</v>
      </c>
      <c r="I1788" s="60" t="s">
        <v>11642</v>
      </c>
    </row>
    <row r="1789" spans="1:9" x14ac:dyDescent="0.2">
      <c r="A1789" s="50" t="s">
        <v>4407</v>
      </c>
      <c r="C1789" s="53" t="s">
        <v>4408</v>
      </c>
      <c r="I1789" s="61" t="s">
        <v>11643</v>
      </c>
    </row>
    <row r="1790" spans="1:9" x14ac:dyDescent="0.2">
      <c r="A1790" s="50" t="s">
        <v>4410</v>
      </c>
      <c r="C1790" s="53" t="s">
        <v>1567</v>
      </c>
      <c r="I1790" s="60" t="s">
        <v>2890</v>
      </c>
    </row>
    <row r="1791" spans="1:9" x14ac:dyDescent="0.2">
      <c r="A1791" s="50" t="s">
        <v>4412</v>
      </c>
      <c r="C1791" s="53" t="s">
        <v>4413</v>
      </c>
      <c r="I1791" s="61" t="s">
        <v>7645</v>
      </c>
    </row>
    <row r="1792" spans="1:9" x14ac:dyDescent="0.2">
      <c r="A1792" s="50" t="s">
        <v>4415</v>
      </c>
      <c r="C1792" s="53" t="s">
        <v>2172</v>
      </c>
      <c r="I1792" s="60" t="s">
        <v>11644</v>
      </c>
    </row>
    <row r="1793" spans="1:9" x14ac:dyDescent="0.2">
      <c r="A1793" s="50" t="s">
        <v>4417</v>
      </c>
      <c r="C1793" s="53" t="s">
        <v>2175</v>
      </c>
      <c r="I1793" s="61" t="s">
        <v>11645</v>
      </c>
    </row>
    <row r="1794" spans="1:9" x14ac:dyDescent="0.2">
      <c r="A1794" s="50" t="s">
        <v>4419</v>
      </c>
      <c r="C1794" s="53" t="s">
        <v>4420</v>
      </c>
      <c r="I1794" s="60" t="s">
        <v>11646</v>
      </c>
    </row>
    <row r="1795" spans="1:9" x14ac:dyDescent="0.2">
      <c r="A1795" s="50" t="s">
        <v>4422</v>
      </c>
      <c r="C1795" s="53" t="s">
        <v>2177</v>
      </c>
      <c r="I1795" s="61" t="s">
        <v>11647</v>
      </c>
    </row>
    <row r="1796" spans="1:9" x14ac:dyDescent="0.2">
      <c r="A1796" s="50" t="s">
        <v>4424</v>
      </c>
      <c r="C1796" s="53" t="s">
        <v>4425</v>
      </c>
      <c r="I1796" s="60" t="s">
        <v>11648</v>
      </c>
    </row>
    <row r="1797" spans="1:9" x14ac:dyDescent="0.2">
      <c r="A1797" s="50" t="s">
        <v>4427</v>
      </c>
      <c r="C1797" s="53" t="s">
        <v>4428</v>
      </c>
    </row>
    <row r="1798" spans="1:9" x14ac:dyDescent="0.2">
      <c r="A1798" s="50" t="s">
        <v>4430</v>
      </c>
      <c r="C1798" s="53" t="s">
        <v>4431</v>
      </c>
    </row>
    <row r="1799" spans="1:9" x14ac:dyDescent="0.2">
      <c r="A1799" s="50" t="s">
        <v>4433</v>
      </c>
      <c r="C1799" s="53" t="s">
        <v>1300</v>
      </c>
    </row>
    <row r="1800" spans="1:9" x14ac:dyDescent="0.2">
      <c r="A1800" s="50" t="s">
        <v>4435</v>
      </c>
      <c r="C1800" s="53" t="s">
        <v>4436</v>
      </c>
    </row>
    <row r="1801" spans="1:9" x14ac:dyDescent="0.2">
      <c r="A1801" s="50" t="s">
        <v>2049</v>
      </c>
      <c r="C1801" s="53" t="s">
        <v>4438</v>
      </c>
    </row>
    <row r="1802" spans="1:9" x14ac:dyDescent="0.2">
      <c r="A1802" s="50" t="s">
        <v>4440</v>
      </c>
      <c r="C1802" s="53" t="s">
        <v>1864</v>
      </c>
    </row>
    <row r="1803" spans="1:9" x14ac:dyDescent="0.2">
      <c r="A1803" s="50" t="s">
        <v>4442</v>
      </c>
      <c r="C1803" s="53" t="s">
        <v>2183</v>
      </c>
    </row>
    <row r="1804" spans="1:9" x14ac:dyDescent="0.2">
      <c r="A1804" s="50" t="s">
        <v>4444</v>
      </c>
      <c r="C1804" s="53" t="s">
        <v>2186</v>
      </c>
    </row>
    <row r="1805" spans="1:9" x14ac:dyDescent="0.2">
      <c r="A1805" s="50" t="s">
        <v>4446</v>
      </c>
      <c r="C1805" s="53" t="s">
        <v>2189</v>
      </c>
    </row>
    <row r="1806" spans="1:9" x14ac:dyDescent="0.2">
      <c r="A1806" s="50" t="s">
        <v>2604</v>
      </c>
      <c r="C1806" s="53" t="s">
        <v>4448</v>
      </c>
    </row>
    <row r="1807" spans="1:9" x14ac:dyDescent="0.2">
      <c r="A1807" s="50" t="s">
        <v>4450</v>
      </c>
      <c r="C1807" s="53" t="s">
        <v>2194</v>
      </c>
    </row>
    <row r="1808" spans="1:9" x14ac:dyDescent="0.2">
      <c r="A1808" s="50" t="s">
        <v>4452</v>
      </c>
      <c r="C1808" s="53" t="s">
        <v>2197</v>
      </c>
    </row>
    <row r="1809" spans="1:3" x14ac:dyDescent="0.2">
      <c r="A1809" s="50" t="s">
        <v>4453</v>
      </c>
      <c r="C1809" s="53" t="s">
        <v>4454</v>
      </c>
    </row>
    <row r="1810" spans="1:3" x14ac:dyDescent="0.2">
      <c r="A1810" s="50" t="s">
        <v>4456</v>
      </c>
      <c r="C1810" s="53" t="s">
        <v>4457</v>
      </c>
    </row>
    <row r="1811" spans="1:3" x14ac:dyDescent="0.2">
      <c r="A1811" s="50" t="s">
        <v>4459</v>
      </c>
      <c r="C1811" s="53" t="s">
        <v>2199</v>
      </c>
    </row>
    <row r="1812" spans="1:3" x14ac:dyDescent="0.2">
      <c r="A1812" s="50" t="s">
        <v>4460</v>
      </c>
      <c r="C1812" s="53" t="s">
        <v>2201</v>
      </c>
    </row>
    <row r="1813" spans="1:3" x14ac:dyDescent="0.2">
      <c r="A1813" s="50" t="s">
        <v>4462</v>
      </c>
      <c r="C1813" s="53" t="s">
        <v>4463</v>
      </c>
    </row>
    <row r="1814" spans="1:3" x14ac:dyDescent="0.2">
      <c r="A1814" s="50" t="s">
        <v>3195</v>
      </c>
      <c r="C1814" s="53" t="s">
        <v>4464</v>
      </c>
    </row>
    <row r="1815" spans="1:3" x14ac:dyDescent="0.2">
      <c r="A1815" s="50" t="s">
        <v>4466</v>
      </c>
      <c r="C1815" s="53" t="s">
        <v>4467</v>
      </c>
    </row>
    <row r="1816" spans="1:3" x14ac:dyDescent="0.2">
      <c r="A1816" s="50" t="s">
        <v>4469</v>
      </c>
      <c r="C1816" s="53" t="s">
        <v>4470</v>
      </c>
    </row>
    <row r="1817" spans="1:3" x14ac:dyDescent="0.2">
      <c r="A1817" s="50" t="s">
        <v>4472</v>
      </c>
      <c r="C1817" s="53" t="s">
        <v>2204</v>
      </c>
    </row>
    <row r="1818" spans="1:3" x14ac:dyDescent="0.2">
      <c r="A1818" s="50" t="s">
        <v>4474</v>
      </c>
      <c r="C1818" s="53" t="s">
        <v>2207</v>
      </c>
    </row>
    <row r="1819" spans="1:3" x14ac:dyDescent="0.2">
      <c r="A1819" s="50" t="s">
        <v>4476</v>
      </c>
      <c r="C1819" s="53" t="s">
        <v>2209</v>
      </c>
    </row>
    <row r="1820" spans="1:3" x14ac:dyDescent="0.2">
      <c r="A1820" s="50" t="s">
        <v>4478</v>
      </c>
      <c r="C1820" s="53" t="s">
        <v>4479</v>
      </c>
    </row>
    <row r="1821" spans="1:3" x14ac:dyDescent="0.2">
      <c r="A1821" s="50" t="s">
        <v>2836</v>
      </c>
      <c r="C1821" s="53" t="s">
        <v>4481</v>
      </c>
    </row>
    <row r="1822" spans="1:3" x14ac:dyDescent="0.2">
      <c r="A1822" s="50" t="s">
        <v>4483</v>
      </c>
      <c r="C1822" s="53" t="s">
        <v>4484</v>
      </c>
    </row>
    <row r="1823" spans="1:3" x14ac:dyDescent="0.2">
      <c r="A1823" s="50" t="s">
        <v>4486</v>
      </c>
      <c r="C1823" s="53" t="s">
        <v>4487</v>
      </c>
    </row>
    <row r="1824" spans="1:3" x14ac:dyDescent="0.2">
      <c r="A1824" s="50" t="s">
        <v>4488</v>
      </c>
      <c r="C1824" s="53" t="s">
        <v>4489</v>
      </c>
    </row>
    <row r="1825" spans="1:3" x14ac:dyDescent="0.2">
      <c r="A1825" s="50" t="s">
        <v>4491</v>
      </c>
      <c r="C1825" s="53" t="s">
        <v>2213</v>
      </c>
    </row>
    <row r="1826" spans="1:3" x14ac:dyDescent="0.2">
      <c r="A1826" s="50" t="s">
        <v>4493</v>
      </c>
      <c r="C1826" s="53" t="s">
        <v>4494</v>
      </c>
    </row>
    <row r="1827" spans="1:3" x14ac:dyDescent="0.2">
      <c r="A1827" s="50" t="s">
        <v>2075</v>
      </c>
      <c r="C1827" s="53" t="s">
        <v>2216</v>
      </c>
    </row>
    <row r="1828" spans="1:3" x14ac:dyDescent="0.2">
      <c r="A1828" s="50" t="s">
        <v>4496</v>
      </c>
      <c r="C1828" s="53" t="s">
        <v>4497</v>
      </c>
    </row>
    <row r="1829" spans="1:3" x14ac:dyDescent="0.2">
      <c r="A1829" s="50" t="s">
        <v>1893</v>
      </c>
      <c r="C1829" s="53" t="s">
        <v>4499</v>
      </c>
    </row>
    <row r="1830" spans="1:3" x14ac:dyDescent="0.2">
      <c r="A1830" s="50" t="s">
        <v>4500</v>
      </c>
      <c r="C1830" s="53" t="s">
        <v>2219</v>
      </c>
    </row>
    <row r="1831" spans="1:3" x14ac:dyDescent="0.2">
      <c r="A1831" s="50" t="s">
        <v>4502</v>
      </c>
      <c r="C1831" s="53" t="s">
        <v>2221</v>
      </c>
    </row>
    <row r="1832" spans="1:3" x14ac:dyDescent="0.2">
      <c r="A1832" s="50" t="s">
        <v>4504</v>
      </c>
      <c r="C1832" s="53" t="s">
        <v>2223</v>
      </c>
    </row>
    <row r="1833" spans="1:3" x14ac:dyDescent="0.2">
      <c r="A1833" s="50" t="s">
        <v>4506</v>
      </c>
      <c r="C1833" s="53" t="s">
        <v>1413</v>
      </c>
    </row>
    <row r="1834" spans="1:3" x14ac:dyDescent="0.2">
      <c r="A1834" s="50" t="s">
        <v>4508</v>
      </c>
      <c r="C1834" s="53" t="s">
        <v>4509</v>
      </c>
    </row>
    <row r="1835" spans="1:3" x14ac:dyDescent="0.2">
      <c r="A1835" s="50" t="s">
        <v>4510</v>
      </c>
      <c r="C1835" s="53" t="s">
        <v>4511</v>
      </c>
    </row>
    <row r="1836" spans="1:3" x14ac:dyDescent="0.2">
      <c r="A1836" s="50" t="s">
        <v>4513</v>
      </c>
      <c r="C1836" s="53" t="s">
        <v>4514</v>
      </c>
    </row>
    <row r="1837" spans="1:3" x14ac:dyDescent="0.2">
      <c r="A1837" s="50" t="s">
        <v>4515</v>
      </c>
      <c r="C1837" s="53" t="s">
        <v>4516</v>
      </c>
    </row>
    <row r="1838" spans="1:3" x14ac:dyDescent="0.2">
      <c r="A1838" s="50" t="s">
        <v>4518</v>
      </c>
      <c r="C1838" s="53" t="s">
        <v>4519</v>
      </c>
    </row>
    <row r="1839" spans="1:3" x14ac:dyDescent="0.2">
      <c r="A1839" s="50" t="s">
        <v>4521</v>
      </c>
      <c r="C1839" s="53" t="s">
        <v>2235</v>
      </c>
    </row>
    <row r="1840" spans="1:3" x14ac:dyDescent="0.2">
      <c r="A1840" s="50" t="s">
        <v>4523</v>
      </c>
      <c r="C1840" s="53" t="s">
        <v>4524</v>
      </c>
    </row>
    <row r="1841" spans="1:3" x14ac:dyDescent="0.2">
      <c r="A1841" s="50" t="s">
        <v>438</v>
      </c>
      <c r="C1841" s="53" t="s">
        <v>4526</v>
      </c>
    </row>
    <row r="1842" spans="1:3" x14ac:dyDescent="0.2">
      <c r="A1842" s="50" t="s">
        <v>3851</v>
      </c>
      <c r="C1842" s="53" t="s">
        <v>4528</v>
      </c>
    </row>
    <row r="1843" spans="1:3" x14ac:dyDescent="0.2">
      <c r="A1843" s="50" t="s">
        <v>4530</v>
      </c>
      <c r="C1843" s="53" t="s">
        <v>4531</v>
      </c>
    </row>
    <row r="1844" spans="1:3" x14ac:dyDescent="0.2">
      <c r="A1844" s="50" t="s">
        <v>4454</v>
      </c>
      <c r="C1844" s="53" t="s">
        <v>2727</v>
      </c>
    </row>
    <row r="1845" spans="1:3" x14ac:dyDescent="0.2">
      <c r="A1845" s="50" t="s">
        <v>4534</v>
      </c>
      <c r="C1845" s="53" t="s">
        <v>2241</v>
      </c>
    </row>
    <row r="1846" spans="1:3" x14ac:dyDescent="0.2">
      <c r="A1846" s="50" t="s">
        <v>4536</v>
      </c>
      <c r="C1846" s="53" t="s">
        <v>2244</v>
      </c>
    </row>
    <row r="1847" spans="1:3" x14ac:dyDescent="0.2">
      <c r="A1847" s="50" t="s">
        <v>4538</v>
      </c>
      <c r="C1847" s="53" t="s">
        <v>4539</v>
      </c>
    </row>
    <row r="1848" spans="1:3" x14ac:dyDescent="0.2">
      <c r="A1848" s="50" t="s">
        <v>245</v>
      </c>
      <c r="C1848" s="53" t="s">
        <v>2245</v>
      </c>
    </row>
    <row r="1849" spans="1:3" x14ac:dyDescent="0.2">
      <c r="A1849" s="50" t="s">
        <v>1748</v>
      </c>
      <c r="C1849" s="53" t="s">
        <v>2247</v>
      </c>
    </row>
    <row r="1850" spans="1:3" x14ac:dyDescent="0.2">
      <c r="A1850" s="50" t="s">
        <v>4543</v>
      </c>
      <c r="C1850" s="53" t="s">
        <v>4544</v>
      </c>
    </row>
    <row r="1851" spans="1:3" x14ac:dyDescent="0.2">
      <c r="A1851" s="50" t="s">
        <v>4546</v>
      </c>
      <c r="C1851" s="53" t="s">
        <v>4547</v>
      </c>
    </row>
    <row r="1852" spans="1:3" x14ac:dyDescent="0.2">
      <c r="A1852" s="50" t="s">
        <v>4549</v>
      </c>
      <c r="C1852" s="53" t="s">
        <v>4550</v>
      </c>
    </row>
    <row r="1853" spans="1:3" x14ac:dyDescent="0.2">
      <c r="A1853" s="50" t="s">
        <v>4552</v>
      </c>
      <c r="C1853" s="53" t="s">
        <v>2250</v>
      </c>
    </row>
    <row r="1854" spans="1:3" x14ac:dyDescent="0.2">
      <c r="A1854" s="50" t="s">
        <v>4554</v>
      </c>
      <c r="C1854" s="53" t="s">
        <v>4555</v>
      </c>
    </row>
    <row r="1855" spans="1:3" x14ac:dyDescent="0.2">
      <c r="A1855" s="50" t="s">
        <v>4557</v>
      </c>
      <c r="C1855" s="53" t="s">
        <v>4558</v>
      </c>
    </row>
    <row r="1856" spans="1:3" x14ac:dyDescent="0.2">
      <c r="A1856" s="50" t="s">
        <v>4560</v>
      </c>
      <c r="C1856" s="53" t="s">
        <v>4561</v>
      </c>
    </row>
    <row r="1857" spans="1:3" x14ac:dyDescent="0.2">
      <c r="A1857" s="50" t="s">
        <v>4562</v>
      </c>
      <c r="C1857" s="53" t="s">
        <v>4563</v>
      </c>
    </row>
    <row r="1858" spans="1:3" x14ac:dyDescent="0.2">
      <c r="A1858" s="50" t="s">
        <v>4565</v>
      </c>
      <c r="C1858" s="53" t="s">
        <v>4566</v>
      </c>
    </row>
    <row r="1859" spans="1:3" x14ac:dyDescent="0.2">
      <c r="A1859" s="50" t="s">
        <v>4568</v>
      </c>
      <c r="C1859" s="53" t="s">
        <v>2253</v>
      </c>
    </row>
    <row r="1860" spans="1:3" x14ac:dyDescent="0.2">
      <c r="A1860" s="50" t="s">
        <v>4570</v>
      </c>
      <c r="C1860" s="53" t="s">
        <v>4571</v>
      </c>
    </row>
    <row r="1861" spans="1:3" x14ac:dyDescent="0.2">
      <c r="A1861" s="50" t="s">
        <v>4573</v>
      </c>
      <c r="C1861" s="53" t="s">
        <v>2255</v>
      </c>
    </row>
    <row r="1862" spans="1:3" x14ac:dyDescent="0.2">
      <c r="A1862" s="50" t="s">
        <v>4575</v>
      </c>
      <c r="C1862" s="53" t="s">
        <v>2258</v>
      </c>
    </row>
    <row r="1863" spans="1:3" x14ac:dyDescent="0.2">
      <c r="A1863" s="50" t="s">
        <v>4576</v>
      </c>
      <c r="C1863" s="53" t="s">
        <v>2260</v>
      </c>
    </row>
    <row r="1864" spans="1:3" x14ac:dyDescent="0.2">
      <c r="A1864" s="50" t="s">
        <v>4578</v>
      </c>
      <c r="C1864" s="53" t="s">
        <v>4579</v>
      </c>
    </row>
    <row r="1865" spans="1:3" x14ac:dyDescent="0.2">
      <c r="A1865" s="50" t="s">
        <v>4581</v>
      </c>
      <c r="C1865" s="53" t="s">
        <v>2295</v>
      </c>
    </row>
    <row r="1866" spans="1:3" x14ac:dyDescent="0.2">
      <c r="A1866" s="50" t="s">
        <v>4583</v>
      </c>
      <c r="C1866" s="53" t="s">
        <v>4446</v>
      </c>
    </row>
    <row r="1867" spans="1:3" x14ac:dyDescent="0.2">
      <c r="A1867" s="50" t="s">
        <v>1536</v>
      </c>
      <c r="C1867" s="53" t="s">
        <v>4585</v>
      </c>
    </row>
    <row r="1868" spans="1:3" x14ac:dyDescent="0.2">
      <c r="A1868" s="50" t="s">
        <v>4587</v>
      </c>
      <c r="C1868" s="53" t="s">
        <v>2263</v>
      </c>
    </row>
    <row r="1869" spans="1:3" x14ac:dyDescent="0.2">
      <c r="A1869" s="50" t="s">
        <v>4589</v>
      </c>
      <c r="C1869" s="53" t="s">
        <v>4590</v>
      </c>
    </row>
    <row r="1870" spans="1:3" x14ac:dyDescent="0.2">
      <c r="A1870" s="50" t="s">
        <v>4592</v>
      </c>
      <c r="C1870" s="53" t="s">
        <v>2266</v>
      </c>
    </row>
    <row r="1871" spans="1:3" x14ac:dyDescent="0.2">
      <c r="A1871" s="50" t="s">
        <v>4594</v>
      </c>
      <c r="C1871" s="53" t="s">
        <v>4595</v>
      </c>
    </row>
    <row r="1872" spans="1:3" x14ac:dyDescent="0.2">
      <c r="A1872" s="50" t="s">
        <v>4597</v>
      </c>
      <c r="C1872" s="53" t="s">
        <v>4598</v>
      </c>
    </row>
    <row r="1873" spans="1:3" x14ac:dyDescent="0.2">
      <c r="A1873" s="50" t="s">
        <v>2874</v>
      </c>
      <c r="C1873" s="53" t="s">
        <v>2269</v>
      </c>
    </row>
    <row r="1874" spans="1:3" x14ac:dyDescent="0.2">
      <c r="A1874" s="50" t="s">
        <v>4601</v>
      </c>
      <c r="C1874" s="53" t="s">
        <v>4602</v>
      </c>
    </row>
    <row r="1875" spans="1:3" x14ac:dyDescent="0.2">
      <c r="A1875" s="50" t="s">
        <v>4604</v>
      </c>
      <c r="C1875" s="53" t="s">
        <v>2273</v>
      </c>
    </row>
    <row r="1876" spans="1:3" x14ac:dyDescent="0.2">
      <c r="A1876" s="50" t="s">
        <v>1851</v>
      </c>
      <c r="C1876" s="53" t="s">
        <v>4606</v>
      </c>
    </row>
    <row r="1877" spans="1:3" x14ac:dyDescent="0.2">
      <c r="A1877" s="50" t="s">
        <v>4608</v>
      </c>
      <c r="C1877" s="53" t="s">
        <v>2089</v>
      </c>
    </row>
    <row r="1878" spans="1:3" x14ac:dyDescent="0.2">
      <c r="A1878" s="50" t="s">
        <v>2145</v>
      </c>
      <c r="C1878" s="53" t="s">
        <v>2275</v>
      </c>
    </row>
    <row r="1879" spans="1:3" x14ac:dyDescent="0.2">
      <c r="A1879" s="50" t="s">
        <v>4610</v>
      </c>
      <c r="C1879" s="53" t="s">
        <v>2277</v>
      </c>
    </row>
    <row r="1880" spans="1:3" x14ac:dyDescent="0.2">
      <c r="A1880" s="50" t="s">
        <v>4611</v>
      </c>
      <c r="C1880" s="53" t="s">
        <v>1912</v>
      </c>
    </row>
    <row r="1881" spans="1:3" x14ac:dyDescent="0.2">
      <c r="A1881" s="50" t="s">
        <v>4613</v>
      </c>
      <c r="C1881" s="53" t="s">
        <v>4614</v>
      </c>
    </row>
    <row r="1882" spans="1:3" x14ac:dyDescent="0.2">
      <c r="A1882" s="50" t="s">
        <v>4616</v>
      </c>
      <c r="C1882" s="53" t="s">
        <v>2283</v>
      </c>
    </row>
    <row r="1883" spans="1:3" x14ac:dyDescent="0.2">
      <c r="A1883" s="50" t="s">
        <v>4618</v>
      </c>
      <c r="C1883" s="53" t="s">
        <v>4619</v>
      </c>
    </row>
    <row r="1884" spans="1:3" x14ac:dyDescent="0.2">
      <c r="A1884" s="50" t="s">
        <v>4621</v>
      </c>
      <c r="C1884" s="53" t="s">
        <v>4622</v>
      </c>
    </row>
    <row r="1885" spans="1:3" x14ac:dyDescent="0.2">
      <c r="A1885" s="50" t="s">
        <v>4624</v>
      </c>
      <c r="C1885" s="53" t="s">
        <v>4625</v>
      </c>
    </row>
    <row r="1886" spans="1:3" x14ac:dyDescent="0.2">
      <c r="A1886" s="50" t="s">
        <v>4627</v>
      </c>
      <c r="C1886" s="53" t="s">
        <v>549</v>
      </c>
    </row>
    <row r="1887" spans="1:3" x14ac:dyDescent="0.2">
      <c r="A1887" s="50" t="s">
        <v>1150</v>
      </c>
      <c r="C1887" s="53" t="s">
        <v>560</v>
      </c>
    </row>
    <row r="1888" spans="1:3" x14ac:dyDescent="0.2">
      <c r="A1888" s="50" t="s">
        <v>4629</v>
      </c>
      <c r="C1888" s="53" t="s">
        <v>4630</v>
      </c>
    </row>
    <row r="1889" spans="1:3" x14ac:dyDescent="0.2">
      <c r="A1889" s="50" t="s">
        <v>4632</v>
      </c>
      <c r="C1889" s="53" t="s">
        <v>4633</v>
      </c>
    </row>
    <row r="1890" spans="1:3" x14ac:dyDescent="0.2">
      <c r="A1890" s="50" t="s">
        <v>4635</v>
      </c>
      <c r="C1890" s="53" t="s">
        <v>4636</v>
      </c>
    </row>
    <row r="1891" spans="1:3" x14ac:dyDescent="0.2">
      <c r="A1891" s="50" t="s">
        <v>4638</v>
      </c>
      <c r="C1891" s="53" t="s">
        <v>2287</v>
      </c>
    </row>
    <row r="1892" spans="1:3" x14ac:dyDescent="0.2">
      <c r="A1892" s="50" t="s">
        <v>4640</v>
      </c>
      <c r="C1892" s="53" t="s">
        <v>4641</v>
      </c>
    </row>
    <row r="1893" spans="1:3" x14ac:dyDescent="0.2">
      <c r="A1893" s="50" t="s">
        <v>4643</v>
      </c>
      <c r="C1893" s="53" t="s">
        <v>4644</v>
      </c>
    </row>
    <row r="1894" spans="1:3" x14ac:dyDescent="0.2">
      <c r="A1894" s="50" t="s">
        <v>4646</v>
      </c>
      <c r="C1894" s="53" t="s">
        <v>2290</v>
      </c>
    </row>
    <row r="1895" spans="1:3" x14ac:dyDescent="0.2">
      <c r="A1895" s="50" t="s">
        <v>4648</v>
      </c>
      <c r="C1895" s="53" t="s">
        <v>4649</v>
      </c>
    </row>
    <row r="1896" spans="1:3" x14ac:dyDescent="0.2">
      <c r="A1896" s="50" t="s">
        <v>4651</v>
      </c>
      <c r="C1896" s="53" t="s">
        <v>4652</v>
      </c>
    </row>
    <row r="1897" spans="1:3" x14ac:dyDescent="0.2">
      <c r="A1897" s="50" t="s">
        <v>4654</v>
      </c>
      <c r="C1897" s="53" t="s">
        <v>4655</v>
      </c>
    </row>
    <row r="1898" spans="1:3" x14ac:dyDescent="0.2">
      <c r="A1898" s="50" t="s">
        <v>4657</v>
      </c>
      <c r="C1898" s="53" t="s">
        <v>4658</v>
      </c>
    </row>
    <row r="1899" spans="1:3" x14ac:dyDescent="0.2">
      <c r="A1899" s="50" t="s">
        <v>4660</v>
      </c>
      <c r="C1899" s="53" t="s">
        <v>2294</v>
      </c>
    </row>
    <row r="1900" spans="1:3" x14ac:dyDescent="0.2">
      <c r="A1900" s="50" t="s">
        <v>4662</v>
      </c>
      <c r="C1900" s="53" t="s">
        <v>4663</v>
      </c>
    </row>
    <row r="1901" spans="1:3" x14ac:dyDescent="0.2">
      <c r="A1901" s="50" t="s">
        <v>4665</v>
      </c>
      <c r="C1901" s="53" t="s">
        <v>4666</v>
      </c>
    </row>
    <row r="1902" spans="1:3" x14ac:dyDescent="0.2">
      <c r="A1902" s="50" t="s">
        <v>4668</v>
      </c>
      <c r="C1902" s="53" t="s">
        <v>4669</v>
      </c>
    </row>
    <row r="1903" spans="1:3" x14ac:dyDescent="0.2">
      <c r="A1903" s="50" t="s">
        <v>4670</v>
      </c>
      <c r="C1903" s="53" t="s">
        <v>2296</v>
      </c>
    </row>
    <row r="1904" spans="1:3" x14ac:dyDescent="0.2">
      <c r="A1904" s="50" t="s">
        <v>2244</v>
      </c>
      <c r="C1904" s="53" t="s">
        <v>4672</v>
      </c>
    </row>
    <row r="1905" spans="1:3" x14ac:dyDescent="0.2">
      <c r="A1905" s="50" t="s">
        <v>2844</v>
      </c>
      <c r="C1905" s="53" t="s">
        <v>2298</v>
      </c>
    </row>
    <row r="1906" spans="1:3" x14ac:dyDescent="0.2">
      <c r="A1906" s="50" t="s">
        <v>3078</v>
      </c>
      <c r="C1906" s="53" t="s">
        <v>2301</v>
      </c>
    </row>
    <row r="1907" spans="1:3" x14ac:dyDescent="0.2">
      <c r="A1907" s="50" t="s">
        <v>4675</v>
      </c>
      <c r="C1907" s="53" t="s">
        <v>2303</v>
      </c>
    </row>
    <row r="1908" spans="1:3" x14ac:dyDescent="0.2">
      <c r="A1908" s="50" t="s">
        <v>4677</v>
      </c>
      <c r="C1908" s="53" t="s">
        <v>2306</v>
      </c>
    </row>
    <row r="1909" spans="1:3" x14ac:dyDescent="0.2">
      <c r="A1909" s="50" t="s">
        <v>4679</v>
      </c>
      <c r="C1909" s="53" t="s">
        <v>4680</v>
      </c>
    </row>
    <row r="1910" spans="1:3" x14ac:dyDescent="0.2">
      <c r="A1910" s="50" t="s">
        <v>4681</v>
      </c>
      <c r="C1910" s="53" t="s">
        <v>2308</v>
      </c>
    </row>
    <row r="1911" spans="1:3" x14ac:dyDescent="0.2">
      <c r="A1911" s="50" t="s">
        <v>4683</v>
      </c>
      <c r="C1911" s="53" t="s">
        <v>437</v>
      </c>
    </row>
    <row r="1912" spans="1:3" x14ac:dyDescent="0.2">
      <c r="A1912" s="50" t="s">
        <v>4685</v>
      </c>
      <c r="C1912" s="53" t="s">
        <v>3729</v>
      </c>
    </row>
    <row r="1913" spans="1:3" x14ac:dyDescent="0.2">
      <c r="A1913" s="50" t="s">
        <v>1426</v>
      </c>
      <c r="C1913" s="53" t="s">
        <v>2311</v>
      </c>
    </row>
    <row r="1914" spans="1:3" x14ac:dyDescent="0.2">
      <c r="A1914" s="50" t="s">
        <v>4687</v>
      </c>
      <c r="C1914" s="53" t="s">
        <v>2314</v>
      </c>
    </row>
    <row r="1915" spans="1:3" x14ac:dyDescent="0.2">
      <c r="A1915" s="50" t="s">
        <v>4689</v>
      </c>
      <c r="C1915" s="53" t="s">
        <v>4690</v>
      </c>
    </row>
    <row r="1916" spans="1:3" x14ac:dyDescent="0.2">
      <c r="A1916" s="50" t="s">
        <v>3754</v>
      </c>
      <c r="C1916" s="53" t="s">
        <v>4135</v>
      </c>
    </row>
    <row r="1917" spans="1:3" x14ac:dyDescent="0.2">
      <c r="A1917" s="50" t="s">
        <v>4612</v>
      </c>
      <c r="C1917" s="53" t="s">
        <v>4693</v>
      </c>
    </row>
    <row r="1918" spans="1:3" x14ac:dyDescent="0.2">
      <c r="A1918" s="50" t="s">
        <v>4695</v>
      </c>
      <c r="C1918" s="53" t="s">
        <v>2317</v>
      </c>
    </row>
    <row r="1919" spans="1:3" x14ac:dyDescent="0.2">
      <c r="A1919" s="50" t="s">
        <v>4697</v>
      </c>
      <c r="C1919" s="53" t="s">
        <v>2320</v>
      </c>
    </row>
    <row r="1920" spans="1:3" x14ac:dyDescent="0.2">
      <c r="A1920" s="50" t="s">
        <v>4699</v>
      </c>
      <c r="C1920" s="53" t="s">
        <v>4700</v>
      </c>
    </row>
    <row r="1921" spans="1:3" x14ac:dyDescent="0.2">
      <c r="A1921" s="50" t="s">
        <v>4702</v>
      </c>
      <c r="C1921" s="53" t="s">
        <v>2322</v>
      </c>
    </row>
    <row r="1922" spans="1:3" x14ac:dyDescent="0.2">
      <c r="A1922" s="50" t="s">
        <v>2235</v>
      </c>
      <c r="C1922" s="53" t="s">
        <v>4704</v>
      </c>
    </row>
    <row r="1923" spans="1:3" x14ac:dyDescent="0.2">
      <c r="A1923" s="50" t="s">
        <v>4706</v>
      </c>
      <c r="C1923" s="53" t="s">
        <v>2325</v>
      </c>
    </row>
    <row r="1924" spans="1:3" x14ac:dyDescent="0.2">
      <c r="A1924" s="50" t="s">
        <v>4708</v>
      </c>
      <c r="C1924" s="53" t="s">
        <v>4709</v>
      </c>
    </row>
    <row r="1925" spans="1:3" x14ac:dyDescent="0.2">
      <c r="A1925" s="50" t="s">
        <v>4711</v>
      </c>
      <c r="C1925" s="53" t="s">
        <v>3855</v>
      </c>
    </row>
    <row r="1926" spans="1:3" x14ac:dyDescent="0.2">
      <c r="A1926" s="50" t="s">
        <v>1783</v>
      </c>
      <c r="C1926" s="53" t="s">
        <v>316</v>
      </c>
    </row>
    <row r="1927" spans="1:3" x14ac:dyDescent="0.2">
      <c r="A1927" s="50" t="s">
        <v>4713</v>
      </c>
      <c r="C1927" s="53" t="s">
        <v>4714</v>
      </c>
    </row>
    <row r="1928" spans="1:3" x14ac:dyDescent="0.2">
      <c r="A1928" s="50" t="s">
        <v>4716</v>
      </c>
      <c r="C1928" s="53" t="s">
        <v>4717</v>
      </c>
    </row>
    <row r="1929" spans="1:3" x14ac:dyDescent="0.2">
      <c r="A1929" s="50" t="s">
        <v>4719</v>
      </c>
      <c r="C1929" s="53" t="s">
        <v>4720</v>
      </c>
    </row>
    <row r="1930" spans="1:3" x14ac:dyDescent="0.2">
      <c r="A1930" s="50" t="s">
        <v>4722</v>
      </c>
      <c r="C1930" s="53" t="s">
        <v>4723</v>
      </c>
    </row>
    <row r="1931" spans="1:3" x14ac:dyDescent="0.2">
      <c r="A1931" s="50" t="s">
        <v>4724</v>
      </c>
      <c r="C1931" s="53" t="s">
        <v>4725</v>
      </c>
    </row>
    <row r="1932" spans="1:3" x14ac:dyDescent="0.2">
      <c r="A1932" s="50" t="s">
        <v>3082</v>
      </c>
      <c r="C1932" s="53" t="s">
        <v>4727</v>
      </c>
    </row>
    <row r="1933" spans="1:3" x14ac:dyDescent="0.2">
      <c r="A1933" s="50" t="s">
        <v>4729</v>
      </c>
      <c r="C1933" s="53" t="s">
        <v>4730</v>
      </c>
    </row>
    <row r="1934" spans="1:3" x14ac:dyDescent="0.2">
      <c r="A1934" s="50" t="s">
        <v>4037</v>
      </c>
      <c r="C1934" s="53" t="s">
        <v>4732</v>
      </c>
    </row>
    <row r="1935" spans="1:3" x14ac:dyDescent="0.2">
      <c r="A1935" s="50" t="s">
        <v>4734</v>
      </c>
      <c r="C1935" s="53" t="s">
        <v>1036</v>
      </c>
    </row>
    <row r="1936" spans="1:3" x14ac:dyDescent="0.2">
      <c r="A1936" s="50" t="s">
        <v>4736</v>
      </c>
      <c r="C1936" s="53" t="s">
        <v>2328</v>
      </c>
    </row>
    <row r="1937" spans="1:3" x14ac:dyDescent="0.2">
      <c r="A1937" s="50" t="s">
        <v>4737</v>
      </c>
      <c r="C1937" s="53" t="s">
        <v>2331</v>
      </c>
    </row>
    <row r="1938" spans="1:3" x14ac:dyDescent="0.2">
      <c r="A1938" s="50" t="s">
        <v>3828</v>
      </c>
      <c r="C1938" s="53" t="s">
        <v>2334</v>
      </c>
    </row>
    <row r="1939" spans="1:3" x14ac:dyDescent="0.2">
      <c r="A1939" s="50" t="s">
        <v>4740</v>
      </c>
      <c r="C1939" s="53" t="s">
        <v>2337</v>
      </c>
    </row>
    <row r="1940" spans="1:3" x14ac:dyDescent="0.2">
      <c r="A1940" s="50" t="s">
        <v>4742</v>
      </c>
      <c r="C1940" s="53" t="s">
        <v>2340</v>
      </c>
    </row>
    <row r="1941" spans="1:3" x14ac:dyDescent="0.2">
      <c r="A1941" s="50" t="s">
        <v>4744</v>
      </c>
      <c r="C1941" s="53" t="s">
        <v>2342</v>
      </c>
    </row>
    <row r="1942" spans="1:3" x14ac:dyDescent="0.2">
      <c r="A1942" s="50" t="s">
        <v>1703</v>
      </c>
      <c r="C1942" s="53" t="s">
        <v>2344</v>
      </c>
    </row>
    <row r="1943" spans="1:3" x14ac:dyDescent="0.2">
      <c r="A1943" s="50" t="s">
        <v>2469</v>
      </c>
      <c r="C1943" s="53" t="s">
        <v>2523</v>
      </c>
    </row>
    <row r="1944" spans="1:3" x14ac:dyDescent="0.2">
      <c r="A1944" s="50" t="s">
        <v>4747</v>
      </c>
      <c r="C1944" s="53" t="s">
        <v>1928</v>
      </c>
    </row>
    <row r="1945" spans="1:3" x14ac:dyDescent="0.2">
      <c r="A1945" s="50" t="s">
        <v>4749</v>
      </c>
      <c r="C1945" s="53" t="s">
        <v>4750</v>
      </c>
    </row>
    <row r="1946" spans="1:3" x14ac:dyDescent="0.2">
      <c r="A1946" s="50" t="s">
        <v>4752</v>
      </c>
      <c r="C1946" s="53" t="s">
        <v>4753</v>
      </c>
    </row>
    <row r="1947" spans="1:3" x14ac:dyDescent="0.2">
      <c r="A1947" s="50" t="s">
        <v>804</v>
      </c>
      <c r="C1947" s="53" t="s">
        <v>2347</v>
      </c>
    </row>
    <row r="1948" spans="1:3" x14ac:dyDescent="0.2">
      <c r="A1948" s="50" t="s">
        <v>4756</v>
      </c>
      <c r="C1948" s="53" t="s">
        <v>4757</v>
      </c>
    </row>
    <row r="1949" spans="1:3" x14ac:dyDescent="0.2">
      <c r="A1949" s="50" t="s">
        <v>4759</v>
      </c>
      <c r="C1949" s="53" t="s">
        <v>2350</v>
      </c>
    </row>
    <row r="1950" spans="1:3" x14ac:dyDescent="0.2">
      <c r="A1950" s="50" t="s">
        <v>4760</v>
      </c>
      <c r="C1950" s="53" t="s">
        <v>2352</v>
      </c>
    </row>
    <row r="1951" spans="1:3" x14ac:dyDescent="0.2">
      <c r="A1951" s="50" t="s">
        <v>4761</v>
      </c>
      <c r="C1951" s="53" t="s">
        <v>4762</v>
      </c>
    </row>
    <row r="1952" spans="1:3" x14ac:dyDescent="0.2">
      <c r="A1952" s="50" t="s">
        <v>4764</v>
      </c>
      <c r="C1952" s="53" t="s">
        <v>4765</v>
      </c>
    </row>
    <row r="1953" spans="1:3" x14ac:dyDescent="0.2">
      <c r="A1953" s="50" t="s">
        <v>4767</v>
      </c>
      <c r="C1953" s="53" t="s">
        <v>2355</v>
      </c>
    </row>
    <row r="1954" spans="1:3" x14ac:dyDescent="0.2">
      <c r="A1954" s="50" t="s">
        <v>3225</v>
      </c>
      <c r="C1954" s="53" t="s">
        <v>2357</v>
      </c>
    </row>
    <row r="1955" spans="1:3" x14ac:dyDescent="0.2">
      <c r="A1955" s="50" t="s">
        <v>4770</v>
      </c>
      <c r="C1955" s="53" t="s">
        <v>4771</v>
      </c>
    </row>
    <row r="1956" spans="1:3" x14ac:dyDescent="0.2">
      <c r="A1956" s="50" t="s">
        <v>4773</v>
      </c>
      <c r="C1956" s="53" t="s">
        <v>2360</v>
      </c>
    </row>
    <row r="1957" spans="1:3" x14ac:dyDescent="0.2">
      <c r="A1957" s="50" t="s">
        <v>2928</v>
      </c>
      <c r="C1957" s="53" t="s">
        <v>4775</v>
      </c>
    </row>
    <row r="1958" spans="1:3" x14ac:dyDescent="0.2">
      <c r="A1958" s="50" t="s">
        <v>4776</v>
      </c>
      <c r="C1958" s="53" t="s">
        <v>2363</v>
      </c>
    </row>
    <row r="1959" spans="1:3" x14ac:dyDescent="0.2">
      <c r="A1959" s="50" t="s">
        <v>585</v>
      </c>
      <c r="C1959" s="53" t="s">
        <v>4778</v>
      </c>
    </row>
    <row r="1960" spans="1:3" x14ac:dyDescent="0.2">
      <c r="A1960" s="50" t="s">
        <v>4780</v>
      </c>
      <c r="C1960" s="53" t="s">
        <v>4781</v>
      </c>
    </row>
    <row r="1961" spans="1:3" x14ac:dyDescent="0.2">
      <c r="A1961" s="50" t="s">
        <v>4783</v>
      </c>
      <c r="C1961" s="53" t="s">
        <v>3569</v>
      </c>
    </row>
    <row r="1962" spans="1:3" x14ac:dyDescent="0.2">
      <c r="A1962" s="50" t="s">
        <v>2340</v>
      </c>
      <c r="C1962" s="53" t="s">
        <v>2369</v>
      </c>
    </row>
    <row r="1963" spans="1:3" x14ac:dyDescent="0.2">
      <c r="A1963" s="50" t="s">
        <v>4786</v>
      </c>
      <c r="C1963" s="53" t="s">
        <v>1974</v>
      </c>
    </row>
    <row r="1964" spans="1:3" x14ac:dyDescent="0.2">
      <c r="A1964" s="50" t="s">
        <v>4788</v>
      </c>
      <c r="C1964" s="53" t="s">
        <v>4789</v>
      </c>
    </row>
    <row r="1965" spans="1:3" x14ac:dyDescent="0.2">
      <c r="A1965" s="50" t="s">
        <v>4791</v>
      </c>
      <c r="C1965" s="53" t="s">
        <v>4792</v>
      </c>
    </row>
    <row r="1966" spans="1:3" x14ac:dyDescent="0.2">
      <c r="A1966" s="50" t="s">
        <v>115</v>
      </c>
      <c r="C1966" s="53" t="s">
        <v>4794</v>
      </c>
    </row>
    <row r="1967" spans="1:3" x14ac:dyDescent="0.2">
      <c r="A1967" s="50" t="s">
        <v>4795</v>
      </c>
      <c r="C1967" s="53" t="s">
        <v>2372</v>
      </c>
    </row>
    <row r="1968" spans="1:3" x14ac:dyDescent="0.2">
      <c r="A1968" s="50" t="s">
        <v>4796</v>
      </c>
      <c r="C1968" s="53" t="s">
        <v>4797</v>
      </c>
    </row>
    <row r="1969" spans="1:3" x14ac:dyDescent="0.2">
      <c r="A1969" s="50" t="s">
        <v>4799</v>
      </c>
      <c r="C1969" s="53" t="s">
        <v>4800</v>
      </c>
    </row>
    <row r="1970" spans="1:3" x14ac:dyDescent="0.2">
      <c r="A1970" s="50" t="s">
        <v>1629</v>
      </c>
      <c r="C1970" s="53" t="s">
        <v>2374</v>
      </c>
    </row>
    <row r="1971" spans="1:3" x14ac:dyDescent="0.2">
      <c r="A1971" s="50" t="s">
        <v>4803</v>
      </c>
      <c r="C1971" s="53" t="s">
        <v>4804</v>
      </c>
    </row>
    <row r="1972" spans="1:3" x14ac:dyDescent="0.2">
      <c r="A1972" s="50" t="s">
        <v>4806</v>
      </c>
      <c r="C1972" s="53" t="s">
        <v>2377</v>
      </c>
    </row>
    <row r="1973" spans="1:3" x14ac:dyDescent="0.2">
      <c r="A1973" s="50" t="s">
        <v>4807</v>
      </c>
      <c r="C1973" s="53" t="s">
        <v>4808</v>
      </c>
    </row>
    <row r="1974" spans="1:3" x14ac:dyDescent="0.2">
      <c r="A1974" s="50" t="s">
        <v>4810</v>
      </c>
      <c r="C1974" s="53" t="s">
        <v>2937</v>
      </c>
    </row>
    <row r="1975" spans="1:3" x14ac:dyDescent="0.2">
      <c r="A1975" s="50" t="s">
        <v>4812</v>
      </c>
      <c r="C1975" s="53" t="s">
        <v>4813</v>
      </c>
    </row>
    <row r="1976" spans="1:3" x14ac:dyDescent="0.2">
      <c r="A1976" s="50" t="s">
        <v>4815</v>
      </c>
      <c r="C1976" s="53" t="s">
        <v>2380</v>
      </c>
    </row>
    <row r="1977" spans="1:3" x14ac:dyDescent="0.2">
      <c r="A1977" s="50" t="s">
        <v>4817</v>
      </c>
      <c r="C1977" s="53" t="s">
        <v>4818</v>
      </c>
    </row>
    <row r="1978" spans="1:3" x14ac:dyDescent="0.2">
      <c r="A1978" s="50" t="s">
        <v>4820</v>
      </c>
      <c r="C1978" s="53" t="s">
        <v>2383</v>
      </c>
    </row>
    <row r="1979" spans="1:3" x14ac:dyDescent="0.2">
      <c r="A1979" s="50" t="s">
        <v>4822</v>
      </c>
      <c r="C1979" s="53" t="s">
        <v>4823</v>
      </c>
    </row>
    <row r="1980" spans="1:3" x14ac:dyDescent="0.2">
      <c r="A1980" s="50" t="s">
        <v>4825</v>
      </c>
      <c r="C1980" s="53" t="s">
        <v>4826</v>
      </c>
    </row>
    <row r="1981" spans="1:3" x14ac:dyDescent="0.2">
      <c r="A1981" s="50" t="s">
        <v>3728</v>
      </c>
      <c r="C1981" s="53" t="s">
        <v>2385</v>
      </c>
    </row>
    <row r="1982" spans="1:3" x14ac:dyDescent="0.2">
      <c r="A1982" s="50" t="s">
        <v>4829</v>
      </c>
      <c r="C1982" s="53" t="s">
        <v>4830</v>
      </c>
    </row>
    <row r="1983" spans="1:3" x14ac:dyDescent="0.2">
      <c r="A1983" s="50" t="s">
        <v>2389</v>
      </c>
      <c r="C1983" s="53" t="s">
        <v>2387</v>
      </c>
    </row>
    <row r="1984" spans="1:3" x14ac:dyDescent="0.2">
      <c r="A1984" s="50" t="s">
        <v>4833</v>
      </c>
      <c r="C1984" s="53" t="s">
        <v>4834</v>
      </c>
    </row>
    <row r="1985" spans="1:3" x14ac:dyDescent="0.2">
      <c r="A1985" s="50" t="s">
        <v>4836</v>
      </c>
      <c r="C1985" s="53" t="s">
        <v>2389</v>
      </c>
    </row>
    <row r="1986" spans="1:3" x14ac:dyDescent="0.2">
      <c r="A1986" s="50" t="s">
        <v>4838</v>
      </c>
      <c r="C1986" s="53" t="s">
        <v>2392</v>
      </c>
    </row>
    <row r="1987" spans="1:3" x14ac:dyDescent="0.2">
      <c r="A1987" s="50" t="s">
        <v>4840</v>
      </c>
      <c r="C1987" s="53" t="s">
        <v>2393</v>
      </c>
    </row>
    <row r="1988" spans="1:3" x14ac:dyDescent="0.2">
      <c r="A1988" s="50" t="s">
        <v>4842</v>
      </c>
      <c r="C1988" s="53" t="s">
        <v>2396</v>
      </c>
    </row>
    <row r="1989" spans="1:3" x14ac:dyDescent="0.2">
      <c r="A1989" s="50" t="s">
        <v>657</v>
      </c>
      <c r="C1989" s="53" t="s">
        <v>4844</v>
      </c>
    </row>
    <row r="1990" spans="1:3" x14ac:dyDescent="0.2">
      <c r="A1990" s="50" t="s">
        <v>4845</v>
      </c>
      <c r="C1990" s="53" t="s">
        <v>2222</v>
      </c>
    </row>
    <row r="1991" spans="1:3" x14ac:dyDescent="0.2">
      <c r="A1991" s="50" t="s">
        <v>4847</v>
      </c>
      <c r="C1991" s="53" t="s">
        <v>4848</v>
      </c>
    </row>
    <row r="1992" spans="1:3" x14ac:dyDescent="0.2">
      <c r="A1992" s="50" t="s">
        <v>4850</v>
      </c>
      <c r="C1992" s="53" t="s">
        <v>4851</v>
      </c>
    </row>
    <row r="1993" spans="1:3" x14ac:dyDescent="0.2">
      <c r="A1993" s="50" t="s">
        <v>4853</v>
      </c>
      <c r="C1993" s="53" t="s">
        <v>2398</v>
      </c>
    </row>
    <row r="1994" spans="1:3" x14ac:dyDescent="0.2">
      <c r="A1994" s="50" t="s">
        <v>4854</v>
      </c>
      <c r="C1994" s="53" t="s">
        <v>2399</v>
      </c>
    </row>
    <row r="1995" spans="1:3" x14ac:dyDescent="0.2">
      <c r="A1995" s="50" t="s">
        <v>4856</v>
      </c>
      <c r="C1995" s="53" t="s">
        <v>4857</v>
      </c>
    </row>
    <row r="1996" spans="1:3" x14ac:dyDescent="0.2">
      <c r="A1996" s="50" t="s">
        <v>4859</v>
      </c>
      <c r="C1996" s="53" t="s">
        <v>4860</v>
      </c>
    </row>
    <row r="1997" spans="1:3" x14ac:dyDescent="0.2">
      <c r="A1997" s="50" t="s">
        <v>4862</v>
      </c>
      <c r="C1997" s="53" t="s">
        <v>4863</v>
      </c>
    </row>
    <row r="1998" spans="1:3" x14ac:dyDescent="0.2">
      <c r="A1998" s="50" t="s">
        <v>4864</v>
      </c>
      <c r="C1998" s="53" t="s">
        <v>4865</v>
      </c>
    </row>
    <row r="1999" spans="1:3" x14ac:dyDescent="0.2">
      <c r="A1999" s="50" t="s">
        <v>4866</v>
      </c>
      <c r="C1999" s="53" t="s">
        <v>173</v>
      </c>
    </row>
    <row r="2000" spans="1:3" x14ac:dyDescent="0.2">
      <c r="A2000" s="50" t="s">
        <v>4868</v>
      </c>
      <c r="C2000" s="53" t="s">
        <v>4869</v>
      </c>
    </row>
    <row r="2001" spans="1:3" x14ac:dyDescent="0.2">
      <c r="A2001" s="50" t="s">
        <v>4871</v>
      </c>
      <c r="C2001" s="53" t="s">
        <v>2402</v>
      </c>
    </row>
    <row r="2002" spans="1:3" x14ac:dyDescent="0.2">
      <c r="A2002" s="50" t="s">
        <v>4873</v>
      </c>
      <c r="C2002" s="53" t="s">
        <v>4874</v>
      </c>
    </row>
    <row r="2003" spans="1:3" x14ac:dyDescent="0.2">
      <c r="A2003" s="50" t="s">
        <v>4876</v>
      </c>
      <c r="C2003" s="53" t="s">
        <v>3155</v>
      </c>
    </row>
    <row r="2004" spans="1:3" x14ac:dyDescent="0.2">
      <c r="A2004" s="50" t="s">
        <v>4877</v>
      </c>
      <c r="C2004" s="53" t="s">
        <v>2404</v>
      </c>
    </row>
    <row r="2005" spans="1:3" x14ac:dyDescent="0.2">
      <c r="A2005" s="50" t="s">
        <v>4878</v>
      </c>
      <c r="C2005" s="53" t="s">
        <v>2405</v>
      </c>
    </row>
    <row r="2006" spans="1:3" x14ac:dyDescent="0.2">
      <c r="A2006" s="50" t="s">
        <v>4880</v>
      </c>
      <c r="C2006" s="53" t="s">
        <v>4881</v>
      </c>
    </row>
    <row r="2007" spans="1:3" x14ac:dyDescent="0.2">
      <c r="A2007" s="50" t="s">
        <v>4883</v>
      </c>
      <c r="C2007" s="53" t="s">
        <v>2410</v>
      </c>
    </row>
    <row r="2008" spans="1:3" x14ac:dyDescent="0.2">
      <c r="A2008" s="50" t="s">
        <v>4885</v>
      </c>
      <c r="C2008" s="53" t="s">
        <v>4886</v>
      </c>
    </row>
    <row r="2009" spans="1:3" x14ac:dyDescent="0.2">
      <c r="A2009" s="50" t="s">
        <v>4888</v>
      </c>
      <c r="C2009" s="53" t="s">
        <v>2416</v>
      </c>
    </row>
    <row r="2010" spans="1:3" x14ac:dyDescent="0.2">
      <c r="A2010" s="50" t="s">
        <v>4889</v>
      </c>
      <c r="C2010" s="53" t="s">
        <v>2419</v>
      </c>
    </row>
    <row r="2011" spans="1:3" x14ac:dyDescent="0.2">
      <c r="A2011" s="50" t="s">
        <v>4891</v>
      </c>
      <c r="C2011" s="53" t="s">
        <v>2421</v>
      </c>
    </row>
    <row r="2012" spans="1:3" x14ac:dyDescent="0.2">
      <c r="A2012" s="50" t="s">
        <v>4893</v>
      </c>
      <c r="C2012" s="53" t="s">
        <v>4894</v>
      </c>
    </row>
    <row r="2013" spans="1:3" x14ac:dyDescent="0.2">
      <c r="A2013" s="50" t="s">
        <v>4896</v>
      </c>
      <c r="C2013" s="53" t="s">
        <v>4897</v>
      </c>
    </row>
    <row r="2014" spans="1:3" x14ac:dyDescent="0.2">
      <c r="A2014" s="50" t="s">
        <v>4898</v>
      </c>
      <c r="C2014" s="53" t="s">
        <v>4899</v>
      </c>
    </row>
    <row r="2015" spans="1:3" x14ac:dyDescent="0.2">
      <c r="A2015" s="50" t="s">
        <v>4901</v>
      </c>
      <c r="C2015" s="53" t="s">
        <v>2424</v>
      </c>
    </row>
    <row r="2016" spans="1:3" x14ac:dyDescent="0.2">
      <c r="A2016" s="50" t="s">
        <v>4903</v>
      </c>
      <c r="C2016" s="53" t="s">
        <v>4904</v>
      </c>
    </row>
    <row r="2017" spans="1:3" x14ac:dyDescent="0.2">
      <c r="A2017" s="50" t="s">
        <v>4906</v>
      </c>
      <c r="C2017" s="53" t="s">
        <v>4907</v>
      </c>
    </row>
    <row r="2018" spans="1:3" x14ac:dyDescent="0.2">
      <c r="A2018" s="50" t="s">
        <v>853</v>
      </c>
      <c r="C2018" s="53" t="s">
        <v>4909</v>
      </c>
    </row>
    <row r="2019" spans="1:3" x14ac:dyDescent="0.2">
      <c r="A2019" s="50" t="s">
        <v>4911</v>
      </c>
      <c r="C2019" s="53" t="s">
        <v>4912</v>
      </c>
    </row>
    <row r="2020" spans="1:3" x14ac:dyDescent="0.2">
      <c r="A2020" s="50" t="s">
        <v>4914</v>
      </c>
      <c r="C2020" s="53" t="s">
        <v>2426</v>
      </c>
    </row>
    <row r="2021" spans="1:3" x14ac:dyDescent="0.2">
      <c r="A2021" s="50" t="s">
        <v>4916</v>
      </c>
      <c r="C2021" s="53" t="s">
        <v>4917</v>
      </c>
    </row>
    <row r="2022" spans="1:3" x14ac:dyDescent="0.2">
      <c r="A2022" s="50" t="s">
        <v>4919</v>
      </c>
      <c r="C2022" s="53" t="s">
        <v>4920</v>
      </c>
    </row>
    <row r="2023" spans="1:3" x14ac:dyDescent="0.2">
      <c r="A2023" s="50" t="s">
        <v>4921</v>
      </c>
      <c r="C2023" s="53" t="s">
        <v>4922</v>
      </c>
    </row>
    <row r="2024" spans="1:3" x14ac:dyDescent="0.2">
      <c r="A2024" s="50" t="s">
        <v>4924</v>
      </c>
      <c r="C2024" s="53" t="s">
        <v>4925</v>
      </c>
    </row>
    <row r="2025" spans="1:3" x14ac:dyDescent="0.2">
      <c r="A2025" s="50" t="s">
        <v>908</v>
      </c>
      <c r="C2025" s="53" t="s">
        <v>2428</v>
      </c>
    </row>
    <row r="2026" spans="1:3" x14ac:dyDescent="0.2">
      <c r="A2026" s="50" t="s">
        <v>3076</v>
      </c>
      <c r="C2026" s="53" t="s">
        <v>3681</v>
      </c>
    </row>
    <row r="2027" spans="1:3" x14ac:dyDescent="0.2">
      <c r="A2027" s="50" t="s">
        <v>4928</v>
      </c>
      <c r="C2027" s="53" t="s">
        <v>4929</v>
      </c>
    </row>
    <row r="2028" spans="1:3" x14ac:dyDescent="0.2">
      <c r="A2028" s="50" t="s">
        <v>4931</v>
      </c>
      <c r="C2028" s="53" t="s">
        <v>2431</v>
      </c>
    </row>
    <row r="2029" spans="1:3" x14ac:dyDescent="0.2">
      <c r="A2029" s="50" t="s">
        <v>4249</v>
      </c>
      <c r="C2029" s="53" t="s">
        <v>2434</v>
      </c>
    </row>
    <row r="2030" spans="1:3" x14ac:dyDescent="0.2">
      <c r="A2030" s="50" t="s">
        <v>2613</v>
      </c>
      <c r="C2030" s="53" t="s">
        <v>4933</v>
      </c>
    </row>
    <row r="2031" spans="1:3" x14ac:dyDescent="0.2">
      <c r="A2031" s="50" t="s">
        <v>4935</v>
      </c>
      <c r="C2031" s="53" t="s">
        <v>2436</v>
      </c>
    </row>
    <row r="2032" spans="1:3" x14ac:dyDescent="0.2">
      <c r="A2032" s="50" t="s">
        <v>4937</v>
      </c>
      <c r="C2032" s="53" t="s">
        <v>4938</v>
      </c>
    </row>
    <row r="2033" spans="1:3" x14ac:dyDescent="0.2">
      <c r="A2033" s="50" t="s">
        <v>365</v>
      </c>
      <c r="C2033" s="53" t="s">
        <v>2438</v>
      </c>
    </row>
    <row r="2034" spans="1:3" x14ac:dyDescent="0.2">
      <c r="A2034" s="50" t="s">
        <v>3023</v>
      </c>
      <c r="C2034" s="53" t="s">
        <v>4941</v>
      </c>
    </row>
    <row r="2035" spans="1:3" x14ac:dyDescent="0.2">
      <c r="A2035" s="50" t="s">
        <v>4943</v>
      </c>
      <c r="C2035" s="53" t="s">
        <v>4944</v>
      </c>
    </row>
    <row r="2036" spans="1:3" x14ac:dyDescent="0.2">
      <c r="A2036" s="50" t="s">
        <v>4946</v>
      </c>
      <c r="C2036" s="53" t="s">
        <v>4947</v>
      </c>
    </row>
    <row r="2037" spans="1:3" x14ac:dyDescent="0.2">
      <c r="A2037" s="50" t="s">
        <v>4948</v>
      </c>
      <c r="C2037" s="53" t="s">
        <v>4949</v>
      </c>
    </row>
    <row r="2038" spans="1:3" x14ac:dyDescent="0.2">
      <c r="A2038" s="50" t="s">
        <v>4950</v>
      </c>
      <c r="C2038" s="53" t="s">
        <v>4951</v>
      </c>
    </row>
    <row r="2039" spans="1:3" x14ac:dyDescent="0.2">
      <c r="A2039" s="50" t="s">
        <v>4953</v>
      </c>
      <c r="C2039" s="53" t="s">
        <v>1620</v>
      </c>
    </row>
    <row r="2040" spans="1:3" x14ac:dyDescent="0.2">
      <c r="A2040" s="50" t="s">
        <v>4955</v>
      </c>
      <c r="C2040" s="53" t="s">
        <v>2439</v>
      </c>
    </row>
    <row r="2041" spans="1:3" x14ac:dyDescent="0.2">
      <c r="A2041" s="50" t="s">
        <v>2529</v>
      </c>
      <c r="C2041" s="53" t="s">
        <v>4957</v>
      </c>
    </row>
    <row r="2042" spans="1:3" x14ac:dyDescent="0.2">
      <c r="A2042" s="50" t="s">
        <v>4628</v>
      </c>
      <c r="C2042" s="53" t="s">
        <v>4959</v>
      </c>
    </row>
    <row r="2043" spans="1:3" x14ac:dyDescent="0.2">
      <c r="A2043" s="50" t="s">
        <v>4960</v>
      </c>
      <c r="C2043" s="53" t="s">
        <v>1362</v>
      </c>
    </row>
    <row r="2044" spans="1:3" x14ac:dyDescent="0.2">
      <c r="A2044" s="50" t="s">
        <v>4962</v>
      </c>
      <c r="C2044" s="53" t="s">
        <v>4963</v>
      </c>
    </row>
    <row r="2045" spans="1:3" x14ac:dyDescent="0.2">
      <c r="A2045" s="50" t="s">
        <v>4965</v>
      </c>
      <c r="C2045" s="53" t="s">
        <v>2442</v>
      </c>
    </row>
    <row r="2046" spans="1:3" x14ac:dyDescent="0.2">
      <c r="A2046" s="50" t="s">
        <v>4495</v>
      </c>
      <c r="C2046" s="53" t="s">
        <v>2445</v>
      </c>
    </row>
    <row r="2047" spans="1:3" x14ac:dyDescent="0.2">
      <c r="A2047" s="50" t="s">
        <v>4968</v>
      </c>
      <c r="C2047" s="53" t="s">
        <v>4969</v>
      </c>
    </row>
    <row r="2048" spans="1:3" x14ac:dyDescent="0.2">
      <c r="A2048" s="50" t="s">
        <v>4970</v>
      </c>
      <c r="C2048" s="53" t="s">
        <v>4971</v>
      </c>
    </row>
    <row r="2049" spans="1:3" x14ac:dyDescent="0.2">
      <c r="A2049" s="50" t="s">
        <v>4972</v>
      </c>
      <c r="C2049" s="53" t="s">
        <v>4973</v>
      </c>
    </row>
    <row r="2050" spans="1:3" x14ac:dyDescent="0.2">
      <c r="A2050" s="50" t="s">
        <v>4974</v>
      </c>
      <c r="C2050" s="53" t="s">
        <v>2449</v>
      </c>
    </row>
    <row r="2051" spans="1:3" x14ac:dyDescent="0.2">
      <c r="A2051" s="50" t="s">
        <v>4975</v>
      </c>
      <c r="C2051" s="53" t="s">
        <v>4976</v>
      </c>
    </row>
    <row r="2052" spans="1:3" x14ac:dyDescent="0.2">
      <c r="A2052" s="50" t="s">
        <v>4108</v>
      </c>
      <c r="C2052" s="53" t="s">
        <v>4978</v>
      </c>
    </row>
    <row r="2053" spans="1:3" x14ac:dyDescent="0.2">
      <c r="A2053" s="50" t="s">
        <v>4980</v>
      </c>
      <c r="C2053" s="53" t="s">
        <v>2451</v>
      </c>
    </row>
    <row r="2054" spans="1:3" x14ac:dyDescent="0.2">
      <c r="A2054" s="50" t="s">
        <v>4982</v>
      </c>
      <c r="C2054" s="53" t="s">
        <v>4983</v>
      </c>
    </row>
    <row r="2055" spans="1:3" x14ac:dyDescent="0.2">
      <c r="A2055" s="50" t="s">
        <v>4985</v>
      </c>
      <c r="C2055" s="53" t="s">
        <v>1695</v>
      </c>
    </row>
    <row r="2056" spans="1:3" x14ac:dyDescent="0.2">
      <c r="A2056" s="50" t="s">
        <v>4987</v>
      </c>
      <c r="C2056" s="53" t="s">
        <v>2457</v>
      </c>
    </row>
    <row r="2057" spans="1:3" x14ac:dyDescent="0.2">
      <c r="A2057" s="50" t="s">
        <v>2655</v>
      </c>
      <c r="C2057" s="53" t="s">
        <v>4989</v>
      </c>
    </row>
    <row r="2058" spans="1:3" x14ac:dyDescent="0.2">
      <c r="A2058" s="50" t="s">
        <v>2665</v>
      </c>
      <c r="C2058" s="53" t="s">
        <v>4991</v>
      </c>
    </row>
    <row r="2059" spans="1:3" x14ac:dyDescent="0.2">
      <c r="A2059" s="50" t="s">
        <v>4992</v>
      </c>
      <c r="C2059" s="53" t="s">
        <v>2459</v>
      </c>
    </row>
    <row r="2060" spans="1:3" x14ac:dyDescent="0.2">
      <c r="A2060" s="50" t="s">
        <v>4993</v>
      </c>
      <c r="C2060" s="53" t="s">
        <v>4994</v>
      </c>
    </row>
    <row r="2061" spans="1:3" x14ac:dyDescent="0.2">
      <c r="A2061" s="50" t="s">
        <v>4995</v>
      </c>
      <c r="C2061" s="53" t="s">
        <v>2091</v>
      </c>
    </row>
    <row r="2062" spans="1:3" x14ac:dyDescent="0.2">
      <c r="A2062" s="50" t="s">
        <v>4997</v>
      </c>
      <c r="C2062" s="53" t="s">
        <v>4998</v>
      </c>
    </row>
    <row r="2063" spans="1:3" x14ac:dyDescent="0.2">
      <c r="A2063" s="50" t="s">
        <v>5000</v>
      </c>
      <c r="C2063" s="53" t="s">
        <v>2463</v>
      </c>
    </row>
    <row r="2064" spans="1:3" x14ac:dyDescent="0.2">
      <c r="A2064" s="50" t="s">
        <v>11</v>
      </c>
      <c r="C2064" s="53" t="s">
        <v>5002</v>
      </c>
    </row>
    <row r="2065" spans="1:3" x14ac:dyDescent="0.2">
      <c r="A2065" s="50" t="s">
        <v>5004</v>
      </c>
      <c r="C2065" s="53" t="s">
        <v>5005</v>
      </c>
    </row>
    <row r="2066" spans="1:3" x14ac:dyDescent="0.2">
      <c r="A2066" s="50" t="s">
        <v>4678</v>
      </c>
      <c r="C2066" s="53" t="s">
        <v>5007</v>
      </c>
    </row>
    <row r="2067" spans="1:3" x14ac:dyDescent="0.2">
      <c r="A2067" s="50" t="s">
        <v>5008</v>
      </c>
      <c r="C2067" s="53" t="s">
        <v>5009</v>
      </c>
    </row>
    <row r="2068" spans="1:3" x14ac:dyDescent="0.2">
      <c r="A2068" s="50" t="s">
        <v>5011</v>
      </c>
      <c r="C2068" s="53" t="s">
        <v>2466</v>
      </c>
    </row>
    <row r="2069" spans="1:3" x14ac:dyDescent="0.2">
      <c r="A2069" s="50" t="s">
        <v>5013</v>
      </c>
      <c r="C2069" s="53" t="s">
        <v>2469</v>
      </c>
    </row>
    <row r="2070" spans="1:3" x14ac:dyDescent="0.2">
      <c r="A2070" s="50" t="s">
        <v>5015</v>
      </c>
      <c r="C2070" s="53" t="s">
        <v>2471</v>
      </c>
    </row>
    <row r="2071" spans="1:3" x14ac:dyDescent="0.2">
      <c r="A2071" s="50" t="s">
        <v>5016</v>
      </c>
      <c r="C2071" s="53" t="s">
        <v>2474</v>
      </c>
    </row>
    <row r="2072" spans="1:3" x14ac:dyDescent="0.2">
      <c r="A2072" s="50" t="s">
        <v>5018</v>
      </c>
      <c r="C2072" s="53" t="s">
        <v>2476</v>
      </c>
    </row>
    <row r="2073" spans="1:3" x14ac:dyDescent="0.2">
      <c r="A2073" s="50" t="s">
        <v>5020</v>
      </c>
      <c r="C2073" s="53" t="s">
        <v>2478</v>
      </c>
    </row>
    <row r="2074" spans="1:3" x14ac:dyDescent="0.2">
      <c r="A2074" s="50" t="s">
        <v>5022</v>
      </c>
      <c r="C2074" s="53" t="s">
        <v>5023</v>
      </c>
    </row>
    <row r="2075" spans="1:3" x14ac:dyDescent="0.2">
      <c r="A2075" s="50" t="s">
        <v>5025</v>
      </c>
      <c r="C2075" s="53" t="s">
        <v>5026</v>
      </c>
    </row>
    <row r="2076" spans="1:3" x14ac:dyDescent="0.2">
      <c r="A2076" s="50" t="s">
        <v>2644</v>
      </c>
      <c r="C2076" s="53" t="s">
        <v>2480</v>
      </c>
    </row>
    <row r="2077" spans="1:3" x14ac:dyDescent="0.2">
      <c r="A2077" s="50" t="s">
        <v>2008</v>
      </c>
      <c r="C2077" s="53" t="s">
        <v>5029</v>
      </c>
    </row>
    <row r="2078" spans="1:3" x14ac:dyDescent="0.2">
      <c r="A2078" s="50" t="s">
        <v>936</v>
      </c>
      <c r="C2078" s="53" t="s">
        <v>2481</v>
      </c>
    </row>
    <row r="2079" spans="1:3" x14ac:dyDescent="0.2">
      <c r="A2079" s="50" t="s">
        <v>716</v>
      </c>
      <c r="C2079" s="53" t="s">
        <v>5030</v>
      </c>
    </row>
    <row r="2080" spans="1:3" x14ac:dyDescent="0.2">
      <c r="A2080" s="50" t="s">
        <v>5032</v>
      </c>
      <c r="C2080" s="53" t="s">
        <v>2484</v>
      </c>
    </row>
    <row r="2081" spans="1:3" x14ac:dyDescent="0.2">
      <c r="A2081" s="50" t="s">
        <v>5034</v>
      </c>
      <c r="C2081" s="53" t="s">
        <v>2487</v>
      </c>
    </row>
    <row r="2082" spans="1:3" x14ac:dyDescent="0.2">
      <c r="A2082" s="50" t="s">
        <v>4193</v>
      </c>
      <c r="C2082" s="53" t="s">
        <v>2490</v>
      </c>
    </row>
    <row r="2083" spans="1:3" x14ac:dyDescent="0.2">
      <c r="A2083" s="50" t="s">
        <v>5037</v>
      </c>
      <c r="C2083" s="53" t="s">
        <v>2492</v>
      </c>
    </row>
    <row r="2084" spans="1:3" x14ac:dyDescent="0.2">
      <c r="A2084" s="50" t="s">
        <v>5039</v>
      </c>
      <c r="C2084" s="53" t="s">
        <v>2495</v>
      </c>
    </row>
    <row r="2085" spans="1:3" x14ac:dyDescent="0.2">
      <c r="A2085" s="50" t="s">
        <v>5041</v>
      </c>
      <c r="C2085" s="53" t="s">
        <v>2498</v>
      </c>
    </row>
    <row r="2086" spans="1:3" x14ac:dyDescent="0.2">
      <c r="A2086" s="50" t="s">
        <v>5042</v>
      </c>
      <c r="C2086" s="53" t="s">
        <v>5043</v>
      </c>
    </row>
    <row r="2087" spans="1:3" x14ac:dyDescent="0.2">
      <c r="A2087" s="50" t="s">
        <v>5044</v>
      </c>
      <c r="C2087" s="53" t="s">
        <v>1726</v>
      </c>
    </row>
    <row r="2088" spans="1:3" x14ac:dyDescent="0.2">
      <c r="A2088" s="50" t="s">
        <v>5045</v>
      </c>
      <c r="C2088" s="53" t="s">
        <v>2502</v>
      </c>
    </row>
    <row r="2089" spans="1:3" x14ac:dyDescent="0.2">
      <c r="A2089" s="50" t="s">
        <v>5047</v>
      </c>
      <c r="C2089" s="53" t="s">
        <v>2505</v>
      </c>
    </row>
    <row r="2090" spans="1:3" x14ac:dyDescent="0.2">
      <c r="A2090" s="50" t="s">
        <v>5048</v>
      </c>
      <c r="C2090" s="53" t="s">
        <v>5049</v>
      </c>
    </row>
    <row r="2091" spans="1:3" x14ac:dyDescent="0.2">
      <c r="A2091" s="50" t="s">
        <v>5050</v>
      </c>
      <c r="C2091" s="53" t="s">
        <v>495</v>
      </c>
    </row>
    <row r="2092" spans="1:3" x14ac:dyDescent="0.2">
      <c r="A2092" s="50" t="s">
        <v>5051</v>
      </c>
      <c r="C2092" s="53" t="s">
        <v>2511</v>
      </c>
    </row>
    <row r="2093" spans="1:3" x14ac:dyDescent="0.2">
      <c r="A2093" s="50" t="s">
        <v>5052</v>
      </c>
      <c r="C2093" s="53" t="s">
        <v>5053</v>
      </c>
    </row>
    <row r="2094" spans="1:3" x14ac:dyDescent="0.2">
      <c r="A2094" s="50" t="s">
        <v>2919</v>
      </c>
      <c r="C2094" s="53" t="s">
        <v>2512</v>
      </c>
    </row>
    <row r="2095" spans="1:3" x14ac:dyDescent="0.2">
      <c r="A2095" s="50" t="s">
        <v>5054</v>
      </c>
      <c r="C2095" s="53" t="s">
        <v>5055</v>
      </c>
    </row>
    <row r="2096" spans="1:3" x14ac:dyDescent="0.2">
      <c r="A2096" s="50" t="s">
        <v>5056</v>
      </c>
      <c r="C2096" s="53" t="s">
        <v>5057</v>
      </c>
    </row>
    <row r="2097" spans="1:3" x14ac:dyDescent="0.2">
      <c r="A2097" s="50" t="s">
        <v>5058</v>
      </c>
      <c r="C2097" s="53" t="s">
        <v>2514</v>
      </c>
    </row>
    <row r="2098" spans="1:3" x14ac:dyDescent="0.2">
      <c r="A2098" s="50" t="s">
        <v>1640</v>
      </c>
      <c r="C2098" s="53" t="s">
        <v>4992</v>
      </c>
    </row>
    <row r="2099" spans="1:3" x14ac:dyDescent="0.2">
      <c r="A2099" s="50" t="s">
        <v>2492</v>
      </c>
      <c r="C2099" s="53" t="s">
        <v>2516</v>
      </c>
    </row>
    <row r="2100" spans="1:3" x14ac:dyDescent="0.2">
      <c r="A2100" s="50" t="s">
        <v>5059</v>
      </c>
      <c r="C2100" s="53" t="s">
        <v>5060</v>
      </c>
    </row>
    <row r="2101" spans="1:3" x14ac:dyDescent="0.2">
      <c r="A2101" s="50" t="s">
        <v>5061</v>
      </c>
      <c r="C2101" s="53" t="s">
        <v>5062</v>
      </c>
    </row>
    <row r="2102" spans="1:3" x14ac:dyDescent="0.2">
      <c r="A2102" s="50" t="s">
        <v>5063</v>
      </c>
      <c r="C2102" s="53" t="s">
        <v>5064</v>
      </c>
    </row>
    <row r="2103" spans="1:3" x14ac:dyDescent="0.2">
      <c r="A2103" s="50" t="s">
        <v>5065</v>
      </c>
      <c r="C2103" s="53" t="s">
        <v>2519</v>
      </c>
    </row>
    <row r="2104" spans="1:3" x14ac:dyDescent="0.2">
      <c r="A2104" s="50" t="s">
        <v>5066</v>
      </c>
      <c r="C2104" s="53" t="s">
        <v>2522</v>
      </c>
    </row>
    <row r="2105" spans="1:3" x14ac:dyDescent="0.2">
      <c r="A2105" s="50" t="s">
        <v>2252</v>
      </c>
      <c r="C2105" s="53" t="s">
        <v>1559</v>
      </c>
    </row>
    <row r="2106" spans="1:3" x14ac:dyDescent="0.2">
      <c r="A2106" s="50" t="s">
        <v>5067</v>
      </c>
      <c r="C2106" s="53" t="s">
        <v>5068</v>
      </c>
    </row>
    <row r="2107" spans="1:3" x14ac:dyDescent="0.2">
      <c r="A2107" s="50" t="s">
        <v>2428</v>
      </c>
      <c r="C2107" s="53" t="s">
        <v>5069</v>
      </c>
    </row>
    <row r="2108" spans="1:3" x14ac:dyDescent="0.2">
      <c r="A2108" s="50" t="s">
        <v>5070</v>
      </c>
      <c r="C2108" s="53" t="s">
        <v>5071</v>
      </c>
    </row>
    <row r="2109" spans="1:3" x14ac:dyDescent="0.2">
      <c r="A2109" s="50" t="s">
        <v>5072</v>
      </c>
      <c r="C2109" s="53" t="s">
        <v>3833</v>
      </c>
    </row>
    <row r="2110" spans="1:3" x14ac:dyDescent="0.2">
      <c r="A2110" s="50" t="s">
        <v>5073</v>
      </c>
      <c r="C2110" s="53" t="s">
        <v>2528</v>
      </c>
    </row>
    <row r="2111" spans="1:3" x14ac:dyDescent="0.2">
      <c r="A2111" s="50" t="s">
        <v>876</v>
      </c>
      <c r="C2111" s="53" t="s">
        <v>2529</v>
      </c>
    </row>
    <row r="2112" spans="1:3" x14ac:dyDescent="0.2">
      <c r="A2112" s="50" t="s">
        <v>5074</v>
      </c>
      <c r="C2112" s="53" t="s">
        <v>2531</v>
      </c>
    </row>
    <row r="2113" spans="1:3" x14ac:dyDescent="0.2">
      <c r="A2113" s="50" t="s">
        <v>5075</v>
      </c>
      <c r="C2113" s="53" t="s">
        <v>5076</v>
      </c>
    </row>
    <row r="2114" spans="1:3" x14ac:dyDescent="0.2">
      <c r="A2114" s="50" t="s">
        <v>3219</v>
      </c>
      <c r="C2114" s="53" t="s">
        <v>2533</v>
      </c>
    </row>
    <row r="2115" spans="1:3" x14ac:dyDescent="0.2">
      <c r="A2115" s="50" t="s">
        <v>5077</v>
      </c>
      <c r="C2115" s="53" t="s">
        <v>5078</v>
      </c>
    </row>
    <row r="2116" spans="1:3" x14ac:dyDescent="0.2">
      <c r="A2116" s="50" t="s">
        <v>3623</v>
      </c>
      <c r="C2116" s="53" t="s">
        <v>5079</v>
      </c>
    </row>
    <row r="2117" spans="1:3" x14ac:dyDescent="0.2">
      <c r="A2117" s="50" t="s">
        <v>5080</v>
      </c>
      <c r="C2117" s="53" t="s">
        <v>665</v>
      </c>
    </row>
    <row r="2118" spans="1:3" x14ac:dyDescent="0.2">
      <c r="A2118" s="50" t="s">
        <v>5081</v>
      </c>
      <c r="C2118" s="53" t="s">
        <v>2538</v>
      </c>
    </row>
    <row r="2119" spans="1:3" x14ac:dyDescent="0.2">
      <c r="A2119" s="50" t="s">
        <v>5082</v>
      </c>
      <c r="C2119" s="53" t="s">
        <v>5083</v>
      </c>
    </row>
    <row r="2120" spans="1:3" x14ac:dyDescent="0.2">
      <c r="A2120" s="50" t="s">
        <v>5084</v>
      </c>
      <c r="C2120" s="53" t="s">
        <v>5085</v>
      </c>
    </row>
    <row r="2121" spans="1:3" x14ac:dyDescent="0.2">
      <c r="A2121" s="50" t="s">
        <v>5086</v>
      </c>
      <c r="C2121" s="53" t="s">
        <v>2542</v>
      </c>
    </row>
    <row r="2122" spans="1:3" x14ac:dyDescent="0.2">
      <c r="A2122" s="50" t="s">
        <v>2434</v>
      </c>
      <c r="C2122" s="53" t="s">
        <v>5087</v>
      </c>
    </row>
    <row r="2123" spans="1:3" x14ac:dyDescent="0.2">
      <c r="A2123" s="50" t="s">
        <v>4399</v>
      </c>
      <c r="C2123" s="53" t="s">
        <v>120</v>
      </c>
    </row>
    <row r="2124" spans="1:3" x14ac:dyDescent="0.2">
      <c r="A2124" s="50" t="s">
        <v>5088</v>
      </c>
      <c r="C2124" s="53" t="s">
        <v>902</v>
      </c>
    </row>
    <row r="2125" spans="1:3" x14ac:dyDescent="0.2">
      <c r="A2125" s="50" t="s">
        <v>5089</v>
      </c>
      <c r="C2125" s="53" t="s">
        <v>5090</v>
      </c>
    </row>
    <row r="2126" spans="1:3" x14ac:dyDescent="0.2">
      <c r="A2126" s="50" t="s">
        <v>1154</v>
      </c>
      <c r="C2126" s="53" t="s">
        <v>5091</v>
      </c>
    </row>
    <row r="2127" spans="1:3" x14ac:dyDescent="0.2">
      <c r="A2127" s="50" t="s">
        <v>5092</v>
      </c>
      <c r="C2127" s="53" t="s">
        <v>5093</v>
      </c>
    </row>
    <row r="2128" spans="1:3" x14ac:dyDescent="0.2">
      <c r="A2128" s="50" t="s">
        <v>5094</v>
      </c>
      <c r="C2128" s="53" t="s">
        <v>2548</v>
      </c>
    </row>
    <row r="2129" spans="1:3" x14ac:dyDescent="0.2">
      <c r="A2129" s="50" t="s">
        <v>5095</v>
      </c>
      <c r="C2129" s="53" t="s">
        <v>1752</v>
      </c>
    </row>
    <row r="2130" spans="1:3" x14ac:dyDescent="0.2">
      <c r="A2130" s="50" t="s">
        <v>590</v>
      </c>
      <c r="C2130" s="53" t="s">
        <v>240</v>
      </c>
    </row>
    <row r="2131" spans="1:3" x14ac:dyDescent="0.2">
      <c r="A2131" s="50" t="s">
        <v>5096</v>
      </c>
      <c r="C2131" s="53" t="s">
        <v>1424</v>
      </c>
    </row>
    <row r="2132" spans="1:3" x14ac:dyDescent="0.2">
      <c r="A2132" s="50" t="s">
        <v>5097</v>
      </c>
      <c r="C2132" s="53" t="s">
        <v>2550</v>
      </c>
    </row>
    <row r="2133" spans="1:3" x14ac:dyDescent="0.2">
      <c r="A2133" s="50" t="s">
        <v>527</v>
      </c>
      <c r="C2133" s="53" t="s">
        <v>2553</v>
      </c>
    </row>
    <row r="2134" spans="1:3" x14ac:dyDescent="0.2">
      <c r="A2134" s="50" t="s">
        <v>5098</v>
      </c>
      <c r="C2134" s="53" t="s">
        <v>5099</v>
      </c>
    </row>
    <row r="2135" spans="1:3" x14ac:dyDescent="0.2">
      <c r="A2135" s="50" t="s">
        <v>5100</v>
      </c>
      <c r="C2135" s="53" t="s">
        <v>5101</v>
      </c>
    </row>
    <row r="2136" spans="1:3" x14ac:dyDescent="0.2">
      <c r="A2136" s="50" t="s">
        <v>5102</v>
      </c>
      <c r="C2136" s="53" t="s">
        <v>5103</v>
      </c>
    </row>
    <row r="2137" spans="1:3" x14ac:dyDescent="0.2">
      <c r="A2137" s="50" t="s">
        <v>5104</v>
      </c>
      <c r="C2137" s="53" t="s">
        <v>5105</v>
      </c>
    </row>
    <row r="2138" spans="1:3" x14ac:dyDescent="0.2">
      <c r="A2138" s="50" t="s">
        <v>5106</v>
      </c>
      <c r="C2138" s="53" t="s">
        <v>5107</v>
      </c>
    </row>
    <row r="2139" spans="1:3" x14ac:dyDescent="0.2">
      <c r="A2139" s="50" t="s">
        <v>5108</v>
      </c>
      <c r="C2139" s="53" t="s">
        <v>5109</v>
      </c>
    </row>
    <row r="2140" spans="1:3" x14ac:dyDescent="0.2">
      <c r="A2140" s="50" t="s">
        <v>5110</v>
      </c>
      <c r="C2140" s="53" t="s">
        <v>2558</v>
      </c>
    </row>
    <row r="2141" spans="1:3" x14ac:dyDescent="0.2">
      <c r="A2141" s="50" t="s">
        <v>5111</v>
      </c>
      <c r="C2141" s="53" t="s">
        <v>5112</v>
      </c>
    </row>
    <row r="2142" spans="1:3" x14ac:dyDescent="0.2">
      <c r="A2142" s="50" t="s">
        <v>2140</v>
      </c>
      <c r="C2142" s="53" t="s">
        <v>5113</v>
      </c>
    </row>
    <row r="2143" spans="1:3" x14ac:dyDescent="0.2">
      <c r="A2143" s="50" t="s">
        <v>5114</v>
      </c>
      <c r="C2143" s="53" t="s">
        <v>3756</v>
      </c>
    </row>
    <row r="2144" spans="1:3" x14ac:dyDescent="0.2">
      <c r="A2144" s="50" t="s">
        <v>5115</v>
      </c>
      <c r="C2144" s="53" t="s">
        <v>2559</v>
      </c>
    </row>
    <row r="2145" spans="1:3" x14ac:dyDescent="0.2">
      <c r="A2145" s="50" t="s">
        <v>5116</v>
      </c>
      <c r="C2145" s="53" t="s">
        <v>4847</v>
      </c>
    </row>
    <row r="2146" spans="1:3" x14ac:dyDescent="0.2">
      <c r="A2146" s="50" t="s">
        <v>3969</v>
      </c>
      <c r="C2146" s="53" t="s">
        <v>5117</v>
      </c>
    </row>
    <row r="2147" spans="1:3" x14ac:dyDescent="0.2">
      <c r="A2147" s="50" t="s">
        <v>1583</v>
      </c>
      <c r="C2147" s="53" t="s">
        <v>2562</v>
      </c>
    </row>
    <row r="2148" spans="1:3" x14ac:dyDescent="0.2">
      <c r="A2148" s="50" t="s">
        <v>5118</v>
      </c>
      <c r="C2148" s="53" t="s">
        <v>2053</v>
      </c>
    </row>
    <row r="2149" spans="1:3" x14ac:dyDescent="0.2">
      <c r="A2149" s="50" t="s">
        <v>5119</v>
      </c>
      <c r="C2149" s="53" t="s">
        <v>2566</v>
      </c>
    </row>
    <row r="2150" spans="1:3" x14ac:dyDescent="0.2">
      <c r="A2150" s="50" t="s">
        <v>5120</v>
      </c>
      <c r="C2150" s="53" t="s">
        <v>5121</v>
      </c>
    </row>
    <row r="2151" spans="1:3" x14ac:dyDescent="0.2">
      <c r="A2151" s="50" t="s">
        <v>5122</v>
      </c>
      <c r="C2151" s="53" t="s">
        <v>4291</v>
      </c>
    </row>
    <row r="2152" spans="1:3" x14ac:dyDescent="0.2">
      <c r="A2152" s="50" t="s">
        <v>5123</v>
      </c>
      <c r="C2152" s="53" t="s">
        <v>5124</v>
      </c>
    </row>
    <row r="2153" spans="1:3" x14ac:dyDescent="0.2">
      <c r="A2153" s="50" t="s">
        <v>5125</v>
      </c>
      <c r="C2153" s="53" t="s">
        <v>141</v>
      </c>
    </row>
    <row r="2154" spans="1:3" x14ac:dyDescent="0.2">
      <c r="A2154" s="50" t="s">
        <v>5126</v>
      </c>
      <c r="C2154" s="53" t="s">
        <v>2567</v>
      </c>
    </row>
    <row r="2155" spans="1:3" x14ac:dyDescent="0.2">
      <c r="A2155" s="50" t="s">
        <v>5127</v>
      </c>
      <c r="C2155" s="53" t="s">
        <v>5128</v>
      </c>
    </row>
    <row r="2156" spans="1:3" x14ac:dyDescent="0.2">
      <c r="A2156" s="50" t="s">
        <v>5129</v>
      </c>
      <c r="C2156" s="53" t="s">
        <v>5130</v>
      </c>
    </row>
    <row r="2157" spans="1:3" x14ac:dyDescent="0.2">
      <c r="A2157" s="50" t="s">
        <v>5131</v>
      </c>
      <c r="C2157" s="53" t="s">
        <v>2569</v>
      </c>
    </row>
    <row r="2158" spans="1:3" x14ac:dyDescent="0.2">
      <c r="A2158" s="50" t="s">
        <v>5132</v>
      </c>
      <c r="C2158" s="53" t="s">
        <v>1109</v>
      </c>
    </row>
    <row r="2159" spans="1:3" x14ac:dyDescent="0.2">
      <c r="A2159" s="50" t="s">
        <v>575</v>
      </c>
      <c r="C2159" s="53" t="s">
        <v>5133</v>
      </c>
    </row>
    <row r="2160" spans="1:3" x14ac:dyDescent="0.2">
      <c r="A2160" s="50" t="s">
        <v>5134</v>
      </c>
      <c r="C2160" s="53" t="s">
        <v>5135</v>
      </c>
    </row>
    <row r="2161" spans="1:3" x14ac:dyDescent="0.2">
      <c r="A2161" s="50" t="s">
        <v>205</v>
      </c>
      <c r="C2161" s="53" t="s">
        <v>5136</v>
      </c>
    </row>
    <row r="2162" spans="1:3" x14ac:dyDescent="0.2">
      <c r="A2162" s="50" t="s">
        <v>864</v>
      </c>
      <c r="C2162" s="53" t="s">
        <v>5137</v>
      </c>
    </row>
    <row r="2163" spans="1:3" x14ac:dyDescent="0.2">
      <c r="A2163" s="50" t="s">
        <v>5138</v>
      </c>
      <c r="C2163" s="53" t="s">
        <v>5139</v>
      </c>
    </row>
    <row r="2164" spans="1:3" x14ac:dyDescent="0.2">
      <c r="A2164" s="50" t="s">
        <v>5140</v>
      </c>
      <c r="C2164" s="53" t="s">
        <v>1233</v>
      </c>
    </row>
    <row r="2165" spans="1:3" x14ac:dyDescent="0.2">
      <c r="A2165" s="50" t="s">
        <v>3307</v>
      </c>
      <c r="C2165" s="53" t="s">
        <v>5141</v>
      </c>
    </row>
    <row r="2166" spans="1:3" x14ac:dyDescent="0.2">
      <c r="A2166" s="50" t="s">
        <v>5142</v>
      </c>
      <c r="C2166" s="53" t="s">
        <v>5143</v>
      </c>
    </row>
    <row r="2167" spans="1:3" x14ac:dyDescent="0.2">
      <c r="A2167" s="50" t="s">
        <v>5144</v>
      </c>
      <c r="C2167" s="53" t="s">
        <v>5145</v>
      </c>
    </row>
    <row r="2168" spans="1:3" x14ac:dyDescent="0.2">
      <c r="A2168" s="50" t="s">
        <v>3846</v>
      </c>
      <c r="C2168" s="53" t="s">
        <v>5146</v>
      </c>
    </row>
    <row r="2169" spans="1:3" x14ac:dyDescent="0.2">
      <c r="A2169" s="50" t="s">
        <v>5147</v>
      </c>
      <c r="C2169" s="53" t="s">
        <v>2574</v>
      </c>
    </row>
    <row r="2170" spans="1:3" x14ac:dyDescent="0.2">
      <c r="A2170" s="50" t="s">
        <v>5148</v>
      </c>
      <c r="C2170" s="53" t="s">
        <v>2576</v>
      </c>
    </row>
    <row r="2171" spans="1:3" x14ac:dyDescent="0.2">
      <c r="A2171" s="50" t="s">
        <v>5149</v>
      </c>
      <c r="C2171" s="53" t="s">
        <v>1453</v>
      </c>
    </row>
    <row r="2172" spans="1:3" x14ac:dyDescent="0.2">
      <c r="A2172" s="50" t="s">
        <v>4371</v>
      </c>
      <c r="C2172" s="53" t="s">
        <v>5150</v>
      </c>
    </row>
    <row r="2173" spans="1:3" x14ac:dyDescent="0.2">
      <c r="A2173" s="50" t="s">
        <v>5151</v>
      </c>
      <c r="C2173" s="53" t="s">
        <v>2584</v>
      </c>
    </row>
    <row r="2174" spans="1:3" x14ac:dyDescent="0.2">
      <c r="A2174" s="50" t="s">
        <v>5152</v>
      </c>
      <c r="C2174" s="53" t="s">
        <v>1333</v>
      </c>
    </row>
    <row r="2175" spans="1:3" x14ac:dyDescent="0.2">
      <c r="A2175" s="50" t="s">
        <v>3718</v>
      </c>
      <c r="C2175" s="53" t="s">
        <v>5153</v>
      </c>
    </row>
    <row r="2176" spans="1:3" x14ac:dyDescent="0.2">
      <c r="A2176" s="50" t="s">
        <v>5154</v>
      </c>
      <c r="C2176" s="53" t="s">
        <v>5155</v>
      </c>
    </row>
    <row r="2177" spans="1:3" x14ac:dyDescent="0.2">
      <c r="A2177" s="50" t="s">
        <v>5156</v>
      </c>
      <c r="C2177" s="53" t="s">
        <v>5157</v>
      </c>
    </row>
    <row r="2178" spans="1:3" x14ac:dyDescent="0.2">
      <c r="A2178" s="50" t="s">
        <v>4211</v>
      </c>
      <c r="C2178" s="53" t="s">
        <v>2587</v>
      </c>
    </row>
    <row r="2179" spans="1:3" x14ac:dyDescent="0.2">
      <c r="A2179" s="50" t="s">
        <v>5158</v>
      </c>
      <c r="C2179" s="53" t="s">
        <v>5159</v>
      </c>
    </row>
    <row r="2180" spans="1:3" x14ac:dyDescent="0.2">
      <c r="A2180" s="50" t="s">
        <v>5160</v>
      </c>
      <c r="C2180" s="53" t="s">
        <v>5161</v>
      </c>
    </row>
    <row r="2181" spans="1:3" x14ac:dyDescent="0.2">
      <c r="A2181" s="50" t="s">
        <v>5162</v>
      </c>
      <c r="C2181" s="53" t="s">
        <v>2590</v>
      </c>
    </row>
    <row r="2182" spans="1:3" x14ac:dyDescent="0.2">
      <c r="A2182" s="50" t="s">
        <v>5107</v>
      </c>
      <c r="C2182" s="53" t="s">
        <v>5163</v>
      </c>
    </row>
    <row r="2183" spans="1:3" x14ac:dyDescent="0.2">
      <c r="A2183" s="50" t="s">
        <v>5164</v>
      </c>
      <c r="C2183" s="53" t="s">
        <v>5165</v>
      </c>
    </row>
    <row r="2184" spans="1:3" x14ac:dyDescent="0.2">
      <c r="A2184" s="50" t="s">
        <v>5166</v>
      </c>
      <c r="C2184" s="53" t="s">
        <v>5167</v>
      </c>
    </row>
    <row r="2185" spans="1:3" x14ac:dyDescent="0.2">
      <c r="A2185" s="50" t="s">
        <v>5168</v>
      </c>
      <c r="C2185" s="53" t="s">
        <v>5169</v>
      </c>
    </row>
    <row r="2186" spans="1:3" x14ac:dyDescent="0.2">
      <c r="A2186" s="50" t="s">
        <v>3538</v>
      </c>
      <c r="C2186" s="53" t="s">
        <v>5170</v>
      </c>
    </row>
    <row r="2187" spans="1:3" x14ac:dyDescent="0.2">
      <c r="A2187" s="50" t="s">
        <v>5171</v>
      </c>
      <c r="C2187" s="53" t="s">
        <v>5172</v>
      </c>
    </row>
    <row r="2188" spans="1:3" x14ac:dyDescent="0.2">
      <c r="A2188" s="50" t="s">
        <v>5173</v>
      </c>
      <c r="C2188" s="53" t="s">
        <v>4297</v>
      </c>
    </row>
    <row r="2189" spans="1:3" x14ac:dyDescent="0.2">
      <c r="A2189" s="50" t="s">
        <v>5174</v>
      </c>
      <c r="C2189" s="53" t="s">
        <v>914</v>
      </c>
    </row>
    <row r="2190" spans="1:3" x14ac:dyDescent="0.2">
      <c r="A2190" s="50" t="s">
        <v>5175</v>
      </c>
      <c r="C2190" s="53" t="s">
        <v>2601</v>
      </c>
    </row>
    <row r="2191" spans="1:3" x14ac:dyDescent="0.2">
      <c r="A2191" s="50" t="s">
        <v>5176</v>
      </c>
      <c r="C2191" s="53" t="s">
        <v>5177</v>
      </c>
    </row>
    <row r="2192" spans="1:3" x14ac:dyDescent="0.2">
      <c r="A2192" s="50" t="s">
        <v>5178</v>
      </c>
      <c r="C2192" s="53" t="s">
        <v>2139</v>
      </c>
    </row>
    <row r="2193" spans="1:3" x14ac:dyDescent="0.2">
      <c r="A2193" s="50" t="s">
        <v>5179</v>
      </c>
      <c r="C2193" s="53" t="s">
        <v>2604</v>
      </c>
    </row>
    <row r="2194" spans="1:3" x14ac:dyDescent="0.2">
      <c r="A2194" s="50" t="s">
        <v>2056</v>
      </c>
      <c r="C2194" s="53" t="s">
        <v>2607</v>
      </c>
    </row>
    <row r="2195" spans="1:3" x14ac:dyDescent="0.2">
      <c r="A2195" s="50" t="s">
        <v>5180</v>
      </c>
      <c r="C2195" s="53" t="s">
        <v>2609</v>
      </c>
    </row>
    <row r="2196" spans="1:3" x14ac:dyDescent="0.2">
      <c r="A2196" s="50" t="s">
        <v>5181</v>
      </c>
      <c r="C2196" s="53" t="s">
        <v>1992</v>
      </c>
    </row>
    <row r="2197" spans="1:3" x14ac:dyDescent="0.2">
      <c r="A2197" s="50" t="s">
        <v>5182</v>
      </c>
      <c r="C2197" s="53" t="s">
        <v>2613</v>
      </c>
    </row>
    <row r="2198" spans="1:3" x14ac:dyDescent="0.2">
      <c r="A2198" s="50" t="s">
        <v>5183</v>
      </c>
      <c r="C2198" s="53" t="s">
        <v>5184</v>
      </c>
    </row>
    <row r="2199" spans="1:3" x14ac:dyDescent="0.2">
      <c r="A2199" s="50" t="s">
        <v>5185</v>
      </c>
      <c r="C2199" s="53" t="s">
        <v>2614</v>
      </c>
    </row>
    <row r="2200" spans="1:3" x14ac:dyDescent="0.2">
      <c r="A2200" s="50" t="s">
        <v>5186</v>
      </c>
      <c r="C2200" s="53" t="s">
        <v>2616</v>
      </c>
    </row>
    <row r="2201" spans="1:3" x14ac:dyDescent="0.2">
      <c r="A2201" s="50" t="s">
        <v>5187</v>
      </c>
      <c r="C2201" s="53" t="s">
        <v>2619</v>
      </c>
    </row>
    <row r="2202" spans="1:3" x14ac:dyDescent="0.2">
      <c r="A2202" s="50" t="s">
        <v>3323</v>
      </c>
      <c r="C2202" s="53" t="s">
        <v>5188</v>
      </c>
    </row>
    <row r="2203" spans="1:3" x14ac:dyDescent="0.2">
      <c r="A2203" s="50" t="s">
        <v>390</v>
      </c>
      <c r="C2203" s="53" t="s">
        <v>2622</v>
      </c>
    </row>
    <row r="2204" spans="1:3" x14ac:dyDescent="0.2">
      <c r="A2204" s="50" t="s">
        <v>5189</v>
      </c>
      <c r="C2204" s="53" t="s">
        <v>2624</v>
      </c>
    </row>
    <row r="2205" spans="1:3" x14ac:dyDescent="0.2">
      <c r="A2205" s="50" t="s">
        <v>1043</v>
      </c>
      <c r="C2205" s="53" t="s">
        <v>2627</v>
      </c>
    </row>
    <row r="2206" spans="1:3" x14ac:dyDescent="0.2">
      <c r="A2206" s="50" t="s">
        <v>5190</v>
      </c>
      <c r="C2206" s="53" t="s">
        <v>5191</v>
      </c>
    </row>
    <row r="2207" spans="1:3" x14ac:dyDescent="0.2">
      <c r="A2207" s="50" t="s">
        <v>5192</v>
      </c>
      <c r="C2207" s="53" t="s">
        <v>779</v>
      </c>
    </row>
    <row r="2208" spans="1:3" x14ac:dyDescent="0.2">
      <c r="A2208" s="50" t="s">
        <v>5193</v>
      </c>
      <c r="C2208" s="53" t="s">
        <v>2630</v>
      </c>
    </row>
    <row r="2209" spans="1:3" x14ac:dyDescent="0.2">
      <c r="A2209" s="50" t="s">
        <v>5194</v>
      </c>
      <c r="C2209" s="53" t="s">
        <v>5195</v>
      </c>
    </row>
    <row r="2210" spans="1:3" x14ac:dyDescent="0.2">
      <c r="A2210" s="50" t="s">
        <v>1268</v>
      </c>
      <c r="C2210" s="53" t="s">
        <v>5196</v>
      </c>
    </row>
    <row r="2211" spans="1:3" x14ac:dyDescent="0.2">
      <c r="A2211" s="50" t="s">
        <v>5197</v>
      </c>
      <c r="C2211" s="53" t="s">
        <v>5198</v>
      </c>
    </row>
    <row r="2212" spans="1:3" x14ac:dyDescent="0.2">
      <c r="A2212" s="50" t="s">
        <v>4233</v>
      </c>
      <c r="C2212" s="53" t="s">
        <v>5199</v>
      </c>
    </row>
    <row r="2213" spans="1:3" x14ac:dyDescent="0.2">
      <c r="A2213" s="50" t="s">
        <v>5200</v>
      </c>
      <c r="C2213" s="53" t="s">
        <v>2633</v>
      </c>
    </row>
    <row r="2214" spans="1:3" x14ac:dyDescent="0.2">
      <c r="A2214" s="50" t="s">
        <v>942</v>
      </c>
      <c r="C2214" s="53" t="s">
        <v>2635</v>
      </c>
    </row>
    <row r="2215" spans="1:3" x14ac:dyDescent="0.2">
      <c r="A2215" s="50" t="s">
        <v>5201</v>
      </c>
      <c r="C2215" s="53" t="s">
        <v>5202</v>
      </c>
    </row>
    <row r="2216" spans="1:3" x14ac:dyDescent="0.2">
      <c r="A2216" s="50" t="s">
        <v>5203</v>
      </c>
      <c r="C2216" s="53" t="s">
        <v>5204</v>
      </c>
    </row>
    <row r="2217" spans="1:3" x14ac:dyDescent="0.2">
      <c r="A2217" s="50" t="s">
        <v>5205</v>
      </c>
      <c r="C2217" s="53" t="s">
        <v>5206</v>
      </c>
    </row>
    <row r="2218" spans="1:3" x14ac:dyDescent="0.2">
      <c r="A2218" s="50" t="s">
        <v>5207</v>
      </c>
      <c r="C2218" s="53" t="s">
        <v>2637</v>
      </c>
    </row>
    <row r="2219" spans="1:3" x14ac:dyDescent="0.2">
      <c r="A2219" s="50" t="s">
        <v>5208</v>
      </c>
      <c r="C2219" s="53" t="s">
        <v>2640</v>
      </c>
    </row>
    <row r="2220" spans="1:3" x14ac:dyDescent="0.2">
      <c r="A2220" s="50" t="s">
        <v>5209</v>
      </c>
      <c r="C2220" s="53" t="s">
        <v>1182</v>
      </c>
    </row>
    <row r="2221" spans="1:3" x14ac:dyDescent="0.2">
      <c r="A2221" s="50" t="s">
        <v>5210</v>
      </c>
      <c r="C2221" s="53" t="s">
        <v>5211</v>
      </c>
    </row>
    <row r="2222" spans="1:3" x14ac:dyDescent="0.2">
      <c r="A2222" s="50" t="s">
        <v>5212</v>
      </c>
      <c r="C2222" s="53" t="s">
        <v>5213</v>
      </c>
    </row>
    <row r="2223" spans="1:3" x14ac:dyDescent="0.2">
      <c r="A2223" s="50" t="s">
        <v>4240</v>
      </c>
      <c r="C2223" s="53" t="s">
        <v>5214</v>
      </c>
    </row>
    <row r="2224" spans="1:3" x14ac:dyDescent="0.2">
      <c r="A2224" s="50" t="s">
        <v>5215</v>
      </c>
      <c r="C2224" s="53" t="s">
        <v>5216</v>
      </c>
    </row>
    <row r="2225" spans="1:3" x14ac:dyDescent="0.2">
      <c r="A2225" s="50" t="s">
        <v>5217</v>
      </c>
      <c r="C2225" s="53" t="s">
        <v>5218</v>
      </c>
    </row>
    <row r="2226" spans="1:3" x14ac:dyDescent="0.2">
      <c r="A2226" s="50" t="s">
        <v>1449</v>
      </c>
      <c r="C2226" s="53" t="s">
        <v>5219</v>
      </c>
    </row>
    <row r="2227" spans="1:3" x14ac:dyDescent="0.2">
      <c r="A2227" s="50" t="s">
        <v>4022</v>
      </c>
      <c r="C2227" s="53" t="s">
        <v>5220</v>
      </c>
    </row>
    <row r="2228" spans="1:3" x14ac:dyDescent="0.2">
      <c r="A2228" s="50" t="s">
        <v>5221</v>
      </c>
      <c r="C2228" s="53" t="s">
        <v>5222</v>
      </c>
    </row>
    <row r="2229" spans="1:3" x14ac:dyDescent="0.2">
      <c r="A2229" s="50" t="s">
        <v>5223</v>
      </c>
      <c r="C2229" s="53" t="s">
        <v>5224</v>
      </c>
    </row>
    <row r="2230" spans="1:3" x14ac:dyDescent="0.2">
      <c r="A2230" s="50" t="s">
        <v>5225</v>
      </c>
      <c r="C2230" s="53" t="s">
        <v>4430</v>
      </c>
    </row>
    <row r="2231" spans="1:3" x14ac:dyDescent="0.2">
      <c r="A2231" s="50" t="s">
        <v>5226</v>
      </c>
      <c r="C2231" s="53" t="s">
        <v>5227</v>
      </c>
    </row>
    <row r="2232" spans="1:3" x14ac:dyDescent="0.2">
      <c r="A2232" s="50" t="s">
        <v>5228</v>
      </c>
      <c r="C2232" s="53" t="s">
        <v>5229</v>
      </c>
    </row>
    <row r="2233" spans="1:3" x14ac:dyDescent="0.2">
      <c r="A2233" s="50" t="s">
        <v>5230</v>
      </c>
      <c r="C2233" s="53" t="s">
        <v>2647</v>
      </c>
    </row>
    <row r="2234" spans="1:3" x14ac:dyDescent="0.2">
      <c r="A2234" s="50" t="s">
        <v>1942</v>
      </c>
      <c r="C2234" s="53" t="s">
        <v>2649</v>
      </c>
    </row>
    <row r="2235" spans="1:3" x14ac:dyDescent="0.2">
      <c r="A2235" s="50" t="s">
        <v>5231</v>
      </c>
      <c r="C2235" s="53" t="s">
        <v>2112</v>
      </c>
    </row>
    <row r="2236" spans="1:3" x14ac:dyDescent="0.2">
      <c r="A2236" s="50" t="s">
        <v>1063</v>
      </c>
      <c r="C2236" s="53" t="s">
        <v>2653</v>
      </c>
    </row>
    <row r="2237" spans="1:3" x14ac:dyDescent="0.2">
      <c r="A2237" s="50" t="s">
        <v>5232</v>
      </c>
      <c r="C2237" s="53" t="s">
        <v>5233</v>
      </c>
    </row>
    <row r="2238" spans="1:3" x14ac:dyDescent="0.2">
      <c r="A2238" s="50" t="s">
        <v>5234</v>
      </c>
      <c r="C2238" s="53" t="s">
        <v>5235</v>
      </c>
    </row>
    <row r="2239" spans="1:3" x14ac:dyDescent="0.2">
      <c r="A2239" s="50" t="s">
        <v>5236</v>
      </c>
      <c r="C2239" s="53" t="s">
        <v>5237</v>
      </c>
    </row>
    <row r="2240" spans="1:3" x14ac:dyDescent="0.2">
      <c r="A2240" s="50" t="s">
        <v>4026</v>
      </c>
      <c r="C2240" s="53" t="s">
        <v>5238</v>
      </c>
    </row>
    <row r="2241" spans="1:3" x14ac:dyDescent="0.2">
      <c r="A2241" s="50" t="s">
        <v>5239</v>
      </c>
      <c r="C2241" s="53" t="s">
        <v>5240</v>
      </c>
    </row>
    <row r="2242" spans="1:3" x14ac:dyDescent="0.2">
      <c r="A2242" s="50" t="s">
        <v>5241</v>
      </c>
      <c r="C2242" s="53" t="s">
        <v>5242</v>
      </c>
    </row>
    <row r="2243" spans="1:3" x14ac:dyDescent="0.2">
      <c r="A2243" s="50" t="s">
        <v>1621</v>
      </c>
      <c r="C2243" s="53" t="s">
        <v>2655</v>
      </c>
    </row>
    <row r="2244" spans="1:3" x14ac:dyDescent="0.2">
      <c r="A2244" s="50" t="s">
        <v>5243</v>
      </c>
      <c r="C2244" s="53" t="s">
        <v>2658</v>
      </c>
    </row>
    <row r="2245" spans="1:3" x14ac:dyDescent="0.2">
      <c r="A2245" s="50" t="s">
        <v>5244</v>
      </c>
      <c r="C2245" s="53" t="s">
        <v>2660</v>
      </c>
    </row>
    <row r="2246" spans="1:3" x14ac:dyDescent="0.2">
      <c r="A2246" s="50" t="s">
        <v>5245</v>
      </c>
      <c r="C2246" s="53" t="s">
        <v>310</v>
      </c>
    </row>
    <row r="2247" spans="1:3" x14ac:dyDescent="0.2">
      <c r="A2247" s="50" t="s">
        <v>667</v>
      </c>
      <c r="C2247" s="53" t="s">
        <v>2665</v>
      </c>
    </row>
    <row r="2248" spans="1:3" x14ac:dyDescent="0.2">
      <c r="A2248" s="50" t="s">
        <v>5246</v>
      </c>
      <c r="C2248" s="53" t="s">
        <v>2667</v>
      </c>
    </row>
    <row r="2249" spans="1:3" x14ac:dyDescent="0.2">
      <c r="A2249" s="50" t="s">
        <v>5247</v>
      </c>
      <c r="C2249" s="53" t="s">
        <v>4304</v>
      </c>
    </row>
    <row r="2250" spans="1:3" x14ac:dyDescent="0.2">
      <c r="A2250" s="50" t="s">
        <v>1827</v>
      </c>
      <c r="C2250" s="53" t="s">
        <v>2670</v>
      </c>
    </row>
    <row r="2251" spans="1:3" x14ac:dyDescent="0.2">
      <c r="A2251" s="50" t="s">
        <v>5248</v>
      </c>
      <c r="C2251" s="53" t="s">
        <v>5249</v>
      </c>
    </row>
    <row r="2252" spans="1:3" x14ac:dyDescent="0.2">
      <c r="A2252" s="50" t="s">
        <v>248</v>
      </c>
      <c r="C2252" s="53" t="s">
        <v>2672</v>
      </c>
    </row>
    <row r="2253" spans="1:3" x14ac:dyDescent="0.2">
      <c r="A2253" s="50" t="s">
        <v>5250</v>
      </c>
      <c r="C2253" s="53" t="s">
        <v>2674</v>
      </c>
    </row>
    <row r="2254" spans="1:3" x14ac:dyDescent="0.2">
      <c r="A2254" s="50" t="s">
        <v>5251</v>
      </c>
      <c r="C2254" s="53" t="s">
        <v>2411</v>
      </c>
    </row>
    <row r="2255" spans="1:3" x14ac:dyDescent="0.2">
      <c r="A2255" s="50" t="s">
        <v>1475</v>
      </c>
      <c r="C2255" s="53" t="s">
        <v>2677</v>
      </c>
    </row>
    <row r="2256" spans="1:3" x14ac:dyDescent="0.2">
      <c r="A2256" s="50" t="s">
        <v>436</v>
      </c>
      <c r="C2256" s="53" t="s">
        <v>5252</v>
      </c>
    </row>
    <row r="2257" spans="1:3" x14ac:dyDescent="0.2">
      <c r="A2257" s="50" t="s">
        <v>5253</v>
      </c>
      <c r="C2257" s="53" t="s">
        <v>5254</v>
      </c>
    </row>
    <row r="2258" spans="1:3" x14ac:dyDescent="0.2">
      <c r="A2258" s="50" t="s">
        <v>5255</v>
      </c>
      <c r="C2258" s="53" t="s">
        <v>5256</v>
      </c>
    </row>
    <row r="2259" spans="1:3" x14ac:dyDescent="0.2">
      <c r="A2259" s="50" t="s">
        <v>5257</v>
      </c>
      <c r="C2259" s="53" t="s">
        <v>5258</v>
      </c>
    </row>
    <row r="2260" spans="1:3" x14ac:dyDescent="0.2">
      <c r="A2260" s="50" t="s">
        <v>3819</v>
      </c>
      <c r="C2260" s="53" t="s">
        <v>5259</v>
      </c>
    </row>
    <row r="2261" spans="1:3" x14ac:dyDescent="0.2">
      <c r="A2261" s="50" t="s">
        <v>5260</v>
      </c>
      <c r="C2261" s="53" t="s">
        <v>5261</v>
      </c>
    </row>
    <row r="2262" spans="1:3" x14ac:dyDescent="0.2">
      <c r="A2262" s="50" t="s">
        <v>5262</v>
      </c>
      <c r="C2262" s="53" t="s">
        <v>2680</v>
      </c>
    </row>
    <row r="2263" spans="1:3" x14ac:dyDescent="0.2">
      <c r="A2263" s="50" t="s">
        <v>5263</v>
      </c>
      <c r="C2263" s="53" t="s">
        <v>2683</v>
      </c>
    </row>
    <row r="2264" spans="1:3" x14ac:dyDescent="0.2">
      <c r="A2264" s="50" t="s">
        <v>5264</v>
      </c>
      <c r="C2264" s="53" t="s">
        <v>2685</v>
      </c>
    </row>
    <row r="2265" spans="1:3" x14ac:dyDescent="0.2">
      <c r="A2265" s="50" t="s">
        <v>5265</v>
      </c>
      <c r="C2265" s="53" t="s">
        <v>2688</v>
      </c>
    </row>
    <row r="2266" spans="1:3" x14ac:dyDescent="0.2">
      <c r="A2266" s="50" t="s">
        <v>4373</v>
      </c>
      <c r="C2266" s="53" t="s">
        <v>5266</v>
      </c>
    </row>
    <row r="2267" spans="1:3" x14ac:dyDescent="0.2">
      <c r="A2267" s="50" t="s">
        <v>5267</v>
      </c>
      <c r="C2267" s="53" t="s">
        <v>5268</v>
      </c>
    </row>
    <row r="2268" spans="1:3" x14ac:dyDescent="0.2">
      <c r="A2268" s="50" t="s">
        <v>2237</v>
      </c>
      <c r="C2268" s="53" t="s">
        <v>2690</v>
      </c>
    </row>
    <row r="2269" spans="1:3" x14ac:dyDescent="0.2">
      <c r="A2269" s="50" t="s">
        <v>5269</v>
      </c>
      <c r="C2269" s="53" t="s">
        <v>2692</v>
      </c>
    </row>
    <row r="2270" spans="1:3" x14ac:dyDescent="0.2">
      <c r="A2270" s="50" t="s">
        <v>5270</v>
      </c>
      <c r="C2270" s="53" t="s">
        <v>5271</v>
      </c>
    </row>
    <row r="2271" spans="1:3" x14ac:dyDescent="0.2">
      <c r="A2271" s="50" t="s">
        <v>5272</v>
      </c>
      <c r="C2271" s="53" t="s">
        <v>2695</v>
      </c>
    </row>
    <row r="2272" spans="1:3" x14ac:dyDescent="0.2">
      <c r="A2272" s="50" t="s">
        <v>5273</v>
      </c>
      <c r="C2272" s="53" t="s">
        <v>5274</v>
      </c>
    </row>
    <row r="2273" spans="1:3" x14ac:dyDescent="0.2">
      <c r="A2273" s="50" t="s">
        <v>5275</v>
      </c>
      <c r="C2273" s="53" t="s">
        <v>2697</v>
      </c>
    </row>
    <row r="2274" spans="1:3" x14ac:dyDescent="0.2">
      <c r="A2274" s="50" t="s">
        <v>5276</v>
      </c>
      <c r="C2274" s="53" t="s">
        <v>2699</v>
      </c>
    </row>
    <row r="2275" spans="1:3" x14ac:dyDescent="0.2">
      <c r="A2275" s="50" t="s">
        <v>5277</v>
      </c>
      <c r="C2275" s="53" t="s">
        <v>5278</v>
      </c>
    </row>
    <row r="2276" spans="1:3" x14ac:dyDescent="0.2">
      <c r="A2276" s="50" t="s">
        <v>5279</v>
      </c>
      <c r="C2276" s="53" t="s">
        <v>4385</v>
      </c>
    </row>
    <row r="2277" spans="1:3" x14ac:dyDescent="0.2">
      <c r="A2277" s="50" t="s">
        <v>5280</v>
      </c>
      <c r="C2277" s="53" t="s">
        <v>2701</v>
      </c>
    </row>
    <row r="2278" spans="1:3" x14ac:dyDescent="0.2">
      <c r="A2278" s="50" t="s">
        <v>5281</v>
      </c>
      <c r="C2278" s="53" t="s">
        <v>2704</v>
      </c>
    </row>
    <row r="2279" spans="1:3" x14ac:dyDescent="0.2">
      <c r="A2279" s="50" t="s">
        <v>5282</v>
      </c>
      <c r="C2279" s="53" t="s">
        <v>2706</v>
      </c>
    </row>
    <row r="2280" spans="1:3" x14ac:dyDescent="0.2">
      <c r="A2280" s="50" t="s">
        <v>5283</v>
      </c>
      <c r="C2280" s="53" t="s">
        <v>5284</v>
      </c>
    </row>
    <row r="2281" spans="1:3" x14ac:dyDescent="0.2">
      <c r="A2281" s="50" t="s">
        <v>5285</v>
      </c>
      <c r="C2281" s="53" t="s">
        <v>5286</v>
      </c>
    </row>
    <row r="2282" spans="1:3" x14ac:dyDescent="0.2">
      <c r="A2282" s="50" t="s">
        <v>5287</v>
      </c>
      <c r="C2282" s="53" t="s">
        <v>2678</v>
      </c>
    </row>
    <row r="2283" spans="1:3" x14ac:dyDescent="0.2">
      <c r="A2283" s="50" t="s">
        <v>5288</v>
      </c>
      <c r="C2283" s="53" t="s">
        <v>5289</v>
      </c>
    </row>
    <row r="2284" spans="1:3" x14ac:dyDescent="0.2">
      <c r="A2284" s="50" t="s">
        <v>5290</v>
      </c>
      <c r="C2284" s="53" t="s">
        <v>5291</v>
      </c>
    </row>
    <row r="2285" spans="1:3" x14ac:dyDescent="0.2">
      <c r="A2285" s="50" t="s">
        <v>5292</v>
      </c>
      <c r="C2285" s="53" t="s">
        <v>5293</v>
      </c>
    </row>
    <row r="2286" spans="1:3" x14ac:dyDescent="0.2">
      <c r="A2286" s="50" t="s">
        <v>5294</v>
      </c>
      <c r="C2286" s="53" t="s">
        <v>5295</v>
      </c>
    </row>
    <row r="2287" spans="1:3" x14ac:dyDescent="0.2">
      <c r="A2287" s="50" t="s">
        <v>5296</v>
      </c>
      <c r="C2287" s="53" t="s">
        <v>5297</v>
      </c>
    </row>
    <row r="2288" spans="1:3" x14ac:dyDescent="0.2">
      <c r="A2288" s="50" t="s">
        <v>5298</v>
      </c>
      <c r="C2288" s="53" t="s">
        <v>5247</v>
      </c>
    </row>
    <row r="2289" spans="1:3" x14ac:dyDescent="0.2">
      <c r="A2289" s="50" t="s">
        <v>5299</v>
      </c>
      <c r="C2289" s="53" t="s">
        <v>2708</v>
      </c>
    </row>
    <row r="2290" spans="1:3" x14ac:dyDescent="0.2">
      <c r="A2290" s="50" t="s">
        <v>5300</v>
      </c>
      <c r="C2290" s="53" t="s">
        <v>5301</v>
      </c>
    </row>
    <row r="2291" spans="1:3" x14ac:dyDescent="0.2">
      <c r="A2291" s="50" t="s">
        <v>5302</v>
      </c>
      <c r="C2291" s="53" t="s">
        <v>2709</v>
      </c>
    </row>
    <row r="2292" spans="1:3" x14ac:dyDescent="0.2">
      <c r="A2292" s="50" t="s">
        <v>5303</v>
      </c>
      <c r="C2292" s="53" t="s">
        <v>2712</v>
      </c>
    </row>
    <row r="2293" spans="1:3" x14ac:dyDescent="0.2">
      <c r="A2293" s="50" t="s">
        <v>1189</v>
      </c>
      <c r="C2293" s="53" t="s">
        <v>2714</v>
      </c>
    </row>
    <row r="2294" spans="1:3" x14ac:dyDescent="0.2">
      <c r="A2294" s="50" t="s">
        <v>5304</v>
      </c>
      <c r="C2294" s="53" t="s">
        <v>5305</v>
      </c>
    </row>
    <row r="2295" spans="1:3" x14ac:dyDescent="0.2">
      <c r="A2295" s="50" t="s">
        <v>4144</v>
      </c>
      <c r="C2295" s="53" t="s">
        <v>5306</v>
      </c>
    </row>
    <row r="2296" spans="1:3" x14ac:dyDescent="0.2">
      <c r="A2296" s="50" t="s">
        <v>5307</v>
      </c>
      <c r="C2296" s="53" t="s">
        <v>5308</v>
      </c>
    </row>
    <row r="2297" spans="1:3" x14ac:dyDescent="0.2">
      <c r="A2297" s="50" t="s">
        <v>5309</v>
      </c>
      <c r="C2297" s="53" t="s">
        <v>5310</v>
      </c>
    </row>
    <row r="2298" spans="1:3" x14ac:dyDescent="0.2">
      <c r="A2298" s="50" t="s">
        <v>5311</v>
      </c>
      <c r="C2298" s="53" t="s">
        <v>2270</v>
      </c>
    </row>
    <row r="2299" spans="1:3" x14ac:dyDescent="0.2">
      <c r="A2299" s="50" t="s">
        <v>5312</v>
      </c>
      <c r="C2299" s="53" t="s">
        <v>5313</v>
      </c>
    </row>
    <row r="2300" spans="1:3" x14ac:dyDescent="0.2">
      <c r="A2300" s="50" t="s">
        <v>5314</v>
      </c>
      <c r="C2300" s="53" t="s">
        <v>5315</v>
      </c>
    </row>
    <row r="2301" spans="1:3" x14ac:dyDescent="0.2">
      <c r="A2301" s="50" t="s">
        <v>5316</v>
      </c>
      <c r="C2301" s="53" t="s">
        <v>5317</v>
      </c>
    </row>
    <row r="2302" spans="1:3" x14ac:dyDescent="0.2">
      <c r="A2302" s="50" t="s">
        <v>5318</v>
      </c>
      <c r="C2302" s="53" t="s">
        <v>2722</v>
      </c>
    </row>
    <row r="2303" spans="1:3" x14ac:dyDescent="0.2">
      <c r="A2303" s="50" t="s">
        <v>149</v>
      </c>
      <c r="C2303" s="53" t="s">
        <v>5319</v>
      </c>
    </row>
    <row r="2304" spans="1:3" x14ac:dyDescent="0.2">
      <c r="A2304" s="50" t="s">
        <v>5320</v>
      </c>
      <c r="C2304" s="53" t="s">
        <v>5321</v>
      </c>
    </row>
    <row r="2305" spans="1:3" x14ac:dyDescent="0.2">
      <c r="A2305" s="50" t="s">
        <v>5322</v>
      </c>
      <c r="C2305" s="53" t="s">
        <v>5323</v>
      </c>
    </row>
    <row r="2306" spans="1:3" x14ac:dyDescent="0.2">
      <c r="A2306" s="50" t="s">
        <v>5324</v>
      </c>
      <c r="C2306" s="53" t="s">
        <v>163</v>
      </c>
    </row>
    <row r="2307" spans="1:3" x14ac:dyDescent="0.2">
      <c r="A2307" s="50" t="s">
        <v>5325</v>
      </c>
      <c r="C2307" s="53" t="s">
        <v>5326</v>
      </c>
    </row>
    <row r="2308" spans="1:3" x14ac:dyDescent="0.2">
      <c r="A2308" s="50" t="s">
        <v>610</v>
      </c>
      <c r="C2308" s="53" t="s">
        <v>5327</v>
      </c>
    </row>
    <row r="2309" spans="1:3" x14ac:dyDescent="0.2">
      <c r="A2309" s="50" t="s">
        <v>5328</v>
      </c>
      <c r="C2309" s="53" t="s">
        <v>2723</v>
      </c>
    </row>
    <row r="2310" spans="1:3" x14ac:dyDescent="0.2">
      <c r="A2310" s="50" t="s">
        <v>5329</v>
      </c>
      <c r="C2310" s="53" t="s">
        <v>2726</v>
      </c>
    </row>
    <row r="2311" spans="1:3" x14ac:dyDescent="0.2">
      <c r="A2311" s="50" t="s">
        <v>3816</v>
      </c>
      <c r="C2311" s="53" t="s">
        <v>5330</v>
      </c>
    </row>
    <row r="2312" spans="1:3" x14ac:dyDescent="0.2">
      <c r="A2312" s="50" t="s">
        <v>5331</v>
      </c>
      <c r="C2312" s="53" t="s">
        <v>5332</v>
      </c>
    </row>
    <row r="2313" spans="1:3" x14ac:dyDescent="0.2">
      <c r="A2313" s="50" t="s">
        <v>5333</v>
      </c>
      <c r="C2313" s="53" t="s">
        <v>5334</v>
      </c>
    </row>
    <row r="2314" spans="1:3" x14ac:dyDescent="0.2">
      <c r="A2314" s="50" t="s">
        <v>5335</v>
      </c>
      <c r="C2314" s="53" t="s">
        <v>5336</v>
      </c>
    </row>
    <row r="2315" spans="1:3" x14ac:dyDescent="0.2">
      <c r="A2315" s="50" t="s">
        <v>5337</v>
      </c>
      <c r="C2315" s="53" t="s">
        <v>5338</v>
      </c>
    </row>
    <row r="2316" spans="1:3" x14ac:dyDescent="0.2">
      <c r="A2316" s="50" t="s">
        <v>5339</v>
      </c>
      <c r="C2316" s="53" t="s">
        <v>2729</v>
      </c>
    </row>
    <row r="2317" spans="1:3" x14ac:dyDescent="0.2">
      <c r="A2317" s="50" t="s">
        <v>5340</v>
      </c>
      <c r="C2317" s="53" t="s">
        <v>2734</v>
      </c>
    </row>
    <row r="2318" spans="1:3" x14ac:dyDescent="0.2">
      <c r="A2318" s="50" t="s">
        <v>5341</v>
      </c>
      <c r="C2318" s="53" t="s">
        <v>5342</v>
      </c>
    </row>
    <row r="2319" spans="1:3" x14ac:dyDescent="0.2">
      <c r="A2319" s="50" t="s">
        <v>5343</v>
      </c>
      <c r="C2319" s="53" t="s">
        <v>5344</v>
      </c>
    </row>
    <row r="2320" spans="1:3" x14ac:dyDescent="0.2">
      <c r="A2320" s="50" t="s">
        <v>767</v>
      </c>
      <c r="C2320" s="53" t="s">
        <v>5345</v>
      </c>
    </row>
    <row r="2321" spans="1:3" x14ac:dyDescent="0.2">
      <c r="A2321" s="50" t="s">
        <v>4590</v>
      </c>
      <c r="C2321" s="53" t="s">
        <v>5346</v>
      </c>
    </row>
    <row r="2322" spans="1:3" x14ac:dyDescent="0.2">
      <c r="A2322" s="50" t="s">
        <v>5347</v>
      </c>
      <c r="C2322" s="53" t="s">
        <v>5348</v>
      </c>
    </row>
    <row r="2323" spans="1:3" x14ac:dyDescent="0.2">
      <c r="A2323" s="50" t="s">
        <v>4338</v>
      </c>
      <c r="C2323" s="53" t="s">
        <v>3994</v>
      </c>
    </row>
    <row r="2324" spans="1:3" x14ac:dyDescent="0.2">
      <c r="A2324" s="50" t="s">
        <v>5349</v>
      </c>
      <c r="C2324" s="53" t="s">
        <v>5350</v>
      </c>
    </row>
    <row r="2325" spans="1:3" x14ac:dyDescent="0.2">
      <c r="A2325" s="50" t="s">
        <v>5351</v>
      </c>
      <c r="C2325" s="53" t="s">
        <v>2740</v>
      </c>
    </row>
    <row r="2326" spans="1:3" x14ac:dyDescent="0.2">
      <c r="A2326" s="50" t="s">
        <v>5352</v>
      </c>
      <c r="C2326" s="53" t="s">
        <v>2743</v>
      </c>
    </row>
    <row r="2327" spans="1:3" x14ac:dyDescent="0.2">
      <c r="A2327" s="50" t="s">
        <v>1485</v>
      </c>
      <c r="C2327" s="53" t="s">
        <v>1766</v>
      </c>
    </row>
    <row r="2328" spans="1:3" x14ac:dyDescent="0.2">
      <c r="A2328" s="50" t="s">
        <v>387</v>
      </c>
      <c r="C2328" s="53" t="s">
        <v>5353</v>
      </c>
    </row>
    <row r="2329" spans="1:3" x14ac:dyDescent="0.2">
      <c r="A2329" s="50" t="s">
        <v>5354</v>
      </c>
      <c r="C2329" s="53" t="s">
        <v>5355</v>
      </c>
    </row>
    <row r="2330" spans="1:3" x14ac:dyDescent="0.2">
      <c r="A2330" s="50" t="s">
        <v>3294</v>
      </c>
      <c r="C2330" s="53" t="s">
        <v>5356</v>
      </c>
    </row>
    <row r="2331" spans="1:3" x14ac:dyDescent="0.2">
      <c r="A2331" s="50" t="s">
        <v>5357</v>
      </c>
      <c r="C2331" s="53" t="s">
        <v>5358</v>
      </c>
    </row>
    <row r="2332" spans="1:3" x14ac:dyDescent="0.2">
      <c r="A2332" s="50" t="s">
        <v>5359</v>
      </c>
      <c r="C2332" s="53" t="s">
        <v>5360</v>
      </c>
    </row>
    <row r="2333" spans="1:3" x14ac:dyDescent="0.2">
      <c r="A2333" s="50" t="s">
        <v>5361</v>
      </c>
      <c r="C2333" s="53" t="s">
        <v>2746</v>
      </c>
    </row>
    <row r="2334" spans="1:3" x14ac:dyDescent="0.2">
      <c r="A2334" s="50" t="s">
        <v>5362</v>
      </c>
      <c r="C2334" s="53" t="s">
        <v>5363</v>
      </c>
    </row>
    <row r="2335" spans="1:3" x14ac:dyDescent="0.2">
      <c r="A2335" s="50" t="s">
        <v>5364</v>
      </c>
      <c r="C2335" s="53" t="s">
        <v>2748</v>
      </c>
    </row>
    <row r="2336" spans="1:3" x14ac:dyDescent="0.2">
      <c r="A2336" s="50" t="s">
        <v>5365</v>
      </c>
      <c r="C2336" s="53" t="s">
        <v>2751</v>
      </c>
    </row>
    <row r="2337" spans="1:3" x14ac:dyDescent="0.2">
      <c r="A2337" s="50" t="s">
        <v>5366</v>
      </c>
      <c r="C2337" s="53" t="s">
        <v>2754</v>
      </c>
    </row>
    <row r="2338" spans="1:3" x14ac:dyDescent="0.2">
      <c r="A2338" s="50" t="s">
        <v>5367</v>
      </c>
      <c r="C2338" s="53" t="s">
        <v>2756</v>
      </c>
    </row>
    <row r="2339" spans="1:3" x14ac:dyDescent="0.2">
      <c r="A2339" s="50" t="s">
        <v>5368</v>
      </c>
      <c r="C2339" s="53" t="s">
        <v>2757</v>
      </c>
    </row>
    <row r="2340" spans="1:3" x14ac:dyDescent="0.2">
      <c r="A2340" s="50" t="s">
        <v>5369</v>
      </c>
      <c r="C2340" s="53" t="s">
        <v>5370</v>
      </c>
    </row>
    <row r="2341" spans="1:3" x14ac:dyDescent="0.2">
      <c r="A2341" s="50" t="s">
        <v>2147</v>
      </c>
      <c r="C2341" s="53" t="s">
        <v>5371</v>
      </c>
    </row>
    <row r="2342" spans="1:3" x14ac:dyDescent="0.2">
      <c r="A2342" s="50" t="s">
        <v>5372</v>
      </c>
      <c r="C2342" s="53" t="s">
        <v>5373</v>
      </c>
    </row>
    <row r="2343" spans="1:3" x14ac:dyDescent="0.2">
      <c r="A2343" s="50" t="s">
        <v>3264</v>
      </c>
      <c r="C2343" s="53" t="s">
        <v>5374</v>
      </c>
    </row>
    <row r="2344" spans="1:3" x14ac:dyDescent="0.2">
      <c r="A2344" s="50" t="s">
        <v>3942</v>
      </c>
      <c r="C2344" s="53" t="s">
        <v>2760</v>
      </c>
    </row>
    <row r="2345" spans="1:3" x14ac:dyDescent="0.2">
      <c r="A2345" s="50" t="s">
        <v>5375</v>
      </c>
      <c r="C2345" s="53" t="s">
        <v>5376</v>
      </c>
    </row>
    <row r="2346" spans="1:3" x14ac:dyDescent="0.2">
      <c r="A2346" s="50" t="s">
        <v>5377</v>
      </c>
      <c r="C2346" s="53" t="s">
        <v>1809</v>
      </c>
    </row>
    <row r="2347" spans="1:3" x14ac:dyDescent="0.2">
      <c r="A2347" s="50" t="s">
        <v>5378</v>
      </c>
      <c r="C2347" s="53" t="s">
        <v>5379</v>
      </c>
    </row>
    <row r="2348" spans="1:3" x14ac:dyDescent="0.2">
      <c r="A2348" s="50" t="s">
        <v>5380</v>
      </c>
      <c r="C2348" s="53" t="s">
        <v>2763</v>
      </c>
    </row>
    <row r="2349" spans="1:3" x14ac:dyDescent="0.2">
      <c r="A2349" s="50" t="s">
        <v>5381</v>
      </c>
      <c r="C2349" s="53" t="s">
        <v>4320</v>
      </c>
    </row>
    <row r="2350" spans="1:3" x14ac:dyDescent="0.2">
      <c r="A2350" s="50" t="s">
        <v>5382</v>
      </c>
      <c r="C2350" s="53" t="s">
        <v>5383</v>
      </c>
    </row>
    <row r="2351" spans="1:3" x14ac:dyDescent="0.2">
      <c r="A2351" s="50" t="s">
        <v>5384</v>
      </c>
      <c r="C2351" s="53" t="s">
        <v>5385</v>
      </c>
    </row>
    <row r="2352" spans="1:3" x14ac:dyDescent="0.2">
      <c r="A2352" s="50" t="s">
        <v>5386</v>
      </c>
      <c r="C2352" s="53" t="s">
        <v>2766</v>
      </c>
    </row>
    <row r="2353" spans="1:3" x14ac:dyDescent="0.2">
      <c r="A2353" s="50" t="s">
        <v>5387</v>
      </c>
      <c r="C2353" s="53" t="s">
        <v>2769</v>
      </c>
    </row>
    <row r="2354" spans="1:3" x14ac:dyDescent="0.2">
      <c r="A2354" s="50" t="s">
        <v>5388</v>
      </c>
      <c r="C2354" s="53" t="s">
        <v>2771</v>
      </c>
    </row>
    <row r="2355" spans="1:3" x14ac:dyDescent="0.2">
      <c r="A2355" s="50" t="s">
        <v>776</v>
      </c>
      <c r="C2355" s="53" t="s">
        <v>5389</v>
      </c>
    </row>
    <row r="2356" spans="1:3" x14ac:dyDescent="0.2">
      <c r="A2356" s="50" t="s">
        <v>2994</v>
      </c>
      <c r="C2356" s="53" t="s">
        <v>5390</v>
      </c>
    </row>
    <row r="2357" spans="1:3" x14ac:dyDescent="0.2">
      <c r="A2357" s="50" t="s">
        <v>5391</v>
      </c>
      <c r="C2357" s="53" t="s">
        <v>2774</v>
      </c>
    </row>
    <row r="2358" spans="1:3" x14ac:dyDescent="0.2">
      <c r="A2358" s="50" t="s">
        <v>5392</v>
      </c>
      <c r="C2358" s="53" t="s">
        <v>2777</v>
      </c>
    </row>
    <row r="2359" spans="1:3" x14ac:dyDescent="0.2">
      <c r="A2359" s="50" t="s">
        <v>5393</v>
      </c>
      <c r="C2359" s="53" t="s">
        <v>5394</v>
      </c>
    </row>
    <row r="2360" spans="1:3" x14ac:dyDescent="0.2">
      <c r="A2360" s="50" t="s">
        <v>5395</v>
      </c>
      <c r="C2360" s="53" t="s">
        <v>5396</v>
      </c>
    </row>
    <row r="2361" spans="1:3" x14ac:dyDescent="0.2">
      <c r="A2361" s="50" t="s">
        <v>5397</v>
      </c>
      <c r="C2361" s="53" t="s">
        <v>2780</v>
      </c>
    </row>
    <row r="2362" spans="1:3" x14ac:dyDescent="0.2">
      <c r="A2362" s="50" t="s">
        <v>5398</v>
      </c>
      <c r="C2362" s="53" t="s">
        <v>2782</v>
      </c>
    </row>
    <row r="2363" spans="1:3" x14ac:dyDescent="0.2">
      <c r="A2363" s="50" t="s">
        <v>5399</v>
      </c>
      <c r="C2363" s="53" t="s">
        <v>5400</v>
      </c>
    </row>
    <row r="2364" spans="1:3" x14ac:dyDescent="0.2">
      <c r="A2364" s="50" t="s">
        <v>2886</v>
      </c>
      <c r="C2364" s="53" t="s">
        <v>5401</v>
      </c>
    </row>
    <row r="2365" spans="1:3" x14ac:dyDescent="0.2">
      <c r="A2365" s="50" t="s">
        <v>5402</v>
      </c>
      <c r="C2365" s="53" t="s">
        <v>2785</v>
      </c>
    </row>
    <row r="2366" spans="1:3" x14ac:dyDescent="0.2">
      <c r="A2366" s="50" t="s">
        <v>5403</v>
      </c>
      <c r="C2366" s="53" t="s">
        <v>5404</v>
      </c>
    </row>
    <row r="2367" spans="1:3" x14ac:dyDescent="0.2">
      <c r="A2367" s="50" t="s">
        <v>4663</v>
      </c>
      <c r="C2367" s="53" t="s">
        <v>5405</v>
      </c>
    </row>
    <row r="2368" spans="1:3" x14ac:dyDescent="0.2">
      <c r="A2368" s="50" t="s">
        <v>4451</v>
      </c>
      <c r="C2368" s="53" t="s">
        <v>4250</v>
      </c>
    </row>
    <row r="2369" spans="1:3" x14ac:dyDescent="0.2">
      <c r="A2369" s="50" t="s">
        <v>5406</v>
      </c>
      <c r="C2369" s="53" t="s">
        <v>2891</v>
      </c>
    </row>
    <row r="2370" spans="1:3" x14ac:dyDescent="0.2">
      <c r="A2370" s="50" t="s">
        <v>5407</v>
      </c>
      <c r="C2370" s="53" t="s">
        <v>5408</v>
      </c>
    </row>
    <row r="2371" spans="1:3" x14ac:dyDescent="0.2">
      <c r="A2371" s="50" t="s">
        <v>5409</v>
      </c>
      <c r="C2371" s="53" t="s">
        <v>2787</v>
      </c>
    </row>
    <row r="2372" spans="1:3" x14ac:dyDescent="0.2">
      <c r="A2372" s="50" t="s">
        <v>5410</v>
      </c>
      <c r="C2372" s="53" t="s">
        <v>5411</v>
      </c>
    </row>
    <row r="2373" spans="1:3" x14ac:dyDescent="0.2">
      <c r="A2373" s="50" t="s">
        <v>5412</v>
      </c>
      <c r="C2373" s="53" t="s">
        <v>5413</v>
      </c>
    </row>
    <row r="2374" spans="1:3" x14ac:dyDescent="0.2">
      <c r="A2374" s="50" t="s">
        <v>5414</v>
      </c>
      <c r="C2374" s="53" t="s">
        <v>2790</v>
      </c>
    </row>
    <row r="2375" spans="1:3" x14ac:dyDescent="0.2">
      <c r="A2375" s="50" t="s">
        <v>5415</v>
      </c>
      <c r="C2375" s="53" t="s">
        <v>5416</v>
      </c>
    </row>
    <row r="2376" spans="1:3" x14ac:dyDescent="0.2">
      <c r="A2376" s="50" t="s">
        <v>5417</v>
      </c>
      <c r="C2376" s="53" t="s">
        <v>2807</v>
      </c>
    </row>
    <row r="2377" spans="1:3" x14ac:dyDescent="0.2">
      <c r="A2377" s="50" t="s">
        <v>5418</v>
      </c>
      <c r="C2377" s="53" t="s">
        <v>766</v>
      </c>
    </row>
    <row r="2378" spans="1:3" x14ac:dyDescent="0.2">
      <c r="A2378" s="50" t="s">
        <v>5419</v>
      </c>
      <c r="C2378" s="53" t="s">
        <v>2792</v>
      </c>
    </row>
    <row r="2379" spans="1:3" x14ac:dyDescent="0.2">
      <c r="A2379" s="50" t="s">
        <v>5420</v>
      </c>
      <c r="C2379" s="53" t="s">
        <v>5421</v>
      </c>
    </row>
    <row r="2380" spans="1:3" x14ac:dyDescent="0.2">
      <c r="A2380" s="50" t="s">
        <v>5422</v>
      </c>
      <c r="C2380" s="53" t="s">
        <v>2794</v>
      </c>
    </row>
    <row r="2381" spans="1:3" x14ac:dyDescent="0.2">
      <c r="A2381" s="50" t="s">
        <v>3615</v>
      </c>
      <c r="C2381" s="53" t="s">
        <v>2795</v>
      </c>
    </row>
    <row r="2382" spans="1:3" x14ac:dyDescent="0.2">
      <c r="A2382" s="50" t="s">
        <v>3367</v>
      </c>
      <c r="C2382" s="53" t="s">
        <v>5423</v>
      </c>
    </row>
    <row r="2383" spans="1:3" x14ac:dyDescent="0.2">
      <c r="A2383" s="50" t="s">
        <v>682</v>
      </c>
      <c r="C2383" s="53" t="s">
        <v>2220</v>
      </c>
    </row>
    <row r="2384" spans="1:3" x14ac:dyDescent="0.2">
      <c r="A2384" s="50" t="s">
        <v>5424</v>
      </c>
      <c r="C2384" s="53" t="s">
        <v>5425</v>
      </c>
    </row>
    <row r="2385" spans="1:3" x14ac:dyDescent="0.2">
      <c r="A2385" s="50" t="s">
        <v>492</v>
      </c>
      <c r="C2385" s="53" t="s">
        <v>2801</v>
      </c>
    </row>
    <row r="2386" spans="1:3" x14ac:dyDescent="0.2">
      <c r="A2386" s="50" t="s">
        <v>5426</v>
      </c>
      <c r="C2386" s="53" t="s">
        <v>2804</v>
      </c>
    </row>
    <row r="2387" spans="1:3" x14ac:dyDescent="0.2">
      <c r="A2387" s="50" t="s">
        <v>5427</v>
      </c>
      <c r="C2387" s="53" t="s">
        <v>5428</v>
      </c>
    </row>
    <row r="2388" spans="1:3" x14ac:dyDescent="0.2">
      <c r="A2388" s="50" t="s">
        <v>4945</v>
      </c>
      <c r="C2388" s="53" t="s">
        <v>5429</v>
      </c>
    </row>
    <row r="2389" spans="1:3" x14ac:dyDescent="0.2">
      <c r="A2389" s="50" t="s">
        <v>5430</v>
      </c>
      <c r="C2389" s="53" t="s">
        <v>2806</v>
      </c>
    </row>
    <row r="2390" spans="1:3" x14ac:dyDescent="0.2">
      <c r="A2390" s="50" t="s">
        <v>2879</v>
      </c>
      <c r="C2390" s="53" t="s">
        <v>2808</v>
      </c>
    </row>
    <row r="2391" spans="1:3" x14ac:dyDescent="0.2">
      <c r="A2391" s="50" t="s">
        <v>5431</v>
      </c>
      <c r="C2391" s="53" t="s">
        <v>5432</v>
      </c>
    </row>
    <row r="2392" spans="1:3" x14ac:dyDescent="0.2">
      <c r="A2392" s="50" t="s">
        <v>5433</v>
      </c>
      <c r="C2392" s="53" t="s">
        <v>5434</v>
      </c>
    </row>
    <row r="2393" spans="1:3" x14ac:dyDescent="0.2">
      <c r="A2393" s="50" t="s">
        <v>1719</v>
      </c>
      <c r="C2393" s="53" t="s">
        <v>5435</v>
      </c>
    </row>
    <row r="2394" spans="1:3" x14ac:dyDescent="0.2">
      <c r="A2394" s="50" t="s">
        <v>4961</v>
      </c>
      <c r="C2394" s="53" t="s">
        <v>2810</v>
      </c>
    </row>
    <row r="2395" spans="1:3" x14ac:dyDescent="0.2">
      <c r="A2395" s="50" t="s">
        <v>5436</v>
      </c>
      <c r="C2395" s="53" t="s">
        <v>5437</v>
      </c>
    </row>
    <row r="2396" spans="1:3" x14ac:dyDescent="0.2">
      <c r="A2396" s="50" t="s">
        <v>2949</v>
      </c>
      <c r="C2396" s="53" t="s">
        <v>2813</v>
      </c>
    </row>
    <row r="2397" spans="1:3" x14ac:dyDescent="0.2">
      <c r="A2397" s="50" t="s">
        <v>5438</v>
      </c>
      <c r="C2397" s="53" t="s">
        <v>2783</v>
      </c>
    </row>
    <row r="2398" spans="1:3" x14ac:dyDescent="0.2">
      <c r="A2398" s="50" t="s">
        <v>5439</v>
      </c>
      <c r="C2398" s="53" t="s">
        <v>2815</v>
      </c>
    </row>
    <row r="2399" spans="1:3" x14ac:dyDescent="0.2">
      <c r="A2399" s="50" t="s">
        <v>5440</v>
      </c>
      <c r="C2399" s="53" t="s">
        <v>5441</v>
      </c>
    </row>
    <row r="2400" spans="1:3" x14ac:dyDescent="0.2">
      <c r="A2400" s="50" t="s">
        <v>3731</v>
      </c>
      <c r="C2400" s="53" t="s">
        <v>5442</v>
      </c>
    </row>
    <row r="2401" spans="1:3" x14ac:dyDescent="0.2">
      <c r="A2401" s="50" t="s">
        <v>5443</v>
      </c>
      <c r="C2401" s="53" t="s">
        <v>2132</v>
      </c>
    </row>
    <row r="2402" spans="1:3" x14ac:dyDescent="0.2">
      <c r="A2402" s="50" t="s">
        <v>5444</v>
      </c>
      <c r="C2402" s="53" t="s">
        <v>5445</v>
      </c>
    </row>
    <row r="2403" spans="1:3" x14ac:dyDescent="0.2">
      <c r="A2403" s="50" t="s">
        <v>5446</v>
      </c>
      <c r="C2403" s="53" t="s">
        <v>2819</v>
      </c>
    </row>
    <row r="2404" spans="1:3" x14ac:dyDescent="0.2">
      <c r="A2404" s="50" t="s">
        <v>5447</v>
      </c>
      <c r="C2404" s="53" t="s">
        <v>4212</v>
      </c>
    </row>
    <row r="2405" spans="1:3" x14ac:dyDescent="0.2">
      <c r="A2405" s="50" t="s">
        <v>5448</v>
      </c>
      <c r="C2405" s="53" t="s">
        <v>5449</v>
      </c>
    </row>
    <row r="2406" spans="1:3" x14ac:dyDescent="0.2">
      <c r="A2406" s="50" t="s">
        <v>4957</v>
      </c>
      <c r="C2406" s="53" t="s">
        <v>831</v>
      </c>
    </row>
    <row r="2407" spans="1:3" x14ac:dyDescent="0.2">
      <c r="A2407" s="50" t="s">
        <v>5450</v>
      </c>
      <c r="C2407" s="53" t="s">
        <v>2821</v>
      </c>
    </row>
    <row r="2408" spans="1:3" x14ac:dyDescent="0.2">
      <c r="A2408" s="50" t="s">
        <v>2120</v>
      </c>
      <c r="C2408" s="53" t="s">
        <v>5451</v>
      </c>
    </row>
    <row r="2409" spans="1:3" x14ac:dyDescent="0.2">
      <c r="A2409" s="50" t="s">
        <v>3413</v>
      </c>
      <c r="C2409" s="53" t="s">
        <v>2823</v>
      </c>
    </row>
    <row r="2410" spans="1:3" x14ac:dyDescent="0.2">
      <c r="A2410" s="50" t="s">
        <v>5452</v>
      </c>
      <c r="C2410" s="53" t="s">
        <v>1894</v>
      </c>
    </row>
    <row r="2411" spans="1:3" x14ac:dyDescent="0.2">
      <c r="A2411" s="50" t="s">
        <v>5453</v>
      </c>
      <c r="C2411" s="53" t="s">
        <v>5454</v>
      </c>
    </row>
    <row r="2412" spans="1:3" x14ac:dyDescent="0.2">
      <c r="A2412" s="50" t="s">
        <v>5455</v>
      </c>
      <c r="C2412" s="53" t="s">
        <v>2825</v>
      </c>
    </row>
    <row r="2413" spans="1:3" x14ac:dyDescent="0.2">
      <c r="A2413" s="50" t="s">
        <v>5456</v>
      </c>
      <c r="C2413" s="53" t="s">
        <v>5457</v>
      </c>
    </row>
    <row r="2414" spans="1:3" x14ac:dyDescent="0.2">
      <c r="A2414" s="50" t="s">
        <v>1706</v>
      </c>
      <c r="C2414" s="53" t="s">
        <v>5458</v>
      </c>
    </row>
    <row r="2415" spans="1:3" x14ac:dyDescent="0.2">
      <c r="A2415" s="50" t="s">
        <v>5459</v>
      </c>
      <c r="C2415" s="53" t="s">
        <v>2828</v>
      </c>
    </row>
    <row r="2416" spans="1:3" x14ac:dyDescent="0.2">
      <c r="A2416" s="50" t="s">
        <v>5460</v>
      </c>
      <c r="C2416" s="53" t="s">
        <v>5461</v>
      </c>
    </row>
    <row r="2417" spans="1:3" x14ac:dyDescent="0.2">
      <c r="A2417" s="50" t="s">
        <v>4858</v>
      </c>
      <c r="C2417" s="53" t="s">
        <v>2830</v>
      </c>
    </row>
    <row r="2418" spans="1:3" x14ac:dyDescent="0.2">
      <c r="A2418" s="50" t="s">
        <v>5462</v>
      </c>
      <c r="C2418" s="53" t="s">
        <v>5463</v>
      </c>
    </row>
    <row r="2419" spans="1:3" x14ac:dyDescent="0.2">
      <c r="A2419" s="50" t="s">
        <v>5464</v>
      </c>
      <c r="C2419" s="53" t="s">
        <v>5465</v>
      </c>
    </row>
    <row r="2420" spans="1:3" x14ac:dyDescent="0.2">
      <c r="A2420" s="50" t="s">
        <v>5466</v>
      </c>
      <c r="C2420" s="53" t="s">
        <v>2832</v>
      </c>
    </row>
    <row r="2421" spans="1:3" x14ac:dyDescent="0.2">
      <c r="A2421" s="50" t="s">
        <v>5467</v>
      </c>
      <c r="C2421" s="53" t="s">
        <v>1491</v>
      </c>
    </row>
    <row r="2422" spans="1:3" x14ac:dyDescent="0.2">
      <c r="A2422" s="50" t="s">
        <v>4369</v>
      </c>
      <c r="C2422" s="53" t="s">
        <v>5468</v>
      </c>
    </row>
    <row r="2423" spans="1:3" x14ac:dyDescent="0.2">
      <c r="A2423" s="50" t="s">
        <v>4994</v>
      </c>
      <c r="C2423" s="53" t="s">
        <v>2835</v>
      </c>
    </row>
    <row r="2424" spans="1:3" x14ac:dyDescent="0.2">
      <c r="A2424" s="50" t="s">
        <v>5469</v>
      </c>
      <c r="C2424" s="53" t="s">
        <v>5470</v>
      </c>
    </row>
    <row r="2425" spans="1:3" x14ac:dyDescent="0.2">
      <c r="A2425" s="50" t="s">
        <v>1849</v>
      </c>
      <c r="C2425" s="53" t="s">
        <v>2836</v>
      </c>
    </row>
    <row r="2426" spans="1:3" x14ac:dyDescent="0.2">
      <c r="A2426" s="50" t="s">
        <v>5471</v>
      </c>
      <c r="C2426" s="53" t="s">
        <v>5472</v>
      </c>
    </row>
    <row r="2427" spans="1:3" x14ac:dyDescent="0.2">
      <c r="A2427" s="50" t="s">
        <v>476</v>
      </c>
      <c r="C2427" s="53" t="s">
        <v>5473</v>
      </c>
    </row>
    <row r="2428" spans="1:3" x14ac:dyDescent="0.2">
      <c r="A2428" s="50" t="s">
        <v>5474</v>
      </c>
      <c r="C2428" s="53" t="s">
        <v>2838</v>
      </c>
    </row>
    <row r="2429" spans="1:3" x14ac:dyDescent="0.2">
      <c r="A2429" s="50" t="s">
        <v>3784</v>
      </c>
      <c r="C2429" s="53" t="s">
        <v>2844</v>
      </c>
    </row>
    <row r="2430" spans="1:3" x14ac:dyDescent="0.2">
      <c r="A2430" s="50" t="s">
        <v>5475</v>
      </c>
      <c r="C2430" s="53" t="s">
        <v>5476</v>
      </c>
    </row>
    <row r="2431" spans="1:3" x14ac:dyDescent="0.2">
      <c r="A2431" s="50" t="s">
        <v>5477</v>
      </c>
      <c r="C2431" s="53" t="s">
        <v>5478</v>
      </c>
    </row>
    <row r="2432" spans="1:3" x14ac:dyDescent="0.2">
      <c r="A2432" s="50" t="s">
        <v>5479</v>
      </c>
      <c r="C2432" s="53" t="s">
        <v>5480</v>
      </c>
    </row>
    <row r="2433" spans="1:3" x14ac:dyDescent="0.2">
      <c r="A2433" s="50" t="s">
        <v>5481</v>
      </c>
      <c r="C2433" s="53" t="s">
        <v>2848</v>
      </c>
    </row>
    <row r="2434" spans="1:3" x14ac:dyDescent="0.2">
      <c r="A2434" s="50" t="s">
        <v>5482</v>
      </c>
      <c r="C2434" s="53" t="s">
        <v>2851</v>
      </c>
    </row>
    <row r="2435" spans="1:3" x14ac:dyDescent="0.2">
      <c r="A2435" s="50" t="s">
        <v>605</v>
      </c>
      <c r="C2435" s="53" t="s">
        <v>5483</v>
      </c>
    </row>
    <row r="2436" spans="1:3" x14ac:dyDescent="0.2">
      <c r="A2436" s="50" t="s">
        <v>5484</v>
      </c>
      <c r="C2436" s="53" t="s">
        <v>5485</v>
      </c>
    </row>
    <row r="2437" spans="1:3" x14ac:dyDescent="0.2">
      <c r="A2437" s="50" t="s">
        <v>5486</v>
      </c>
      <c r="C2437" s="53" t="s">
        <v>5487</v>
      </c>
    </row>
    <row r="2438" spans="1:3" x14ac:dyDescent="0.2">
      <c r="A2438" s="50" t="s">
        <v>5488</v>
      </c>
      <c r="C2438" s="53" t="s">
        <v>2855</v>
      </c>
    </row>
    <row r="2439" spans="1:3" x14ac:dyDescent="0.2">
      <c r="A2439" s="50" t="s">
        <v>5489</v>
      </c>
      <c r="C2439" s="53" t="s">
        <v>5490</v>
      </c>
    </row>
    <row r="2440" spans="1:3" x14ac:dyDescent="0.2">
      <c r="A2440" s="50" t="s">
        <v>1313</v>
      </c>
      <c r="C2440" s="53" t="s">
        <v>5491</v>
      </c>
    </row>
    <row r="2441" spans="1:3" x14ac:dyDescent="0.2">
      <c r="A2441" s="50" t="s">
        <v>5492</v>
      </c>
      <c r="C2441" s="53" t="s">
        <v>5493</v>
      </c>
    </row>
    <row r="2442" spans="1:3" x14ac:dyDescent="0.2">
      <c r="A2442" s="50" t="s">
        <v>5494</v>
      </c>
      <c r="C2442" s="53" t="s">
        <v>2858</v>
      </c>
    </row>
    <row r="2443" spans="1:3" x14ac:dyDescent="0.2">
      <c r="A2443" s="50" t="s">
        <v>5495</v>
      </c>
      <c r="C2443" s="53" t="s">
        <v>5496</v>
      </c>
    </row>
    <row r="2444" spans="1:3" x14ac:dyDescent="0.2">
      <c r="A2444" s="50" t="s">
        <v>5497</v>
      </c>
      <c r="C2444" s="53" t="s">
        <v>5498</v>
      </c>
    </row>
    <row r="2445" spans="1:3" x14ac:dyDescent="0.2">
      <c r="A2445" s="50" t="s">
        <v>5499</v>
      </c>
      <c r="C2445" s="53" t="s">
        <v>5500</v>
      </c>
    </row>
    <row r="2446" spans="1:3" x14ac:dyDescent="0.2">
      <c r="A2446" s="50" t="s">
        <v>5501</v>
      </c>
      <c r="C2446" s="53" t="s">
        <v>2862</v>
      </c>
    </row>
    <row r="2447" spans="1:3" x14ac:dyDescent="0.2">
      <c r="A2447" s="50" t="s">
        <v>5502</v>
      </c>
      <c r="C2447" s="53" t="s">
        <v>5503</v>
      </c>
    </row>
    <row r="2448" spans="1:3" x14ac:dyDescent="0.2">
      <c r="A2448" s="50" t="s">
        <v>5504</v>
      </c>
      <c r="C2448" s="53" t="s">
        <v>5505</v>
      </c>
    </row>
    <row r="2449" spans="1:3" x14ac:dyDescent="0.2">
      <c r="A2449" s="50" t="s">
        <v>5506</v>
      </c>
      <c r="C2449" s="53" t="s">
        <v>2867</v>
      </c>
    </row>
    <row r="2450" spans="1:3" x14ac:dyDescent="0.2">
      <c r="A2450" s="50" t="s">
        <v>5507</v>
      </c>
      <c r="C2450" s="53" t="s">
        <v>5508</v>
      </c>
    </row>
    <row r="2451" spans="1:3" x14ac:dyDescent="0.2">
      <c r="A2451" s="50" t="s">
        <v>5509</v>
      </c>
      <c r="C2451" s="53" t="s">
        <v>5510</v>
      </c>
    </row>
    <row r="2452" spans="1:3" x14ac:dyDescent="0.2">
      <c r="A2452" s="50" t="s">
        <v>5511</v>
      </c>
      <c r="C2452" s="53" t="s">
        <v>2869</v>
      </c>
    </row>
    <row r="2453" spans="1:3" x14ac:dyDescent="0.2">
      <c r="A2453" s="50" t="s">
        <v>5512</v>
      </c>
      <c r="C2453" s="53" t="s">
        <v>5513</v>
      </c>
    </row>
    <row r="2454" spans="1:3" x14ac:dyDescent="0.2">
      <c r="A2454" s="50" t="s">
        <v>5514</v>
      </c>
      <c r="C2454" s="53" t="s">
        <v>5515</v>
      </c>
    </row>
    <row r="2455" spans="1:3" x14ac:dyDescent="0.2">
      <c r="A2455" s="50" t="s">
        <v>5516</v>
      </c>
      <c r="C2455" s="53" t="s">
        <v>2872</v>
      </c>
    </row>
    <row r="2456" spans="1:3" x14ac:dyDescent="0.2">
      <c r="A2456" s="50" t="s">
        <v>5517</v>
      </c>
      <c r="C2456" s="53" t="s">
        <v>5518</v>
      </c>
    </row>
    <row r="2457" spans="1:3" x14ac:dyDescent="0.2">
      <c r="A2457" s="50" t="s">
        <v>5519</v>
      </c>
      <c r="C2457" s="53" t="s">
        <v>5520</v>
      </c>
    </row>
    <row r="2458" spans="1:3" x14ac:dyDescent="0.2">
      <c r="A2458" s="50" t="s">
        <v>5521</v>
      </c>
      <c r="C2458" s="53" t="s">
        <v>5522</v>
      </c>
    </row>
    <row r="2459" spans="1:3" x14ac:dyDescent="0.2">
      <c r="A2459" s="50" t="s">
        <v>5523</v>
      </c>
      <c r="C2459" s="53" t="s">
        <v>2874</v>
      </c>
    </row>
    <row r="2460" spans="1:3" x14ac:dyDescent="0.2">
      <c r="A2460" s="50" t="s">
        <v>5524</v>
      </c>
      <c r="C2460" s="53" t="s">
        <v>2877</v>
      </c>
    </row>
    <row r="2461" spans="1:3" x14ac:dyDescent="0.2">
      <c r="A2461" s="50" t="s">
        <v>5525</v>
      </c>
      <c r="C2461" s="53" t="s">
        <v>2879</v>
      </c>
    </row>
    <row r="2462" spans="1:3" x14ac:dyDescent="0.2">
      <c r="A2462" s="50" t="s">
        <v>5526</v>
      </c>
      <c r="C2462" s="53" t="s">
        <v>2417</v>
      </c>
    </row>
    <row r="2463" spans="1:3" x14ac:dyDescent="0.2">
      <c r="A2463" s="50" t="s">
        <v>5527</v>
      </c>
      <c r="C2463" s="53" t="s">
        <v>4173</v>
      </c>
    </row>
    <row r="2464" spans="1:3" x14ac:dyDescent="0.2">
      <c r="A2464" s="50" t="s">
        <v>5528</v>
      </c>
      <c r="C2464" s="53" t="s">
        <v>5529</v>
      </c>
    </row>
    <row r="2465" spans="1:3" x14ac:dyDescent="0.2">
      <c r="A2465" s="50" t="s">
        <v>5530</v>
      </c>
      <c r="C2465" s="53" t="s">
        <v>2883</v>
      </c>
    </row>
    <row r="2466" spans="1:3" x14ac:dyDescent="0.2">
      <c r="A2466" s="50" t="s">
        <v>5531</v>
      </c>
      <c r="C2466" s="53" t="s">
        <v>2886</v>
      </c>
    </row>
    <row r="2467" spans="1:3" x14ac:dyDescent="0.2">
      <c r="A2467" s="50" t="s">
        <v>753</v>
      </c>
      <c r="C2467" s="53" t="s">
        <v>5532</v>
      </c>
    </row>
    <row r="2468" spans="1:3" x14ac:dyDescent="0.2">
      <c r="A2468" s="50" t="s">
        <v>5533</v>
      </c>
      <c r="C2468" s="53" t="s">
        <v>5534</v>
      </c>
    </row>
    <row r="2469" spans="1:3" x14ac:dyDescent="0.2">
      <c r="A2469" s="50" t="s">
        <v>5535</v>
      </c>
      <c r="C2469" s="53" t="s">
        <v>5536</v>
      </c>
    </row>
    <row r="2470" spans="1:3" x14ac:dyDescent="0.2">
      <c r="A2470" s="50" t="s">
        <v>848</v>
      </c>
      <c r="C2470" s="53" t="s">
        <v>839</v>
      </c>
    </row>
    <row r="2471" spans="1:3" x14ac:dyDescent="0.2">
      <c r="A2471" s="50" t="s">
        <v>1181</v>
      </c>
      <c r="C2471" s="53" t="s">
        <v>2890</v>
      </c>
    </row>
    <row r="2472" spans="1:3" x14ac:dyDescent="0.2">
      <c r="A2472" s="50" t="s">
        <v>2283</v>
      </c>
      <c r="C2472" s="53" t="s">
        <v>2893</v>
      </c>
    </row>
    <row r="2473" spans="1:3" x14ac:dyDescent="0.2">
      <c r="A2473" s="50" t="s">
        <v>2558</v>
      </c>
      <c r="C2473" s="53" t="s">
        <v>2896</v>
      </c>
    </row>
    <row r="2474" spans="1:3" x14ac:dyDescent="0.2">
      <c r="A2474" s="50" t="s">
        <v>2445</v>
      </c>
      <c r="C2474" s="53" t="s">
        <v>5537</v>
      </c>
    </row>
    <row r="2475" spans="1:3" x14ac:dyDescent="0.2">
      <c r="A2475" s="50" t="s">
        <v>5538</v>
      </c>
      <c r="C2475" s="53" t="s">
        <v>2900</v>
      </c>
    </row>
    <row r="2476" spans="1:3" x14ac:dyDescent="0.2">
      <c r="A2476" s="50" t="s">
        <v>5539</v>
      </c>
      <c r="C2476" s="53" t="s">
        <v>5156</v>
      </c>
    </row>
    <row r="2477" spans="1:3" x14ac:dyDescent="0.2">
      <c r="A2477" s="50" t="s">
        <v>5540</v>
      </c>
      <c r="C2477" s="53" t="s">
        <v>5541</v>
      </c>
    </row>
    <row r="2478" spans="1:3" x14ac:dyDescent="0.2">
      <c r="A2478" s="50" t="s">
        <v>4593</v>
      </c>
      <c r="C2478" s="53" t="s">
        <v>5542</v>
      </c>
    </row>
    <row r="2479" spans="1:3" x14ac:dyDescent="0.2">
      <c r="A2479" s="50" t="s">
        <v>2177</v>
      </c>
      <c r="C2479" s="53" t="s">
        <v>5543</v>
      </c>
    </row>
    <row r="2480" spans="1:3" x14ac:dyDescent="0.2">
      <c r="A2480" s="50" t="s">
        <v>5544</v>
      </c>
      <c r="C2480" s="53" t="s">
        <v>2903</v>
      </c>
    </row>
    <row r="2481" spans="1:3" x14ac:dyDescent="0.2">
      <c r="A2481" s="50" t="s">
        <v>5545</v>
      </c>
      <c r="C2481" s="53" t="s">
        <v>2267</v>
      </c>
    </row>
    <row r="2482" spans="1:3" x14ac:dyDescent="0.2">
      <c r="A2482" s="50" t="s">
        <v>5546</v>
      </c>
      <c r="C2482" s="53" t="s">
        <v>5547</v>
      </c>
    </row>
    <row r="2483" spans="1:3" x14ac:dyDescent="0.2">
      <c r="A2483" s="50" t="s">
        <v>5548</v>
      </c>
      <c r="C2483" s="53" t="s">
        <v>5549</v>
      </c>
    </row>
    <row r="2484" spans="1:3" x14ac:dyDescent="0.2">
      <c r="A2484" s="50" t="s">
        <v>5550</v>
      </c>
      <c r="C2484" s="53" t="s">
        <v>5551</v>
      </c>
    </row>
    <row r="2485" spans="1:3" x14ac:dyDescent="0.2">
      <c r="A2485" s="50" t="s">
        <v>5552</v>
      </c>
      <c r="C2485" s="53" t="s">
        <v>5553</v>
      </c>
    </row>
    <row r="2486" spans="1:3" x14ac:dyDescent="0.2">
      <c r="A2486" s="50" t="s">
        <v>5554</v>
      </c>
      <c r="C2486" s="53" t="s">
        <v>5555</v>
      </c>
    </row>
    <row r="2487" spans="1:3" x14ac:dyDescent="0.2">
      <c r="A2487" s="50" t="s">
        <v>5556</v>
      </c>
      <c r="C2487" s="53" t="s">
        <v>5557</v>
      </c>
    </row>
    <row r="2488" spans="1:3" x14ac:dyDescent="0.2">
      <c r="A2488" s="50" t="s">
        <v>1053</v>
      </c>
      <c r="C2488" s="53" t="s">
        <v>5558</v>
      </c>
    </row>
    <row r="2489" spans="1:3" x14ac:dyDescent="0.2">
      <c r="A2489" s="50" t="s">
        <v>5559</v>
      </c>
      <c r="C2489" s="53" t="s">
        <v>5560</v>
      </c>
    </row>
    <row r="2490" spans="1:3" x14ac:dyDescent="0.2">
      <c r="A2490" s="50" t="s">
        <v>5561</v>
      </c>
      <c r="C2490" s="53" t="s">
        <v>5562</v>
      </c>
    </row>
    <row r="2491" spans="1:3" x14ac:dyDescent="0.2">
      <c r="A2491" s="50" t="s">
        <v>5563</v>
      </c>
      <c r="C2491" s="53" t="s">
        <v>5564</v>
      </c>
    </row>
    <row r="2492" spans="1:3" x14ac:dyDescent="0.2">
      <c r="A2492" s="50" t="s">
        <v>5565</v>
      </c>
      <c r="C2492" s="53" t="s">
        <v>5488</v>
      </c>
    </row>
    <row r="2493" spans="1:3" x14ac:dyDescent="0.2">
      <c r="A2493" s="50" t="s">
        <v>4035</v>
      </c>
      <c r="C2493" s="53" t="s">
        <v>2914</v>
      </c>
    </row>
    <row r="2494" spans="1:3" x14ac:dyDescent="0.2">
      <c r="A2494" s="50" t="s">
        <v>5566</v>
      </c>
      <c r="C2494" s="53" t="s">
        <v>5567</v>
      </c>
    </row>
    <row r="2495" spans="1:3" x14ac:dyDescent="0.2">
      <c r="A2495" s="50" t="s">
        <v>5568</v>
      </c>
      <c r="C2495" s="53" t="s">
        <v>2406</v>
      </c>
    </row>
    <row r="2496" spans="1:3" x14ac:dyDescent="0.2">
      <c r="A2496" s="50" t="s">
        <v>5569</v>
      </c>
      <c r="C2496" s="53" t="s">
        <v>5570</v>
      </c>
    </row>
    <row r="2497" spans="1:3" x14ac:dyDescent="0.2">
      <c r="A2497" s="50" t="s">
        <v>5571</v>
      </c>
      <c r="C2497" s="53" t="s">
        <v>2917</v>
      </c>
    </row>
    <row r="2498" spans="1:3" x14ac:dyDescent="0.2">
      <c r="A2498" s="50" t="s">
        <v>5572</v>
      </c>
      <c r="C2498" s="53" t="s">
        <v>5573</v>
      </c>
    </row>
    <row r="2499" spans="1:3" x14ac:dyDescent="0.2">
      <c r="A2499" s="50" t="s">
        <v>5574</v>
      </c>
      <c r="C2499" s="53" t="s">
        <v>2919</v>
      </c>
    </row>
    <row r="2500" spans="1:3" x14ac:dyDescent="0.2">
      <c r="A2500" s="50" t="s">
        <v>5575</v>
      </c>
      <c r="C2500" s="53" t="s">
        <v>5576</v>
      </c>
    </row>
    <row r="2501" spans="1:3" x14ac:dyDescent="0.2">
      <c r="A2501" s="50" t="s">
        <v>5577</v>
      </c>
      <c r="C2501" s="53" t="s">
        <v>2921</v>
      </c>
    </row>
    <row r="2502" spans="1:3" x14ac:dyDescent="0.2">
      <c r="A2502" s="50" t="s">
        <v>5578</v>
      </c>
      <c r="C2502" s="53" t="s">
        <v>2924</v>
      </c>
    </row>
    <row r="2503" spans="1:3" x14ac:dyDescent="0.2">
      <c r="A2503" s="50" t="s">
        <v>5579</v>
      </c>
      <c r="C2503" s="53" t="s">
        <v>5580</v>
      </c>
    </row>
    <row r="2504" spans="1:3" x14ac:dyDescent="0.2">
      <c r="A2504" s="50" t="s">
        <v>5581</v>
      </c>
      <c r="C2504" s="53" t="s">
        <v>5582</v>
      </c>
    </row>
    <row r="2505" spans="1:3" x14ac:dyDescent="0.2">
      <c r="A2505" s="50" t="s">
        <v>3093</v>
      </c>
      <c r="C2505" s="53" t="s">
        <v>2928</v>
      </c>
    </row>
    <row r="2506" spans="1:3" x14ac:dyDescent="0.2">
      <c r="A2506" s="50" t="s">
        <v>5583</v>
      </c>
      <c r="C2506" s="53" t="s">
        <v>5584</v>
      </c>
    </row>
    <row r="2507" spans="1:3" x14ac:dyDescent="0.2">
      <c r="A2507" s="50" t="s">
        <v>5585</v>
      </c>
      <c r="C2507" s="53" t="s">
        <v>5586</v>
      </c>
    </row>
    <row r="2508" spans="1:3" x14ac:dyDescent="0.2">
      <c r="A2508" s="50" t="s">
        <v>5587</v>
      </c>
      <c r="C2508" s="53" t="s">
        <v>5588</v>
      </c>
    </row>
    <row r="2509" spans="1:3" x14ac:dyDescent="0.2">
      <c r="A2509" s="50" t="s">
        <v>5589</v>
      </c>
      <c r="C2509" s="53" t="s">
        <v>5590</v>
      </c>
    </row>
    <row r="2510" spans="1:3" x14ac:dyDescent="0.2">
      <c r="A2510" s="50" t="s">
        <v>5591</v>
      </c>
      <c r="C2510" s="53" t="s">
        <v>5592</v>
      </c>
    </row>
    <row r="2511" spans="1:3" x14ac:dyDescent="0.2">
      <c r="A2511" s="50" t="s">
        <v>5593</v>
      </c>
      <c r="C2511" s="53" t="s">
        <v>2859</v>
      </c>
    </row>
    <row r="2512" spans="1:3" x14ac:dyDescent="0.2">
      <c r="A2512" s="50" t="s">
        <v>5594</v>
      </c>
      <c r="C2512" s="53" t="s">
        <v>2934</v>
      </c>
    </row>
    <row r="2513" spans="1:3" x14ac:dyDescent="0.2">
      <c r="A2513" s="50" t="s">
        <v>2754</v>
      </c>
      <c r="C2513" s="53" t="s">
        <v>5595</v>
      </c>
    </row>
    <row r="2514" spans="1:3" x14ac:dyDescent="0.2">
      <c r="A2514" s="50" t="s">
        <v>5596</v>
      </c>
      <c r="C2514" s="53" t="s">
        <v>2941</v>
      </c>
    </row>
    <row r="2515" spans="1:3" x14ac:dyDescent="0.2">
      <c r="A2515" s="50" t="s">
        <v>5597</v>
      </c>
      <c r="C2515" s="53" t="s">
        <v>5598</v>
      </c>
    </row>
    <row r="2516" spans="1:3" x14ac:dyDescent="0.2">
      <c r="A2516" s="50" t="s">
        <v>2618</v>
      </c>
      <c r="C2516" s="53" t="s">
        <v>5599</v>
      </c>
    </row>
    <row r="2517" spans="1:3" x14ac:dyDescent="0.2">
      <c r="A2517" s="50" t="s">
        <v>5600</v>
      </c>
      <c r="C2517" s="53" t="s">
        <v>5601</v>
      </c>
    </row>
    <row r="2518" spans="1:3" x14ac:dyDescent="0.2">
      <c r="A2518" s="50" t="s">
        <v>3812</v>
      </c>
      <c r="C2518" s="53" t="s">
        <v>2738</v>
      </c>
    </row>
    <row r="2519" spans="1:3" x14ac:dyDescent="0.2">
      <c r="A2519" s="50" t="s">
        <v>5602</v>
      </c>
      <c r="C2519" s="53" t="s">
        <v>4076</v>
      </c>
    </row>
    <row r="2520" spans="1:3" x14ac:dyDescent="0.2">
      <c r="A2520" s="50" t="s">
        <v>790</v>
      </c>
      <c r="C2520" s="53" t="s">
        <v>5603</v>
      </c>
    </row>
    <row r="2521" spans="1:3" x14ac:dyDescent="0.2">
      <c r="A2521" s="50" t="s">
        <v>4316</v>
      </c>
      <c r="C2521" s="53" t="s">
        <v>2945</v>
      </c>
    </row>
    <row r="2522" spans="1:3" x14ac:dyDescent="0.2">
      <c r="A2522" s="50" t="s">
        <v>5604</v>
      </c>
      <c r="C2522" s="53" t="s">
        <v>5273</v>
      </c>
    </row>
    <row r="2523" spans="1:3" x14ac:dyDescent="0.2">
      <c r="A2523" s="50" t="s">
        <v>5605</v>
      </c>
      <c r="C2523" s="53" t="s">
        <v>2947</v>
      </c>
    </row>
    <row r="2524" spans="1:3" x14ac:dyDescent="0.2">
      <c r="A2524" s="50" t="s">
        <v>5606</v>
      </c>
      <c r="C2524" s="53" t="s">
        <v>5607</v>
      </c>
    </row>
    <row r="2525" spans="1:3" x14ac:dyDescent="0.2">
      <c r="A2525" s="50" t="s">
        <v>1127</v>
      </c>
      <c r="C2525" s="53" t="s">
        <v>2950</v>
      </c>
    </row>
    <row r="2526" spans="1:3" x14ac:dyDescent="0.2">
      <c r="A2526" s="50" t="s">
        <v>5608</v>
      </c>
      <c r="C2526" s="53" t="s">
        <v>5609</v>
      </c>
    </row>
    <row r="2527" spans="1:3" x14ac:dyDescent="0.2">
      <c r="A2527" s="50" t="s">
        <v>1842</v>
      </c>
      <c r="C2527" s="53" t="s">
        <v>238</v>
      </c>
    </row>
    <row r="2528" spans="1:3" x14ac:dyDescent="0.2">
      <c r="A2528" s="50" t="s">
        <v>5610</v>
      </c>
      <c r="C2528" s="53" t="s">
        <v>5611</v>
      </c>
    </row>
    <row r="2529" spans="1:3" x14ac:dyDescent="0.2">
      <c r="A2529" s="50" t="s">
        <v>4499</v>
      </c>
      <c r="C2529" s="53" t="s">
        <v>2953</v>
      </c>
    </row>
    <row r="2530" spans="1:3" x14ac:dyDescent="0.2">
      <c r="A2530" s="50" t="s">
        <v>5612</v>
      </c>
      <c r="C2530" s="53" t="s">
        <v>2956</v>
      </c>
    </row>
    <row r="2531" spans="1:3" x14ac:dyDescent="0.2">
      <c r="A2531" s="50" t="s">
        <v>5613</v>
      </c>
      <c r="C2531" s="53" t="s">
        <v>5614</v>
      </c>
    </row>
    <row r="2532" spans="1:3" x14ac:dyDescent="0.2">
      <c r="A2532" s="50" t="s">
        <v>1814</v>
      </c>
      <c r="C2532" s="53" t="s">
        <v>2958</v>
      </c>
    </row>
    <row r="2533" spans="1:3" x14ac:dyDescent="0.2">
      <c r="A2533" s="50" t="s">
        <v>5615</v>
      </c>
      <c r="C2533" s="53" t="s">
        <v>201</v>
      </c>
    </row>
    <row r="2534" spans="1:3" x14ac:dyDescent="0.2">
      <c r="A2534" s="50" t="s">
        <v>5616</v>
      </c>
      <c r="C2534" s="53" t="s">
        <v>5617</v>
      </c>
    </row>
    <row r="2535" spans="1:3" x14ac:dyDescent="0.2">
      <c r="A2535" s="50" t="s">
        <v>5618</v>
      </c>
      <c r="C2535" s="53" t="s">
        <v>5619</v>
      </c>
    </row>
    <row r="2536" spans="1:3" x14ac:dyDescent="0.2">
      <c r="A2536" s="50" t="s">
        <v>5620</v>
      </c>
      <c r="C2536" s="53" t="s">
        <v>5621</v>
      </c>
    </row>
    <row r="2537" spans="1:3" x14ac:dyDescent="0.2">
      <c r="A2537" s="50" t="s">
        <v>5622</v>
      </c>
      <c r="C2537" s="53" t="s">
        <v>2959</v>
      </c>
    </row>
    <row r="2538" spans="1:3" x14ac:dyDescent="0.2">
      <c r="A2538" s="50" t="s">
        <v>5623</v>
      </c>
      <c r="C2538" s="53" t="s">
        <v>2962</v>
      </c>
    </row>
    <row r="2539" spans="1:3" x14ac:dyDescent="0.2">
      <c r="A2539" s="50" t="s">
        <v>5624</v>
      </c>
      <c r="C2539" s="53" t="s">
        <v>2965</v>
      </c>
    </row>
    <row r="2540" spans="1:3" x14ac:dyDescent="0.2">
      <c r="A2540" s="50" t="s">
        <v>5625</v>
      </c>
      <c r="C2540" s="53" t="s">
        <v>2967</v>
      </c>
    </row>
    <row r="2541" spans="1:3" x14ac:dyDescent="0.2">
      <c r="A2541" s="50" t="s">
        <v>2548</v>
      </c>
      <c r="C2541" s="53" t="s">
        <v>5626</v>
      </c>
    </row>
    <row r="2542" spans="1:3" x14ac:dyDescent="0.2">
      <c r="A2542" s="50" t="s">
        <v>4698</v>
      </c>
      <c r="C2542" s="53" t="s">
        <v>5627</v>
      </c>
    </row>
    <row r="2543" spans="1:3" x14ac:dyDescent="0.2">
      <c r="A2543" s="50" t="s">
        <v>131</v>
      </c>
      <c r="C2543" s="53" t="s">
        <v>2972</v>
      </c>
    </row>
    <row r="2544" spans="1:3" x14ac:dyDescent="0.2">
      <c r="A2544" s="50" t="s">
        <v>5628</v>
      </c>
      <c r="C2544" s="53" t="s">
        <v>5629</v>
      </c>
    </row>
    <row r="2545" spans="1:3" x14ac:dyDescent="0.2">
      <c r="A2545" s="50" t="s">
        <v>5630</v>
      </c>
      <c r="C2545" s="53" t="s">
        <v>5631</v>
      </c>
    </row>
    <row r="2546" spans="1:3" x14ac:dyDescent="0.2">
      <c r="A2546" s="50" t="s">
        <v>5632</v>
      </c>
      <c r="C2546" s="53" t="s">
        <v>2979</v>
      </c>
    </row>
    <row r="2547" spans="1:3" x14ac:dyDescent="0.2">
      <c r="A2547" s="50" t="s">
        <v>5633</v>
      </c>
      <c r="C2547" s="53" t="s">
        <v>5634</v>
      </c>
    </row>
    <row r="2548" spans="1:3" x14ac:dyDescent="0.2">
      <c r="A2548" s="50" t="s">
        <v>5635</v>
      </c>
      <c r="C2548" s="53" t="s">
        <v>5636</v>
      </c>
    </row>
    <row r="2549" spans="1:3" x14ac:dyDescent="0.2">
      <c r="A2549" s="50" t="s">
        <v>5637</v>
      </c>
      <c r="C2549" s="53" t="s">
        <v>5067</v>
      </c>
    </row>
    <row r="2550" spans="1:3" x14ac:dyDescent="0.2">
      <c r="A2550" s="50" t="s">
        <v>5638</v>
      </c>
      <c r="C2550" s="53" t="s">
        <v>2984</v>
      </c>
    </row>
    <row r="2551" spans="1:3" x14ac:dyDescent="0.2">
      <c r="A2551" s="50" t="s">
        <v>5639</v>
      </c>
      <c r="C2551" s="53" t="s">
        <v>268</v>
      </c>
    </row>
    <row r="2552" spans="1:3" x14ac:dyDescent="0.2">
      <c r="A2552" s="50" t="s">
        <v>3836</v>
      </c>
      <c r="C2552" s="53" t="s">
        <v>5640</v>
      </c>
    </row>
    <row r="2553" spans="1:3" x14ac:dyDescent="0.2">
      <c r="A2553" s="50" t="s">
        <v>5641</v>
      </c>
      <c r="C2553" s="53" t="s">
        <v>5642</v>
      </c>
    </row>
    <row r="2554" spans="1:3" x14ac:dyDescent="0.2">
      <c r="A2554" s="50" t="s">
        <v>5643</v>
      </c>
      <c r="C2554" s="53" t="s">
        <v>5644</v>
      </c>
    </row>
    <row r="2555" spans="1:3" x14ac:dyDescent="0.2">
      <c r="A2555" s="50" t="s">
        <v>5645</v>
      </c>
      <c r="C2555" s="53" t="s">
        <v>5646</v>
      </c>
    </row>
    <row r="2556" spans="1:3" x14ac:dyDescent="0.2">
      <c r="A2556" s="50" t="s">
        <v>5647</v>
      </c>
      <c r="C2556" s="53" t="s">
        <v>1859</v>
      </c>
    </row>
    <row r="2557" spans="1:3" x14ac:dyDescent="0.2">
      <c r="A2557" s="50" t="s">
        <v>5648</v>
      </c>
      <c r="C2557" s="53" t="s">
        <v>5649</v>
      </c>
    </row>
    <row r="2558" spans="1:3" x14ac:dyDescent="0.2">
      <c r="A2558" s="50" t="s">
        <v>5650</v>
      </c>
      <c r="C2558" s="53" t="s">
        <v>2990</v>
      </c>
    </row>
    <row r="2559" spans="1:3" x14ac:dyDescent="0.2">
      <c r="A2559" s="50" t="s">
        <v>5651</v>
      </c>
      <c r="C2559" s="53" t="s">
        <v>2991</v>
      </c>
    </row>
    <row r="2560" spans="1:3" x14ac:dyDescent="0.2">
      <c r="A2560" s="50" t="s">
        <v>5652</v>
      </c>
      <c r="C2560" s="53" t="s">
        <v>5653</v>
      </c>
    </row>
    <row r="2561" spans="1:3" x14ac:dyDescent="0.2">
      <c r="A2561" s="50" t="s">
        <v>3845</v>
      </c>
      <c r="C2561" s="53" t="s">
        <v>2994</v>
      </c>
    </row>
    <row r="2562" spans="1:3" x14ac:dyDescent="0.2">
      <c r="A2562" s="50" t="s">
        <v>5654</v>
      </c>
      <c r="C2562" s="53" t="s">
        <v>5655</v>
      </c>
    </row>
    <row r="2563" spans="1:3" x14ac:dyDescent="0.2">
      <c r="A2563" s="50" t="s">
        <v>5656</v>
      </c>
      <c r="C2563" s="53" t="s">
        <v>5539</v>
      </c>
    </row>
    <row r="2564" spans="1:3" x14ac:dyDescent="0.2">
      <c r="A2564" s="50" t="s">
        <v>2070</v>
      </c>
      <c r="C2564" s="53" t="s">
        <v>5657</v>
      </c>
    </row>
    <row r="2565" spans="1:3" x14ac:dyDescent="0.2">
      <c r="A2565" s="50" t="s">
        <v>63</v>
      </c>
      <c r="C2565" s="53" t="s">
        <v>5658</v>
      </c>
    </row>
    <row r="2566" spans="1:3" x14ac:dyDescent="0.2">
      <c r="A2566" s="50" t="s">
        <v>5659</v>
      </c>
      <c r="C2566" s="53" t="s">
        <v>2997</v>
      </c>
    </row>
    <row r="2567" spans="1:3" x14ac:dyDescent="0.2">
      <c r="A2567" s="50" t="s">
        <v>5660</v>
      </c>
      <c r="C2567" s="53" t="s">
        <v>5661</v>
      </c>
    </row>
    <row r="2568" spans="1:3" x14ac:dyDescent="0.2">
      <c r="A2568" s="50" t="s">
        <v>5662</v>
      </c>
      <c r="C2568" s="53" t="s">
        <v>5663</v>
      </c>
    </row>
    <row r="2569" spans="1:3" x14ac:dyDescent="0.2">
      <c r="A2569" s="50" t="s">
        <v>5664</v>
      </c>
      <c r="C2569" s="53" t="s">
        <v>3000</v>
      </c>
    </row>
    <row r="2570" spans="1:3" x14ac:dyDescent="0.2">
      <c r="A2570" s="50" t="s">
        <v>5665</v>
      </c>
      <c r="C2570" s="53" t="s">
        <v>5666</v>
      </c>
    </row>
    <row r="2571" spans="1:3" x14ac:dyDescent="0.2">
      <c r="A2571" s="50" t="s">
        <v>5667</v>
      </c>
      <c r="C2571" s="53" t="s">
        <v>5668</v>
      </c>
    </row>
    <row r="2572" spans="1:3" x14ac:dyDescent="0.2">
      <c r="A2572" s="50" t="s">
        <v>5669</v>
      </c>
      <c r="C2572" s="53" t="s">
        <v>5670</v>
      </c>
    </row>
    <row r="2573" spans="1:3" x14ac:dyDescent="0.2">
      <c r="A2573" s="50" t="s">
        <v>3857</v>
      </c>
      <c r="C2573" s="53" t="s">
        <v>3003</v>
      </c>
    </row>
    <row r="2574" spans="1:3" x14ac:dyDescent="0.2">
      <c r="A2574" s="50" t="s">
        <v>5671</v>
      </c>
      <c r="C2574" s="53" t="s">
        <v>3004</v>
      </c>
    </row>
    <row r="2575" spans="1:3" x14ac:dyDescent="0.2">
      <c r="A2575" s="50" t="s">
        <v>5672</v>
      </c>
      <c r="C2575" s="53" t="s">
        <v>3007</v>
      </c>
    </row>
    <row r="2576" spans="1:3" x14ac:dyDescent="0.2">
      <c r="A2576" s="50" t="s">
        <v>5673</v>
      </c>
      <c r="C2576" s="53" t="s">
        <v>1628</v>
      </c>
    </row>
    <row r="2577" spans="1:3" x14ac:dyDescent="0.2">
      <c r="A2577" s="50" t="s">
        <v>607</v>
      </c>
      <c r="C2577" s="53" t="s">
        <v>3010</v>
      </c>
    </row>
    <row r="2578" spans="1:3" x14ac:dyDescent="0.2">
      <c r="A2578" s="50" t="s">
        <v>5674</v>
      </c>
      <c r="C2578" s="53" t="s">
        <v>5675</v>
      </c>
    </row>
    <row r="2579" spans="1:3" x14ac:dyDescent="0.2">
      <c r="A2579" s="50" t="s">
        <v>5676</v>
      </c>
      <c r="C2579" s="53" t="s">
        <v>3647</v>
      </c>
    </row>
    <row r="2580" spans="1:3" x14ac:dyDescent="0.2">
      <c r="A2580" s="50" t="s">
        <v>5677</v>
      </c>
      <c r="C2580" s="53" t="s">
        <v>5678</v>
      </c>
    </row>
    <row r="2581" spans="1:3" x14ac:dyDescent="0.2">
      <c r="A2581" s="50" t="s">
        <v>5679</v>
      </c>
      <c r="C2581" s="53" t="s">
        <v>5680</v>
      </c>
    </row>
    <row r="2582" spans="1:3" x14ac:dyDescent="0.2">
      <c r="A2582" s="50" t="s">
        <v>4782</v>
      </c>
      <c r="C2582" s="53" t="s">
        <v>5681</v>
      </c>
    </row>
    <row r="2583" spans="1:3" x14ac:dyDescent="0.2">
      <c r="A2583" s="50" t="s">
        <v>4739</v>
      </c>
      <c r="C2583" s="53" t="s">
        <v>5682</v>
      </c>
    </row>
    <row r="2584" spans="1:3" x14ac:dyDescent="0.2">
      <c r="A2584" s="50" t="s">
        <v>5683</v>
      </c>
      <c r="C2584" s="53" t="s">
        <v>3011</v>
      </c>
    </row>
    <row r="2585" spans="1:3" x14ac:dyDescent="0.2">
      <c r="A2585" s="50" t="s">
        <v>5684</v>
      </c>
      <c r="C2585" s="53" t="s">
        <v>2351</v>
      </c>
    </row>
    <row r="2586" spans="1:3" x14ac:dyDescent="0.2">
      <c r="A2586" s="50" t="s">
        <v>5685</v>
      </c>
      <c r="C2586" s="53" t="s">
        <v>1096</v>
      </c>
    </row>
    <row r="2587" spans="1:3" x14ac:dyDescent="0.2">
      <c r="A2587" s="50" t="s">
        <v>5686</v>
      </c>
      <c r="C2587" s="53" t="s">
        <v>5687</v>
      </c>
    </row>
    <row r="2588" spans="1:3" x14ac:dyDescent="0.2">
      <c r="A2588" s="50" t="s">
        <v>5688</v>
      </c>
      <c r="C2588" s="53" t="s">
        <v>5689</v>
      </c>
    </row>
    <row r="2589" spans="1:3" x14ac:dyDescent="0.2">
      <c r="A2589" s="50" t="s">
        <v>5690</v>
      </c>
      <c r="C2589" s="53" t="s">
        <v>5691</v>
      </c>
    </row>
    <row r="2590" spans="1:3" x14ac:dyDescent="0.2">
      <c r="A2590" s="50" t="s">
        <v>5692</v>
      </c>
      <c r="C2590" s="53" t="s">
        <v>5693</v>
      </c>
    </row>
    <row r="2591" spans="1:3" x14ac:dyDescent="0.2">
      <c r="A2591" s="50" t="s">
        <v>2505</v>
      </c>
      <c r="C2591" s="53" t="s">
        <v>5694</v>
      </c>
    </row>
    <row r="2592" spans="1:3" x14ac:dyDescent="0.2">
      <c r="A2592" s="50" t="s">
        <v>1594</v>
      </c>
      <c r="C2592" s="53" t="s">
        <v>3014</v>
      </c>
    </row>
    <row r="2593" spans="1:3" x14ac:dyDescent="0.2">
      <c r="A2593" s="50" t="s">
        <v>5695</v>
      </c>
      <c r="C2593" s="53" t="s">
        <v>3017</v>
      </c>
    </row>
    <row r="2594" spans="1:3" x14ac:dyDescent="0.2">
      <c r="A2594" s="50" t="s">
        <v>5696</v>
      </c>
      <c r="C2594" s="53" t="s">
        <v>3020</v>
      </c>
    </row>
    <row r="2595" spans="1:3" x14ac:dyDescent="0.2">
      <c r="A2595" s="50" t="s">
        <v>5697</v>
      </c>
      <c r="C2595" s="53" t="s">
        <v>5698</v>
      </c>
    </row>
    <row r="2596" spans="1:3" x14ac:dyDescent="0.2">
      <c r="A2596" s="50" t="s">
        <v>5699</v>
      </c>
      <c r="C2596" s="53" t="s">
        <v>3023</v>
      </c>
    </row>
    <row r="2597" spans="1:3" x14ac:dyDescent="0.2">
      <c r="A2597" s="50" t="s">
        <v>5700</v>
      </c>
      <c r="C2597" s="53" t="s">
        <v>5701</v>
      </c>
    </row>
    <row r="2598" spans="1:3" x14ac:dyDescent="0.2">
      <c r="A2598" s="50" t="s">
        <v>4058</v>
      </c>
      <c r="C2598" s="53" t="s">
        <v>5702</v>
      </c>
    </row>
    <row r="2599" spans="1:3" x14ac:dyDescent="0.2">
      <c r="A2599" s="50" t="s">
        <v>5703</v>
      </c>
      <c r="C2599" s="53" t="s">
        <v>3025</v>
      </c>
    </row>
    <row r="2600" spans="1:3" x14ac:dyDescent="0.2">
      <c r="A2600" s="50" t="s">
        <v>5704</v>
      </c>
      <c r="C2600" s="53" t="s">
        <v>5705</v>
      </c>
    </row>
    <row r="2601" spans="1:3" x14ac:dyDescent="0.2">
      <c r="A2601" s="50" t="s">
        <v>5706</v>
      </c>
      <c r="C2601" s="53" t="s">
        <v>3028</v>
      </c>
    </row>
    <row r="2602" spans="1:3" x14ac:dyDescent="0.2">
      <c r="A2602" s="50" t="s">
        <v>5707</v>
      </c>
      <c r="C2602" s="53" t="s">
        <v>5708</v>
      </c>
    </row>
    <row r="2603" spans="1:3" x14ac:dyDescent="0.2">
      <c r="A2603" s="50" t="s">
        <v>5709</v>
      </c>
      <c r="C2603" s="53" t="s">
        <v>5710</v>
      </c>
    </row>
    <row r="2604" spans="1:3" x14ac:dyDescent="0.2">
      <c r="A2604" s="50" t="s">
        <v>5711</v>
      </c>
      <c r="C2604" s="53" t="s">
        <v>5712</v>
      </c>
    </row>
    <row r="2605" spans="1:3" x14ac:dyDescent="0.2">
      <c r="A2605" s="50" t="s">
        <v>5713</v>
      </c>
      <c r="C2605" s="53" t="s">
        <v>3031</v>
      </c>
    </row>
    <row r="2606" spans="1:3" x14ac:dyDescent="0.2">
      <c r="A2606" s="50" t="s">
        <v>5714</v>
      </c>
      <c r="C2606" s="53" t="s">
        <v>3033</v>
      </c>
    </row>
    <row r="2607" spans="1:3" x14ac:dyDescent="0.2">
      <c r="A2607" s="50" t="s">
        <v>5715</v>
      </c>
      <c r="C2607" s="53" t="s">
        <v>5716</v>
      </c>
    </row>
    <row r="2608" spans="1:3" x14ac:dyDescent="0.2">
      <c r="A2608" s="50" t="s">
        <v>2590</v>
      </c>
      <c r="C2608" s="53" t="s">
        <v>3035</v>
      </c>
    </row>
    <row r="2609" spans="1:3" x14ac:dyDescent="0.2">
      <c r="A2609" s="50" t="s">
        <v>5717</v>
      </c>
      <c r="C2609" s="53" t="s">
        <v>5718</v>
      </c>
    </row>
    <row r="2610" spans="1:3" x14ac:dyDescent="0.2">
      <c r="A2610" s="50" t="s">
        <v>5719</v>
      </c>
      <c r="C2610" s="53" t="s">
        <v>3037</v>
      </c>
    </row>
    <row r="2611" spans="1:3" x14ac:dyDescent="0.2">
      <c r="A2611" s="50" t="s">
        <v>5720</v>
      </c>
      <c r="C2611" s="53" t="s">
        <v>5721</v>
      </c>
    </row>
    <row r="2612" spans="1:3" x14ac:dyDescent="0.2">
      <c r="A2612" s="50" t="s">
        <v>4507</v>
      </c>
      <c r="C2612" s="53" t="s">
        <v>5722</v>
      </c>
    </row>
    <row r="2613" spans="1:3" x14ac:dyDescent="0.2">
      <c r="A2613" s="50" t="s">
        <v>5723</v>
      </c>
      <c r="C2613" s="53" t="s">
        <v>3041</v>
      </c>
    </row>
    <row r="2614" spans="1:3" x14ac:dyDescent="0.2">
      <c r="A2614" s="50" t="s">
        <v>5724</v>
      </c>
      <c r="C2614" s="53" t="s">
        <v>5725</v>
      </c>
    </row>
    <row r="2615" spans="1:3" x14ac:dyDescent="0.2">
      <c r="A2615" s="50" t="s">
        <v>5726</v>
      </c>
      <c r="C2615" s="53" t="s">
        <v>4924</v>
      </c>
    </row>
    <row r="2616" spans="1:3" x14ac:dyDescent="0.2">
      <c r="A2616" s="50" t="s">
        <v>5727</v>
      </c>
      <c r="C2616" s="53" t="s">
        <v>5728</v>
      </c>
    </row>
    <row r="2617" spans="1:3" x14ac:dyDescent="0.2">
      <c r="A2617" s="50" t="s">
        <v>5729</v>
      </c>
      <c r="C2617" s="53" t="s">
        <v>3044</v>
      </c>
    </row>
    <row r="2618" spans="1:3" x14ac:dyDescent="0.2">
      <c r="A2618" s="50" t="s">
        <v>5730</v>
      </c>
      <c r="C2618" s="53" t="s">
        <v>3702</v>
      </c>
    </row>
    <row r="2619" spans="1:3" x14ac:dyDescent="0.2">
      <c r="A2619" s="50" t="s">
        <v>5731</v>
      </c>
      <c r="C2619" s="53" t="s">
        <v>3046</v>
      </c>
    </row>
    <row r="2620" spans="1:3" x14ac:dyDescent="0.2">
      <c r="A2620" s="50" t="s">
        <v>5732</v>
      </c>
      <c r="C2620" s="53" t="s">
        <v>3049</v>
      </c>
    </row>
    <row r="2621" spans="1:3" x14ac:dyDescent="0.2">
      <c r="A2621" s="50" t="s">
        <v>5733</v>
      </c>
      <c r="C2621" s="53" t="s">
        <v>5734</v>
      </c>
    </row>
    <row r="2622" spans="1:3" x14ac:dyDescent="0.2">
      <c r="A2622" s="50" t="s">
        <v>5735</v>
      </c>
      <c r="C2622" s="53" t="s">
        <v>5736</v>
      </c>
    </row>
    <row r="2623" spans="1:3" x14ac:dyDescent="0.2">
      <c r="A2623" s="50" t="s">
        <v>5737</v>
      </c>
      <c r="C2623" s="53" t="s">
        <v>2822</v>
      </c>
    </row>
    <row r="2624" spans="1:3" x14ac:dyDescent="0.2">
      <c r="A2624" s="50" t="s">
        <v>5738</v>
      </c>
      <c r="C2624" s="53" t="s">
        <v>5739</v>
      </c>
    </row>
    <row r="2625" spans="1:3" x14ac:dyDescent="0.2">
      <c r="A2625" s="50" t="s">
        <v>5740</v>
      </c>
      <c r="C2625" s="53" t="s">
        <v>5741</v>
      </c>
    </row>
    <row r="2626" spans="1:3" x14ac:dyDescent="0.2">
      <c r="A2626" s="50" t="s">
        <v>5742</v>
      </c>
      <c r="C2626" s="53" t="s">
        <v>3254</v>
      </c>
    </row>
    <row r="2627" spans="1:3" x14ac:dyDescent="0.2">
      <c r="A2627" s="50" t="s">
        <v>5743</v>
      </c>
      <c r="C2627" s="53" t="s">
        <v>3054</v>
      </c>
    </row>
    <row r="2628" spans="1:3" x14ac:dyDescent="0.2">
      <c r="A2628" s="50" t="s">
        <v>5744</v>
      </c>
      <c r="C2628" s="53" t="s">
        <v>4838</v>
      </c>
    </row>
    <row r="2629" spans="1:3" x14ac:dyDescent="0.2">
      <c r="A2629" s="50" t="s">
        <v>5745</v>
      </c>
      <c r="C2629" s="53" t="s">
        <v>3759</v>
      </c>
    </row>
    <row r="2630" spans="1:3" x14ac:dyDescent="0.2">
      <c r="A2630" s="50" t="s">
        <v>5746</v>
      </c>
      <c r="C2630" s="53" t="s">
        <v>3055</v>
      </c>
    </row>
    <row r="2631" spans="1:3" x14ac:dyDescent="0.2">
      <c r="A2631" s="50" t="s">
        <v>5747</v>
      </c>
      <c r="C2631" s="53" t="s">
        <v>3057</v>
      </c>
    </row>
    <row r="2632" spans="1:3" x14ac:dyDescent="0.2">
      <c r="A2632" s="50" t="s">
        <v>5748</v>
      </c>
      <c r="C2632" s="53" t="s">
        <v>3058</v>
      </c>
    </row>
    <row r="2633" spans="1:3" x14ac:dyDescent="0.2">
      <c r="A2633" s="50" t="s">
        <v>5076</v>
      </c>
      <c r="C2633" s="53" t="s">
        <v>2884</v>
      </c>
    </row>
    <row r="2634" spans="1:3" x14ac:dyDescent="0.2">
      <c r="A2634" s="50" t="s">
        <v>5749</v>
      </c>
      <c r="C2634" s="53" t="s">
        <v>3062</v>
      </c>
    </row>
    <row r="2635" spans="1:3" x14ac:dyDescent="0.2">
      <c r="A2635" s="50" t="s">
        <v>3950</v>
      </c>
      <c r="C2635" s="53" t="s">
        <v>3065</v>
      </c>
    </row>
    <row r="2636" spans="1:3" x14ac:dyDescent="0.2">
      <c r="A2636" s="50" t="s">
        <v>5750</v>
      </c>
      <c r="C2636" s="53" t="s">
        <v>3067</v>
      </c>
    </row>
    <row r="2637" spans="1:3" x14ac:dyDescent="0.2">
      <c r="A2637" s="50" t="s">
        <v>5751</v>
      </c>
      <c r="C2637" s="53" t="s">
        <v>5752</v>
      </c>
    </row>
    <row r="2638" spans="1:3" x14ac:dyDescent="0.2">
      <c r="A2638" s="50" t="s">
        <v>5753</v>
      </c>
      <c r="C2638" s="53" t="s">
        <v>3300</v>
      </c>
    </row>
    <row r="2639" spans="1:3" x14ac:dyDescent="0.2">
      <c r="A2639" s="50" t="s">
        <v>1402</v>
      </c>
      <c r="C2639" s="53" t="s">
        <v>3069</v>
      </c>
    </row>
    <row r="2640" spans="1:3" x14ac:dyDescent="0.2">
      <c r="A2640" s="50" t="s">
        <v>5754</v>
      </c>
      <c r="C2640" s="53" t="s">
        <v>5755</v>
      </c>
    </row>
    <row r="2641" spans="1:3" x14ac:dyDescent="0.2">
      <c r="A2641" s="50" t="s">
        <v>5476</v>
      </c>
      <c r="C2641" s="53" t="s">
        <v>4407</v>
      </c>
    </row>
    <row r="2642" spans="1:3" x14ac:dyDescent="0.2">
      <c r="A2642" s="50" t="s">
        <v>5756</v>
      </c>
      <c r="C2642" s="53" t="s">
        <v>3071</v>
      </c>
    </row>
    <row r="2643" spans="1:3" x14ac:dyDescent="0.2">
      <c r="A2643" s="50" t="s">
        <v>873</v>
      </c>
      <c r="C2643" s="53" t="s">
        <v>3073</v>
      </c>
    </row>
    <row r="2644" spans="1:3" x14ac:dyDescent="0.2">
      <c r="A2644" s="50" t="s">
        <v>5757</v>
      </c>
      <c r="C2644" s="53" t="s">
        <v>5070</v>
      </c>
    </row>
    <row r="2645" spans="1:3" x14ac:dyDescent="0.2">
      <c r="A2645" s="50" t="s">
        <v>5758</v>
      </c>
      <c r="C2645" s="53" t="s">
        <v>3076</v>
      </c>
    </row>
    <row r="2646" spans="1:3" x14ac:dyDescent="0.2">
      <c r="A2646" s="50" t="s">
        <v>5759</v>
      </c>
      <c r="C2646" s="53" t="s">
        <v>5760</v>
      </c>
    </row>
    <row r="2647" spans="1:3" x14ac:dyDescent="0.2">
      <c r="A2647" s="50" t="s">
        <v>5761</v>
      </c>
      <c r="C2647" s="53" t="s">
        <v>3078</v>
      </c>
    </row>
    <row r="2648" spans="1:3" x14ac:dyDescent="0.2">
      <c r="A2648" s="50" t="s">
        <v>5762</v>
      </c>
      <c r="C2648" s="53" t="s">
        <v>3080</v>
      </c>
    </row>
    <row r="2649" spans="1:3" x14ac:dyDescent="0.2">
      <c r="A2649" s="50" t="s">
        <v>3167</v>
      </c>
      <c r="C2649" s="53" t="s">
        <v>5763</v>
      </c>
    </row>
    <row r="2650" spans="1:3" x14ac:dyDescent="0.2">
      <c r="A2650" s="50" t="s">
        <v>5764</v>
      </c>
      <c r="C2650" s="53" t="s">
        <v>3082</v>
      </c>
    </row>
    <row r="2651" spans="1:3" x14ac:dyDescent="0.2">
      <c r="A2651" s="50" t="s">
        <v>5765</v>
      </c>
      <c r="C2651" s="53" t="s">
        <v>5766</v>
      </c>
    </row>
    <row r="2652" spans="1:3" x14ac:dyDescent="0.2">
      <c r="A2652" s="50" t="s">
        <v>1350</v>
      </c>
      <c r="C2652" s="53" t="s">
        <v>5767</v>
      </c>
    </row>
    <row r="2653" spans="1:3" x14ac:dyDescent="0.2">
      <c r="A2653" s="50" t="s">
        <v>3437</v>
      </c>
      <c r="C2653" s="53" t="s">
        <v>5768</v>
      </c>
    </row>
    <row r="2654" spans="1:3" x14ac:dyDescent="0.2">
      <c r="A2654" s="50" t="s">
        <v>5769</v>
      </c>
      <c r="C2654" s="53" t="s">
        <v>3084</v>
      </c>
    </row>
    <row r="2655" spans="1:3" x14ac:dyDescent="0.2">
      <c r="A2655" s="50" t="s">
        <v>3028</v>
      </c>
      <c r="C2655" s="53" t="s">
        <v>5770</v>
      </c>
    </row>
    <row r="2656" spans="1:3" x14ac:dyDescent="0.2">
      <c r="A2656" s="50" t="s">
        <v>5771</v>
      </c>
      <c r="C2656" s="53" t="s">
        <v>5772</v>
      </c>
    </row>
    <row r="2657" spans="1:3" x14ac:dyDescent="0.2">
      <c r="A2657" s="50" t="s">
        <v>5773</v>
      </c>
      <c r="C2657" s="53" t="s">
        <v>3088</v>
      </c>
    </row>
    <row r="2658" spans="1:3" x14ac:dyDescent="0.2">
      <c r="A2658" s="50" t="s">
        <v>5774</v>
      </c>
      <c r="C2658" s="53" t="s">
        <v>4812</v>
      </c>
    </row>
    <row r="2659" spans="1:3" x14ac:dyDescent="0.2">
      <c r="A2659" s="50" t="s">
        <v>5775</v>
      </c>
      <c r="C2659" s="53" t="s">
        <v>5776</v>
      </c>
    </row>
    <row r="2660" spans="1:3" x14ac:dyDescent="0.2">
      <c r="A2660" s="50" t="s">
        <v>5777</v>
      </c>
      <c r="C2660" s="53" t="s">
        <v>3091</v>
      </c>
    </row>
    <row r="2661" spans="1:3" x14ac:dyDescent="0.2">
      <c r="A2661" s="50" t="s">
        <v>5778</v>
      </c>
      <c r="C2661" s="53" t="s">
        <v>5779</v>
      </c>
    </row>
    <row r="2662" spans="1:3" x14ac:dyDescent="0.2">
      <c r="A2662" s="50" t="s">
        <v>4349</v>
      </c>
      <c r="C2662" s="53" t="s">
        <v>3097</v>
      </c>
    </row>
    <row r="2663" spans="1:3" x14ac:dyDescent="0.2">
      <c r="A2663" s="50" t="s">
        <v>5780</v>
      </c>
      <c r="C2663" s="53" t="s">
        <v>3100</v>
      </c>
    </row>
    <row r="2664" spans="1:3" x14ac:dyDescent="0.2">
      <c r="A2664" s="50" t="s">
        <v>5781</v>
      </c>
      <c r="C2664" s="53" t="s">
        <v>3103</v>
      </c>
    </row>
    <row r="2665" spans="1:3" x14ac:dyDescent="0.2">
      <c r="A2665" s="50" t="s">
        <v>5782</v>
      </c>
      <c r="C2665" s="53" t="s">
        <v>5783</v>
      </c>
    </row>
    <row r="2666" spans="1:3" x14ac:dyDescent="0.2">
      <c r="A2666" s="50" t="s">
        <v>5784</v>
      </c>
      <c r="C2666" s="53" t="s">
        <v>5785</v>
      </c>
    </row>
    <row r="2667" spans="1:3" x14ac:dyDescent="0.2">
      <c r="A2667" s="50" t="s">
        <v>5786</v>
      </c>
      <c r="C2667" s="53" t="s">
        <v>3106</v>
      </c>
    </row>
    <row r="2668" spans="1:3" x14ac:dyDescent="0.2">
      <c r="A2668" s="50" t="s">
        <v>5787</v>
      </c>
      <c r="C2668" s="53" t="s">
        <v>1704</v>
      </c>
    </row>
    <row r="2669" spans="1:3" x14ac:dyDescent="0.2">
      <c r="A2669" s="50" t="s">
        <v>5788</v>
      </c>
      <c r="C2669" s="53" t="s">
        <v>5789</v>
      </c>
    </row>
    <row r="2670" spans="1:3" x14ac:dyDescent="0.2">
      <c r="A2670" s="50" t="s">
        <v>5790</v>
      </c>
      <c r="C2670" s="53" t="s">
        <v>5791</v>
      </c>
    </row>
    <row r="2671" spans="1:3" x14ac:dyDescent="0.2">
      <c r="A2671" s="50" t="s">
        <v>5792</v>
      </c>
      <c r="C2671" s="53" t="s">
        <v>5793</v>
      </c>
    </row>
    <row r="2672" spans="1:3" x14ac:dyDescent="0.2">
      <c r="A2672" s="50" t="s">
        <v>5794</v>
      </c>
      <c r="C2672" s="53" t="s">
        <v>746</v>
      </c>
    </row>
    <row r="2673" spans="1:3" x14ac:dyDescent="0.2">
      <c r="A2673" s="50" t="s">
        <v>5795</v>
      </c>
      <c r="C2673" s="53" t="s">
        <v>3109</v>
      </c>
    </row>
    <row r="2674" spans="1:3" x14ac:dyDescent="0.2">
      <c r="A2674" s="50" t="s">
        <v>5796</v>
      </c>
      <c r="C2674" s="53" t="s">
        <v>5797</v>
      </c>
    </row>
    <row r="2675" spans="1:3" x14ac:dyDescent="0.2">
      <c r="A2675" s="50" t="s">
        <v>5798</v>
      </c>
      <c r="C2675" s="53" t="s">
        <v>3112</v>
      </c>
    </row>
    <row r="2676" spans="1:3" x14ac:dyDescent="0.2">
      <c r="A2676" s="50" t="s">
        <v>5799</v>
      </c>
      <c r="C2676" s="53" t="s">
        <v>5800</v>
      </c>
    </row>
    <row r="2677" spans="1:3" x14ac:dyDescent="0.2">
      <c r="A2677" s="50" t="s">
        <v>555</v>
      </c>
      <c r="C2677" s="53" t="s">
        <v>5801</v>
      </c>
    </row>
    <row r="2678" spans="1:3" x14ac:dyDescent="0.2">
      <c r="A2678" s="50" t="s">
        <v>5802</v>
      </c>
      <c r="C2678" s="53" t="s">
        <v>3336</v>
      </c>
    </row>
    <row r="2679" spans="1:3" x14ac:dyDescent="0.2">
      <c r="A2679" s="50" t="s">
        <v>5803</v>
      </c>
      <c r="C2679" s="53" t="s">
        <v>252</v>
      </c>
    </row>
    <row r="2680" spans="1:3" x14ac:dyDescent="0.2">
      <c r="A2680" s="50" t="s">
        <v>5804</v>
      </c>
      <c r="C2680" s="53" t="s">
        <v>324</v>
      </c>
    </row>
    <row r="2681" spans="1:3" x14ac:dyDescent="0.2">
      <c r="A2681" s="50" t="s">
        <v>5805</v>
      </c>
      <c r="C2681" s="53" t="s">
        <v>5806</v>
      </c>
    </row>
    <row r="2682" spans="1:3" x14ac:dyDescent="0.2">
      <c r="A2682" s="50" t="s">
        <v>2221</v>
      </c>
      <c r="C2682" s="53" t="s">
        <v>3116</v>
      </c>
    </row>
    <row r="2683" spans="1:3" x14ac:dyDescent="0.2">
      <c r="A2683" s="50" t="s">
        <v>5807</v>
      </c>
      <c r="C2683" s="53" t="s">
        <v>3119</v>
      </c>
    </row>
    <row r="2684" spans="1:3" x14ac:dyDescent="0.2">
      <c r="A2684" s="50" t="s">
        <v>5808</v>
      </c>
      <c r="C2684" s="53" t="s">
        <v>3122</v>
      </c>
    </row>
    <row r="2685" spans="1:3" x14ac:dyDescent="0.2">
      <c r="A2685" s="50" t="s">
        <v>5809</v>
      </c>
      <c r="C2685" s="53" t="s">
        <v>5810</v>
      </c>
    </row>
    <row r="2686" spans="1:3" x14ac:dyDescent="0.2">
      <c r="A2686" s="50" t="s">
        <v>787</v>
      </c>
      <c r="C2686" s="53" t="s">
        <v>5811</v>
      </c>
    </row>
    <row r="2687" spans="1:3" x14ac:dyDescent="0.2">
      <c r="A2687" s="50" t="s">
        <v>1032</v>
      </c>
      <c r="C2687" s="53" t="s">
        <v>5812</v>
      </c>
    </row>
    <row r="2688" spans="1:3" x14ac:dyDescent="0.2">
      <c r="A2688" s="50" t="s">
        <v>5813</v>
      </c>
      <c r="C2688" s="53" t="s">
        <v>1840</v>
      </c>
    </row>
    <row r="2689" spans="1:3" x14ac:dyDescent="0.2">
      <c r="A2689" s="50" t="s">
        <v>4547</v>
      </c>
      <c r="C2689" s="53" t="s">
        <v>3126</v>
      </c>
    </row>
    <row r="2690" spans="1:3" x14ac:dyDescent="0.2">
      <c r="A2690" s="50" t="s">
        <v>5814</v>
      </c>
      <c r="C2690" s="53" t="s">
        <v>3128</v>
      </c>
    </row>
    <row r="2691" spans="1:3" x14ac:dyDescent="0.2">
      <c r="A2691" s="50" t="s">
        <v>5815</v>
      </c>
      <c r="C2691" s="53" t="s">
        <v>5816</v>
      </c>
    </row>
    <row r="2692" spans="1:3" x14ac:dyDescent="0.2">
      <c r="A2692" s="50" t="s">
        <v>5817</v>
      </c>
      <c r="C2692" s="53" t="s">
        <v>1813</v>
      </c>
    </row>
    <row r="2693" spans="1:3" x14ac:dyDescent="0.2">
      <c r="A2693" s="50" t="s">
        <v>5818</v>
      </c>
      <c r="C2693" s="53" t="s">
        <v>3131</v>
      </c>
    </row>
    <row r="2694" spans="1:3" x14ac:dyDescent="0.2">
      <c r="A2694" s="50" t="s">
        <v>5819</v>
      </c>
      <c r="C2694" s="53" t="s">
        <v>3133</v>
      </c>
    </row>
    <row r="2695" spans="1:3" x14ac:dyDescent="0.2">
      <c r="A2695" s="50" t="s">
        <v>4927</v>
      </c>
      <c r="C2695" s="53" t="s">
        <v>5820</v>
      </c>
    </row>
    <row r="2696" spans="1:3" x14ac:dyDescent="0.2">
      <c r="A2696" s="50" t="s">
        <v>5821</v>
      </c>
      <c r="C2696" s="53" t="s">
        <v>2710</v>
      </c>
    </row>
    <row r="2697" spans="1:3" x14ac:dyDescent="0.2">
      <c r="A2697" s="50" t="s">
        <v>5822</v>
      </c>
      <c r="C2697" s="53" t="s">
        <v>3135</v>
      </c>
    </row>
    <row r="2698" spans="1:3" x14ac:dyDescent="0.2">
      <c r="A2698" s="50" t="s">
        <v>1445</v>
      </c>
      <c r="C2698" s="53" t="s">
        <v>5823</v>
      </c>
    </row>
    <row r="2699" spans="1:3" x14ac:dyDescent="0.2">
      <c r="A2699" s="50" t="s">
        <v>5824</v>
      </c>
      <c r="C2699" s="53" t="s">
        <v>5825</v>
      </c>
    </row>
    <row r="2700" spans="1:3" x14ac:dyDescent="0.2">
      <c r="A2700" s="50" t="s">
        <v>5826</v>
      </c>
      <c r="C2700" s="53" t="s">
        <v>3137</v>
      </c>
    </row>
    <row r="2701" spans="1:3" x14ac:dyDescent="0.2">
      <c r="A2701" s="50" t="s">
        <v>332</v>
      </c>
      <c r="C2701" s="53" t="s">
        <v>5827</v>
      </c>
    </row>
    <row r="2702" spans="1:3" x14ac:dyDescent="0.2">
      <c r="A2702" s="50" t="s">
        <v>5828</v>
      </c>
      <c r="C2702" s="53" t="s">
        <v>3140</v>
      </c>
    </row>
    <row r="2703" spans="1:3" x14ac:dyDescent="0.2">
      <c r="A2703" s="50" t="s">
        <v>5829</v>
      </c>
      <c r="C2703" s="53" t="s">
        <v>5830</v>
      </c>
    </row>
    <row r="2704" spans="1:3" x14ac:dyDescent="0.2">
      <c r="A2704" s="50" t="s">
        <v>5831</v>
      </c>
      <c r="C2704" s="53" t="s">
        <v>5832</v>
      </c>
    </row>
    <row r="2705" spans="1:3" x14ac:dyDescent="0.2">
      <c r="A2705" s="50" t="s">
        <v>5833</v>
      </c>
      <c r="C2705" s="53" t="s">
        <v>5834</v>
      </c>
    </row>
    <row r="2706" spans="1:3" x14ac:dyDescent="0.2">
      <c r="A2706" s="50" t="s">
        <v>5835</v>
      </c>
      <c r="C2706" s="53" t="s">
        <v>3143</v>
      </c>
    </row>
    <row r="2707" spans="1:3" x14ac:dyDescent="0.2">
      <c r="A2707" s="50" t="s">
        <v>368</v>
      </c>
      <c r="C2707" s="53" t="s">
        <v>3146</v>
      </c>
    </row>
    <row r="2708" spans="1:3" x14ac:dyDescent="0.2">
      <c r="A2708" s="50" t="s">
        <v>4630</v>
      </c>
      <c r="C2708" s="53" t="s">
        <v>5836</v>
      </c>
    </row>
    <row r="2709" spans="1:3" x14ac:dyDescent="0.2">
      <c r="A2709" s="50" t="s">
        <v>5837</v>
      </c>
      <c r="C2709" s="53" t="s">
        <v>5838</v>
      </c>
    </row>
    <row r="2710" spans="1:3" x14ac:dyDescent="0.2">
      <c r="A2710" s="50" t="s">
        <v>4758</v>
      </c>
      <c r="C2710" s="53" t="s">
        <v>2899</v>
      </c>
    </row>
    <row r="2711" spans="1:3" x14ac:dyDescent="0.2">
      <c r="A2711" s="50" t="s">
        <v>5839</v>
      </c>
      <c r="C2711" s="53" t="s">
        <v>5840</v>
      </c>
    </row>
    <row r="2712" spans="1:3" x14ac:dyDescent="0.2">
      <c r="A2712" s="50" t="s">
        <v>5841</v>
      </c>
      <c r="C2712" s="53" t="s">
        <v>3149</v>
      </c>
    </row>
    <row r="2713" spans="1:3" x14ac:dyDescent="0.2">
      <c r="A2713" s="50" t="s">
        <v>5842</v>
      </c>
      <c r="C2713" s="53" t="s">
        <v>5843</v>
      </c>
    </row>
    <row r="2714" spans="1:3" x14ac:dyDescent="0.2">
      <c r="A2714" s="50" t="s">
        <v>5844</v>
      </c>
      <c r="C2714" s="53" t="s">
        <v>3152</v>
      </c>
    </row>
    <row r="2715" spans="1:3" x14ac:dyDescent="0.2">
      <c r="A2715" s="50" t="s">
        <v>5845</v>
      </c>
      <c r="C2715" s="53" t="s">
        <v>3154</v>
      </c>
    </row>
    <row r="2716" spans="1:3" x14ac:dyDescent="0.2">
      <c r="A2716" s="50" t="s">
        <v>5846</v>
      </c>
      <c r="C2716" s="53" t="s">
        <v>4654</v>
      </c>
    </row>
    <row r="2717" spans="1:3" x14ac:dyDescent="0.2">
      <c r="A2717" s="50" t="s">
        <v>5847</v>
      </c>
      <c r="C2717" s="53" t="s">
        <v>5848</v>
      </c>
    </row>
    <row r="2718" spans="1:3" x14ac:dyDescent="0.2">
      <c r="A2718" s="50" t="s">
        <v>3872</v>
      </c>
      <c r="C2718" s="53" t="s">
        <v>3156</v>
      </c>
    </row>
    <row r="2719" spans="1:3" x14ac:dyDescent="0.2">
      <c r="A2719" s="50" t="s">
        <v>5849</v>
      </c>
      <c r="C2719" s="53" t="s">
        <v>5850</v>
      </c>
    </row>
    <row r="2720" spans="1:3" x14ac:dyDescent="0.2">
      <c r="A2720" s="50" t="s">
        <v>4574</v>
      </c>
      <c r="C2720" s="53" t="s">
        <v>5094</v>
      </c>
    </row>
    <row r="2721" spans="1:3" x14ac:dyDescent="0.2">
      <c r="A2721" s="50" t="s">
        <v>4187</v>
      </c>
      <c r="C2721" s="53" t="s">
        <v>3158</v>
      </c>
    </row>
    <row r="2722" spans="1:3" x14ac:dyDescent="0.2">
      <c r="A2722" s="50" t="s">
        <v>5851</v>
      </c>
      <c r="C2722" s="53" t="s">
        <v>5852</v>
      </c>
    </row>
    <row r="2723" spans="1:3" x14ac:dyDescent="0.2">
      <c r="A2723" s="50" t="s">
        <v>5853</v>
      </c>
      <c r="C2723" s="53" t="s">
        <v>230</v>
      </c>
    </row>
    <row r="2724" spans="1:3" x14ac:dyDescent="0.2">
      <c r="A2724" s="50" t="s">
        <v>5854</v>
      </c>
      <c r="C2724" s="53" t="s">
        <v>5855</v>
      </c>
    </row>
    <row r="2725" spans="1:3" x14ac:dyDescent="0.2">
      <c r="A2725" s="50" t="s">
        <v>5856</v>
      </c>
      <c r="C2725" s="53" t="s">
        <v>3160</v>
      </c>
    </row>
    <row r="2726" spans="1:3" x14ac:dyDescent="0.2">
      <c r="A2726" s="50" t="s">
        <v>5857</v>
      </c>
      <c r="C2726" s="53" t="s">
        <v>3163</v>
      </c>
    </row>
    <row r="2727" spans="1:3" x14ac:dyDescent="0.2">
      <c r="A2727" s="50" t="s">
        <v>5858</v>
      </c>
      <c r="C2727" s="53" t="s">
        <v>3165</v>
      </c>
    </row>
    <row r="2728" spans="1:3" x14ac:dyDescent="0.2">
      <c r="A2728" s="50" t="s">
        <v>5859</v>
      </c>
      <c r="C2728" s="53" t="s">
        <v>5575</v>
      </c>
    </row>
    <row r="2729" spans="1:3" x14ac:dyDescent="0.2">
      <c r="A2729" s="50" t="s">
        <v>5860</v>
      </c>
      <c r="C2729" s="53" t="s">
        <v>3167</v>
      </c>
    </row>
    <row r="2730" spans="1:3" x14ac:dyDescent="0.2">
      <c r="A2730" s="50" t="s">
        <v>5861</v>
      </c>
      <c r="C2730" s="53" t="s">
        <v>5862</v>
      </c>
    </row>
    <row r="2731" spans="1:3" x14ac:dyDescent="0.2">
      <c r="A2731" s="50" t="s">
        <v>5863</v>
      </c>
      <c r="C2731" s="53" t="s">
        <v>5864</v>
      </c>
    </row>
    <row r="2732" spans="1:3" x14ac:dyDescent="0.2">
      <c r="A2732" s="50" t="s">
        <v>5865</v>
      </c>
      <c r="C2732" s="53" t="s">
        <v>5866</v>
      </c>
    </row>
    <row r="2733" spans="1:3" x14ac:dyDescent="0.2">
      <c r="A2733" s="50" t="s">
        <v>5867</v>
      </c>
      <c r="C2733" s="53" t="s">
        <v>5868</v>
      </c>
    </row>
    <row r="2734" spans="1:3" x14ac:dyDescent="0.2">
      <c r="A2734" s="50" t="s">
        <v>5869</v>
      </c>
      <c r="C2734" s="53" t="s">
        <v>5870</v>
      </c>
    </row>
    <row r="2735" spans="1:3" x14ac:dyDescent="0.2">
      <c r="A2735" s="50" t="s">
        <v>5871</v>
      </c>
      <c r="C2735" s="53" t="s">
        <v>5872</v>
      </c>
    </row>
    <row r="2736" spans="1:3" x14ac:dyDescent="0.2">
      <c r="A2736" s="50" t="s">
        <v>5873</v>
      </c>
      <c r="C2736" s="53" t="s">
        <v>5874</v>
      </c>
    </row>
    <row r="2737" spans="1:3" x14ac:dyDescent="0.2">
      <c r="A2737" s="50" t="s">
        <v>5875</v>
      </c>
      <c r="C2737" s="53" t="s">
        <v>5876</v>
      </c>
    </row>
    <row r="2738" spans="1:3" x14ac:dyDescent="0.2">
      <c r="A2738" s="50" t="s">
        <v>5877</v>
      </c>
      <c r="C2738" s="53" t="s">
        <v>5878</v>
      </c>
    </row>
    <row r="2739" spans="1:3" x14ac:dyDescent="0.2">
      <c r="A2739" s="50" t="s">
        <v>5879</v>
      </c>
      <c r="C2739" s="53" t="s">
        <v>5880</v>
      </c>
    </row>
    <row r="2740" spans="1:3" x14ac:dyDescent="0.2">
      <c r="A2740" s="50" t="s">
        <v>5881</v>
      </c>
      <c r="C2740" s="53" t="s">
        <v>5882</v>
      </c>
    </row>
    <row r="2741" spans="1:3" x14ac:dyDescent="0.2">
      <c r="A2741" s="50" t="s">
        <v>5883</v>
      </c>
      <c r="C2741" s="53" t="s">
        <v>5884</v>
      </c>
    </row>
    <row r="2742" spans="1:3" x14ac:dyDescent="0.2">
      <c r="A2742" s="50" t="s">
        <v>5885</v>
      </c>
      <c r="C2742" s="53" t="s">
        <v>5886</v>
      </c>
    </row>
    <row r="2743" spans="1:3" x14ac:dyDescent="0.2">
      <c r="A2743" s="50" t="s">
        <v>5887</v>
      </c>
      <c r="C2743" s="53" t="s">
        <v>5888</v>
      </c>
    </row>
    <row r="2744" spans="1:3" x14ac:dyDescent="0.2">
      <c r="A2744" s="50" t="s">
        <v>5889</v>
      </c>
      <c r="C2744" s="53" t="s">
        <v>5890</v>
      </c>
    </row>
    <row r="2745" spans="1:3" x14ac:dyDescent="0.2">
      <c r="A2745" s="50" t="s">
        <v>5891</v>
      </c>
      <c r="C2745" s="53" t="s">
        <v>5892</v>
      </c>
    </row>
    <row r="2746" spans="1:3" x14ac:dyDescent="0.2">
      <c r="A2746" s="50" t="s">
        <v>5893</v>
      </c>
      <c r="C2746" s="53" t="s">
        <v>5894</v>
      </c>
    </row>
    <row r="2747" spans="1:3" x14ac:dyDescent="0.2">
      <c r="A2747" s="50" t="s">
        <v>5895</v>
      </c>
      <c r="C2747" s="53" t="s">
        <v>3176</v>
      </c>
    </row>
    <row r="2748" spans="1:3" x14ac:dyDescent="0.2">
      <c r="A2748" s="50" t="s">
        <v>3193</v>
      </c>
      <c r="C2748" s="53" t="s">
        <v>5896</v>
      </c>
    </row>
    <row r="2749" spans="1:3" x14ac:dyDescent="0.2">
      <c r="A2749" s="50" t="s">
        <v>4447</v>
      </c>
      <c r="C2749" s="53" t="s">
        <v>3178</v>
      </c>
    </row>
    <row r="2750" spans="1:3" x14ac:dyDescent="0.2">
      <c r="A2750" s="50" t="s">
        <v>5897</v>
      </c>
      <c r="C2750" s="53" t="s">
        <v>5898</v>
      </c>
    </row>
    <row r="2751" spans="1:3" x14ac:dyDescent="0.2">
      <c r="A2751" s="50" t="s">
        <v>5899</v>
      </c>
      <c r="C2751" s="53" t="s">
        <v>5900</v>
      </c>
    </row>
    <row r="2752" spans="1:3" x14ac:dyDescent="0.2">
      <c r="A2752" s="50" t="s">
        <v>5901</v>
      </c>
      <c r="C2752" s="53" t="s">
        <v>5902</v>
      </c>
    </row>
    <row r="2753" spans="1:3" x14ac:dyDescent="0.2">
      <c r="A2753" s="50" t="s">
        <v>5903</v>
      </c>
      <c r="C2753" s="53" t="s">
        <v>3180</v>
      </c>
    </row>
    <row r="2754" spans="1:3" x14ac:dyDescent="0.2">
      <c r="A2754" s="50" t="s">
        <v>5904</v>
      </c>
      <c r="C2754" s="53" t="s">
        <v>5905</v>
      </c>
    </row>
    <row r="2755" spans="1:3" x14ac:dyDescent="0.2">
      <c r="A2755" s="50" t="s">
        <v>5906</v>
      </c>
      <c r="C2755" s="53" t="s">
        <v>2345</v>
      </c>
    </row>
    <row r="2756" spans="1:3" x14ac:dyDescent="0.2">
      <c r="A2756" s="50" t="s">
        <v>5907</v>
      </c>
      <c r="C2756" s="53" t="s">
        <v>3183</v>
      </c>
    </row>
    <row r="2757" spans="1:3" x14ac:dyDescent="0.2">
      <c r="A2757" s="50" t="s">
        <v>5908</v>
      </c>
      <c r="C2757" s="53" t="s">
        <v>3184</v>
      </c>
    </row>
    <row r="2758" spans="1:3" x14ac:dyDescent="0.2">
      <c r="A2758" s="50" t="s">
        <v>5909</v>
      </c>
      <c r="C2758" s="53" t="s">
        <v>3187</v>
      </c>
    </row>
    <row r="2759" spans="1:3" x14ac:dyDescent="0.2">
      <c r="A2759" s="50" t="s">
        <v>1627</v>
      </c>
      <c r="C2759" s="53" t="s">
        <v>3189</v>
      </c>
    </row>
    <row r="2760" spans="1:3" x14ac:dyDescent="0.2">
      <c r="A2760" s="50" t="s">
        <v>5910</v>
      </c>
      <c r="C2760" s="53" t="s">
        <v>5911</v>
      </c>
    </row>
    <row r="2761" spans="1:3" x14ac:dyDescent="0.2">
      <c r="A2761" s="50" t="s">
        <v>3502</v>
      </c>
      <c r="C2761" s="53" t="s">
        <v>5912</v>
      </c>
    </row>
    <row r="2762" spans="1:3" x14ac:dyDescent="0.2">
      <c r="A2762" s="50" t="s">
        <v>5913</v>
      </c>
      <c r="C2762" s="53" t="s">
        <v>5914</v>
      </c>
    </row>
    <row r="2763" spans="1:3" x14ac:dyDescent="0.2">
      <c r="A2763" s="50" t="s">
        <v>5725</v>
      </c>
      <c r="C2763" s="53" t="s">
        <v>5915</v>
      </c>
    </row>
    <row r="2764" spans="1:3" x14ac:dyDescent="0.2">
      <c r="A2764" s="50" t="s">
        <v>5916</v>
      </c>
      <c r="C2764" s="53" t="s">
        <v>3191</v>
      </c>
    </row>
    <row r="2765" spans="1:3" x14ac:dyDescent="0.2">
      <c r="A2765" s="50" t="s">
        <v>5917</v>
      </c>
      <c r="C2765" s="53" t="s">
        <v>2200</v>
      </c>
    </row>
    <row r="2766" spans="1:3" x14ac:dyDescent="0.2">
      <c r="A2766" s="50" t="s">
        <v>5918</v>
      </c>
      <c r="C2766" s="53" t="s">
        <v>566</v>
      </c>
    </row>
    <row r="2767" spans="1:3" x14ac:dyDescent="0.2">
      <c r="A2767" s="50" t="s">
        <v>2701</v>
      </c>
      <c r="C2767" s="53" t="s">
        <v>3193</v>
      </c>
    </row>
    <row r="2768" spans="1:3" x14ac:dyDescent="0.2">
      <c r="A2768" s="50" t="s">
        <v>5919</v>
      </c>
      <c r="C2768" s="53" t="s">
        <v>3195</v>
      </c>
    </row>
    <row r="2769" spans="1:3" x14ac:dyDescent="0.2">
      <c r="A2769" s="50" t="s">
        <v>5920</v>
      </c>
      <c r="C2769" s="53" t="s">
        <v>3197</v>
      </c>
    </row>
    <row r="2770" spans="1:3" x14ac:dyDescent="0.2">
      <c r="A2770" s="50" t="s">
        <v>5921</v>
      </c>
      <c r="C2770" s="53" t="s">
        <v>5922</v>
      </c>
    </row>
    <row r="2771" spans="1:3" x14ac:dyDescent="0.2">
      <c r="A2771" s="50" t="s">
        <v>5614</v>
      </c>
      <c r="C2771" s="53" t="s">
        <v>388</v>
      </c>
    </row>
    <row r="2772" spans="1:3" x14ac:dyDescent="0.2">
      <c r="A2772" s="50" t="s">
        <v>637</v>
      </c>
      <c r="C2772" s="53" t="s">
        <v>3201</v>
      </c>
    </row>
    <row r="2773" spans="1:3" x14ac:dyDescent="0.2">
      <c r="A2773" s="50" t="s">
        <v>5923</v>
      </c>
      <c r="C2773" s="53" t="s">
        <v>5924</v>
      </c>
    </row>
    <row r="2774" spans="1:3" x14ac:dyDescent="0.2">
      <c r="A2774" s="50" t="s">
        <v>5925</v>
      </c>
      <c r="C2774" s="53" t="s">
        <v>5926</v>
      </c>
    </row>
    <row r="2775" spans="1:3" x14ac:dyDescent="0.2">
      <c r="A2775" s="50" t="s">
        <v>5927</v>
      </c>
      <c r="C2775" s="53" t="s">
        <v>5928</v>
      </c>
    </row>
    <row r="2776" spans="1:3" x14ac:dyDescent="0.2">
      <c r="A2776" s="50" t="s">
        <v>5929</v>
      </c>
      <c r="C2776" s="53" t="s">
        <v>5930</v>
      </c>
    </row>
    <row r="2777" spans="1:3" x14ac:dyDescent="0.2">
      <c r="A2777" s="50" t="s">
        <v>5931</v>
      </c>
      <c r="C2777" s="53" t="s">
        <v>5932</v>
      </c>
    </row>
    <row r="2778" spans="1:3" x14ac:dyDescent="0.2">
      <c r="A2778" s="50" t="s">
        <v>5933</v>
      </c>
      <c r="C2778" s="53" t="s">
        <v>5934</v>
      </c>
    </row>
    <row r="2779" spans="1:3" x14ac:dyDescent="0.2">
      <c r="A2779" s="50" t="s">
        <v>5935</v>
      </c>
      <c r="C2779" s="53" t="s">
        <v>3203</v>
      </c>
    </row>
    <row r="2780" spans="1:3" x14ac:dyDescent="0.2">
      <c r="A2780" s="50" t="s">
        <v>5936</v>
      </c>
      <c r="C2780" s="53" t="s">
        <v>2894</v>
      </c>
    </row>
    <row r="2781" spans="1:3" x14ac:dyDescent="0.2">
      <c r="A2781" s="50" t="s">
        <v>5937</v>
      </c>
      <c r="C2781" s="53" t="s">
        <v>3206</v>
      </c>
    </row>
    <row r="2782" spans="1:3" x14ac:dyDescent="0.2">
      <c r="A2782" s="50" t="s">
        <v>5938</v>
      </c>
      <c r="C2782" s="53" t="s">
        <v>4427</v>
      </c>
    </row>
    <row r="2783" spans="1:3" x14ac:dyDescent="0.2">
      <c r="A2783" s="50" t="s">
        <v>5939</v>
      </c>
      <c r="C2783" s="53" t="s">
        <v>3209</v>
      </c>
    </row>
    <row r="2784" spans="1:3" x14ac:dyDescent="0.2">
      <c r="A2784" s="50" t="s">
        <v>1911</v>
      </c>
      <c r="C2784" s="53" t="s">
        <v>5940</v>
      </c>
    </row>
    <row r="2785" spans="1:3" x14ac:dyDescent="0.2">
      <c r="A2785" s="50" t="s">
        <v>5941</v>
      </c>
      <c r="C2785" s="53" t="s">
        <v>3211</v>
      </c>
    </row>
    <row r="2786" spans="1:3" x14ac:dyDescent="0.2">
      <c r="A2786" s="50" t="s">
        <v>5942</v>
      </c>
      <c r="C2786" s="53" t="s">
        <v>5943</v>
      </c>
    </row>
    <row r="2787" spans="1:3" x14ac:dyDescent="0.2">
      <c r="A2787" s="50" t="s">
        <v>2812</v>
      </c>
      <c r="C2787" s="53" t="s">
        <v>5944</v>
      </c>
    </row>
    <row r="2788" spans="1:3" x14ac:dyDescent="0.2">
      <c r="A2788" s="50" t="s">
        <v>4705</v>
      </c>
      <c r="C2788" s="53" t="s">
        <v>5945</v>
      </c>
    </row>
    <row r="2789" spans="1:3" x14ac:dyDescent="0.2">
      <c r="A2789" s="50" t="s">
        <v>1041</v>
      </c>
      <c r="C2789" s="53" t="s">
        <v>1872</v>
      </c>
    </row>
    <row r="2790" spans="1:3" x14ac:dyDescent="0.2">
      <c r="A2790" s="50" t="s">
        <v>5946</v>
      </c>
      <c r="C2790" s="53" t="s">
        <v>3216</v>
      </c>
    </row>
    <row r="2791" spans="1:3" x14ac:dyDescent="0.2">
      <c r="A2791" s="50" t="s">
        <v>5947</v>
      </c>
      <c r="C2791" s="53" t="s">
        <v>3218</v>
      </c>
    </row>
    <row r="2792" spans="1:3" x14ac:dyDescent="0.2">
      <c r="A2792" s="50" t="s">
        <v>5948</v>
      </c>
      <c r="C2792" s="53" t="s">
        <v>3219</v>
      </c>
    </row>
    <row r="2793" spans="1:3" x14ac:dyDescent="0.2">
      <c r="A2793" s="50" t="s">
        <v>5949</v>
      </c>
      <c r="C2793" s="53" t="s">
        <v>5950</v>
      </c>
    </row>
    <row r="2794" spans="1:3" x14ac:dyDescent="0.2">
      <c r="A2794" s="50" t="s">
        <v>5951</v>
      </c>
      <c r="C2794" s="53" t="s">
        <v>3221</v>
      </c>
    </row>
    <row r="2795" spans="1:3" x14ac:dyDescent="0.2">
      <c r="A2795" s="50" t="s">
        <v>5952</v>
      </c>
      <c r="C2795" s="53" t="s">
        <v>5953</v>
      </c>
    </row>
    <row r="2796" spans="1:3" x14ac:dyDescent="0.2">
      <c r="A2796" s="50" t="s">
        <v>4421</v>
      </c>
      <c r="C2796" s="53" t="s">
        <v>5954</v>
      </c>
    </row>
    <row r="2797" spans="1:3" x14ac:dyDescent="0.2">
      <c r="A2797" s="50" t="s">
        <v>4634</v>
      </c>
      <c r="C2797" s="53" t="s">
        <v>5955</v>
      </c>
    </row>
    <row r="2798" spans="1:3" x14ac:dyDescent="0.2">
      <c r="A2798" s="50" t="s">
        <v>5956</v>
      </c>
      <c r="C2798" s="53" t="s">
        <v>5957</v>
      </c>
    </row>
    <row r="2799" spans="1:3" x14ac:dyDescent="0.2">
      <c r="A2799" s="50" t="s">
        <v>5958</v>
      </c>
      <c r="C2799" s="53" t="s">
        <v>305</v>
      </c>
    </row>
    <row r="2800" spans="1:3" x14ac:dyDescent="0.2">
      <c r="A2800" s="50" t="s">
        <v>5586</v>
      </c>
      <c r="C2800" s="53" t="s">
        <v>3225</v>
      </c>
    </row>
    <row r="2801" spans="1:3" x14ac:dyDescent="0.2">
      <c r="A2801" s="50" t="s">
        <v>1180</v>
      </c>
      <c r="C2801" s="53" t="s">
        <v>5959</v>
      </c>
    </row>
    <row r="2802" spans="1:3" x14ac:dyDescent="0.2">
      <c r="A2802" s="50" t="s">
        <v>5960</v>
      </c>
      <c r="C2802" s="53" t="s">
        <v>3228</v>
      </c>
    </row>
    <row r="2803" spans="1:3" x14ac:dyDescent="0.2">
      <c r="A2803" s="50" t="s">
        <v>5961</v>
      </c>
      <c r="C2803" s="53" t="s">
        <v>3709</v>
      </c>
    </row>
    <row r="2804" spans="1:3" x14ac:dyDescent="0.2">
      <c r="A2804" s="50" t="s">
        <v>5962</v>
      </c>
      <c r="C2804" s="53" t="s">
        <v>5963</v>
      </c>
    </row>
    <row r="2805" spans="1:3" x14ac:dyDescent="0.2">
      <c r="A2805" s="50" t="s">
        <v>5964</v>
      </c>
      <c r="C2805" s="53" t="s">
        <v>5965</v>
      </c>
    </row>
    <row r="2806" spans="1:3" x14ac:dyDescent="0.2">
      <c r="A2806" s="50" t="s">
        <v>5966</v>
      </c>
      <c r="C2806" s="53" t="s">
        <v>13</v>
      </c>
    </row>
    <row r="2807" spans="1:3" x14ac:dyDescent="0.2">
      <c r="A2807" s="50" t="s">
        <v>3981</v>
      </c>
      <c r="C2807" s="53" t="s">
        <v>5967</v>
      </c>
    </row>
    <row r="2808" spans="1:3" x14ac:dyDescent="0.2">
      <c r="A2808" s="50" t="s">
        <v>5968</v>
      </c>
      <c r="C2808" s="53" t="s">
        <v>1254</v>
      </c>
    </row>
    <row r="2809" spans="1:3" x14ac:dyDescent="0.2">
      <c r="A2809" s="50" t="s">
        <v>5969</v>
      </c>
      <c r="C2809" s="53" t="s">
        <v>5970</v>
      </c>
    </row>
    <row r="2810" spans="1:3" x14ac:dyDescent="0.2">
      <c r="A2810" s="50" t="s">
        <v>5971</v>
      </c>
      <c r="C2810" s="53" t="s">
        <v>3235</v>
      </c>
    </row>
    <row r="2811" spans="1:3" x14ac:dyDescent="0.2">
      <c r="A2811" s="50" t="s">
        <v>5972</v>
      </c>
      <c r="C2811" s="53" t="s">
        <v>3240</v>
      </c>
    </row>
    <row r="2812" spans="1:3" x14ac:dyDescent="0.2">
      <c r="A2812" s="50" t="s">
        <v>5973</v>
      </c>
      <c r="C2812" s="53" t="s">
        <v>3243</v>
      </c>
    </row>
    <row r="2813" spans="1:3" x14ac:dyDescent="0.2">
      <c r="A2813" s="50" t="s">
        <v>5974</v>
      </c>
      <c r="C2813" s="53" t="s">
        <v>1028</v>
      </c>
    </row>
    <row r="2814" spans="1:3" x14ac:dyDescent="0.2">
      <c r="A2814" s="50" t="s">
        <v>5975</v>
      </c>
      <c r="C2814" s="53" t="s">
        <v>5976</v>
      </c>
    </row>
    <row r="2815" spans="1:3" x14ac:dyDescent="0.2">
      <c r="A2815" s="50" t="s">
        <v>5977</v>
      </c>
      <c r="C2815" s="53" t="s">
        <v>3246</v>
      </c>
    </row>
    <row r="2816" spans="1:3" x14ac:dyDescent="0.2">
      <c r="A2816" s="50" t="s">
        <v>5978</v>
      </c>
      <c r="C2816" s="53" t="s">
        <v>5979</v>
      </c>
    </row>
    <row r="2817" spans="1:3" x14ac:dyDescent="0.2">
      <c r="A2817" s="50" t="s">
        <v>5980</v>
      </c>
      <c r="C2817" s="53" t="s">
        <v>5981</v>
      </c>
    </row>
    <row r="2818" spans="1:3" x14ac:dyDescent="0.2">
      <c r="A2818" s="50" t="s">
        <v>5982</v>
      </c>
      <c r="C2818" s="53" t="s">
        <v>3249</v>
      </c>
    </row>
    <row r="2819" spans="1:3" x14ac:dyDescent="0.2">
      <c r="A2819" s="50" t="s">
        <v>5983</v>
      </c>
      <c r="C2819" s="53" t="s">
        <v>3251</v>
      </c>
    </row>
    <row r="2820" spans="1:3" x14ac:dyDescent="0.2">
      <c r="A2820" s="50" t="s">
        <v>5984</v>
      </c>
      <c r="C2820" s="53" t="s">
        <v>3256</v>
      </c>
    </row>
    <row r="2821" spans="1:3" x14ac:dyDescent="0.2">
      <c r="A2821" s="50" t="s">
        <v>2708</v>
      </c>
      <c r="C2821" s="53" t="s">
        <v>5985</v>
      </c>
    </row>
    <row r="2822" spans="1:3" x14ac:dyDescent="0.2">
      <c r="A2822" s="50" t="s">
        <v>5986</v>
      </c>
      <c r="C2822" s="53" t="s">
        <v>5987</v>
      </c>
    </row>
    <row r="2823" spans="1:3" x14ac:dyDescent="0.2">
      <c r="A2823" s="50" t="s">
        <v>5988</v>
      </c>
      <c r="C2823" s="53" t="s">
        <v>5989</v>
      </c>
    </row>
    <row r="2824" spans="1:3" x14ac:dyDescent="0.2">
      <c r="A2824" s="50" t="s">
        <v>5990</v>
      </c>
      <c r="C2824" s="53" t="s">
        <v>5991</v>
      </c>
    </row>
    <row r="2825" spans="1:3" x14ac:dyDescent="0.2">
      <c r="A2825" s="50" t="s">
        <v>160</v>
      </c>
      <c r="C2825" s="53" t="s">
        <v>4094</v>
      </c>
    </row>
    <row r="2826" spans="1:3" x14ac:dyDescent="0.2">
      <c r="A2826" s="50" t="s">
        <v>5992</v>
      </c>
      <c r="C2826" s="53" t="s">
        <v>5993</v>
      </c>
    </row>
    <row r="2827" spans="1:3" x14ac:dyDescent="0.2">
      <c r="A2827" s="50" t="s">
        <v>5994</v>
      </c>
      <c r="C2827" s="53" t="s">
        <v>3259</v>
      </c>
    </row>
    <row r="2828" spans="1:3" x14ac:dyDescent="0.2">
      <c r="A2828" s="50" t="s">
        <v>5995</v>
      </c>
      <c r="C2828" s="53" t="s">
        <v>5651</v>
      </c>
    </row>
    <row r="2829" spans="1:3" x14ac:dyDescent="0.2">
      <c r="A2829" s="50" t="s">
        <v>5996</v>
      </c>
      <c r="C2829" s="53" t="s">
        <v>5997</v>
      </c>
    </row>
    <row r="2830" spans="1:3" x14ac:dyDescent="0.2">
      <c r="A2830" s="50" t="s">
        <v>5998</v>
      </c>
      <c r="C2830" s="53" t="s">
        <v>5999</v>
      </c>
    </row>
    <row r="2831" spans="1:3" x14ac:dyDescent="0.2">
      <c r="A2831" s="50" t="s">
        <v>6000</v>
      </c>
      <c r="C2831" s="53" t="s">
        <v>6001</v>
      </c>
    </row>
    <row r="2832" spans="1:3" x14ac:dyDescent="0.2">
      <c r="A2832" s="50" t="s">
        <v>6002</v>
      </c>
      <c r="C2832" s="53" t="s">
        <v>6003</v>
      </c>
    </row>
    <row r="2833" spans="1:3" x14ac:dyDescent="0.2">
      <c r="A2833" s="50" t="s">
        <v>6004</v>
      </c>
      <c r="C2833" s="53" t="s">
        <v>6005</v>
      </c>
    </row>
    <row r="2834" spans="1:3" x14ac:dyDescent="0.2">
      <c r="A2834" s="50" t="s">
        <v>6006</v>
      </c>
      <c r="C2834" s="53" t="s">
        <v>3264</v>
      </c>
    </row>
    <row r="2835" spans="1:3" x14ac:dyDescent="0.2">
      <c r="A2835" s="50" t="s">
        <v>6007</v>
      </c>
      <c r="C2835" s="53" t="s">
        <v>6008</v>
      </c>
    </row>
    <row r="2836" spans="1:3" x14ac:dyDescent="0.2">
      <c r="A2836" s="50" t="s">
        <v>6009</v>
      </c>
      <c r="C2836" s="53" t="s">
        <v>6010</v>
      </c>
    </row>
    <row r="2837" spans="1:3" x14ac:dyDescent="0.2">
      <c r="A2837" s="50" t="s">
        <v>6011</v>
      </c>
      <c r="C2837" s="53" t="s">
        <v>3551</v>
      </c>
    </row>
    <row r="2838" spans="1:3" x14ac:dyDescent="0.2">
      <c r="A2838" s="50" t="s">
        <v>704</v>
      </c>
      <c r="C2838" s="53" t="s">
        <v>6012</v>
      </c>
    </row>
    <row r="2839" spans="1:3" x14ac:dyDescent="0.2">
      <c r="A2839" s="50" t="s">
        <v>289</v>
      </c>
      <c r="C2839" s="53" t="s">
        <v>738</v>
      </c>
    </row>
    <row r="2840" spans="1:3" x14ac:dyDescent="0.2">
      <c r="A2840" s="50" t="s">
        <v>1106</v>
      </c>
      <c r="C2840" s="53" t="s">
        <v>3268</v>
      </c>
    </row>
    <row r="2841" spans="1:3" x14ac:dyDescent="0.2">
      <c r="A2841" s="50" t="s">
        <v>6013</v>
      </c>
      <c r="C2841" s="53" t="s">
        <v>6014</v>
      </c>
    </row>
    <row r="2842" spans="1:3" x14ac:dyDescent="0.2">
      <c r="A2842" s="50" t="s">
        <v>6015</v>
      </c>
      <c r="C2842" s="53" t="s">
        <v>1972</v>
      </c>
    </row>
    <row r="2843" spans="1:3" x14ac:dyDescent="0.2">
      <c r="A2843" s="50" t="s">
        <v>6016</v>
      </c>
      <c r="C2843" s="53" t="s">
        <v>3270</v>
      </c>
    </row>
    <row r="2844" spans="1:3" x14ac:dyDescent="0.2">
      <c r="A2844" s="50" t="s">
        <v>6017</v>
      </c>
      <c r="C2844" s="53" t="s">
        <v>3932</v>
      </c>
    </row>
    <row r="2845" spans="1:3" x14ac:dyDescent="0.2">
      <c r="A2845" s="50" t="s">
        <v>6018</v>
      </c>
      <c r="C2845" s="53" t="s">
        <v>6019</v>
      </c>
    </row>
    <row r="2846" spans="1:3" x14ac:dyDescent="0.2">
      <c r="A2846" s="50" t="s">
        <v>6020</v>
      </c>
      <c r="C2846" s="53" t="s">
        <v>3272</v>
      </c>
    </row>
    <row r="2847" spans="1:3" x14ac:dyDescent="0.2">
      <c r="A2847" s="50" t="s">
        <v>6021</v>
      </c>
      <c r="C2847" s="53" t="s">
        <v>3274</v>
      </c>
    </row>
    <row r="2848" spans="1:3" x14ac:dyDescent="0.2">
      <c r="A2848" s="50" t="s">
        <v>6022</v>
      </c>
      <c r="C2848" s="53" t="s">
        <v>3277</v>
      </c>
    </row>
    <row r="2849" spans="1:3" x14ac:dyDescent="0.2">
      <c r="A2849" s="50" t="s">
        <v>6023</v>
      </c>
      <c r="C2849" s="53" t="s">
        <v>3279</v>
      </c>
    </row>
    <row r="2850" spans="1:3" x14ac:dyDescent="0.2">
      <c r="A2850" s="50" t="s">
        <v>6024</v>
      </c>
      <c r="C2850" s="53" t="s">
        <v>1500</v>
      </c>
    </row>
    <row r="2851" spans="1:3" x14ac:dyDescent="0.2">
      <c r="A2851" s="50" t="s">
        <v>6025</v>
      </c>
      <c r="C2851" s="53" t="s">
        <v>3282</v>
      </c>
    </row>
    <row r="2852" spans="1:3" x14ac:dyDescent="0.2">
      <c r="A2852" s="50" t="s">
        <v>6026</v>
      </c>
      <c r="C2852" s="53" t="s">
        <v>3285</v>
      </c>
    </row>
    <row r="2853" spans="1:3" x14ac:dyDescent="0.2">
      <c r="A2853" s="50" t="s">
        <v>6027</v>
      </c>
      <c r="C2853" s="53" t="s">
        <v>3288</v>
      </c>
    </row>
    <row r="2854" spans="1:3" x14ac:dyDescent="0.2">
      <c r="A2854" s="50" t="s">
        <v>6028</v>
      </c>
      <c r="C2854" s="53" t="s">
        <v>3291</v>
      </c>
    </row>
    <row r="2855" spans="1:3" x14ac:dyDescent="0.2">
      <c r="A2855" s="50" t="s">
        <v>6029</v>
      </c>
      <c r="C2855" s="53" t="s">
        <v>3294</v>
      </c>
    </row>
    <row r="2856" spans="1:3" x14ac:dyDescent="0.2">
      <c r="A2856" s="50" t="s">
        <v>4528</v>
      </c>
      <c r="C2856" s="53" t="s">
        <v>6030</v>
      </c>
    </row>
    <row r="2857" spans="1:3" x14ac:dyDescent="0.2">
      <c r="A2857" s="50" t="s">
        <v>6031</v>
      </c>
      <c r="C2857" s="53" t="s">
        <v>6032</v>
      </c>
    </row>
    <row r="2858" spans="1:3" x14ac:dyDescent="0.2">
      <c r="A2858" s="50" t="s">
        <v>744</v>
      </c>
      <c r="C2858" s="53" t="s">
        <v>6033</v>
      </c>
    </row>
    <row r="2859" spans="1:3" x14ac:dyDescent="0.2">
      <c r="A2859" s="50" t="s">
        <v>6034</v>
      </c>
      <c r="C2859" s="53" t="s">
        <v>6035</v>
      </c>
    </row>
    <row r="2860" spans="1:3" x14ac:dyDescent="0.2">
      <c r="A2860" s="50" t="s">
        <v>811</v>
      </c>
      <c r="C2860" s="53" t="s">
        <v>3299</v>
      </c>
    </row>
    <row r="2861" spans="1:3" x14ac:dyDescent="0.2">
      <c r="A2861" s="50" t="s">
        <v>6036</v>
      </c>
      <c r="C2861" s="53" t="s">
        <v>3302</v>
      </c>
    </row>
    <row r="2862" spans="1:3" x14ac:dyDescent="0.2">
      <c r="A2862" s="50" t="s">
        <v>6037</v>
      </c>
      <c r="C2862" s="53" t="s">
        <v>3304</v>
      </c>
    </row>
    <row r="2863" spans="1:3" x14ac:dyDescent="0.2">
      <c r="A2863" s="50" t="s">
        <v>3628</v>
      </c>
      <c r="C2863" s="53" t="s">
        <v>3307</v>
      </c>
    </row>
    <row r="2864" spans="1:3" x14ac:dyDescent="0.2">
      <c r="A2864" s="50" t="s">
        <v>6038</v>
      </c>
      <c r="C2864" s="53" t="s">
        <v>6039</v>
      </c>
    </row>
    <row r="2865" spans="1:3" x14ac:dyDescent="0.2">
      <c r="A2865" s="50" t="s">
        <v>6040</v>
      </c>
      <c r="C2865" s="53" t="s">
        <v>3309</v>
      </c>
    </row>
    <row r="2866" spans="1:3" x14ac:dyDescent="0.2">
      <c r="A2866" s="50" t="s">
        <v>5155</v>
      </c>
      <c r="C2866" s="53" t="s">
        <v>3312</v>
      </c>
    </row>
    <row r="2867" spans="1:3" x14ac:dyDescent="0.2">
      <c r="A2867" s="50" t="s">
        <v>6041</v>
      </c>
      <c r="C2867" s="53" t="s">
        <v>6042</v>
      </c>
    </row>
    <row r="2868" spans="1:3" x14ac:dyDescent="0.2">
      <c r="A2868" s="50" t="s">
        <v>1404</v>
      </c>
      <c r="C2868" s="53" t="s">
        <v>6043</v>
      </c>
    </row>
    <row r="2869" spans="1:3" x14ac:dyDescent="0.2">
      <c r="A2869" s="50" t="s">
        <v>88</v>
      </c>
      <c r="C2869" s="53" t="s">
        <v>6044</v>
      </c>
    </row>
    <row r="2870" spans="1:3" x14ac:dyDescent="0.2">
      <c r="A2870" s="50" t="s">
        <v>6045</v>
      </c>
      <c r="C2870" s="53" t="s">
        <v>3315</v>
      </c>
    </row>
    <row r="2871" spans="1:3" x14ac:dyDescent="0.2">
      <c r="A2871" s="50" t="s">
        <v>6046</v>
      </c>
      <c r="C2871" s="53" t="s">
        <v>3317</v>
      </c>
    </row>
    <row r="2872" spans="1:3" x14ac:dyDescent="0.2">
      <c r="A2872" s="50" t="s">
        <v>6047</v>
      </c>
      <c r="C2872" s="53" t="s">
        <v>6048</v>
      </c>
    </row>
    <row r="2873" spans="1:3" x14ac:dyDescent="0.2">
      <c r="A2873" s="50" t="s">
        <v>6049</v>
      </c>
      <c r="C2873" s="53" t="s">
        <v>6050</v>
      </c>
    </row>
    <row r="2874" spans="1:3" x14ac:dyDescent="0.2">
      <c r="A2874" s="50" t="s">
        <v>6051</v>
      </c>
      <c r="C2874" s="53" t="s">
        <v>6052</v>
      </c>
    </row>
    <row r="2875" spans="1:3" x14ac:dyDescent="0.2">
      <c r="A2875" s="50" t="s">
        <v>6053</v>
      </c>
      <c r="C2875" s="53" t="s">
        <v>6054</v>
      </c>
    </row>
    <row r="2876" spans="1:3" x14ac:dyDescent="0.2">
      <c r="A2876" s="50" t="s">
        <v>6055</v>
      </c>
      <c r="C2876" s="53" t="s">
        <v>3320</v>
      </c>
    </row>
    <row r="2877" spans="1:3" x14ac:dyDescent="0.2">
      <c r="A2877" s="50" t="s">
        <v>6056</v>
      </c>
      <c r="C2877" s="53" t="s">
        <v>1749</v>
      </c>
    </row>
    <row r="2878" spans="1:3" x14ac:dyDescent="0.2">
      <c r="A2878" s="50" t="s">
        <v>6057</v>
      </c>
      <c r="C2878" s="53" t="s">
        <v>3323</v>
      </c>
    </row>
    <row r="2879" spans="1:3" x14ac:dyDescent="0.2">
      <c r="A2879" s="50" t="s">
        <v>6058</v>
      </c>
      <c r="C2879" s="53" t="s">
        <v>6059</v>
      </c>
    </row>
    <row r="2880" spans="1:3" x14ac:dyDescent="0.2">
      <c r="A2880" s="50" t="s">
        <v>6060</v>
      </c>
      <c r="C2880" s="53" t="s">
        <v>6061</v>
      </c>
    </row>
    <row r="2881" spans="1:3" x14ac:dyDescent="0.2">
      <c r="A2881" s="50" t="s">
        <v>6062</v>
      </c>
      <c r="C2881" s="53" t="s">
        <v>3326</v>
      </c>
    </row>
    <row r="2882" spans="1:3" x14ac:dyDescent="0.2">
      <c r="A2882" s="50" t="s">
        <v>6063</v>
      </c>
      <c r="C2882" s="53" t="s">
        <v>3332</v>
      </c>
    </row>
    <row r="2883" spans="1:3" x14ac:dyDescent="0.2">
      <c r="A2883" s="50" t="s">
        <v>6064</v>
      </c>
      <c r="C2883" s="53" t="s">
        <v>6065</v>
      </c>
    </row>
    <row r="2884" spans="1:3" x14ac:dyDescent="0.2">
      <c r="A2884" s="50" t="s">
        <v>4458</v>
      </c>
      <c r="C2884" s="53" t="s">
        <v>6066</v>
      </c>
    </row>
    <row r="2885" spans="1:3" x14ac:dyDescent="0.2">
      <c r="A2885" s="50" t="s">
        <v>6067</v>
      </c>
      <c r="C2885" s="53" t="s">
        <v>6068</v>
      </c>
    </row>
    <row r="2886" spans="1:3" x14ac:dyDescent="0.2">
      <c r="A2886" s="50" t="s">
        <v>6069</v>
      </c>
      <c r="C2886" s="53" t="s">
        <v>6070</v>
      </c>
    </row>
    <row r="2887" spans="1:3" x14ac:dyDescent="0.2">
      <c r="A2887" s="50" t="s">
        <v>2580</v>
      </c>
      <c r="C2887" s="53" t="s">
        <v>4943</v>
      </c>
    </row>
    <row r="2888" spans="1:3" x14ac:dyDescent="0.2">
      <c r="A2888" s="50" t="s">
        <v>6071</v>
      </c>
      <c r="C2888" s="53" t="s">
        <v>6072</v>
      </c>
    </row>
    <row r="2889" spans="1:3" x14ac:dyDescent="0.2">
      <c r="A2889" s="50" t="s">
        <v>2993</v>
      </c>
      <c r="C2889" s="53" t="s">
        <v>6073</v>
      </c>
    </row>
    <row r="2890" spans="1:3" x14ac:dyDescent="0.2">
      <c r="A2890" s="50" t="s">
        <v>6074</v>
      </c>
      <c r="C2890" s="53" t="s">
        <v>6075</v>
      </c>
    </row>
    <row r="2891" spans="1:3" x14ac:dyDescent="0.2">
      <c r="A2891" s="50" t="s">
        <v>6076</v>
      </c>
      <c r="C2891" s="53" t="s">
        <v>6077</v>
      </c>
    </row>
    <row r="2892" spans="1:3" x14ac:dyDescent="0.2">
      <c r="A2892" s="50" t="s">
        <v>6078</v>
      </c>
      <c r="C2892" s="53" t="s">
        <v>6079</v>
      </c>
    </row>
    <row r="2893" spans="1:3" x14ac:dyDescent="0.2">
      <c r="A2893" s="50" t="s">
        <v>1607</v>
      </c>
      <c r="C2893" s="53" t="s">
        <v>6080</v>
      </c>
    </row>
    <row r="2894" spans="1:3" x14ac:dyDescent="0.2">
      <c r="A2894" s="50" t="s">
        <v>6081</v>
      </c>
      <c r="C2894" s="53" t="s">
        <v>6082</v>
      </c>
    </row>
    <row r="2895" spans="1:3" x14ac:dyDescent="0.2">
      <c r="A2895" s="50" t="s">
        <v>6083</v>
      </c>
      <c r="C2895" s="53" t="s">
        <v>3340</v>
      </c>
    </row>
    <row r="2896" spans="1:3" x14ac:dyDescent="0.2">
      <c r="A2896" s="50" t="s">
        <v>6084</v>
      </c>
      <c r="C2896" s="53" t="s">
        <v>6085</v>
      </c>
    </row>
    <row r="2897" spans="1:3" x14ac:dyDescent="0.2">
      <c r="A2897" s="50" t="s">
        <v>6086</v>
      </c>
      <c r="C2897" s="53" t="s">
        <v>6087</v>
      </c>
    </row>
    <row r="2898" spans="1:3" x14ac:dyDescent="0.2">
      <c r="A2898" s="50" t="s">
        <v>1393</v>
      </c>
      <c r="C2898" s="53" t="s">
        <v>6088</v>
      </c>
    </row>
    <row r="2899" spans="1:3" x14ac:dyDescent="0.2">
      <c r="A2899" s="50" t="s">
        <v>6089</v>
      </c>
      <c r="C2899" s="53" t="s">
        <v>6090</v>
      </c>
    </row>
    <row r="2900" spans="1:3" x14ac:dyDescent="0.2">
      <c r="A2900" s="50" t="s">
        <v>6091</v>
      </c>
      <c r="C2900" s="53" t="s">
        <v>6092</v>
      </c>
    </row>
    <row r="2901" spans="1:3" x14ac:dyDescent="0.2">
      <c r="A2901" s="50" t="s">
        <v>6093</v>
      </c>
      <c r="C2901" s="53" t="s">
        <v>3343</v>
      </c>
    </row>
    <row r="2902" spans="1:3" x14ac:dyDescent="0.2">
      <c r="A2902" s="50" t="s">
        <v>6094</v>
      </c>
      <c r="C2902" s="53" t="s">
        <v>619</v>
      </c>
    </row>
    <row r="2903" spans="1:3" x14ac:dyDescent="0.2">
      <c r="A2903" s="50" t="s">
        <v>6095</v>
      </c>
      <c r="C2903" s="53" t="s">
        <v>6096</v>
      </c>
    </row>
    <row r="2904" spans="1:3" x14ac:dyDescent="0.2">
      <c r="A2904" s="50" t="s">
        <v>6097</v>
      </c>
      <c r="C2904" s="53" t="s">
        <v>6098</v>
      </c>
    </row>
    <row r="2905" spans="1:3" x14ac:dyDescent="0.2">
      <c r="A2905" s="50" t="s">
        <v>2979</v>
      </c>
      <c r="C2905" s="53" t="s">
        <v>6099</v>
      </c>
    </row>
    <row r="2906" spans="1:3" x14ac:dyDescent="0.2">
      <c r="A2906" s="50" t="s">
        <v>6100</v>
      </c>
      <c r="C2906" s="53" t="s">
        <v>6101</v>
      </c>
    </row>
    <row r="2907" spans="1:3" x14ac:dyDescent="0.2">
      <c r="A2907" s="50" t="s">
        <v>6102</v>
      </c>
      <c r="C2907" s="53" t="s">
        <v>6103</v>
      </c>
    </row>
    <row r="2908" spans="1:3" x14ac:dyDescent="0.2">
      <c r="A2908" s="50" t="s">
        <v>6104</v>
      </c>
      <c r="C2908" s="53" t="s">
        <v>6105</v>
      </c>
    </row>
    <row r="2909" spans="1:3" x14ac:dyDescent="0.2">
      <c r="A2909" s="50" t="s">
        <v>1654</v>
      </c>
      <c r="C2909" s="53" t="s">
        <v>6106</v>
      </c>
    </row>
    <row r="2910" spans="1:3" x14ac:dyDescent="0.2">
      <c r="A2910" s="50" t="s">
        <v>6107</v>
      </c>
      <c r="C2910" s="53" t="s">
        <v>3348</v>
      </c>
    </row>
    <row r="2911" spans="1:3" x14ac:dyDescent="0.2">
      <c r="A2911" s="50" t="s">
        <v>6108</v>
      </c>
      <c r="C2911" s="53" t="s">
        <v>2752</v>
      </c>
    </row>
    <row r="2912" spans="1:3" x14ac:dyDescent="0.2">
      <c r="A2912" s="50" t="s">
        <v>6109</v>
      </c>
      <c r="C2912" s="53" t="s">
        <v>3351</v>
      </c>
    </row>
    <row r="2913" spans="1:3" x14ac:dyDescent="0.2">
      <c r="A2913" s="50" t="s">
        <v>6110</v>
      </c>
      <c r="C2913" s="53" t="s">
        <v>6111</v>
      </c>
    </row>
    <row r="2914" spans="1:3" x14ac:dyDescent="0.2">
      <c r="A2914" s="50" t="s">
        <v>6112</v>
      </c>
      <c r="C2914" s="53" t="s">
        <v>6113</v>
      </c>
    </row>
    <row r="2915" spans="1:3" x14ac:dyDescent="0.2">
      <c r="A2915" s="50" t="s">
        <v>3454</v>
      </c>
      <c r="C2915" s="53" t="s">
        <v>3354</v>
      </c>
    </row>
    <row r="2916" spans="1:3" x14ac:dyDescent="0.2">
      <c r="A2916" s="50" t="s">
        <v>6114</v>
      </c>
      <c r="C2916" s="53" t="s">
        <v>6115</v>
      </c>
    </row>
    <row r="2917" spans="1:3" x14ac:dyDescent="0.2">
      <c r="A2917" s="50" t="s">
        <v>3326</v>
      </c>
      <c r="C2917" s="53" t="s">
        <v>6116</v>
      </c>
    </row>
    <row r="2918" spans="1:3" x14ac:dyDescent="0.2">
      <c r="A2918" s="50" t="s">
        <v>6117</v>
      </c>
      <c r="C2918" s="53" t="s">
        <v>6118</v>
      </c>
    </row>
    <row r="2919" spans="1:3" x14ac:dyDescent="0.2">
      <c r="A2919" s="50" t="s">
        <v>3752</v>
      </c>
      <c r="C2919" s="53" t="s">
        <v>6119</v>
      </c>
    </row>
    <row r="2920" spans="1:3" x14ac:dyDescent="0.2">
      <c r="A2920" s="50" t="s">
        <v>4819</v>
      </c>
      <c r="C2920" s="53" t="s">
        <v>3359</v>
      </c>
    </row>
    <row r="2921" spans="1:3" x14ac:dyDescent="0.2">
      <c r="A2921" s="50" t="s">
        <v>6120</v>
      </c>
      <c r="C2921" s="53" t="s">
        <v>6121</v>
      </c>
    </row>
    <row r="2922" spans="1:3" x14ac:dyDescent="0.2">
      <c r="A2922" s="50" t="s">
        <v>5036</v>
      </c>
      <c r="C2922" s="53" t="s">
        <v>6095</v>
      </c>
    </row>
    <row r="2923" spans="1:3" x14ac:dyDescent="0.2">
      <c r="A2923" s="50" t="s">
        <v>6122</v>
      </c>
      <c r="C2923" s="53" t="s">
        <v>4575</v>
      </c>
    </row>
    <row r="2924" spans="1:3" x14ac:dyDescent="0.2">
      <c r="A2924" s="50" t="s">
        <v>1276</v>
      </c>
      <c r="C2924" s="53" t="s">
        <v>6123</v>
      </c>
    </row>
    <row r="2925" spans="1:3" x14ac:dyDescent="0.2">
      <c r="A2925" s="50" t="s">
        <v>4561</v>
      </c>
      <c r="C2925" s="53" t="s">
        <v>6124</v>
      </c>
    </row>
    <row r="2926" spans="1:3" x14ac:dyDescent="0.2">
      <c r="A2926" s="50" t="s">
        <v>6125</v>
      </c>
      <c r="C2926" s="53" t="s">
        <v>6126</v>
      </c>
    </row>
    <row r="2927" spans="1:3" x14ac:dyDescent="0.2">
      <c r="A2927" s="50" t="s">
        <v>6127</v>
      </c>
      <c r="C2927" s="53" t="s">
        <v>3362</v>
      </c>
    </row>
    <row r="2928" spans="1:3" x14ac:dyDescent="0.2">
      <c r="A2928" s="50" t="s">
        <v>6128</v>
      </c>
      <c r="C2928" s="53" t="s">
        <v>3061</v>
      </c>
    </row>
    <row r="2929" spans="1:3" x14ac:dyDescent="0.2">
      <c r="A2929" s="50" t="s">
        <v>6129</v>
      </c>
      <c r="C2929" s="53" t="s">
        <v>6130</v>
      </c>
    </row>
    <row r="2930" spans="1:3" x14ac:dyDescent="0.2">
      <c r="A2930" s="50" t="s">
        <v>6131</v>
      </c>
      <c r="C2930" s="53" t="s">
        <v>6132</v>
      </c>
    </row>
    <row r="2931" spans="1:3" x14ac:dyDescent="0.2">
      <c r="A2931" s="50" t="s">
        <v>6133</v>
      </c>
      <c r="C2931" s="53" t="s">
        <v>6134</v>
      </c>
    </row>
    <row r="2932" spans="1:3" x14ac:dyDescent="0.2">
      <c r="A2932" s="50" t="s">
        <v>6135</v>
      </c>
      <c r="C2932" s="53" t="s">
        <v>2852</v>
      </c>
    </row>
    <row r="2933" spans="1:3" x14ac:dyDescent="0.2">
      <c r="A2933" s="50" t="s">
        <v>976</v>
      </c>
      <c r="C2933" s="53" t="s">
        <v>2429</v>
      </c>
    </row>
    <row r="2934" spans="1:3" x14ac:dyDescent="0.2">
      <c r="A2934" s="50" t="s">
        <v>4470</v>
      </c>
      <c r="C2934" s="53" t="s">
        <v>6136</v>
      </c>
    </row>
    <row r="2935" spans="1:3" x14ac:dyDescent="0.2">
      <c r="A2935" s="50" t="s">
        <v>6137</v>
      </c>
      <c r="C2935" s="53" t="s">
        <v>6138</v>
      </c>
    </row>
    <row r="2936" spans="1:3" x14ac:dyDescent="0.2">
      <c r="A2936" s="50" t="s">
        <v>6139</v>
      </c>
      <c r="C2936" s="53" t="s">
        <v>6140</v>
      </c>
    </row>
    <row r="2937" spans="1:3" x14ac:dyDescent="0.2">
      <c r="A2937" s="50" t="s">
        <v>6141</v>
      </c>
      <c r="C2937" s="53" t="s">
        <v>6142</v>
      </c>
    </row>
    <row r="2938" spans="1:3" x14ac:dyDescent="0.2">
      <c r="A2938" s="50" t="s">
        <v>6143</v>
      </c>
      <c r="C2938" s="53" t="s">
        <v>3367</v>
      </c>
    </row>
    <row r="2939" spans="1:3" x14ac:dyDescent="0.2">
      <c r="A2939" s="50" t="s">
        <v>4923</v>
      </c>
      <c r="C2939" s="53" t="s">
        <v>3369</v>
      </c>
    </row>
    <row r="2940" spans="1:3" x14ac:dyDescent="0.2">
      <c r="A2940" s="50" t="s">
        <v>6144</v>
      </c>
      <c r="C2940" s="53" t="s">
        <v>6145</v>
      </c>
    </row>
    <row r="2941" spans="1:3" x14ac:dyDescent="0.2">
      <c r="A2941" s="50" t="s">
        <v>1660</v>
      </c>
      <c r="C2941" s="53" t="s">
        <v>3375</v>
      </c>
    </row>
    <row r="2942" spans="1:3" x14ac:dyDescent="0.2">
      <c r="A2942" s="50" t="s">
        <v>6146</v>
      </c>
      <c r="C2942" s="53" t="s">
        <v>2854</v>
      </c>
    </row>
    <row r="2943" spans="1:3" x14ac:dyDescent="0.2">
      <c r="A2943" s="50" t="s">
        <v>958</v>
      </c>
      <c r="C2943" s="53" t="s">
        <v>2078</v>
      </c>
    </row>
    <row r="2944" spans="1:3" x14ac:dyDescent="0.2">
      <c r="A2944" s="50" t="s">
        <v>6147</v>
      </c>
      <c r="C2944" s="53" t="s">
        <v>3381</v>
      </c>
    </row>
    <row r="2945" spans="1:3" x14ac:dyDescent="0.2">
      <c r="A2945" s="50" t="s">
        <v>3898</v>
      </c>
      <c r="C2945" s="53" t="s">
        <v>3383</v>
      </c>
    </row>
    <row r="2946" spans="1:3" x14ac:dyDescent="0.2">
      <c r="A2946" s="50" t="s">
        <v>5055</v>
      </c>
      <c r="C2946" s="53" t="s">
        <v>6148</v>
      </c>
    </row>
    <row r="2947" spans="1:3" x14ac:dyDescent="0.2">
      <c r="A2947" s="50" t="s">
        <v>6149</v>
      </c>
      <c r="C2947" s="53" t="s">
        <v>3386</v>
      </c>
    </row>
    <row r="2948" spans="1:3" x14ac:dyDescent="0.2">
      <c r="A2948" s="50" t="s">
        <v>6150</v>
      </c>
      <c r="C2948" s="53" t="s">
        <v>6151</v>
      </c>
    </row>
    <row r="2949" spans="1:3" x14ac:dyDescent="0.2">
      <c r="A2949" s="50" t="s">
        <v>4556</v>
      </c>
      <c r="C2949" s="53" t="s">
        <v>6152</v>
      </c>
    </row>
    <row r="2950" spans="1:3" x14ac:dyDescent="0.2">
      <c r="A2950" s="50" t="s">
        <v>6153</v>
      </c>
      <c r="C2950" s="53" t="s">
        <v>6154</v>
      </c>
    </row>
    <row r="2951" spans="1:3" x14ac:dyDescent="0.2">
      <c r="A2951" s="50" t="s">
        <v>6155</v>
      </c>
      <c r="C2951" s="53" t="s">
        <v>6156</v>
      </c>
    </row>
    <row r="2952" spans="1:3" x14ac:dyDescent="0.2">
      <c r="A2952" s="50" t="s">
        <v>6157</v>
      </c>
      <c r="C2952" s="53" t="s">
        <v>6158</v>
      </c>
    </row>
    <row r="2953" spans="1:3" x14ac:dyDescent="0.2">
      <c r="A2953" s="50" t="s">
        <v>6159</v>
      </c>
      <c r="C2953" s="53" t="s">
        <v>6160</v>
      </c>
    </row>
    <row r="2954" spans="1:3" x14ac:dyDescent="0.2">
      <c r="A2954" s="50" t="s">
        <v>1323</v>
      </c>
      <c r="C2954" s="53" t="s">
        <v>1394</v>
      </c>
    </row>
    <row r="2955" spans="1:3" x14ac:dyDescent="0.2">
      <c r="A2955" s="50" t="s">
        <v>792</v>
      </c>
      <c r="C2955" s="53" t="s">
        <v>6161</v>
      </c>
    </row>
    <row r="2956" spans="1:3" x14ac:dyDescent="0.2">
      <c r="A2956" s="50" t="s">
        <v>6162</v>
      </c>
      <c r="C2956" s="53" t="s">
        <v>1064</v>
      </c>
    </row>
    <row r="2957" spans="1:3" x14ac:dyDescent="0.2">
      <c r="A2957" s="50" t="s">
        <v>6163</v>
      </c>
      <c r="C2957" s="53" t="s">
        <v>6164</v>
      </c>
    </row>
    <row r="2958" spans="1:3" x14ac:dyDescent="0.2">
      <c r="A2958" s="50" t="s">
        <v>6165</v>
      </c>
      <c r="C2958" s="53" t="s">
        <v>6166</v>
      </c>
    </row>
    <row r="2959" spans="1:3" x14ac:dyDescent="0.2">
      <c r="A2959" s="50" t="s">
        <v>6167</v>
      </c>
      <c r="C2959" s="53" t="s">
        <v>6168</v>
      </c>
    </row>
    <row r="2960" spans="1:3" x14ac:dyDescent="0.2">
      <c r="A2960" s="50" t="s">
        <v>6169</v>
      </c>
      <c r="C2960" s="53" t="s">
        <v>6170</v>
      </c>
    </row>
    <row r="2961" spans="1:3" x14ac:dyDescent="0.2">
      <c r="A2961" s="50" t="s">
        <v>6171</v>
      </c>
      <c r="C2961" s="53" t="s">
        <v>3392</v>
      </c>
    </row>
    <row r="2962" spans="1:3" x14ac:dyDescent="0.2">
      <c r="A2962" s="50" t="s">
        <v>6172</v>
      </c>
      <c r="C2962" s="53" t="s">
        <v>2441</v>
      </c>
    </row>
    <row r="2963" spans="1:3" x14ac:dyDescent="0.2">
      <c r="A2963" s="50" t="s">
        <v>4932</v>
      </c>
      <c r="C2963" s="53" t="s">
        <v>6173</v>
      </c>
    </row>
    <row r="2964" spans="1:3" x14ac:dyDescent="0.2">
      <c r="A2964" s="50" t="s">
        <v>6174</v>
      </c>
      <c r="C2964" s="53" t="s">
        <v>3396</v>
      </c>
    </row>
    <row r="2965" spans="1:3" x14ac:dyDescent="0.2">
      <c r="A2965" s="50" t="s">
        <v>6175</v>
      </c>
      <c r="C2965" s="53" t="s">
        <v>180</v>
      </c>
    </row>
    <row r="2966" spans="1:3" x14ac:dyDescent="0.2">
      <c r="A2966" s="50" t="s">
        <v>6176</v>
      </c>
      <c r="C2966" s="53" t="s">
        <v>6177</v>
      </c>
    </row>
    <row r="2967" spans="1:3" x14ac:dyDescent="0.2">
      <c r="A2967" s="50" t="s">
        <v>3315</v>
      </c>
      <c r="C2967" s="53" t="s">
        <v>3400</v>
      </c>
    </row>
    <row r="2968" spans="1:3" x14ac:dyDescent="0.2">
      <c r="A2968" s="50" t="s">
        <v>6178</v>
      </c>
      <c r="C2968" s="53" t="s">
        <v>3403</v>
      </c>
    </row>
    <row r="2969" spans="1:3" x14ac:dyDescent="0.2">
      <c r="A2969" s="50" t="s">
        <v>1372</v>
      </c>
      <c r="C2969" s="53" t="s">
        <v>6179</v>
      </c>
    </row>
    <row r="2970" spans="1:3" x14ac:dyDescent="0.2">
      <c r="A2970" s="50" t="s">
        <v>6180</v>
      </c>
      <c r="C2970" s="53" t="s">
        <v>6181</v>
      </c>
    </row>
    <row r="2971" spans="1:3" x14ac:dyDescent="0.2">
      <c r="A2971" s="50" t="s">
        <v>6182</v>
      </c>
      <c r="C2971" s="53" t="s">
        <v>6183</v>
      </c>
    </row>
    <row r="2972" spans="1:3" x14ac:dyDescent="0.2">
      <c r="A2972" s="50" t="s">
        <v>4148</v>
      </c>
      <c r="C2972" s="53" t="s">
        <v>6184</v>
      </c>
    </row>
    <row r="2973" spans="1:3" x14ac:dyDescent="0.2">
      <c r="A2973" s="50" t="s">
        <v>6185</v>
      </c>
      <c r="C2973" s="53" t="s">
        <v>6186</v>
      </c>
    </row>
    <row r="2974" spans="1:3" x14ac:dyDescent="0.2">
      <c r="A2974" s="50" t="s">
        <v>320</v>
      </c>
      <c r="C2974" s="53" t="s">
        <v>6187</v>
      </c>
    </row>
    <row r="2975" spans="1:3" x14ac:dyDescent="0.2">
      <c r="A2975" s="50" t="s">
        <v>6188</v>
      </c>
      <c r="C2975" s="53" t="s">
        <v>6189</v>
      </c>
    </row>
    <row r="2976" spans="1:3" x14ac:dyDescent="0.2">
      <c r="A2976" s="50" t="s">
        <v>6190</v>
      </c>
      <c r="C2976" s="53" t="s">
        <v>1701</v>
      </c>
    </row>
    <row r="2977" spans="1:3" x14ac:dyDescent="0.2">
      <c r="A2977" s="50" t="s">
        <v>6191</v>
      </c>
      <c r="C2977" s="53" t="s">
        <v>6192</v>
      </c>
    </row>
    <row r="2978" spans="1:3" x14ac:dyDescent="0.2">
      <c r="A2978" s="50" t="s">
        <v>2787</v>
      </c>
      <c r="C2978" s="53" t="s">
        <v>3407</v>
      </c>
    </row>
    <row r="2979" spans="1:3" x14ac:dyDescent="0.2">
      <c r="A2979" s="50" t="s">
        <v>2734</v>
      </c>
      <c r="C2979" s="53" t="s">
        <v>3410</v>
      </c>
    </row>
    <row r="2980" spans="1:3" x14ac:dyDescent="0.2">
      <c r="A2980" s="50" t="s">
        <v>6193</v>
      </c>
      <c r="C2980" s="53" t="s">
        <v>3413</v>
      </c>
    </row>
    <row r="2981" spans="1:3" x14ac:dyDescent="0.2">
      <c r="A2981" s="50" t="s">
        <v>4124</v>
      </c>
      <c r="C2981" s="53" t="s">
        <v>3509</v>
      </c>
    </row>
    <row r="2982" spans="1:3" x14ac:dyDescent="0.2">
      <c r="A2982" s="50" t="s">
        <v>4811</v>
      </c>
      <c r="C2982" s="53" t="s">
        <v>6194</v>
      </c>
    </row>
    <row r="2983" spans="1:3" x14ac:dyDescent="0.2">
      <c r="A2983" s="50" t="s">
        <v>4303</v>
      </c>
      <c r="C2983" s="53" t="s">
        <v>3416</v>
      </c>
    </row>
    <row r="2984" spans="1:3" x14ac:dyDescent="0.2">
      <c r="A2984" s="50" t="s">
        <v>6195</v>
      </c>
      <c r="C2984" s="53" t="s">
        <v>4515</v>
      </c>
    </row>
    <row r="2985" spans="1:3" x14ac:dyDescent="0.2">
      <c r="A2985" s="50" t="s">
        <v>6196</v>
      </c>
      <c r="C2985" s="53" t="s">
        <v>3419</v>
      </c>
    </row>
    <row r="2986" spans="1:3" x14ac:dyDescent="0.2">
      <c r="A2986" s="50" t="s">
        <v>6197</v>
      </c>
      <c r="C2986" s="53" t="s">
        <v>6198</v>
      </c>
    </row>
    <row r="2987" spans="1:3" x14ac:dyDescent="0.2">
      <c r="A2987" s="50" t="s">
        <v>6199</v>
      </c>
      <c r="C2987" s="53" t="s">
        <v>6200</v>
      </c>
    </row>
    <row r="2988" spans="1:3" x14ac:dyDescent="0.2">
      <c r="A2988" s="50" t="s">
        <v>6201</v>
      </c>
      <c r="C2988" s="53" t="s">
        <v>3422</v>
      </c>
    </row>
    <row r="2989" spans="1:3" x14ac:dyDescent="0.2">
      <c r="A2989" s="50" t="s">
        <v>359</v>
      </c>
      <c r="C2989" s="53" t="s">
        <v>6202</v>
      </c>
    </row>
    <row r="2990" spans="1:3" x14ac:dyDescent="0.2">
      <c r="A2990" s="50" t="s">
        <v>4171</v>
      </c>
      <c r="C2990" s="53" t="s">
        <v>3425</v>
      </c>
    </row>
    <row r="2991" spans="1:3" x14ac:dyDescent="0.2">
      <c r="A2991" s="50" t="s">
        <v>6203</v>
      </c>
      <c r="C2991" s="53" t="s">
        <v>3428</v>
      </c>
    </row>
    <row r="2992" spans="1:3" x14ac:dyDescent="0.2">
      <c r="A2992" s="50" t="s">
        <v>6204</v>
      </c>
      <c r="C2992" s="53" t="s">
        <v>3431</v>
      </c>
    </row>
    <row r="2993" spans="1:3" x14ac:dyDescent="0.2">
      <c r="A2993" s="50" t="s">
        <v>6205</v>
      </c>
      <c r="C2993" s="53" t="s">
        <v>3434</v>
      </c>
    </row>
    <row r="2994" spans="1:3" x14ac:dyDescent="0.2">
      <c r="A2994" s="50" t="s">
        <v>3091</v>
      </c>
      <c r="C2994" s="53" t="s">
        <v>3437</v>
      </c>
    </row>
    <row r="2995" spans="1:3" x14ac:dyDescent="0.2">
      <c r="A2995" s="50" t="s">
        <v>4305</v>
      </c>
      <c r="C2995" s="53" t="s">
        <v>1837</v>
      </c>
    </row>
    <row r="2996" spans="1:3" x14ac:dyDescent="0.2">
      <c r="A2996" s="50" t="s">
        <v>6206</v>
      </c>
      <c r="C2996" s="53" t="s">
        <v>3440</v>
      </c>
    </row>
    <row r="2997" spans="1:3" x14ac:dyDescent="0.2">
      <c r="A2997" s="50" t="s">
        <v>6207</v>
      </c>
      <c r="C2997" s="53" t="s">
        <v>3634</v>
      </c>
    </row>
    <row r="2998" spans="1:3" x14ac:dyDescent="0.2">
      <c r="A2998" s="50" t="s">
        <v>2672</v>
      </c>
      <c r="C2998" s="53" t="s">
        <v>6208</v>
      </c>
    </row>
    <row r="2999" spans="1:3" x14ac:dyDescent="0.2">
      <c r="A2999" s="50" t="s">
        <v>6209</v>
      </c>
      <c r="C2999" s="53" t="s">
        <v>6210</v>
      </c>
    </row>
    <row r="3000" spans="1:3" x14ac:dyDescent="0.2">
      <c r="A3000" s="50" t="s">
        <v>1147</v>
      </c>
      <c r="C3000" s="53" t="s">
        <v>6211</v>
      </c>
    </row>
    <row r="3001" spans="1:3" x14ac:dyDescent="0.2">
      <c r="A3001" s="50" t="s">
        <v>6212</v>
      </c>
      <c r="C3001" s="53" t="s">
        <v>6213</v>
      </c>
    </row>
    <row r="3002" spans="1:3" x14ac:dyDescent="0.2">
      <c r="A3002" s="50" t="s">
        <v>6214</v>
      </c>
      <c r="C3002" s="53" t="s">
        <v>6215</v>
      </c>
    </row>
    <row r="3003" spans="1:3" x14ac:dyDescent="0.2">
      <c r="A3003" s="50" t="s">
        <v>6216</v>
      </c>
      <c r="C3003" s="53" t="s">
        <v>3442</v>
      </c>
    </row>
    <row r="3004" spans="1:3" x14ac:dyDescent="0.2">
      <c r="A3004" s="50" t="s">
        <v>6217</v>
      </c>
      <c r="C3004" s="53" t="s">
        <v>6218</v>
      </c>
    </row>
    <row r="3005" spans="1:3" x14ac:dyDescent="0.2">
      <c r="A3005" s="50" t="s">
        <v>6219</v>
      </c>
      <c r="C3005" s="53" t="s">
        <v>3445</v>
      </c>
    </row>
    <row r="3006" spans="1:3" x14ac:dyDescent="0.2">
      <c r="A3006" s="50" t="s">
        <v>6220</v>
      </c>
      <c r="C3006" s="53" t="s">
        <v>6221</v>
      </c>
    </row>
    <row r="3007" spans="1:3" x14ac:dyDescent="0.2">
      <c r="A3007" s="50" t="s">
        <v>6222</v>
      </c>
      <c r="C3007" s="53" t="s">
        <v>3451</v>
      </c>
    </row>
    <row r="3008" spans="1:3" x14ac:dyDescent="0.2">
      <c r="A3008" s="50" t="s">
        <v>6145</v>
      </c>
      <c r="C3008" s="53" t="s">
        <v>3454</v>
      </c>
    </row>
    <row r="3009" spans="1:3" x14ac:dyDescent="0.2">
      <c r="A3009" s="50" t="s">
        <v>6223</v>
      </c>
      <c r="C3009" s="53" t="s">
        <v>6224</v>
      </c>
    </row>
    <row r="3010" spans="1:3" x14ac:dyDescent="0.2">
      <c r="A3010" s="50" t="s">
        <v>6225</v>
      </c>
      <c r="C3010" s="53" t="s">
        <v>6226</v>
      </c>
    </row>
    <row r="3011" spans="1:3" x14ac:dyDescent="0.2">
      <c r="A3011" s="50" t="s">
        <v>1554</v>
      </c>
      <c r="C3011" s="53" t="s">
        <v>6227</v>
      </c>
    </row>
    <row r="3012" spans="1:3" x14ac:dyDescent="0.2">
      <c r="A3012" s="50" t="s">
        <v>6228</v>
      </c>
      <c r="C3012" s="53" t="s">
        <v>3456</v>
      </c>
    </row>
    <row r="3013" spans="1:3" x14ac:dyDescent="0.2">
      <c r="A3013" s="50" t="s">
        <v>6229</v>
      </c>
      <c r="C3013" s="53" t="s">
        <v>3459</v>
      </c>
    </row>
    <row r="3014" spans="1:3" x14ac:dyDescent="0.2">
      <c r="A3014" s="50" t="s">
        <v>6230</v>
      </c>
      <c r="C3014" s="53" t="s">
        <v>6231</v>
      </c>
    </row>
    <row r="3015" spans="1:3" x14ac:dyDescent="0.2">
      <c r="A3015" s="50" t="s">
        <v>6232</v>
      </c>
      <c r="C3015" s="53" t="s">
        <v>6233</v>
      </c>
    </row>
    <row r="3016" spans="1:3" x14ac:dyDescent="0.2">
      <c r="A3016" s="50" t="s">
        <v>6234</v>
      </c>
      <c r="C3016" s="53" t="s">
        <v>3462</v>
      </c>
    </row>
    <row r="3017" spans="1:3" x14ac:dyDescent="0.2">
      <c r="A3017" s="50" t="s">
        <v>6235</v>
      </c>
      <c r="C3017" s="53" t="s">
        <v>3465</v>
      </c>
    </row>
    <row r="3018" spans="1:3" x14ac:dyDescent="0.2">
      <c r="A3018" s="50" t="s">
        <v>2000</v>
      </c>
      <c r="C3018" s="53" t="s">
        <v>6236</v>
      </c>
    </row>
    <row r="3019" spans="1:3" x14ac:dyDescent="0.2">
      <c r="A3019" s="50" t="s">
        <v>2357</v>
      </c>
      <c r="C3019" s="53" t="s">
        <v>6237</v>
      </c>
    </row>
    <row r="3020" spans="1:3" x14ac:dyDescent="0.2">
      <c r="A3020" s="50" t="s">
        <v>6238</v>
      </c>
      <c r="C3020" s="53" t="s">
        <v>6239</v>
      </c>
    </row>
    <row r="3021" spans="1:3" x14ac:dyDescent="0.2">
      <c r="A3021" s="50" t="s">
        <v>4166</v>
      </c>
      <c r="C3021" s="53" t="s">
        <v>5714</v>
      </c>
    </row>
    <row r="3022" spans="1:3" x14ac:dyDescent="0.2">
      <c r="A3022" s="50" t="s">
        <v>1121</v>
      </c>
      <c r="C3022" s="53" t="s">
        <v>6240</v>
      </c>
    </row>
    <row r="3023" spans="1:3" x14ac:dyDescent="0.2">
      <c r="A3023" s="50" t="s">
        <v>6241</v>
      </c>
      <c r="C3023" s="53" t="s">
        <v>943</v>
      </c>
    </row>
    <row r="3024" spans="1:3" x14ac:dyDescent="0.2">
      <c r="A3024" s="50" t="s">
        <v>6242</v>
      </c>
      <c r="C3024" s="53" t="s">
        <v>3472</v>
      </c>
    </row>
    <row r="3025" spans="1:3" x14ac:dyDescent="0.2">
      <c r="A3025" s="50" t="s">
        <v>6243</v>
      </c>
      <c r="C3025" s="53" t="s">
        <v>6244</v>
      </c>
    </row>
    <row r="3026" spans="1:3" x14ac:dyDescent="0.2">
      <c r="A3026" s="50" t="s">
        <v>6245</v>
      </c>
      <c r="C3026" s="53" t="s">
        <v>6246</v>
      </c>
    </row>
    <row r="3027" spans="1:3" x14ac:dyDescent="0.2">
      <c r="A3027" s="50" t="s">
        <v>6247</v>
      </c>
      <c r="C3027" s="53" t="s">
        <v>3475</v>
      </c>
    </row>
    <row r="3028" spans="1:3" x14ac:dyDescent="0.2">
      <c r="A3028" s="50" t="s">
        <v>6248</v>
      </c>
      <c r="C3028" s="53" t="s">
        <v>3481</v>
      </c>
    </row>
    <row r="3029" spans="1:3" x14ac:dyDescent="0.2">
      <c r="A3029" s="50" t="s">
        <v>6249</v>
      </c>
      <c r="C3029" s="53" t="s">
        <v>3484</v>
      </c>
    </row>
    <row r="3030" spans="1:3" x14ac:dyDescent="0.2">
      <c r="A3030" s="50" t="s">
        <v>6250</v>
      </c>
      <c r="C3030" s="53" t="s">
        <v>3547</v>
      </c>
    </row>
    <row r="3031" spans="1:3" x14ac:dyDescent="0.2">
      <c r="A3031" s="50" t="s">
        <v>6251</v>
      </c>
      <c r="C3031" s="53" t="s">
        <v>1161</v>
      </c>
    </row>
    <row r="3032" spans="1:3" x14ac:dyDescent="0.2">
      <c r="A3032" s="50" t="s">
        <v>3396</v>
      </c>
      <c r="C3032" s="53" t="s">
        <v>3487</v>
      </c>
    </row>
    <row r="3033" spans="1:3" x14ac:dyDescent="0.2">
      <c r="A3033" s="50" t="s">
        <v>2118</v>
      </c>
      <c r="C3033" s="53" t="s">
        <v>3490</v>
      </c>
    </row>
    <row r="3034" spans="1:3" x14ac:dyDescent="0.2">
      <c r="A3034" s="50" t="s">
        <v>6252</v>
      </c>
      <c r="C3034" s="53" t="s">
        <v>3494</v>
      </c>
    </row>
    <row r="3035" spans="1:3" x14ac:dyDescent="0.2">
      <c r="A3035" s="50" t="s">
        <v>4077</v>
      </c>
      <c r="C3035" s="53" t="s">
        <v>6253</v>
      </c>
    </row>
    <row r="3036" spans="1:3" x14ac:dyDescent="0.2">
      <c r="A3036" s="50" t="s">
        <v>6254</v>
      </c>
      <c r="C3036" s="53" t="s">
        <v>5288</v>
      </c>
    </row>
    <row r="3037" spans="1:3" x14ac:dyDescent="0.2">
      <c r="A3037" s="50" t="s">
        <v>6255</v>
      </c>
      <c r="C3037" s="53" t="s">
        <v>6256</v>
      </c>
    </row>
    <row r="3038" spans="1:3" x14ac:dyDescent="0.2">
      <c r="A3038" s="50" t="s">
        <v>981</v>
      </c>
      <c r="C3038" s="53" t="s">
        <v>6257</v>
      </c>
    </row>
    <row r="3039" spans="1:3" x14ac:dyDescent="0.2">
      <c r="A3039" s="50" t="s">
        <v>6258</v>
      </c>
      <c r="C3039" s="53" t="s">
        <v>6259</v>
      </c>
    </row>
    <row r="3040" spans="1:3" x14ac:dyDescent="0.2">
      <c r="A3040" s="50" t="s">
        <v>6260</v>
      </c>
      <c r="C3040" s="53" t="s">
        <v>6261</v>
      </c>
    </row>
    <row r="3041" spans="1:3" x14ac:dyDescent="0.2">
      <c r="A3041" s="50" t="s">
        <v>951</v>
      </c>
      <c r="C3041" s="53" t="s">
        <v>6262</v>
      </c>
    </row>
    <row r="3042" spans="1:3" x14ac:dyDescent="0.2">
      <c r="A3042" s="50" t="s">
        <v>6263</v>
      </c>
      <c r="C3042" s="53" t="s">
        <v>4030</v>
      </c>
    </row>
    <row r="3043" spans="1:3" x14ac:dyDescent="0.2">
      <c r="A3043" s="50" t="s">
        <v>6264</v>
      </c>
      <c r="C3043" s="53" t="s">
        <v>3500</v>
      </c>
    </row>
    <row r="3044" spans="1:3" x14ac:dyDescent="0.2">
      <c r="A3044" s="50" t="s">
        <v>6265</v>
      </c>
      <c r="C3044" s="53" t="s">
        <v>6266</v>
      </c>
    </row>
    <row r="3045" spans="1:3" x14ac:dyDescent="0.2">
      <c r="A3045" s="50" t="s">
        <v>6267</v>
      </c>
      <c r="C3045" s="53" t="s">
        <v>6268</v>
      </c>
    </row>
    <row r="3046" spans="1:3" x14ac:dyDescent="0.2">
      <c r="A3046" s="50" t="s">
        <v>6269</v>
      </c>
      <c r="C3046" s="53" t="s">
        <v>1641</v>
      </c>
    </row>
    <row r="3047" spans="1:3" x14ac:dyDescent="0.2">
      <c r="A3047" s="50" t="s">
        <v>6270</v>
      </c>
      <c r="C3047" s="53" t="s">
        <v>3502</v>
      </c>
    </row>
    <row r="3048" spans="1:3" x14ac:dyDescent="0.2">
      <c r="A3048" s="50" t="s">
        <v>6271</v>
      </c>
      <c r="C3048" s="53" t="s">
        <v>6272</v>
      </c>
    </row>
    <row r="3049" spans="1:3" x14ac:dyDescent="0.2">
      <c r="A3049" s="50" t="s">
        <v>6273</v>
      </c>
      <c r="C3049" s="53" t="s">
        <v>6274</v>
      </c>
    </row>
    <row r="3050" spans="1:3" x14ac:dyDescent="0.2">
      <c r="A3050" s="50" t="s">
        <v>6275</v>
      </c>
      <c r="C3050" s="53" t="s">
        <v>6276</v>
      </c>
    </row>
    <row r="3051" spans="1:3" x14ac:dyDescent="0.2">
      <c r="A3051" s="50" t="s">
        <v>6277</v>
      </c>
      <c r="C3051" s="53" t="s">
        <v>3505</v>
      </c>
    </row>
    <row r="3052" spans="1:3" x14ac:dyDescent="0.2">
      <c r="A3052" s="50" t="s">
        <v>6278</v>
      </c>
      <c r="C3052" s="53" t="s">
        <v>6279</v>
      </c>
    </row>
    <row r="3053" spans="1:3" x14ac:dyDescent="0.2">
      <c r="A3053" s="50" t="s">
        <v>6280</v>
      </c>
      <c r="C3053" s="53" t="s">
        <v>3508</v>
      </c>
    </row>
    <row r="3054" spans="1:3" x14ac:dyDescent="0.2">
      <c r="A3054" s="50" t="s">
        <v>684</v>
      </c>
      <c r="C3054" s="53" t="s">
        <v>6281</v>
      </c>
    </row>
    <row r="3055" spans="1:3" x14ac:dyDescent="0.2">
      <c r="A3055" s="50" t="s">
        <v>1673</v>
      </c>
      <c r="C3055" s="53" t="s">
        <v>6282</v>
      </c>
    </row>
    <row r="3056" spans="1:3" x14ac:dyDescent="0.2">
      <c r="A3056" s="50" t="s">
        <v>6283</v>
      </c>
      <c r="C3056" s="53" t="s">
        <v>3511</v>
      </c>
    </row>
    <row r="3057" spans="1:3" x14ac:dyDescent="0.2">
      <c r="A3057" s="50" t="s">
        <v>6284</v>
      </c>
      <c r="C3057" s="53" t="s">
        <v>3514</v>
      </c>
    </row>
    <row r="3058" spans="1:3" x14ac:dyDescent="0.2">
      <c r="A3058" s="50" t="s">
        <v>6285</v>
      </c>
      <c r="C3058" s="53" t="s">
        <v>6286</v>
      </c>
    </row>
    <row r="3059" spans="1:3" x14ac:dyDescent="0.2">
      <c r="A3059" s="50" t="s">
        <v>6287</v>
      </c>
      <c r="C3059" s="53" t="s">
        <v>3516</v>
      </c>
    </row>
    <row r="3060" spans="1:3" x14ac:dyDescent="0.2">
      <c r="A3060" s="50" t="s">
        <v>6288</v>
      </c>
      <c r="C3060" s="53" t="s">
        <v>6289</v>
      </c>
    </row>
    <row r="3061" spans="1:3" x14ac:dyDescent="0.2">
      <c r="A3061" s="50" t="s">
        <v>6290</v>
      </c>
      <c r="C3061" s="53" t="s">
        <v>3536</v>
      </c>
    </row>
    <row r="3062" spans="1:3" x14ac:dyDescent="0.2">
      <c r="A3062" s="50" t="s">
        <v>6291</v>
      </c>
      <c r="C3062" s="53" t="s">
        <v>2015</v>
      </c>
    </row>
    <row r="3063" spans="1:3" x14ac:dyDescent="0.2">
      <c r="A3063" s="50" t="s">
        <v>6292</v>
      </c>
      <c r="C3063" s="53" t="s">
        <v>3525</v>
      </c>
    </row>
    <row r="3064" spans="1:3" x14ac:dyDescent="0.2">
      <c r="A3064" s="50" t="s">
        <v>6293</v>
      </c>
      <c r="C3064" s="53" t="s">
        <v>3527</v>
      </c>
    </row>
    <row r="3065" spans="1:3" x14ac:dyDescent="0.2">
      <c r="A3065" s="50" t="s">
        <v>4082</v>
      </c>
      <c r="C3065" s="53" t="s">
        <v>6294</v>
      </c>
    </row>
    <row r="3066" spans="1:3" x14ac:dyDescent="0.2">
      <c r="A3066" s="50" t="s">
        <v>994</v>
      </c>
      <c r="C3066" s="53" t="s">
        <v>6295</v>
      </c>
    </row>
    <row r="3067" spans="1:3" x14ac:dyDescent="0.2">
      <c r="A3067" s="50" t="s">
        <v>6296</v>
      </c>
      <c r="C3067" s="53" t="s">
        <v>6297</v>
      </c>
    </row>
    <row r="3068" spans="1:3" x14ac:dyDescent="0.2">
      <c r="A3068" s="50" t="s">
        <v>6298</v>
      </c>
      <c r="C3068" s="53" t="s">
        <v>6299</v>
      </c>
    </row>
    <row r="3069" spans="1:3" x14ac:dyDescent="0.2">
      <c r="A3069" s="50" t="s">
        <v>6300</v>
      </c>
      <c r="C3069" s="53" t="s">
        <v>6301</v>
      </c>
    </row>
    <row r="3070" spans="1:3" x14ac:dyDescent="0.2">
      <c r="A3070" s="50" t="s">
        <v>6302</v>
      </c>
      <c r="C3070" s="53" t="s">
        <v>6303</v>
      </c>
    </row>
    <row r="3071" spans="1:3" x14ac:dyDescent="0.2">
      <c r="A3071" s="50" t="s">
        <v>6050</v>
      </c>
      <c r="C3071" s="53" t="s">
        <v>6304</v>
      </c>
    </row>
    <row r="3072" spans="1:3" x14ac:dyDescent="0.2">
      <c r="A3072" s="50" t="s">
        <v>6305</v>
      </c>
      <c r="C3072" s="53" t="s">
        <v>3530</v>
      </c>
    </row>
    <row r="3073" spans="1:3" x14ac:dyDescent="0.2">
      <c r="A3073" s="50" t="s">
        <v>6306</v>
      </c>
      <c r="C3073" s="53" t="s">
        <v>3532</v>
      </c>
    </row>
    <row r="3074" spans="1:3" x14ac:dyDescent="0.2">
      <c r="A3074" s="50" t="s">
        <v>584</v>
      </c>
      <c r="C3074" s="53" t="s">
        <v>3535</v>
      </c>
    </row>
    <row r="3075" spans="1:3" x14ac:dyDescent="0.2">
      <c r="A3075" s="50" t="s">
        <v>6307</v>
      </c>
      <c r="C3075" s="53" t="s">
        <v>3538</v>
      </c>
    </row>
    <row r="3076" spans="1:3" x14ac:dyDescent="0.2">
      <c r="A3076" s="50" t="s">
        <v>356</v>
      </c>
      <c r="C3076" s="53" t="s">
        <v>4261</v>
      </c>
    </row>
    <row r="3077" spans="1:3" x14ac:dyDescent="0.2">
      <c r="A3077" s="50" t="s">
        <v>6308</v>
      </c>
      <c r="C3077" s="53" t="s">
        <v>6309</v>
      </c>
    </row>
    <row r="3078" spans="1:3" x14ac:dyDescent="0.2">
      <c r="A3078" s="50" t="s">
        <v>6310</v>
      </c>
      <c r="C3078" s="53" t="s">
        <v>2755</v>
      </c>
    </row>
    <row r="3079" spans="1:3" x14ac:dyDescent="0.2">
      <c r="A3079" s="50" t="s">
        <v>6311</v>
      </c>
      <c r="C3079" s="53" t="s">
        <v>3542</v>
      </c>
    </row>
    <row r="3080" spans="1:3" x14ac:dyDescent="0.2">
      <c r="A3080" s="50" t="s">
        <v>1983</v>
      </c>
      <c r="C3080" s="53" t="s">
        <v>3544</v>
      </c>
    </row>
    <row r="3081" spans="1:3" x14ac:dyDescent="0.2">
      <c r="A3081" s="50" t="s">
        <v>6312</v>
      </c>
      <c r="C3081" s="53" t="s">
        <v>6313</v>
      </c>
    </row>
    <row r="3082" spans="1:3" x14ac:dyDescent="0.2">
      <c r="A3082" s="50" t="s">
        <v>2060</v>
      </c>
      <c r="C3082" s="53" t="s">
        <v>5511</v>
      </c>
    </row>
    <row r="3083" spans="1:3" x14ac:dyDescent="0.2">
      <c r="A3083" s="50" t="s">
        <v>6314</v>
      </c>
      <c r="C3083" s="53" t="s">
        <v>6315</v>
      </c>
    </row>
    <row r="3084" spans="1:3" x14ac:dyDescent="0.2">
      <c r="A3084" s="50" t="s">
        <v>6316</v>
      </c>
      <c r="C3084" s="53" t="s">
        <v>6317</v>
      </c>
    </row>
    <row r="3085" spans="1:3" x14ac:dyDescent="0.2">
      <c r="A3085" s="50" t="s">
        <v>6318</v>
      </c>
      <c r="C3085" s="53" t="s">
        <v>3546</v>
      </c>
    </row>
    <row r="3086" spans="1:3" x14ac:dyDescent="0.2">
      <c r="A3086" s="50" t="s">
        <v>3609</v>
      </c>
      <c r="C3086" s="53" t="s">
        <v>3548</v>
      </c>
    </row>
    <row r="3087" spans="1:3" x14ac:dyDescent="0.2">
      <c r="A3087" s="50" t="s">
        <v>6319</v>
      </c>
      <c r="C3087" s="53" t="s">
        <v>6320</v>
      </c>
    </row>
    <row r="3088" spans="1:3" x14ac:dyDescent="0.2">
      <c r="A3088" s="50" t="s">
        <v>6321</v>
      </c>
      <c r="C3088" s="53" t="s">
        <v>6322</v>
      </c>
    </row>
    <row r="3089" spans="1:3" x14ac:dyDescent="0.2">
      <c r="A3089" s="50" t="s">
        <v>6323</v>
      </c>
      <c r="C3089" s="53" t="s">
        <v>5341</v>
      </c>
    </row>
    <row r="3090" spans="1:3" x14ac:dyDescent="0.2">
      <c r="A3090" s="50" t="s">
        <v>6324</v>
      </c>
      <c r="C3090" s="53" t="s">
        <v>3550</v>
      </c>
    </row>
    <row r="3091" spans="1:3" x14ac:dyDescent="0.2">
      <c r="A3091" s="50" t="s">
        <v>6325</v>
      </c>
      <c r="C3091" s="53" t="s">
        <v>3553</v>
      </c>
    </row>
    <row r="3092" spans="1:3" x14ac:dyDescent="0.2">
      <c r="A3092" s="50" t="s">
        <v>6326</v>
      </c>
      <c r="C3092" s="53" t="s">
        <v>5314</v>
      </c>
    </row>
    <row r="3093" spans="1:3" x14ac:dyDescent="0.2">
      <c r="A3093" s="50" t="s">
        <v>6327</v>
      </c>
      <c r="C3093" s="53" t="s">
        <v>6328</v>
      </c>
    </row>
    <row r="3094" spans="1:3" x14ac:dyDescent="0.2">
      <c r="A3094" s="50" t="s">
        <v>6329</v>
      </c>
      <c r="C3094" s="53" t="s">
        <v>6330</v>
      </c>
    </row>
    <row r="3095" spans="1:3" x14ac:dyDescent="0.2">
      <c r="A3095" s="50" t="s">
        <v>6331</v>
      </c>
      <c r="C3095" s="53" t="s">
        <v>3555</v>
      </c>
    </row>
    <row r="3096" spans="1:3" x14ac:dyDescent="0.2">
      <c r="A3096" s="50" t="s">
        <v>6073</v>
      </c>
      <c r="C3096" s="53" t="s">
        <v>6332</v>
      </c>
    </row>
    <row r="3097" spans="1:3" x14ac:dyDescent="0.2">
      <c r="A3097" s="50" t="s">
        <v>6333</v>
      </c>
      <c r="C3097" s="53" t="s">
        <v>6334</v>
      </c>
    </row>
    <row r="3098" spans="1:3" x14ac:dyDescent="0.2">
      <c r="A3098" s="50" t="s">
        <v>6335</v>
      </c>
      <c r="C3098" s="53" t="s">
        <v>3557</v>
      </c>
    </row>
    <row r="3099" spans="1:3" x14ac:dyDescent="0.2">
      <c r="A3099" s="50" t="s">
        <v>2892</v>
      </c>
      <c r="C3099" s="53" t="s">
        <v>6336</v>
      </c>
    </row>
    <row r="3100" spans="1:3" x14ac:dyDescent="0.2">
      <c r="A3100" s="50" t="s">
        <v>2028</v>
      </c>
      <c r="C3100" s="53" t="s">
        <v>3563</v>
      </c>
    </row>
    <row r="3101" spans="1:3" x14ac:dyDescent="0.2">
      <c r="A3101" s="50" t="s">
        <v>6337</v>
      </c>
      <c r="C3101" s="53" t="s">
        <v>3566</v>
      </c>
    </row>
    <row r="3102" spans="1:3" x14ac:dyDescent="0.2">
      <c r="A3102" s="50" t="s">
        <v>4055</v>
      </c>
      <c r="C3102" s="53" t="s">
        <v>3568</v>
      </c>
    </row>
    <row r="3103" spans="1:3" x14ac:dyDescent="0.2">
      <c r="A3103" s="50" t="s">
        <v>6338</v>
      </c>
      <c r="C3103" s="53" t="s">
        <v>3571</v>
      </c>
    </row>
    <row r="3104" spans="1:3" x14ac:dyDescent="0.2">
      <c r="A3104" s="50" t="s">
        <v>6339</v>
      </c>
      <c r="C3104" s="53" t="s">
        <v>3574</v>
      </c>
    </row>
    <row r="3105" spans="1:3" x14ac:dyDescent="0.2">
      <c r="A3105" s="50" t="s">
        <v>1670</v>
      </c>
      <c r="C3105" s="53" t="s">
        <v>3577</v>
      </c>
    </row>
    <row r="3106" spans="1:3" x14ac:dyDescent="0.2">
      <c r="A3106" s="50" t="s">
        <v>6340</v>
      </c>
      <c r="C3106" s="53" t="s">
        <v>3580</v>
      </c>
    </row>
    <row r="3107" spans="1:3" x14ac:dyDescent="0.2">
      <c r="A3107" s="50" t="s">
        <v>538</v>
      </c>
      <c r="C3107" s="53" t="s">
        <v>5711</v>
      </c>
    </row>
    <row r="3108" spans="1:3" x14ac:dyDescent="0.2">
      <c r="A3108" s="50" t="s">
        <v>3112</v>
      </c>
      <c r="C3108" s="53" t="s">
        <v>3582</v>
      </c>
    </row>
    <row r="3109" spans="1:3" x14ac:dyDescent="0.2">
      <c r="A3109" s="50" t="s">
        <v>6341</v>
      </c>
      <c r="C3109" s="53" t="s">
        <v>3584</v>
      </c>
    </row>
    <row r="3110" spans="1:3" x14ac:dyDescent="0.2">
      <c r="A3110" s="50" t="s">
        <v>3111</v>
      </c>
      <c r="C3110" s="53" t="s">
        <v>3586</v>
      </c>
    </row>
    <row r="3111" spans="1:3" x14ac:dyDescent="0.2">
      <c r="A3111" s="50" t="s">
        <v>6342</v>
      </c>
      <c r="C3111" s="53" t="s">
        <v>3588</v>
      </c>
    </row>
    <row r="3112" spans="1:3" x14ac:dyDescent="0.2">
      <c r="A3112" s="50" t="s">
        <v>6343</v>
      </c>
      <c r="C3112" s="53" t="s">
        <v>6344</v>
      </c>
    </row>
    <row r="3113" spans="1:3" x14ac:dyDescent="0.2">
      <c r="A3113" s="50" t="s">
        <v>6345</v>
      </c>
      <c r="C3113" s="53" t="s">
        <v>3591</v>
      </c>
    </row>
    <row r="3114" spans="1:3" x14ac:dyDescent="0.2">
      <c r="A3114" s="50" t="s">
        <v>6346</v>
      </c>
      <c r="C3114" s="53" t="s">
        <v>6347</v>
      </c>
    </row>
    <row r="3115" spans="1:3" x14ac:dyDescent="0.2">
      <c r="A3115" s="50" t="s">
        <v>6348</v>
      </c>
      <c r="C3115" s="53" t="s">
        <v>3594</v>
      </c>
    </row>
    <row r="3116" spans="1:3" x14ac:dyDescent="0.2">
      <c r="A3116" s="50" t="s">
        <v>6349</v>
      </c>
      <c r="C3116" s="53" t="s">
        <v>3596</v>
      </c>
    </row>
    <row r="3117" spans="1:3" x14ac:dyDescent="0.2">
      <c r="A3117" s="50" t="s">
        <v>1058</v>
      </c>
      <c r="C3117" s="53" t="s">
        <v>6350</v>
      </c>
    </row>
    <row r="3118" spans="1:3" x14ac:dyDescent="0.2">
      <c r="A3118" s="50" t="s">
        <v>6351</v>
      </c>
      <c r="C3118" s="53" t="s">
        <v>984</v>
      </c>
    </row>
    <row r="3119" spans="1:3" x14ac:dyDescent="0.2">
      <c r="A3119" s="50" t="s">
        <v>4813</v>
      </c>
      <c r="C3119" s="53" t="s">
        <v>2010</v>
      </c>
    </row>
    <row r="3120" spans="1:3" x14ac:dyDescent="0.2">
      <c r="A3120" s="50" t="s">
        <v>6352</v>
      </c>
      <c r="C3120" s="53" t="s">
        <v>3599</v>
      </c>
    </row>
    <row r="3121" spans="1:3" x14ac:dyDescent="0.2">
      <c r="A3121" s="50" t="s">
        <v>6353</v>
      </c>
      <c r="C3121" s="53" t="s">
        <v>6354</v>
      </c>
    </row>
    <row r="3122" spans="1:3" x14ac:dyDescent="0.2">
      <c r="A3122" s="50" t="s">
        <v>1373</v>
      </c>
      <c r="C3122" s="53" t="s">
        <v>6355</v>
      </c>
    </row>
    <row r="3123" spans="1:3" x14ac:dyDescent="0.2">
      <c r="A3123" s="50" t="s">
        <v>874</v>
      </c>
      <c r="C3123" s="53" t="s">
        <v>3602</v>
      </c>
    </row>
    <row r="3124" spans="1:3" x14ac:dyDescent="0.2">
      <c r="A3124" s="50" t="s">
        <v>5701</v>
      </c>
      <c r="C3124" s="53" t="s">
        <v>3605</v>
      </c>
    </row>
    <row r="3125" spans="1:3" x14ac:dyDescent="0.2">
      <c r="A3125" s="50" t="s">
        <v>6356</v>
      </c>
      <c r="C3125" s="53" t="s">
        <v>3607</v>
      </c>
    </row>
    <row r="3126" spans="1:3" x14ac:dyDescent="0.2">
      <c r="A3126" s="50" t="s">
        <v>6357</v>
      </c>
      <c r="C3126" s="53" t="s">
        <v>3609</v>
      </c>
    </row>
    <row r="3127" spans="1:3" x14ac:dyDescent="0.2">
      <c r="A3127" s="50" t="s">
        <v>6358</v>
      </c>
      <c r="C3127" s="53" t="s">
        <v>3612</v>
      </c>
    </row>
    <row r="3128" spans="1:3" x14ac:dyDescent="0.2">
      <c r="A3128" s="50" t="s">
        <v>1068</v>
      </c>
      <c r="C3128" s="53" t="s">
        <v>6359</v>
      </c>
    </row>
    <row r="3129" spans="1:3" x14ac:dyDescent="0.2">
      <c r="A3129" s="50" t="s">
        <v>2473</v>
      </c>
      <c r="C3129" s="53" t="s">
        <v>6360</v>
      </c>
    </row>
    <row r="3130" spans="1:3" x14ac:dyDescent="0.2">
      <c r="A3130" s="50" t="s">
        <v>6361</v>
      </c>
      <c r="C3130" s="53" t="s">
        <v>6362</v>
      </c>
    </row>
    <row r="3131" spans="1:3" x14ac:dyDescent="0.2">
      <c r="A3131" s="50" t="s">
        <v>6363</v>
      </c>
      <c r="C3131" s="53" t="s">
        <v>6364</v>
      </c>
    </row>
    <row r="3132" spans="1:3" x14ac:dyDescent="0.2">
      <c r="A3132" s="50" t="s">
        <v>6365</v>
      </c>
      <c r="C3132" s="53" t="s">
        <v>6366</v>
      </c>
    </row>
    <row r="3133" spans="1:3" x14ac:dyDescent="0.2">
      <c r="A3133" s="50" t="s">
        <v>6367</v>
      </c>
      <c r="C3133" s="53" t="s">
        <v>3615</v>
      </c>
    </row>
    <row r="3134" spans="1:3" x14ac:dyDescent="0.2">
      <c r="A3134" s="50" t="s">
        <v>6368</v>
      </c>
      <c r="C3134" s="53" t="s">
        <v>3618</v>
      </c>
    </row>
    <row r="3135" spans="1:3" x14ac:dyDescent="0.2">
      <c r="A3135" s="50" t="s">
        <v>6369</v>
      </c>
      <c r="C3135" s="53" t="s">
        <v>3621</v>
      </c>
    </row>
    <row r="3136" spans="1:3" x14ac:dyDescent="0.2">
      <c r="A3136" s="50" t="s">
        <v>6370</v>
      </c>
      <c r="C3136" s="53" t="s">
        <v>3623</v>
      </c>
    </row>
    <row r="3137" spans="1:3" x14ac:dyDescent="0.2">
      <c r="A3137" s="50" t="s">
        <v>6014</v>
      </c>
      <c r="C3137" s="53" t="s">
        <v>6371</v>
      </c>
    </row>
    <row r="3138" spans="1:3" x14ac:dyDescent="0.2">
      <c r="A3138" s="50" t="s">
        <v>6372</v>
      </c>
      <c r="C3138" s="53" t="s">
        <v>6373</v>
      </c>
    </row>
    <row r="3139" spans="1:3" x14ac:dyDescent="0.2">
      <c r="A3139" s="50" t="s">
        <v>6374</v>
      </c>
      <c r="C3139" s="53" t="s">
        <v>6375</v>
      </c>
    </row>
    <row r="3140" spans="1:3" x14ac:dyDescent="0.2">
      <c r="A3140" s="50" t="s">
        <v>3883</v>
      </c>
      <c r="C3140" s="53" t="s">
        <v>6376</v>
      </c>
    </row>
    <row r="3141" spans="1:3" x14ac:dyDescent="0.2">
      <c r="A3141" s="50" t="s">
        <v>5012</v>
      </c>
      <c r="C3141" s="53" t="s">
        <v>6377</v>
      </c>
    </row>
    <row r="3142" spans="1:3" x14ac:dyDescent="0.2">
      <c r="A3142" s="50" t="s">
        <v>3468</v>
      </c>
      <c r="C3142" s="53" t="s">
        <v>6378</v>
      </c>
    </row>
    <row r="3143" spans="1:3" x14ac:dyDescent="0.2">
      <c r="A3143" s="50" t="s">
        <v>6379</v>
      </c>
      <c r="C3143" s="53" t="s">
        <v>6380</v>
      </c>
    </row>
    <row r="3144" spans="1:3" x14ac:dyDescent="0.2">
      <c r="A3144" s="50" t="s">
        <v>6381</v>
      </c>
      <c r="C3144" s="53" t="s">
        <v>3626</v>
      </c>
    </row>
    <row r="3145" spans="1:3" x14ac:dyDescent="0.2">
      <c r="A3145" s="50" t="s">
        <v>6382</v>
      </c>
      <c r="C3145" s="53" t="s">
        <v>6383</v>
      </c>
    </row>
    <row r="3146" spans="1:3" x14ac:dyDescent="0.2">
      <c r="A3146" s="50" t="s">
        <v>6384</v>
      </c>
      <c r="C3146" s="53" t="s">
        <v>3628</v>
      </c>
    </row>
    <row r="3147" spans="1:3" x14ac:dyDescent="0.2">
      <c r="A3147" s="50" t="s">
        <v>5390</v>
      </c>
      <c r="C3147" s="53" t="s">
        <v>3629</v>
      </c>
    </row>
    <row r="3148" spans="1:3" x14ac:dyDescent="0.2">
      <c r="A3148" s="50" t="s">
        <v>6385</v>
      </c>
      <c r="C3148" s="53" t="s">
        <v>6386</v>
      </c>
    </row>
    <row r="3149" spans="1:3" x14ac:dyDescent="0.2">
      <c r="A3149" s="50" t="s">
        <v>6387</v>
      </c>
      <c r="C3149" s="53" t="s">
        <v>6388</v>
      </c>
    </row>
    <row r="3150" spans="1:3" x14ac:dyDescent="0.2">
      <c r="A3150" s="50" t="s">
        <v>6389</v>
      </c>
      <c r="C3150" s="53" t="s">
        <v>3631</v>
      </c>
    </row>
    <row r="3151" spans="1:3" x14ac:dyDescent="0.2">
      <c r="A3151" s="50" t="s">
        <v>6390</v>
      </c>
      <c r="C3151" s="53" t="s">
        <v>6391</v>
      </c>
    </row>
    <row r="3152" spans="1:3" x14ac:dyDescent="0.2">
      <c r="A3152" s="50" t="s">
        <v>6392</v>
      </c>
      <c r="C3152" s="53" t="s">
        <v>131</v>
      </c>
    </row>
    <row r="3153" spans="1:3" x14ac:dyDescent="0.2">
      <c r="A3153" s="50" t="s">
        <v>6393</v>
      </c>
      <c r="C3153" s="53" t="s">
        <v>6021</v>
      </c>
    </row>
    <row r="3154" spans="1:3" x14ac:dyDescent="0.2">
      <c r="A3154" s="50" t="s">
        <v>6394</v>
      </c>
      <c r="C3154" s="53" t="s">
        <v>6395</v>
      </c>
    </row>
    <row r="3155" spans="1:3" x14ac:dyDescent="0.2">
      <c r="A3155" s="50" t="s">
        <v>6396</v>
      </c>
      <c r="C3155" s="53" t="s">
        <v>6397</v>
      </c>
    </row>
    <row r="3156" spans="1:3" x14ac:dyDescent="0.2">
      <c r="A3156" s="50" t="s">
        <v>6398</v>
      </c>
      <c r="C3156" s="53" t="s">
        <v>3636</v>
      </c>
    </row>
    <row r="3157" spans="1:3" x14ac:dyDescent="0.2">
      <c r="A3157" s="50" t="s">
        <v>6399</v>
      </c>
      <c r="C3157" s="53" t="s">
        <v>6400</v>
      </c>
    </row>
    <row r="3158" spans="1:3" x14ac:dyDescent="0.2">
      <c r="A3158" s="50" t="s">
        <v>4041</v>
      </c>
      <c r="C3158" s="53" t="s">
        <v>6401</v>
      </c>
    </row>
    <row r="3159" spans="1:3" x14ac:dyDescent="0.2">
      <c r="A3159" s="50" t="s">
        <v>6402</v>
      </c>
      <c r="C3159" s="53" t="s">
        <v>6403</v>
      </c>
    </row>
    <row r="3160" spans="1:3" x14ac:dyDescent="0.2">
      <c r="A3160" s="50" t="s">
        <v>6404</v>
      </c>
      <c r="C3160" s="53" t="s">
        <v>6405</v>
      </c>
    </row>
    <row r="3161" spans="1:3" x14ac:dyDescent="0.2">
      <c r="A3161" s="50" t="s">
        <v>6406</v>
      </c>
      <c r="C3161" s="53" t="s">
        <v>3641</v>
      </c>
    </row>
    <row r="3162" spans="1:3" x14ac:dyDescent="0.2">
      <c r="A3162" s="50" t="s">
        <v>6407</v>
      </c>
      <c r="C3162" s="53" t="s">
        <v>6408</v>
      </c>
    </row>
    <row r="3163" spans="1:3" x14ac:dyDescent="0.2">
      <c r="A3163" s="50" t="s">
        <v>6409</v>
      </c>
      <c r="C3163" s="53" t="s">
        <v>3644</v>
      </c>
    </row>
    <row r="3164" spans="1:3" x14ac:dyDescent="0.2">
      <c r="A3164" s="50" t="s">
        <v>6410</v>
      </c>
      <c r="C3164" s="53" t="s">
        <v>3646</v>
      </c>
    </row>
    <row r="3165" spans="1:3" x14ac:dyDescent="0.2">
      <c r="A3165" s="50" t="s">
        <v>6411</v>
      </c>
      <c r="C3165" s="53" t="s">
        <v>6412</v>
      </c>
    </row>
    <row r="3166" spans="1:3" x14ac:dyDescent="0.2">
      <c r="A3166" s="50" t="s">
        <v>6413</v>
      </c>
      <c r="C3166" s="53" t="s">
        <v>3648</v>
      </c>
    </row>
    <row r="3167" spans="1:3" x14ac:dyDescent="0.2">
      <c r="A3167" s="50" t="s">
        <v>6414</v>
      </c>
      <c r="C3167" s="53" t="s">
        <v>6216</v>
      </c>
    </row>
    <row r="3168" spans="1:3" x14ac:dyDescent="0.2">
      <c r="A3168" s="50" t="s">
        <v>6415</v>
      </c>
      <c r="C3168" s="53" t="s">
        <v>6416</v>
      </c>
    </row>
    <row r="3169" spans="1:3" x14ac:dyDescent="0.2">
      <c r="A3169" s="50" t="s">
        <v>4006</v>
      </c>
      <c r="C3169" s="53" t="s">
        <v>6417</v>
      </c>
    </row>
    <row r="3170" spans="1:3" x14ac:dyDescent="0.2">
      <c r="A3170" s="50" t="s">
        <v>6418</v>
      </c>
      <c r="C3170" s="53" t="s">
        <v>6419</v>
      </c>
    </row>
    <row r="3171" spans="1:3" x14ac:dyDescent="0.2">
      <c r="A3171" s="50" t="s">
        <v>6420</v>
      </c>
      <c r="C3171" s="53" t="s">
        <v>6421</v>
      </c>
    </row>
    <row r="3172" spans="1:3" x14ac:dyDescent="0.2">
      <c r="A3172" s="50" t="s">
        <v>6422</v>
      </c>
      <c r="C3172" s="53" t="s">
        <v>6423</v>
      </c>
    </row>
    <row r="3173" spans="1:3" x14ac:dyDescent="0.2">
      <c r="A3173" s="50" t="s">
        <v>6424</v>
      </c>
      <c r="C3173" s="53" t="s">
        <v>3650</v>
      </c>
    </row>
    <row r="3174" spans="1:3" x14ac:dyDescent="0.2">
      <c r="A3174" s="50" t="s">
        <v>6425</v>
      </c>
      <c r="C3174" s="53" t="s">
        <v>6426</v>
      </c>
    </row>
    <row r="3175" spans="1:3" x14ac:dyDescent="0.2">
      <c r="A3175" s="50" t="s">
        <v>6427</v>
      </c>
      <c r="C3175" s="53" t="s">
        <v>3653</v>
      </c>
    </row>
    <row r="3176" spans="1:3" x14ac:dyDescent="0.2">
      <c r="A3176" s="50" t="s">
        <v>6428</v>
      </c>
      <c r="C3176" s="53" t="s">
        <v>6429</v>
      </c>
    </row>
    <row r="3177" spans="1:3" x14ac:dyDescent="0.2">
      <c r="A3177" s="50" t="s">
        <v>6430</v>
      </c>
      <c r="C3177" s="53" t="s">
        <v>3656</v>
      </c>
    </row>
    <row r="3178" spans="1:3" x14ac:dyDescent="0.2">
      <c r="A3178" s="50" t="s">
        <v>6431</v>
      </c>
      <c r="C3178" s="53" t="s">
        <v>6432</v>
      </c>
    </row>
    <row r="3179" spans="1:3" x14ac:dyDescent="0.2">
      <c r="A3179" s="50" t="s">
        <v>6433</v>
      </c>
      <c r="C3179" s="53" t="s">
        <v>6434</v>
      </c>
    </row>
    <row r="3180" spans="1:3" x14ac:dyDescent="0.2">
      <c r="A3180" s="50" t="s">
        <v>6435</v>
      </c>
      <c r="C3180" s="53" t="s">
        <v>6436</v>
      </c>
    </row>
    <row r="3181" spans="1:3" x14ac:dyDescent="0.2">
      <c r="A3181" s="50" t="s">
        <v>6437</v>
      </c>
      <c r="C3181" s="53" t="s">
        <v>6438</v>
      </c>
    </row>
    <row r="3182" spans="1:3" x14ac:dyDescent="0.2">
      <c r="A3182" s="50" t="s">
        <v>1046</v>
      </c>
      <c r="C3182" s="53" t="s">
        <v>3181</v>
      </c>
    </row>
    <row r="3183" spans="1:3" x14ac:dyDescent="0.2">
      <c r="A3183" s="50" t="s">
        <v>6439</v>
      </c>
      <c r="C3183" s="53" t="s">
        <v>3661</v>
      </c>
    </row>
    <row r="3184" spans="1:3" x14ac:dyDescent="0.2">
      <c r="A3184" s="50" t="s">
        <v>6440</v>
      </c>
      <c r="C3184" s="53" t="s">
        <v>3664</v>
      </c>
    </row>
    <row r="3185" spans="1:3" x14ac:dyDescent="0.2">
      <c r="A3185" s="50" t="s">
        <v>6441</v>
      </c>
      <c r="C3185" s="53" t="s">
        <v>1611</v>
      </c>
    </row>
    <row r="3186" spans="1:3" x14ac:dyDescent="0.2">
      <c r="A3186" s="50" t="s">
        <v>6442</v>
      </c>
      <c r="C3186" s="53" t="s">
        <v>3668</v>
      </c>
    </row>
    <row r="3187" spans="1:3" x14ac:dyDescent="0.2">
      <c r="A3187" s="50" t="s">
        <v>6443</v>
      </c>
      <c r="C3187" s="53" t="s">
        <v>6444</v>
      </c>
    </row>
    <row r="3188" spans="1:3" x14ac:dyDescent="0.2">
      <c r="A3188" s="50" t="s">
        <v>6445</v>
      </c>
      <c r="C3188" s="53" t="s">
        <v>1260</v>
      </c>
    </row>
    <row r="3189" spans="1:3" x14ac:dyDescent="0.2">
      <c r="A3189" s="50" t="s">
        <v>6446</v>
      </c>
      <c r="C3189" s="53" t="s">
        <v>3669</v>
      </c>
    </row>
    <row r="3190" spans="1:3" x14ac:dyDescent="0.2">
      <c r="A3190" s="50" t="s">
        <v>4725</v>
      </c>
      <c r="C3190" s="53" t="s">
        <v>3672</v>
      </c>
    </row>
    <row r="3191" spans="1:3" x14ac:dyDescent="0.2">
      <c r="A3191" s="50" t="s">
        <v>6447</v>
      </c>
      <c r="C3191" s="53" t="s">
        <v>6448</v>
      </c>
    </row>
    <row r="3192" spans="1:3" x14ac:dyDescent="0.2">
      <c r="A3192" s="50" t="s">
        <v>4666</v>
      </c>
      <c r="C3192" s="53" t="s">
        <v>3673</v>
      </c>
    </row>
    <row r="3193" spans="1:3" x14ac:dyDescent="0.2">
      <c r="A3193" s="50" t="s">
        <v>6449</v>
      </c>
      <c r="C3193" s="53" t="s">
        <v>6450</v>
      </c>
    </row>
    <row r="3194" spans="1:3" x14ac:dyDescent="0.2">
      <c r="A3194" s="50" t="s">
        <v>6451</v>
      </c>
      <c r="C3194" s="53" t="s">
        <v>6452</v>
      </c>
    </row>
    <row r="3195" spans="1:3" x14ac:dyDescent="0.2">
      <c r="A3195" s="50" t="s">
        <v>2088</v>
      </c>
      <c r="C3195" s="53" t="s">
        <v>3674</v>
      </c>
    </row>
    <row r="3196" spans="1:3" x14ac:dyDescent="0.2">
      <c r="A3196" s="50" t="s">
        <v>6453</v>
      </c>
      <c r="C3196" s="53" t="s">
        <v>6454</v>
      </c>
    </row>
    <row r="3197" spans="1:3" x14ac:dyDescent="0.2">
      <c r="A3197" s="50" t="s">
        <v>6455</v>
      </c>
      <c r="C3197" s="53" t="s">
        <v>6456</v>
      </c>
    </row>
    <row r="3198" spans="1:3" x14ac:dyDescent="0.2">
      <c r="A3198" s="50" t="s">
        <v>2959</v>
      </c>
      <c r="C3198" s="53" t="s">
        <v>6457</v>
      </c>
    </row>
    <row r="3199" spans="1:3" x14ac:dyDescent="0.2">
      <c r="A3199" s="50" t="s">
        <v>6458</v>
      </c>
      <c r="C3199" s="53" t="s">
        <v>6459</v>
      </c>
    </row>
    <row r="3200" spans="1:3" x14ac:dyDescent="0.2">
      <c r="A3200" s="50" t="s">
        <v>6460</v>
      </c>
      <c r="C3200" s="53" t="s">
        <v>6461</v>
      </c>
    </row>
    <row r="3201" spans="1:3" x14ac:dyDescent="0.2">
      <c r="A3201" s="50" t="s">
        <v>6462</v>
      </c>
      <c r="C3201" s="53" t="s">
        <v>3677</v>
      </c>
    </row>
    <row r="3202" spans="1:3" x14ac:dyDescent="0.2">
      <c r="A3202" s="50" t="s">
        <v>6463</v>
      </c>
      <c r="C3202" s="53" t="s">
        <v>3680</v>
      </c>
    </row>
    <row r="3203" spans="1:3" x14ac:dyDescent="0.2">
      <c r="A3203" s="50" t="s">
        <v>6464</v>
      </c>
      <c r="C3203" s="53" t="s">
        <v>3539</v>
      </c>
    </row>
    <row r="3204" spans="1:3" x14ac:dyDescent="0.2">
      <c r="A3204" s="50" t="s">
        <v>6465</v>
      </c>
      <c r="C3204" s="53" t="s">
        <v>6466</v>
      </c>
    </row>
    <row r="3205" spans="1:3" x14ac:dyDescent="0.2">
      <c r="A3205" s="50" t="s">
        <v>6467</v>
      </c>
      <c r="C3205" s="53" t="s">
        <v>3686</v>
      </c>
    </row>
    <row r="3206" spans="1:3" x14ac:dyDescent="0.2">
      <c r="A3206" s="50" t="s">
        <v>6468</v>
      </c>
      <c r="C3206" s="53" t="s">
        <v>6469</v>
      </c>
    </row>
    <row r="3207" spans="1:3" x14ac:dyDescent="0.2">
      <c r="A3207" s="50" t="s">
        <v>6470</v>
      </c>
      <c r="C3207" s="53" t="s">
        <v>6471</v>
      </c>
    </row>
    <row r="3208" spans="1:3" x14ac:dyDescent="0.2">
      <c r="A3208" s="50" t="s">
        <v>6472</v>
      </c>
      <c r="C3208" s="53" t="s">
        <v>6473</v>
      </c>
    </row>
    <row r="3209" spans="1:3" x14ac:dyDescent="0.2">
      <c r="A3209" s="50" t="s">
        <v>6474</v>
      </c>
      <c r="C3209" s="53" t="s">
        <v>3689</v>
      </c>
    </row>
    <row r="3210" spans="1:3" x14ac:dyDescent="0.2">
      <c r="A3210" s="50" t="s">
        <v>6475</v>
      </c>
      <c r="C3210" s="53" t="s">
        <v>5753</v>
      </c>
    </row>
    <row r="3211" spans="1:3" x14ac:dyDescent="0.2">
      <c r="A3211" s="50" t="s">
        <v>4365</v>
      </c>
      <c r="C3211" s="53" t="s">
        <v>6476</v>
      </c>
    </row>
    <row r="3212" spans="1:3" x14ac:dyDescent="0.2">
      <c r="A3212" s="50" t="s">
        <v>1964</v>
      </c>
      <c r="C3212" s="53" t="s">
        <v>3694</v>
      </c>
    </row>
    <row r="3213" spans="1:3" x14ac:dyDescent="0.2">
      <c r="A3213" s="50" t="s">
        <v>6477</v>
      </c>
      <c r="C3213" s="53" t="s">
        <v>3697</v>
      </c>
    </row>
    <row r="3214" spans="1:3" x14ac:dyDescent="0.2">
      <c r="A3214" s="50" t="s">
        <v>6478</v>
      </c>
      <c r="C3214" s="53" t="s">
        <v>5948</v>
      </c>
    </row>
    <row r="3215" spans="1:3" x14ac:dyDescent="0.2">
      <c r="A3215" s="50" t="s">
        <v>6479</v>
      </c>
      <c r="C3215" s="53" t="s">
        <v>6480</v>
      </c>
    </row>
    <row r="3216" spans="1:3" x14ac:dyDescent="0.2">
      <c r="A3216" s="50" t="s">
        <v>3440</v>
      </c>
      <c r="C3216" s="53" t="s">
        <v>2684</v>
      </c>
    </row>
    <row r="3217" spans="1:3" x14ac:dyDescent="0.2">
      <c r="A3217" s="50" t="s">
        <v>6481</v>
      </c>
      <c r="C3217" s="53" t="s">
        <v>5328</v>
      </c>
    </row>
    <row r="3218" spans="1:3" x14ac:dyDescent="0.2">
      <c r="A3218" s="50" t="s">
        <v>6482</v>
      </c>
      <c r="C3218" s="53" t="s">
        <v>6483</v>
      </c>
    </row>
    <row r="3219" spans="1:3" x14ac:dyDescent="0.2">
      <c r="A3219" s="50" t="s">
        <v>6484</v>
      </c>
      <c r="C3219" s="53" t="s">
        <v>5637</v>
      </c>
    </row>
    <row r="3220" spans="1:3" x14ac:dyDescent="0.2">
      <c r="A3220" s="50" t="s">
        <v>6485</v>
      </c>
      <c r="C3220" s="53" t="s">
        <v>6486</v>
      </c>
    </row>
    <row r="3221" spans="1:3" x14ac:dyDescent="0.2">
      <c r="A3221" s="50" t="s">
        <v>2402</v>
      </c>
      <c r="C3221" s="53" t="s">
        <v>1718</v>
      </c>
    </row>
    <row r="3222" spans="1:3" x14ac:dyDescent="0.2">
      <c r="A3222" s="50" t="s">
        <v>6487</v>
      </c>
      <c r="C3222" s="53" t="s">
        <v>6488</v>
      </c>
    </row>
    <row r="3223" spans="1:3" x14ac:dyDescent="0.2">
      <c r="A3223" s="50" t="s">
        <v>6489</v>
      </c>
      <c r="C3223" s="53" t="s">
        <v>6490</v>
      </c>
    </row>
    <row r="3224" spans="1:3" x14ac:dyDescent="0.2">
      <c r="A3224" s="50" t="s">
        <v>6491</v>
      </c>
      <c r="C3224" s="53" t="s">
        <v>6492</v>
      </c>
    </row>
    <row r="3225" spans="1:3" x14ac:dyDescent="0.2">
      <c r="A3225" s="50" t="s">
        <v>6493</v>
      </c>
      <c r="C3225" s="53" t="s">
        <v>3706</v>
      </c>
    </row>
    <row r="3226" spans="1:3" x14ac:dyDescent="0.2">
      <c r="A3226" s="50" t="s">
        <v>6494</v>
      </c>
      <c r="C3226" s="53" t="s">
        <v>6495</v>
      </c>
    </row>
    <row r="3227" spans="1:3" x14ac:dyDescent="0.2">
      <c r="A3227" s="50" t="s">
        <v>6496</v>
      </c>
      <c r="C3227" s="53" t="s">
        <v>6497</v>
      </c>
    </row>
    <row r="3228" spans="1:3" x14ac:dyDescent="0.2">
      <c r="A3228" s="50" t="s">
        <v>6498</v>
      </c>
      <c r="C3228" s="53" t="s">
        <v>3708</v>
      </c>
    </row>
    <row r="3229" spans="1:3" x14ac:dyDescent="0.2">
      <c r="A3229" s="50" t="s">
        <v>6499</v>
      </c>
      <c r="C3229" s="53" t="s">
        <v>3711</v>
      </c>
    </row>
    <row r="3230" spans="1:3" x14ac:dyDescent="0.2">
      <c r="A3230" s="50" t="s">
        <v>6500</v>
      </c>
      <c r="C3230" s="53" t="s">
        <v>6501</v>
      </c>
    </row>
    <row r="3231" spans="1:3" x14ac:dyDescent="0.2">
      <c r="A3231" s="50" t="s">
        <v>5843</v>
      </c>
      <c r="C3231" s="53" t="s">
        <v>3714</v>
      </c>
    </row>
    <row r="3232" spans="1:3" x14ac:dyDescent="0.2">
      <c r="A3232" s="50" t="s">
        <v>5823</v>
      </c>
      <c r="C3232" s="53" t="s">
        <v>653</v>
      </c>
    </row>
    <row r="3233" spans="1:3" x14ac:dyDescent="0.2">
      <c r="A3233" s="50" t="s">
        <v>6502</v>
      </c>
      <c r="C3233" s="53" t="s">
        <v>1286</v>
      </c>
    </row>
    <row r="3234" spans="1:3" x14ac:dyDescent="0.2">
      <c r="A3234" s="50" t="s">
        <v>6503</v>
      </c>
      <c r="C3234" s="53" t="s">
        <v>3718</v>
      </c>
    </row>
    <row r="3235" spans="1:3" x14ac:dyDescent="0.2">
      <c r="A3235" s="50" t="s">
        <v>2161</v>
      </c>
      <c r="C3235" s="53" t="s">
        <v>3721</v>
      </c>
    </row>
    <row r="3236" spans="1:3" x14ac:dyDescent="0.2">
      <c r="A3236" s="50" t="s">
        <v>3599</v>
      </c>
      <c r="C3236" s="53" t="s">
        <v>220</v>
      </c>
    </row>
    <row r="3237" spans="1:3" x14ac:dyDescent="0.2">
      <c r="A3237" s="50" t="s">
        <v>6504</v>
      </c>
      <c r="C3237" s="53" t="s">
        <v>6505</v>
      </c>
    </row>
    <row r="3238" spans="1:3" x14ac:dyDescent="0.2">
      <c r="A3238" s="50" t="s">
        <v>6506</v>
      </c>
      <c r="C3238" s="53" t="s">
        <v>3724</v>
      </c>
    </row>
    <row r="3239" spans="1:3" x14ac:dyDescent="0.2">
      <c r="A3239" s="50" t="s">
        <v>6507</v>
      </c>
      <c r="C3239" s="53" t="s">
        <v>6508</v>
      </c>
    </row>
    <row r="3240" spans="1:3" x14ac:dyDescent="0.2">
      <c r="A3240" s="50" t="s">
        <v>1363</v>
      </c>
      <c r="C3240" s="53" t="s">
        <v>6509</v>
      </c>
    </row>
    <row r="3241" spans="1:3" x14ac:dyDescent="0.2">
      <c r="A3241" s="50" t="s">
        <v>6510</v>
      </c>
      <c r="C3241" s="53" t="s">
        <v>6511</v>
      </c>
    </row>
    <row r="3242" spans="1:3" x14ac:dyDescent="0.2">
      <c r="A3242" s="50" t="s">
        <v>6512</v>
      </c>
      <c r="C3242" s="53" t="s">
        <v>3728</v>
      </c>
    </row>
    <row r="3243" spans="1:3" x14ac:dyDescent="0.2">
      <c r="A3243" s="50" t="s">
        <v>6513</v>
      </c>
      <c r="C3243" s="53" t="s">
        <v>6514</v>
      </c>
    </row>
    <row r="3244" spans="1:3" x14ac:dyDescent="0.2">
      <c r="A3244" s="50" t="s">
        <v>6515</v>
      </c>
      <c r="C3244" s="53" t="s">
        <v>6516</v>
      </c>
    </row>
    <row r="3245" spans="1:3" x14ac:dyDescent="0.2">
      <c r="A3245" s="50" t="s">
        <v>6517</v>
      </c>
      <c r="C3245" s="53" t="s">
        <v>6518</v>
      </c>
    </row>
    <row r="3246" spans="1:3" x14ac:dyDescent="0.2">
      <c r="A3246" s="50" t="s">
        <v>6519</v>
      </c>
      <c r="C3246" s="53" t="s">
        <v>1674</v>
      </c>
    </row>
    <row r="3247" spans="1:3" x14ac:dyDescent="0.2">
      <c r="A3247" s="50" t="s">
        <v>6520</v>
      </c>
      <c r="C3247" s="53" t="s">
        <v>6521</v>
      </c>
    </row>
    <row r="3248" spans="1:3" x14ac:dyDescent="0.2">
      <c r="A3248" s="50" t="s">
        <v>6522</v>
      </c>
      <c r="C3248" s="53" t="s">
        <v>6523</v>
      </c>
    </row>
    <row r="3249" spans="1:3" x14ac:dyDescent="0.2">
      <c r="A3249" s="50" t="s">
        <v>2134</v>
      </c>
      <c r="C3249" s="53" t="s">
        <v>6524</v>
      </c>
    </row>
    <row r="3250" spans="1:3" x14ac:dyDescent="0.2">
      <c r="A3250" s="50" t="s">
        <v>6525</v>
      </c>
      <c r="C3250" s="53" t="s">
        <v>3736</v>
      </c>
    </row>
    <row r="3251" spans="1:3" x14ac:dyDescent="0.2">
      <c r="A3251" s="50" t="s">
        <v>516</v>
      </c>
      <c r="C3251" s="53" t="s">
        <v>5897</v>
      </c>
    </row>
    <row r="3252" spans="1:3" x14ac:dyDescent="0.2">
      <c r="A3252" s="50" t="s">
        <v>4156</v>
      </c>
      <c r="C3252" s="53" t="s">
        <v>6526</v>
      </c>
    </row>
    <row r="3253" spans="1:3" x14ac:dyDescent="0.2">
      <c r="A3253" s="50" t="s">
        <v>6527</v>
      </c>
      <c r="C3253" s="53" t="s">
        <v>6528</v>
      </c>
    </row>
    <row r="3254" spans="1:3" x14ac:dyDescent="0.2">
      <c r="A3254" s="50" t="s">
        <v>6529</v>
      </c>
      <c r="C3254" s="53" t="s">
        <v>3740</v>
      </c>
    </row>
    <row r="3255" spans="1:3" x14ac:dyDescent="0.2">
      <c r="A3255" s="50" t="s">
        <v>6530</v>
      </c>
      <c r="C3255" s="53" t="s">
        <v>6531</v>
      </c>
    </row>
    <row r="3256" spans="1:3" x14ac:dyDescent="0.2">
      <c r="A3256" s="50" t="s">
        <v>6532</v>
      </c>
      <c r="C3256" s="53" t="s">
        <v>6533</v>
      </c>
    </row>
    <row r="3257" spans="1:3" x14ac:dyDescent="0.2">
      <c r="A3257" s="50" t="s">
        <v>6534</v>
      </c>
      <c r="C3257" s="53" t="s">
        <v>3743</v>
      </c>
    </row>
    <row r="3258" spans="1:3" x14ac:dyDescent="0.2">
      <c r="A3258" s="50" t="s">
        <v>6535</v>
      </c>
      <c r="C3258" s="53" t="s">
        <v>3746</v>
      </c>
    </row>
    <row r="3259" spans="1:3" x14ac:dyDescent="0.2">
      <c r="A3259" s="50" t="s">
        <v>6536</v>
      </c>
      <c r="C3259" s="53" t="s">
        <v>6537</v>
      </c>
    </row>
    <row r="3260" spans="1:3" x14ac:dyDescent="0.2">
      <c r="A3260" s="50" t="s">
        <v>6538</v>
      </c>
      <c r="C3260" s="53" t="s">
        <v>6539</v>
      </c>
    </row>
    <row r="3261" spans="1:3" x14ac:dyDescent="0.2">
      <c r="A3261" s="50" t="s">
        <v>1807</v>
      </c>
      <c r="C3261" s="53" t="s">
        <v>3752</v>
      </c>
    </row>
    <row r="3262" spans="1:3" x14ac:dyDescent="0.2">
      <c r="A3262" s="50" t="s">
        <v>6540</v>
      </c>
      <c r="C3262" s="53" t="s">
        <v>6541</v>
      </c>
    </row>
    <row r="3263" spans="1:3" x14ac:dyDescent="0.2">
      <c r="A3263" s="50" t="s">
        <v>6542</v>
      </c>
      <c r="C3263" s="53" t="s">
        <v>3755</v>
      </c>
    </row>
    <row r="3264" spans="1:3" x14ac:dyDescent="0.2">
      <c r="A3264" s="50" t="s">
        <v>6543</v>
      </c>
      <c r="C3264" s="53" t="s">
        <v>3757</v>
      </c>
    </row>
    <row r="3265" spans="1:3" x14ac:dyDescent="0.2">
      <c r="A3265" s="50" t="s">
        <v>385</v>
      </c>
      <c r="C3265" s="53" t="s">
        <v>6544</v>
      </c>
    </row>
    <row r="3266" spans="1:3" x14ac:dyDescent="0.2">
      <c r="A3266" s="50" t="s">
        <v>6545</v>
      </c>
      <c r="C3266" s="53" t="s">
        <v>5683</v>
      </c>
    </row>
    <row r="3267" spans="1:3" x14ac:dyDescent="0.2">
      <c r="A3267" s="50" t="s">
        <v>6546</v>
      </c>
      <c r="C3267" s="53" t="s">
        <v>6547</v>
      </c>
    </row>
    <row r="3268" spans="1:3" x14ac:dyDescent="0.2">
      <c r="A3268" s="50" t="s">
        <v>6548</v>
      </c>
      <c r="C3268" s="53" t="s">
        <v>6549</v>
      </c>
    </row>
    <row r="3269" spans="1:3" x14ac:dyDescent="0.2">
      <c r="A3269" s="50" t="s">
        <v>6550</v>
      </c>
      <c r="C3269" s="53" t="s">
        <v>3823</v>
      </c>
    </row>
    <row r="3270" spans="1:3" x14ac:dyDescent="0.2">
      <c r="A3270" s="50" t="s">
        <v>6551</v>
      </c>
      <c r="C3270" s="53" t="s">
        <v>6552</v>
      </c>
    </row>
    <row r="3271" spans="1:3" x14ac:dyDescent="0.2">
      <c r="A3271" s="50" t="s">
        <v>6553</v>
      </c>
      <c r="C3271" s="53" t="s">
        <v>2617</v>
      </c>
    </row>
    <row r="3272" spans="1:3" x14ac:dyDescent="0.2">
      <c r="A3272" s="50" t="s">
        <v>6554</v>
      </c>
      <c r="C3272" s="53" t="s">
        <v>6555</v>
      </c>
    </row>
    <row r="3273" spans="1:3" x14ac:dyDescent="0.2">
      <c r="A3273" s="50" t="s">
        <v>6556</v>
      </c>
      <c r="C3273" s="53" t="s">
        <v>1057</v>
      </c>
    </row>
    <row r="3274" spans="1:3" x14ac:dyDescent="0.2">
      <c r="A3274" s="50" t="s">
        <v>6557</v>
      </c>
      <c r="C3274" s="53" t="s">
        <v>2259</v>
      </c>
    </row>
    <row r="3275" spans="1:3" x14ac:dyDescent="0.2">
      <c r="A3275" s="50" t="s">
        <v>6558</v>
      </c>
      <c r="C3275" s="53" t="s">
        <v>6559</v>
      </c>
    </row>
    <row r="3276" spans="1:3" x14ac:dyDescent="0.2">
      <c r="A3276" s="50" t="s">
        <v>6560</v>
      </c>
      <c r="C3276" s="53" t="s">
        <v>6561</v>
      </c>
    </row>
    <row r="3277" spans="1:3" x14ac:dyDescent="0.2">
      <c r="A3277" s="50" t="s">
        <v>5145</v>
      </c>
      <c r="C3277" s="53" t="s">
        <v>4092</v>
      </c>
    </row>
    <row r="3278" spans="1:3" x14ac:dyDescent="0.2">
      <c r="A3278" s="50" t="s">
        <v>6562</v>
      </c>
      <c r="C3278" s="53" t="s">
        <v>5669</v>
      </c>
    </row>
    <row r="3279" spans="1:3" x14ac:dyDescent="0.2">
      <c r="A3279" s="50" t="s">
        <v>6563</v>
      </c>
      <c r="C3279" s="53" t="s">
        <v>6564</v>
      </c>
    </row>
    <row r="3280" spans="1:3" x14ac:dyDescent="0.2">
      <c r="A3280" s="50" t="s">
        <v>6565</v>
      </c>
      <c r="C3280" s="53" t="s">
        <v>3761</v>
      </c>
    </row>
    <row r="3281" spans="1:3" x14ac:dyDescent="0.2">
      <c r="A3281" s="50" t="s">
        <v>6566</v>
      </c>
      <c r="C3281" s="53" t="s">
        <v>3764</v>
      </c>
    </row>
    <row r="3282" spans="1:3" x14ac:dyDescent="0.2">
      <c r="A3282" s="50" t="s">
        <v>6567</v>
      </c>
      <c r="C3282" s="53" t="s">
        <v>6568</v>
      </c>
    </row>
    <row r="3283" spans="1:3" x14ac:dyDescent="0.2">
      <c r="A3283" s="50" t="s">
        <v>5576</v>
      </c>
      <c r="C3283" s="53" t="s">
        <v>6569</v>
      </c>
    </row>
    <row r="3284" spans="1:3" x14ac:dyDescent="0.2">
      <c r="A3284" s="50" t="s">
        <v>2100</v>
      </c>
      <c r="C3284" s="53" t="s">
        <v>3767</v>
      </c>
    </row>
    <row r="3285" spans="1:3" x14ac:dyDescent="0.2">
      <c r="A3285" s="50" t="s">
        <v>6570</v>
      </c>
      <c r="C3285" s="53" t="s">
        <v>6571</v>
      </c>
    </row>
    <row r="3286" spans="1:3" x14ac:dyDescent="0.2">
      <c r="A3286" s="50" t="s">
        <v>6572</v>
      </c>
      <c r="C3286" s="53" t="s">
        <v>3081</v>
      </c>
    </row>
    <row r="3287" spans="1:3" x14ac:dyDescent="0.2">
      <c r="A3287" s="50" t="s">
        <v>6573</v>
      </c>
      <c r="C3287" s="53" t="s">
        <v>6574</v>
      </c>
    </row>
    <row r="3288" spans="1:3" x14ac:dyDescent="0.2">
      <c r="A3288" s="50" t="s">
        <v>6575</v>
      </c>
      <c r="C3288" s="53" t="s">
        <v>6576</v>
      </c>
    </row>
    <row r="3289" spans="1:3" x14ac:dyDescent="0.2">
      <c r="A3289" s="50" t="s">
        <v>6577</v>
      </c>
      <c r="C3289" s="53" t="s">
        <v>6578</v>
      </c>
    </row>
    <row r="3290" spans="1:3" x14ac:dyDescent="0.2">
      <c r="A3290" s="50" t="s">
        <v>6579</v>
      </c>
      <c r="C3290" s="53" t="s">
        <v>3771</v>
      </c>
    </row>
    <row r="3291" spans="1:3" x14ac:dyDescent="0.2">
      <c r="A3291" s="50" t="s">
        <v>6580</v>
      </c>
      <c r="C3291" s="53" t="s">
        <v>6581</v>
      </c>
    </row>
    <row r="3292" spans="1:3" x14ac:dyDescent="0.2">
      <c r="A3292" s="50" t="s">
        <v>6582</v>
      </c>
      <c r="C3292" s="53" t="s">
        <v>6583</v>
      </c>
    </row>
    <row r="3293" spans="1:3" x14ac:dyDescent="0.2">
      <c r="A3293" s="50" t="s">
        <v>4835</v>
      </c>
      <c r="C3293" s="53" t="s">
        <v>6584</v>
      </c>
    </row>
    <row r="3294" spans="1:3" x14ac:dyDescent="0.2">
      <c r="A3294" s="50" t="s">
        <v>1817</v>
      </c>
      <c r="C3294" s="53" t="s">
        <v>6585</v>
      </c>
    </row>
    <row r="3295" spans="1:3" x14ac:dyDescent="0.2">
      <c r="A3295" s="50" t="s">
        <v>6586</v>
      </c>
      <c r="C3295" s="53" t="s">
        <v>3775</v>
      </c>
    </row>
    <row r="3296" spans="1:3" x14ac:dyDescent="0.2">
      <c r="A3296" s="50" t="s">
        <v>6587</v>
      </c>
      <c r="C3296" s="53" t="s">
        <v>3777</v>
      </c>
    </row>
    <row r="3297" spans="1:3" x14ac:dyDescent="0.2">
      <c r="A3297" s="50" t="s">
        <v>124</v>
      </c>
      <c r="C3297" s="53" t="s">
        <v>6588</v>
      </c>
    </row>
    <row r="3298" spans="1:3" x14ac:dyDescent="0.2">
      <c r="A3298" s="50" t="s">
        <v>6589</v>
      </c>
      <c r="C3298" s="53" t="s">
        <v>5929</v>
      </c>
    </row>
    <row r="3299" spans="1:3" x14ac:dyDescent="0.2">
      <c r="A3299" s="50" t="s">
        <v>2566</v>
      </c>
      <c r="C3299" s="53" t="s">
        <v>3779</v>
      </c>
    </row>
    <row r="3300" spans="1:3" x14ac:dyDescent="0.2">
      <c r="A3300" s="50" t="s">
        <v>6590</v>
      </c>
      <c r="C3300" s="53" t="s">
        <v>3782</v>
      </c>
    </row>
    <row r="3301" spans="1:3" x14ac:dyDescent="0.2">
      <c r="A3301" s="50" t="s">
        <v>6591</v>
      </c>
      <c r="C3301" s="53" t="s">
        <v>2202</v>
      </c>
    </row>
    <row r="3302" spans="1:3" x14ac:dyDescent="0.2">
      <c r="A3302" s="50" t="s">
        <v>6592</v>
      </c>
      <c r="C3302" s="53" t="s">
        <v>3784</v>
      </c>
    </row>
    <row r="3303" spans="1:3" x14ac:dyDescent="0.2">
      <c r="A3303" s="50" t="s">
        <v>1097</v>
      </c>
      <c r="C3303" s="53" t="s">
        <v>6593</v>
      </c>
    </row>
    <row r="3304" spans="1:3" x14ac:dyDescent="0.2">
      <c r="A3304" s="50" t="s">
        <v>6594</v>
      </c>
      <c r="C3304" s="53" t="s">
        <v>6595</v>
      </c>
    </row>
    <row r="3305" spans="1:3" x14ac:dyDescent="0.2">
      <c r="A3305" s="50" t="s">
        <v>4163</v>
      </c>
      <c r="C3305" s="53" t="s">
        <v>6596</v>
      </c>
    </row>
    <row r="3306" spans="1:3" x14ac:dyDescent="0.2">
      <c r="A3306" s="50" t="s">
        <v>6597</v>
      </c>
      <c r="C3306" s="53" t="s">
        <v>6598</v>
      </c>
    </row>
    <row r="3307" spans="1:3" x14ac:dyDescent="0.2">
      <c r="A3307" s="50" t="s">
        <v>4178</v>
      </c>
      <c r="C3307" s="53" t="s">
        <v>6155</v>
      </c>
    </row>
    <row r="3308" spans="1:3" x14ac:dyDescent="0.2">
      <c r="A3308" s="50" t="s">
        <v>6599</v>
      </c>
      <c r="C3308" s="53" t="s">
        <v>6600</v>
      </c>
    </row>
    <row r="3309" spans="1:3" x14ac:dyDescent="0.2">
      <c r="A3309" s="50" t="s">
        <v>6601</v>
      </c>
      <c r="C3309" s="53" t="s">
        <v>3791</v>
      </c>
    </row>
    <row r="3310" spans="1:3" x14ac:dyDescent="0.2">
      <c r="A3310" s="50" t="s">
        <v>6602</v>
      </c>
      <c r="C3310" s="53" t="s">
        <v>2546</v>
      </c>
    </row>
    <row r="3311" spans="1:3" x14ac:dyDescent="0.2">
      <c r="A3311" s="50" t="s">
        <v>6603</v>
      </c>
      <c r="C3311" s="53" t="s">
        <v>6604</v>
      </c>
    </row>
    <row r="3312" spans="1:3" x14ac:dyDescent="0.2">
      <c r="A3312" s="50" t="s">
        <v>6605</v>
      </c>
      <c r="C3312" s="53" t="s">
        <v>3795</v>
      </c>
    </row>
    <row r="3313" spans="1:3" x14ac:dyDescent="0.2">
      <c r="A3313" s="50" t="s">
        <v>4777</v>
      </c>
      <c r="C3313" s="53" t="s">
        <v>3797</v>
      </c>
    </row>
    <row r="3314" spans="1:3" x14ac:dyDescent="0.2">
      <c r="A3314" s="50" t="s">
        <v>6606</v>
      </c>
      <c r="C3314" s="53" t="s">
        <v>3799</v>
      </c>
    </row>
    <row r="3315" spans="1:3" x14ac:dyDescent="0.2">
      <c r="A3315" s="50" t="s">
        <v>6607</v>
      </c>
      <c r="C3315" s="53" t="s">
        <v>3801</v>
      </c>
    </row>
    <row r="3316" spans="1:3" x14ac:dyDescent="0.2">
      <c r="A3316" s="50" t="s">
        <v>6608</v>
      </c>
      <c r="C3316" s="53" t="s">
        <v>3803</v>
      </c>
    </row>
    <row r="3317" spans="1:3" x14ac:dyDescent="0.2">
      <c r="A3317" s="50" t="s">
        <v>6609</v>
      </c>
      <c r="C3317" s="53" t="s">
        <v>6610</v>
      </c>
    </row>
    <row r="3318" spans="1:3" x14ac:dyDescent="0.2">
      <c r="A3318" s="50" t="s">
        <v>6611</v>
      </c>
      <c r="C3318" s="53" t="s">
        <v>6612</v>
      </c>
    </row>
    <row r="3319" spans="1:3" x14ac:dyDescent="0.2">
      <c r="A3319" s="50" t="s">
        <v>6613</v>
      </c>
      <c r="C3319" s="53" t="s">
        <v>6614</v>
      </c>
    </row>
    <row r="3320" spans="1:3" x14ac:dyDescent="0.2">
      <c r="A3320" s="50" t="s">
        <v>6615</v>
      </c>
      <c r="C3320" s="53" t="s">
        <v>3806</v>
      </c>
    </row>
    <row r="3321" spans="1:3" x14ac:dyDescent="0.2">
      <c r="A3321" s="50" t="s">
        <v>6616</v>
      </c>
      <c r="C3321" s="53" t="s">
        <v>3809</v>
      </c>
    </row>
    <row r="3322" spans="1:3" x14ac:dyDescent="0.2">
      <c r="A3322" s="50" t="s">
        <v>6617</v>
      </c>
      <c r="C3322" s="53" t="s">
        <v>3812</v>
      </c>
    </row>
    <row r="3323" spans="1:3" x14ac:dyDescent="0.2">
      <c r="A3323" s="50" t="s">
        <v>6618</v>
      </c>
      <c r="C3323" s="53" t="s">
        <v>6619</v>
      </c>
    </row>
    <row r="3324" spans="1:3" x14ac:dyDescent="0.2">
      <c r="A3324" s="50" t="s">
        <v>6620</v>
      </c>
      <c r="C3324" s="53" t="s">
        <v>3814</v>
      </c>
    </row>
    <row r="3325" spans="1:3" x14ac:dyDescent="0.2">
      <c r="A3325" s="50" t="s">
        <v>4151</v>
      </c>
      <c r="C3325" s="53" t="s">
        <v>6621</v>
      </c>
    </row>
    <row r="3326" spans="1:3" x14ac:dyDescent="0.2">
      <c r="A3326" s="50" t="s">
        <v>6622</v>
      </c>
      <c r="C3326" s="53" t="s">
        <v>6623</v>
      </c>
    </row>
    <row r="3327" spans="1:3" x14ac:dyDescent="0.2">
      <c r="A3327" s="50" t="s">
        <v>6624</v>
      </c>
      <c r="C3327" s="53" t="s">
        <v>4146</v>
      </c>
    </row>
    <row r="3328" spans="1:3" x14ac:dyDescent="0.2">
      <c r="A3328" s="50" t="s">
        <v>6625</v>
      </c>
      <c r="C3328" s="53" t="s">
        <v>6626</v>
      </c>
    </row>
    <row r="3329" spans="1:3" x14ac:dyDescent="0.2">
      <c r="A3329" s="50" t="s">
        <v>6627</v>
      </c>
      <c r="C3329" s="53" t="s">
        <v>3816</v>
      </c>
    </row>
    <row r="3330" spans="1:3" x14ac:dyDescent="0.2">
      <c r="A3330" s="50" t="s">
        <v>6628</v>
      </c>
      <c r="C3330" s="53" t="s">
        <v>6629</v>
      </c>
    </row>
    <row r="3331" spans="1:3" x14ac:dyDescent="0.2">
      <c r="A3331" s="50" t="s">
        <v>6630</v>
      </c>
      <c r="C3331" s="53" t="s">
        <v>6631</v>
      </c>
    </row>
    <row r="3332" spans="1:3" x14ac:dyDescent="0.2">
      <c r="A3332" s="50" t="s">
        <v>4735</v>
      </c>
      <c r="C3332" s="53" t="s">
        <v>3819</v>
      </c>
    </row>
    <row r="3333" spans="1:3" x14ac:dyDescent="0.2">
      <c r="A3333" s="50" t="s">
        <v>6632</v>
      </c>
      <c r="C3333" s="53" t="s">
        <v>6633</v>
      </c>
    </row>
    <row r="3334" spans="1:3" x14ac:dyDescent="0.2">
      <c r="A3334" s="50" t="s">
        <v>6634</v>
      </c>
      <c r="C3334" s="53" t="s">
        <v>3822</v>
      </c>
    </row>
    <row r="3335" spans="1:3" x14ac:dyDescent="0.2">
      <c r="A3335" s="50" t="s">
        <v>6635</v>
      </c>
      <c r="C3335" s="53" t="s">
        <v>726</v>
      </c>
    </row>
    <row r="3336" spans="1:3" x14ac:dyDescent="0.2">
      <c r="A3336" s="50" t="s">
        <v>4182</v>
      </c>
      <c r="C3336" s="53" t="s">
        <v>3826</v>
      </c>
    </row>
    <row r="3337" spans="1:3" x14ac:dyDescent="0.2">
      <c r="A3337" s="50" t="s">
        <v>6636</v>
      </c>
      <c r="C3337" s="53" t="s">
        <v>3829</v>
      </c>
    </row>
    <row r="3338" spans="1:3" x14ac:dyDescent="0.2">
      <c r="A3338" s="50" t="s">
        <v>6637</v>
      </c>
      <c r="C3338" s="53" t="s">
        <v>3832</v>
      </c>
    </row>
    <row r="3339" spans="1:3" x14ac:dyDescent="0.2">
      <c r="A3339" s="50" t="s">
        <v>6638</v>
      </c>
      <c r="C3339" s="53" t="s">
        <v>6639</v>
      </c>
    </row>
    <row r="3340" spans="1:3" x14ac:dyDescent="0.2">
      <c r="A3340" s="50" t="s">
        <v>4976</v>
      </c>
      <c r="C3340" s="53" t="s">
        <v>3834</v>
      </c>
    </row>
    <row r="3341" spans="1:3" x14ac:dyDescent="0.2">
      <c r="A3341" s="50" t="s">
        <v>6640</v>
      </c>
      <c r="C3341" s="53" t="s">
        <v>6641</v>
      </c>
    </row>
    <row r="3342" spans="1:3" x14ac:dyDescent="0.2">
      <c r="A3342" s="50" t="s">
        <v>6642</v>
      </c>
      <c r="C3342" s="53" t="s">
        <v>6643</v>
      </c>
    </row>
    <row r="3343" spans="1:3" x14ac:dyDescent="0.2">
      <c r="A3343" s="50" t="s">
        <v>1802</v>
      </c>
      <c r="C3343" s="53" t="s">
        <v>3836</v>
      </c>
    </row>
    <row r="3344" spans="1:3" x14ac:dyDescent="0.2">
      <c r="A3344" s="50" t="s">
        <v>6644</v>
      </c>
      <c r="C3344" s="53" t="s">
        <v>3838</v>
      </c>
    </row>
    <row r="3345" spans="1:3" x14ac:dyDescent="0.2">
      <c r="A3345" s="50" t="s">
        <v>6645</v>
      </c>
      <c r="C3345" s="53" t="s">
        <v>6646</v>
      </c>
    </row>
    <row r="3346" spans="1:3" x14ac:dyDescent="0.2">
      <c r="A3346" s="50" t="s">
        <v>6647</v>
      </c>
      <c r="C3346" s="53" t="s">
        <v>3841</v>
      </c>
    </row>
    <row r="3347" spans="1:3" x14ac:dyDescent="0.2">
      <c r="A3347" s="50" t="s">
        <v>6648</v>
      </c>
      <c r="C3347" s="53" t="s">
        <v>6649</v>
      </c>
    </row>
    <row r="3348" spans="1:3" x14ac:dyDescent="0.2">
      <c r="A3348" s="50" t="s">
        <v>1329</v>
      </c>
      <c r="C3348" s="53" t="s">
        <v>6650</v>
      </c>
    </row>
    <row r="3349" spans="1:3" x14ac:dyDescent="0.2">
      <c r="A3349" s="50" t="s">
        <v>6651</v>
      </c>
      <c r="C3349" s="53" t="s">
        <v>6652</v>
      </c>
    </row>
    <row r="3350" spans="1:3" x14ac:dyDescent="0.2">
      <c r="A3350" s="50" t="s">
        <v>306</v>
      </c>
      <c r="C3350" s="53" t="s">
        <v>6653</v>
      </c>
    </row>
    <row r="3351" spans="1:3" x14ac:dyDescent="0.2">
      <c r="A3351" s="50" t="s">
        <v>2305</v>
      </c>
      <c r="C3351" s="53" t="s">
        <v>3843</v>
      </c>
    </row>
    <row r="3352" spans="1:3" x14ac:dyDescent="0.2">
      <c r="A3352" s="50" t="s">
        <v>6654</v>
      </c>
      <c r="C3352" s="53" t="s">
        <v>658</v>
      </c>
    </row>
    <row r="3353" spans="1:3" x14ac:dyDescent="0.2">
      <c r="A3353" s="50" t="s">
        <v>6655</v>
      </c>
      <c r="C3353" s="53" t="s">
        <v>3846</v>
      </c>
    </row>
    <row r="3354" spans="1:3" x14ac:dyDescent="0.2">
      <c r="A3354" s="50" t="s">
        <v>6656</v>
      </c>
      <c r="C3354" s="53" t="s">
        <v>3848</v>
      </c>
    </row>
    <row r="3355" spans="1:3" x14ac:dyDescent="0.2">
      <c r="A3355" s="50" t="s">
        <v>6657</v>
      </c>
      <c r="C3355" s="53" t="s">
        <v>3849</v>
      </c>
    </row>
    <row r="3356" spans="1:3" x14ac:dyDescent="0.2">
      <c r="A3356" s="50" t="s">
        <v>6658</v>
      </c>
      <c r="C3356" s="53" t="s">
        <v>3851</v>
      </c>
    </row>
    <row r="3357" spans="1:3" x14ac:dyDescent="0.2">
      <c r="A3357" s="50" t="s">
        <v>6659</v>
      </c>
      <c r="C3357" s="53" t="s">
        <v>3854</v>
      </c>
    </row>
    <row r="3358" spans="1:3" x14ac:dyDescent="0.2">
      <c r="A3358" s="50" t="s">
        <v>4364</v>
      </c>
      <c r="C3358" s="53" t="s">
        <v>6660</v>
      </c>
    </row>
    <row r="3359" spans="1:3" x14ac:dyDescent="0.2">
      <c r="A3359" s="50" t="s">
        <v>6661</v>
      </c>
      <c r="C3359" s="53" t="s">
        <v>3857</v>
      </c>
    </row>
    <row r="3360" spans="1:3" x14ac:dyDescent="0.2">
      <c r="A3360" s="50" t="s">
        <v>6662</v>
      </c>
      <c r="C3360" s="53" t="s">
        <v>3457</v>
      </c>
    </row>
    <row r="3361" spans="1:3" x14ac:dyDescent="0.2">
      <c r="A3361" s="50" t="s">
        <v>6663</v>
      </c>
      <c r="C3361" s="53" t="s">
        <v>3862</v>
      </c>
    </row>
    <row r="3362" spans="1:3" x14ac:dyDescent="0.2">
      <c r="A3362" s="50" t="s">
        <v>6664</v>
      </c>
      <c r="C3362" s="53" t="s">
        <v>6665</v>
      </c>
    </row>
    <row r="3363" spans="1:3" x14ac:dyDescent="0.2">
      <c r="A3363" s="50" t="s">
        <v>4545</v>
      </c>
      <c r="C3363" s="53" t="s">
        <v>149</v>
      </c>
    </row>
    <row r="3364" spans="1:3" x14ac:dyDescent="0.2">
      <c r="A3364" s="50" t="s">
        <v>1206</v>
      </c>
      <c r="C3364" s="53" t="s">
        <v>6666</v>
      </c>
    </row>
    <row r="3365" spans="1:3" x14ac:dyDescent="0.2">
      <c r="A3365" s="50" t="s">
        <v>6667</v>
      </c>
      <c r="C3365" s="53" t="s">
        <v>6668</v>
      </c>
    </row>
    <row r="3366" spans="1:3" x14ac:dyDescent="0.2">
      <c r="A3366" s="50" t="s">
        <v>3550</v>
      </c>
      <c r="C3366" s="53" t="s">
        <v>6669</v>
      </c>
    </row>
    <row r="3367" spans="1:3" x14ac:dyDescent="0.2">
      <c r="A3367" s="50" t="s">
        <v>6670</v>
      </c>
      <c r="C3367" s="53" t="s">
        <v>6671</v>
      </c>
    </row>
    <row r="3368" spans="1:3" x14ac:dyDescent="0.2">
      <c r="A3368" s="50" t="s">
        <v>6672</v>
      </c>
      <c r="C3368" s="53" t="s">
        <v>3867</v>
      </c>
    </row>
    <row r="3369" spans="1:3" x14ac:dyDescent="0.2">
      <c r="A3369" s="50" t="s">
        <v>6673</v>
      </c>
      <c r="C3369" s="53" t="s">
        <v>1940</v>
      </c>
    </row>
    <row r="3370" spans="1:3" x14ac:dyDescent="0.2">
      <c r="A3370" s="50" t="s">
        <v>2597</v>
      </c>
      <c r="C3370" s="53" t="s">
        <v>6674</v>
      </c>
    </row>
    <row r="3371" spans="1:3" x14ac:dyDescent="0.2">
      <c r="A3371" s="50" t="s">
        <v>6675</v>
      </c>
      <c r="C3371" s="53" t="s">
        <v>6676</v>
      </c>
    </row>
    <row r="3372" spans="1:3" x14ac:dyDescent="0.2">
      <c r="A3372" s="50" t="s">
        <v>6677</v>
      </c>
      <c r="C3372" s="53" t="s">
        <v>6678</v>
      </c>
    </row>
    <row r="3373" spans="1:3" x14ac:dyDescent="0.2">
      <c r="A3373" s="50" t="s">
        <v>6679</v>
      </c>
      <c r="C3373" s="53" t="s">
        <v>6680</v>
      </c>
    </row>
    <row r="3374" spans="1:3" x14ac:dyDescent="0.2">
      <c r="A3374" s="50" t="s">
        <v>6681</v>
      </c>
      <c r="C3374" s="53" t="s">
        <v>3872</v>
      </c>
    </row>
    <row r="3375" spans="1:3" x14ac:dyDescent="0.2">
      <c r="A3375" s="50" t="s">
        <v>899</v>
      </c>
      <c r="C3375" s="53" t="s">
        <v>6682</v>
      </c>
    </row>
    <row r="3376" spans="1:3" x14ac:dyDescent="0.2">
      <c r="A3376" s="50" t="s">
        <v>6683</v>
      </c>
      <c r="C3376" s="53" t="s">
        <v>2135</v>
      </c>
    </row>
    <row r="3377" spans="1:3" x14ac:dyDescent="0.2">
      <c r="A3377" s="50" t="s">
        <v>6684</v>
      </c>
      <c r="C3377" s="53" t="s">
        <v>3874</v>
      </c>
    </row>
    <row r="3378" spans="1:3" x14ac:dyDescent="0.2">
      <c r="A3378" s="50" t="s">
        <v>6685</v>
      </c>
      <c r="C3378" s="53" t="s">
        <v>6686</v>
      </c>
    </row>
    <row r="3379" spans="1:3" x14ac:dyDescent="0.2">
      <c r="A3379" s="50" t="s">
        <v>6687</v>
      </c>
      <c r="C3379" s="53" t="s">
        <v>3877</v>
      </c>
    </row>
    <row r="3380" spans="1:3" x14ac:dyDescent="0.2">
      <c r="A3380" s="50" t="s">
        <v>6688</v>
      </c>
      <c r="C3380" s="53" t="s">
        <v>504</v>
      </c>
    </row>
    <row r="3381" spans="1:3" x14ac:dyDescent="0.2">
      <c r="A3381" s="50" t="s">
        <v>6689</v>
      </c>
      <c r="C3381" s="53" t="s">
        <v>6690</v>
      </c>
    </row>
    <row r="3382" spans="1:3" x14ac:dyDescent="0.2">
      <c r="A3382" s="50" t="s">
        <v>6501</v>
      </c>
      <c r="C3382" s="53" t="s">
        <v>6691</v>
      </c>
    </row>
    <row r="3383" spans="1:3" x14ac:dyDescent="0.2">
      <c r="A3383" s="50" t="s">
        <v>6692</v>
      </c>
      <c r="C3383" s="53" t="s">
        <v>3880</v>
      </c>
    </row>
    <row r="3384" spans="1:3" x14ac:dyDescent="0.2">
      <c r="A3384" s="50" t="s">
        <v>6693</v>
      </c>
      <c r="C3384" s="53" t="s">
        <v>6694</v>
      </c>
    </row>
    <row r="3385" spans="1:3" x14ac:dyDescent="0.2">
      <c r="A3385" s="50" t="s">
        <v>6695</v>
      </c>
      <c r="C3385" s="53" t="s">
        <v>3883</v>
      </c>
    </row>
    <row r="3386" spans="1:3" x14ac:dyDescent="0.2">
      <c r="A3386" s="50" t="s">
        <v>6696</v>
      </c>
      <c r="C3386" s="53" t="s">
        <v>3885</v>
      </c>
    </row>
    <row r="3387" spans="1:3" x14ac:dyDescent="0.2">
      <c r="A3387" s="50" t="s">
        <v>6697</v>
      </c>
      <c r="C3387" s="53" t="s">
        <v>3887</v>
      </c>
    </row>
    <row r="3388" spans="1:3" x14ac:dyDescent="0.2">
      <c r="A3388" s="50" t="s">
        <v>6698</v>
      </c>
      <c r="C3388" s="53" t="s">
        <v>3889</v>
      </c>
    </row>
    <row r="3389" spans="1:3" x14ac:dyDescent="0.2">
      <c r="A3389" s="50" t="s">
        <v>6699</v>
      </c>
      <c r="C3389" s="53" t="s">
        <v>946</v>
      </c>
    </row>
    <row r="3390" spans="1:3" x14ac:dyDescent="0.2">
      <c r="A3390" s="50" t="s">
        <v>3602</v>
      </c>
      <c r="C3390" s="53" t="s">
        <v>3482</v>
      </c>
    </row>
    <row r="3391" spans="1:3" x14ac:dyDescent="0.2">
      <c r="A3391" s="50" t="s">
        <v>6700</v>
      </c>
      <c r="C3391" s="53" t="s">
        <v>3895</v>
      </c>
    </row>
    <row r="3392" spans="1:3" x14ac:dyDescent="0.2">
      <c r="A3392" s="50" t="s">
        <v>6701</v>
      </c>
      <c r="C3392" s="53" t="s">
        <v>1067</v>
      </c>
    </row>
    <row r="3393" spans="1:3" x14ac:dyDescent="0.2">
      <c r="A3393" s="50" t="s">
        <v>6702</v>
      </c>
      <c r="C3393" s="53" t="s">
        <v>6703</v>
      </c>
    </row>
    <row r="3394" spans="1:3" x14ac:dyDescent="0.2">
      <c r="A3394" s="50" t="s">
        <v>6704</v>
      </c>
      <c r="C3394" s="53" t="s">
        <v>6705</v>
      </c>
    </row>
    <row r="3395" spans="1:3" x14ac:dyDescent="0.2">
      <c r="A3395" s="50" t="s">
        <v>6706</v>
      </c>
      <c r="C3395" s="53" t="s">
        <v>3898</v>
      </c>
    </row>
    <row r="3396" spans="1:3" x14ac:dyDescent="0.2">
      <c r="A3396" s="50" t="s">
        <v>6707</v>
      </c>
      <c r="C3396" s="53" t="s">
        <v>3901</v>
      </c>
    </row>
    <row r="3397" spans="1:3" x14ac:dyDescent="0.2">
      <c r="A3397" s="50" t="s">
        <v>6708</v>
      </c>
      <c r="C3397" s="53" t="s">
        <v>6709</v>
      </c>
    </row>
    <row r="3398" spans="1:3" x14ac:dyDescent="0.2">
      <c r="A3398" s="50" t="s">
        <v>6710</v>
      </c>
      <c r="C3398" s="53" t="s">
        <v>3905</v>
      </c>
    </row>
    <row r="3399" spans="1:3" x14ac:dyDescent="0.2">
      <c r="A3399" s="50" t="s">
        <v>6711</v>
      </c>
      <c r="C3399" s="53" t="s">
        <v>6712</v>
      </c>
    </row>
    <row r="3400" spans="1:3" x14ac:dyDescent="0.2">
      <c r="A3400" s="50" t="s">
        <v>6713</v>
      </c>
      <c r="C3400" s="53" t="s">
        <v>6714</v>
      </c>
    </row>
    <row r="3401" spans="1:3" x14ac:dyDescent="0.2">
      <c r="A3401" s="50" t="s">
        <v>6715</v>
      </c>
      <c r="C3401" s="53" t="s">
        <v>3913</v>
      </c>
    </row>
    <row r="3402" spans="1:3" x14ac:dyDescent="0.2">
      <c r="A3402" s="50" t="s">
        <v>1961</v>
      </c>
      <c r="C3402" s="53" t="s">
        <v>6716</v>
      </c>
    </row>
    <row r="3403" spans="1:3" x14ac:dyDescent="0.2">
      <c r="A3403" s="50" t="s">
        <v>6717</v>
      </c>
      <c r="C3403" s="53" t="s">
        <v>6718</v>
      </c>
    </row>
    <row r="3404" spans="1:3" x14ac:dyDescent="0.2">
      <c r="A3404" s="50" t="s">
        <v>4579</v>
      </c>
      <c r="C3404" s="53" t="s">
        <v>5479</v>
      </c>
    </row>
    <row r="3405" spans="1:3" x14ac:dyDescent="0.2">
      <c r="A3405" s="50" t="s">
        <v>6719</v>
      </c>
      <c r="C3405" s="53" t="s">
        <v>5625</v>
      </c>
    </row>
    <row r="3406" spans="1:3" x14ac:dyDescent="0.2">
      <c r="A3406" s="50" t="s">
        <v>6720</v>
      </c>
      <c r="C3406" s="53" t="s">
        <v>6721</v>
      </c>
    </row>
    <row r="3407" spans="1:3" x14ac:dyDescent="0.2">
      <c r="A3407" s="50" t="s">
        <v>6722</v>
      </c>
      <c r="C3407" s="53" t="s">
        <v>29</v>
      </c>
    </row>
    <row r="3408" spans="1:3" x14ac:dyDescent="0.2">
      <c r="A3408" s="50" t="s">
        <v>6723</v>
      </c>
      <c r="C3408" s="53" t="s">
        <v>3921</v>
      </c>
    </row>
    <row r="3409" spans="1:3" x14ac:dyDescent="0.2">
      <c r="A3409" s="50" t="s">
        <v>6724</v>
      </c>
      <c r="C3409" s="53" t="s">
        <v>3922</v>
      </c>
    </row>
    <row r="3410" spans="1:3" x14ac:dyDescent="0.2">
      <c r="A3410" s="50" t="s">
        <v>6725</v>
      </c>
      <c r="C3410" s="53" t="s">
        <v>3924</v>
      </c>
    </row>
    <row r="3411" spans="1:3" x14ac:dyDescent="0.2">
      <c r="A3411" s="50" t="s">
        <v>6726</v>
      </c>
      <c r="C3411" s="53" t="s">
        <v>3295</v>
      </c>
    </row>
    <row r="3412" spans="1:3" x14ac:dyDescent="0.2">
      <c r="A3412" s="50" t="s">
        <v>4403</v>
      </c>
      <c r="C3412" s="53" t="s">
        <v>4422</v>
      </c>
    </row>
    <row r="3413" spans="1:3" x14ac:dyDescent="0.2">
      <c r="A3413" s="50" t="s">
        <v>6727</v>
      </c>
      <c r="C3413" s="53" t="s">
        <v>3925</v>
      </c>
    </row>
    <row r="3414" spans="1:3" x14ac:dyDescent="0.2">
      <c r="A3414" s="50" t="s">
        <v>6728</v>
      </c>
      <c r="C3414" s="53" t="s">
        <v>6729</v>
      </c>
    </row>
    <row r="3415" spans="1:3" x14ac:dyDescent="0.2">
      <c r="A3415" s="50" t="s">
        <v>6730</v>
      </c>
      <c r="C3415" s="53" t="s">
        <v>3926</v>
      </c>
    </row>
    <row r="3416" spans="1:3" x14ac:dyDescent="0.2">
      <c r="A3416" s="50" t="s">
        <v>4890</v>
      </c>
      <c r="C3416" s="53" t="s">
        <v>6731</v>
      </c>
    </row>
    <row r="3417" spans="1:3" x14ac:dyDescent="0.2">
      <c r="A3417" s="50" t="s">
        <v>6732</v>
      </c>
      <c r="C3417" s="53" t="s">
        <v>3931</v>
      </c>
    </row>
    <row r="3418" spans="1:3" x14ac:dyDescent="0.2">
      <c r="A3418" s="50" t="s">
        <v>6733</v>
      </c>
      <c r="C3418" s="53" t="s">
        <v>3933</v>
      </c>
    </row>
    <row r="3419" spans="1:3" x14ac:dyDescent="0.2">
      <c r="A3419" s="50" t="s">
        <v>6734</v>
      </c>
      <c r="C3419" s="53" t="s">
        <v>3498</v>
      </c>
    </row>
    <row r="3420" spans="1:3" x14ac:dyDescent="0.2">
      <c r="A3420" s="50" t="s">
        <v>4048</v>
      </c>
      <c r="C3420" s="53" t="s">
        <v>6735</v>
      </c>
    </row>
    <row r="3421" spans="1:3" x14ac:dyDescent="0.2">
      <c r="A3421" s="50" t="s">
        <v>6736</v>
      </c>
      <c r="C3421" s="53" t="s">
        <v>6737</v>
      </c>
    </row>
    <row r="3422" spans="1:3" x14ac:dyDescent="0.2">
      <c r="A3422" s="50" t="s">
        <v>6738</v>
      </c>
      <c r="C3422" s="53" t="s">
        <v>3936</v>
      </c>
    </row>
    <row r="3423" spans="1:3" x14ac:dyDescent="0.2">
      <c r="A3423" s="50" t="s">
        <v>6739</v>
      </c>
      <c r="C3423" s="53" t="s">
        <v>6740</v>
      </c>
    </row>
    <row r="3424" spans="1:3" x14ac:dyDescent="0.2">
      <c r="A3424" s="50" t="s">
        <v>6741</v>
      </c>
      <c r="C3424" s="53" t="s">
        <v>6742</v>
      </c>
    </row>
    <row r="3425" spans="1:3" x14ac:dyDescent="0.2">
      <c r="A3425" s="50" t="s">
        <v>6743</v>
      </c>
      <c r="C3425" s="53" t="s">
        <v>1999</v>
      </c>
    </row>
    <row r="3426" spans="1:3" x14ac:dyDescent="0.2">
      <c r="A3426" s="50" t="s">
        <v>2262</v>
      </c>
      <c r="C3426" s="53" t="s">
        <v>3940</v>
      </c>
    </row>
    <row r="3427" spans="1:3" x14ac:dyDescent="0.2">
      <c r="A3427" s="50" t="s">
        <v>6744</v>
      </c>
      <c r="C3427" s="53" t="s">
        <v>3942</v>
      </c>
    </row>
    <row r="3428" spans="1:3" x14ac:dyDescent="0.2">
      <c r="A3428" s="50" t="s">
        <v>6745</v>
      </c>
      <c r="C3428" s="53" t="s">
        <v>6746</v>
      </c>
    </row>
    <row r="3429" spans="1:3" x14ac:dyDescent="0.2">
      <c r="A3429" s="50" t="s">
        <v>6747</v>
      </c>
      <c r="C3429" s="53" t="s">
        <v>3946</v>
      </c>
    </row>
    <row r="3430" spans="1:3" x14ac:dyDescent="0.2">
      <c r="A3430" s="50" t="s">
        <v>6748</v>
      </c>
      <c r="C3430" s="53" t="s">
        <v>3947</v>
      </c>
    </row>
    <row r="3431" spans="1:3" x14ac:dyDescent="0.2">
      <c r="A3431" s="50" t="s">
        <v>4832</v>
      </c>
      <c r="C3431" s="53" t="s">
        <v>3950</v>
      </c>
    </row>
    <row r="3432" spans="1:3" x14ac:dyDescent="0.2">
      <c r="A3432" s="50" t="s">
        <v>1019</v>
      </c>
      <c r="C3432" s="53" t="s">
        <v>3952</v>
      </c>
    </row>
    <row r="3433" spans="1:3" x14ac:dyDescent="0.2">
      <c r="A3433" s="50" t="s">
        <v>6749</v>
      </c>
      <c r="C3433" s="53" t="s">
        <v>6750</v>
      </c>
    </row>
    <row r="3434" spans="1:3" x14ac:dyDescent="0.2">
      <c r="A3434" s="50" t="s">
        <v>6751</v>
      </c>
      <c r="C3434" s="53" t="s">
        <v>3955</v>
      </c>
    </row>
    <row r="3435" spans="1:3" x14ac:dyDescent="0.2">
      <c r="A3435" s="50" t="s">
        <v>6752</v>
      </c>
      <c r="C3435" s="53" t="s">
        <v>3957</v>
      </c>
    </row>
    <row r="3436" spans="1:3" x14ac:dyDescent="0.2">
      <c r="A3436" s="50" t="s">
        <v>6753</v>
      </c>
      <c r="C3436" s="53" t="s">
        <v>586</v>
      </c>
    </row>
    <row r="3437" spans="1:3" x14ac:dyDescent="0.2">
      <c r="A3437" s="50" t="s">
        <v>6754</v>
      </c>
      <c r="C3437" s="53" t="s">
        <v>6755</v>
      </c>
    </row>
    <row r="3438" spans="1:3" x14ac:dyDescent="0.2">
      <c r="A3438" s="50" t="s">
        <v>6756</v>
      </c>
      <c r="C3438" s="53" t="s">
        <v>6757</v>
      </c>
    </row>
    <row r="3439" spans="1:3" x14ac:dyDescent="0.2">
      <c r="A3439" s="50" t="s">
        <v>6758</v>
      </c>
      <c r="C3439" s="53" t="s">
        <v>3962</v>
      </c>
    </row>
    <row r="3440" spans="1:3" x14ac:dyDescent="0.2">
      <c r="A3440" s="50" t="s">
        <v>6759</v>
      </c>
      <c r="C3440" s="53" t="s">
        <v>3965</v>
      </c>
    </row>
    <row r="3441" spans="1:3" x14ac:dyDescent="0.2">
      <c r="A3441" s="50" t="s">
        <v>6760</v>
      </c>
      <c r="C3441" s="53" t="s">
        <v>3966</v>
      </c>
    </row>
    <row r="3442" spans="1:3" x14ac:dyDescent="0.2">
      <c r="A3442" s="50" t="s">
        <v>6761</v>
      </c>
      <c r="C3442" s="53" t="s">
        <v>6762</v>
      </c>
    </row>
    <row r="3443" spans="1:3" x14ac:dyDescent="0.2">
      <c r="A3443" s="50" t="s">
        <v>6763</v>
      </c>
      <c r="C3443" s="53" t="s">
        <v>3969</v>
      </c>
    </row>
    <row r="3444" spans="1:3" x14ac:dyDescent="0.2">
      <c r="A3444" s="50" t="s">
        <v>6764</v>
      </c>
      <c r="C3444" s="53" t="s">
        <v>2676</v>
      </c>
    </row>
    <row r="3445" spans="1:3" x14ac:dyDescent="0.2">
      <c r="A3445" s="50" t="s">
        <v>6765</v>
      </c>
      <c r="C3445" s="53" t="s">
        <v>6766</v>
      </c>
    </row>
    <row r="3446" spans="1:3" x14ac:dyDescent="0.2">
      <c r="A3446" s="50" t="s">
        <v>6767</v>
      </c>
      <c r="C3446" s="53" t="s">
        <v>3971</v>
      </c>
    </row>
    <row r="3447" spans="1:3" x14ac:dyDescent="0.2">
      <c r="A3447" s="50" t="s">
        <v>2637</v>
      </c>
      <c r="C3447" s="53" t="s">
        <v>3974</v>
      </c>
    </row>
    <row r="3448" spans="1:3" x14ac:dyDescent="0.2">
      <c r="A3448" s="50" t="s">
        <v>2607</v>
      </c>
      <c r="C3448" s="53" t="s">
        <v>6768</v>
      </c>
    </row>
    <row r="3449" spans="1:3" x14ac:dyDescent="0.2">
      <c r="A3449" s="50" t="s">
        <v>4266</v>
      </c>
      <c r="C3449" s="53" t="s">
        <v>2214</v>
      </c>
    </row>
    <row r="3450" spans="1:3" x14ac:dyDescent="0.2">
      <c r="A3450" s="50" t="s">
        <v>6769</v>
      </c>
      <c r="C3450" s="53" t="s">
        <v>6770</v>
      </c>
    </row>
    <row r="3451" spans="1:3" x14ac:dyDescent="0.2">
      <c r="A3451" s="50" t="s">
        <v>6771</v>
      </c>
      <c r="C3451" s="53" t="s">
        <v>6772</v>
      </c>
    </row>
    <row r="3452" spans="1:3" x14ac:dyDescent="0.2">
      <c r="A3452" s="50" t="s">
        <v>6773</v>
      </c>
      <c r="C3452" s="53" t="s">
        <v>3613</v>
      </c>
    </row>
    <row r="3453" spans="1:3" x14ac:dyDescent="0.2">
      <c r="A3453" s="50" t="s">
        <v>6774</v>
      </c>
      <c r="C3453" s="53" t="s">
        <v>3979</v>
      </c>
    </row>
    <row r="3454" spans="1:3" x14ac:dyDescent="0.2">
      <c r="A3454" s="50" t="s">
        <v>6775</v>
      </c>
      <c r="C3454" s="53" t="s">
        <v>6776</v>
      </c>
    </row>
    <row r="3455" spans="1:3" x14ac:dyDescent="0.2">
      <c r="A3455" s="50" t="s">
        <v>6777</v>
      </c>
      <c r="C3455" s="53" t="s">
        <v>3982</v>
      </c>
    </row>
    <row r="3456" spans="1:3" x14ac:dyDescent="0.2">
      <c r="A3456" s="50" t="s">
        <v>6778</v>
      </c>
      <c r="C3456" s="53" t="s">
        <v>6779</v>
      </c>
    </row>
    <row r="3457" spans="1:3" x14ac:dyDescent="0.2">
      <c r="A3457" s="50" t="s">
        <v>6780</v>
      </c>
      <c r="C3457" s="53" t="s">
        <v>6781</v>
      </c>
    </row>
    <row r="3458" spans="1:3" x14ac:dyDescent="0.2">
      <c r="A3458" s="50" t="s">
        <v>6782</v>
      </c>
      <c r="C3458" s="53" t="s">
        <v>3984</v>
      </c>
    </row>
    <row r="3459" spans="1:3" x14ac:dyDescent="0.2">
      <c r="A3459" s="50" t="s">
        <v>6783</v>
      </c>
      <c r="C3459" s="53" t="s">
        <v>3986</v>
      </c>
    </row>
    <row r="3460" spans="1:3" x14ac:dyDescent="0.2">
      <c r="A3460" s="50" t="s">
        <v>6784</v>
      </c>
      <c r="C3460" s="53" t="s">
        <v>6785</v>
      </c>
    </row>
    <row r="3461" spans="1:3" x14ac:dyDescent="0.2">
      <c r="A3461" s="50" t="s">
        <v>6786</v>
      </c>
      <c r="C3461" s="53" t="s">
        <v>3989</v>
      </c>
    </row>
    <row r="3462" spans="1:3" x14ac:dyDescent="0.2">
      <c r="A3462" s="50" t="s">
        <v>6787</v>
      </c>
      <c r="C3462" s="53" t="s">
        <v>6788</v>
      </c>
    </row>
    <row r="3463" spans="1:3" x14ac:dyDescent="0.2">
      <c r="A3463" s="50" t="s">
        <v>3831</v>
      </c>
      <c r="C3463" s="53" t="s">
        <v>6789</v>
      </c>
    </row>
    <row r="3464" spans="1:3" x14ac:dyDescent="0.2">
      <c r="A3464" s="50" t="s">
        <v>6790</v>
      </c>
      <c r="C3464" s="53" t="s">
        <v>6791</v>
      </c>
    </row>
    <row r="3465" spans="1:3" x14ac:dyDescent="0.2">
      <c r="A3465" s="50" t="s">
        <v>6792</v>
      </c>
      <c r="C3465" s="53" t="s">
        <v>3991</v>
      </c>
    </row>
    <row r="3466" spans="1:3" x14ac:dyDescent="0.2">
      <c r="A3466" s="50" t="s">
        <v>6793</v>
      </c>
      <c r="C3466" s="53" t="s">
        <v>6794</v>
      </c>
    </row>
    <row r="3467" spans="1:3" x14ac:dyDescent="0.2">
      <c r="A3467" s="50" t="s">
        <v>6795</v>
      </c>
      <c r="C3467" s="53" t="s">
        <v>4219</v>
      </c>
    </row>
    <row r="3468" spans="1:3" x14ac:dyDescent="0.2">
      <c r="A3468" s="50" t="s">
        <v>6796</v>
      </c>
      <c r="C3468" s="53" t="s">
        <v>6797</v>
      </c>
    </row>
    <row r="3469" spans="1:3" x14ac:dyDescent="0.2">
      <c r="A3469" s="50" t="s">
        <v>6798</v>
      </c>
      <c r="C3469" s="53" t="s">
        <v>6799</v>
      </c>
    </row>
    <row r="3470" spans="1:3" x14ac:dyDescent="0.2">
      <c r="A3470" s="50" t="s">
        <v>6800</v>
      </c>
      <c r="C3470" s="53" t="s">
        <v>6801</v>
      </c>
    </row>
    <row r="3471" spans="1:3" x14ac:dyDescent="0.2">
      <c r="A3471" s="50" t="s">
        <v>6802</v>
      </c>
      <c r="C3471" s="53" t="s">
        <v>6803</v>
      </c>
    </row>
    <row r="3472" spans="1:3" x14ac:dyDescent="0.2">
      <c r="A3472" s="50" t="s">
        <v>6804</v>
      </c>
      <c r="C3472" s="53" t="s">
        <v>6805</v>
      </c>
    </row>
    <row r="3473" spans="1:3" x14ac:dyDescent="0.2">
      <c r="A3473" s="50" t="s">
        <v>6806</v>
      </c>
      <c r="C3473" s="53" t="s">
        <v>5115</v>
      </c>
    </row>
    <row r="3474" spans="1:3" x14ac:dyDescent="0.2">
      <c r="A3474" s="50" t="s">
        <v>6807</v>
      </c>
      <c r="C3474" s="53" t="s">
        <v>2452</v>
      </c>
    </row>
    <row r="3475" spans="1:3" x14ac:dyDescent="0.2">
      <c r="A3475" s="50" t="s">
        <v>6808</v>
      </c>
      <c r="C3475" s="53" t="s">
        <v>3996</v>
      </c>
    </row>
    <row r="3476" spans="1:3" x14ac:dyDescent="0.2">
      <c r="A3476" s="50" t="s">
        <v>6809</v>
      </c>
      <c r="C3476" s="53" t="s">
        <v>6747</v>
      </c>
    </row>
    <row r="3477" spans="1:3" x14ac:dyDescent="0.2">
      <c r="A3477" s="50" t="s">
        <v>6810</v>
      </c>
      <c r="C3477" s="53" t="s">
        <v>825</v>
      </c>
    </row>
    <row r="3478" spans="1:3" x14ac:dyDescent="0.2">
      <c r="A3478" s="50" t="s">
        <v>6811</v>
      </c>
      <c r="C3478" s="53" t="s">
        <v>1622</v>
      </c>
    </row>
    <row r="3479" spans="1:3" x14ac:dyDescent="0.2">
      <c r="A3479" s="50" t="s">
        <v>6812</v>
      </c>
      <c r="C3479" s="53" t="s">
        <v>6813</v>
      </c>
    </row>
    <row r="3480" spans="1:3" x14ac:dyDescent="0.2">
      <c r="A3480" s="50" t="s">
        <v>600</v>
      </c>
      <c r="C3480" s="53" t="s">
        <v>6814</v>
      </c>
    </row>
    <row r="3481" spans="1:3" x14ac:dyDescent="0.2">
      <c r="A3481" s="50" t="s">
        <v>4098</v>
      </c>
      <c r="C3481" s="53" t="s">
        <v>6815</v>
      </c>
    </row>
    <row r="3482" spans="1:3" x14ac:dyDescent="0.2">
      <c r="A3482" s="50" t="s">
        <v>6816</v>
      </c>
      <c r="C3482" s="53" t="s">
        <v>6817</v>
      </c>
    </row>
    <row r="3483" spans="1:3" x14ac:dyDescent="0.2">
      <c r="A3483" s="50" t="s">
        <v>6818</v>
      </c>
      <c r="C3483" s="53" t="s">
        <v>4000</v>
      </c>
    </row>
    <row r="3484" spans="1:3" x14ac:dyDescent="0.2">
      <c r="A3484" s="50" t="s">
        <v>6819</v>
      </c>
      <c r="C3484" s="53" t="s">
        <v>6820</v>
      </c>
    </row>
    <row r="3485" spans="1:3" x14ac:dyDescent="0.2">
      <c r="A3485" s="50" t="s">
        <v>6821</v>
      </c>
      <c r="C3485" s="53" t="s">
        <v>4317</v>
      </c>
    </row>
    <row r="3486" spans="1:3" x14ac:dyDescent="0.2">
      <c r="A3486" s="50" t="s">
        <v>6822</v>
      </c>
      <c r="C3486" s="53" t="s">
        <v>6823</v>
      </c>
    </row>
    <row r="3487" spans="1:3" x14ac:dyDescent="0.2">
      <c r="A3487" s="50" t="s">
        <v>6824</v>
      </c>
      <c r="C3487" s="53" t="s">
        <v>2530</v>
      </c>
    </row>
    <row r="3488" spans="1:3" x14ac:dyDescent="0.2">
      <c r="A3488" s="50" t="s">
        <v>6825</v>
      </c>
      <c r="C3488" s="53" t="s">
        <v>6826</v>
      </c>
    </row>
    <row r="3489" spans="1:3" x14ac:dyDescent="0.2">
      <c r="A3489" s="50" t="s">
        <v>6827</v>
      </c>
      <c r="C3489" s="53" t="s">
        <v>6828</v>
      </c>
    </row>
    <row r="3490" spans="1:3" x14ac:dyDescent="0.2">
      <c r="A3490" s="50" t="s">
        <v>6829</v>
      </c>
      <c r="C3490" s="53" t="s">
        <v>4004</v>
      </c>
    </row>
    <row r="3491" spans="1:3" x14ac:dyDescent="0.2">
      <c r="A3491" s="50" t="s">
        <v>6830</v>
      </c>
      <c r="C3491" s="53" t="s">
        <v>6831</v>
      </c>
    </row>
    <row r="3492" spans="1:3" x14ac:dyDescent="0.2">
      <c r="A3492" s="50" t="s">
        <v>6832</v>
      </c>
      <c r="C3492" s="53" t="s">
        <v>6833</v>
      </c>
    </row>
    <row r="3493" spans="1:3" x14ac:dyDescent="0.2">
      <c r="A3493" s="50" t="s">
        <v>6834</v>
      </c>
      <c r="C3493" s="53" t="s">
        <v>6835</v>
      </c>
    </row>
    <row r="3494" spans="1:3" x14ac:dyDescent="0.2">
      <c r="A3494" s="50" t="s">
        <v>6836</v>
      </c>
      <c r="C3494" s="53" t="s">
        <v>6837</v>
      </c>
    </row>
    <row r="3495" spans="1:3" x14ac:dyDescent="0.2">
      <c r="A3495" s="50" t="s">
        <v>6838</v>
      </c>
      <c r="C3495" s="53" t="s">
        <v>4006</v>
      </c>
    </row>
    <row r="3496" spans="1:3" x14ac:dyDescent="0.2">
      <c r="A3496" s="50" t="s">
        <v>6839</v>
      </c>
      <c r="C3496" s="53" t="s">
        <v>6840</v>
      </c>
    </row>
    <row r="3497" spans="1:3" x14ac:dyDescent="0.2">
      <c r="A3497" s="50" t="s">
        <v>4572</v>
      </c>
      <c r="C3497" s="53" t="s">
        <v>6841</v>
      </c>
    </row>
    <row r="3498" spans="1:3" x14ac:dyDescent="0.2">
      <c r="A3498" s="50" t="s">
        <v>6842</v>
      </c>
      <c r="C3498" s="53" t="s">
        <v>6843</v>
      </c>
    </row>
    <row r="3499" spans="1:3" x14ac:dyDescent="0.2">
      <c r="A3499" s="50" t="s">
        <v>6844</v>
      </c>
      <c r="C3499" s="53" t="s">
        <v>6845</v>
      </c>
    </row>
    <row r="3500" spans="1:3" x14ac:dyDescent="0.2">
      <c r="A3500" s="50" t="s">
        <v>4664</v>
      </c>
      <c r="C3500" s="53" t="s">
        <v>6846</v>
      </c>
    </row>
    <row r="3501" spans="1:3" x14ac:dyDescent="0.2">
      <c r="A3501" s="50" t="s">
        <v>6847</v>
      </c>
      <c r="C3501" s="53" t="s">
        <v>6848</v>
      </c>
    </row>
    <row r="3502" spans="1:3" x14ac:dyDescent="0.2">
      <c r="A3502" s="50" t="s">
        <v>6849</v>
      </c>
      <c r="C3502" s="53" t="s">
        <v>4014</v>
      </c>
    </row>
    <row r="3503" spans="1:3" x14ac:dyDescent="0.2">
      <c r="A3503" s="50" t="s">
        <v>1773</v>
      </c>
      <c r="C3503" s="53" t="s">
        <v>4019</v>
      </c>
    </row>
    <row r="3504" spans="1:3" x14ac:dyDescent="0.2">
      <c r="A3504" s="50" t="s">
        <v>6850</v>
      </c>
      <c r="C3504" s="53" t="s">
        <v>4021</v>
      </c>
    </row>
    <row r="3505" spans="1:3" x14ac:dyDescent="0.2">
      <c r="A3505" s="50" t="s">
        <v>6851</v>
      </c>
      <c r="C3505" s="53" t="s">
        <v>6852</v>
      </c>
    </row>
    <row r="3506" spans="1:3" x14ac:dyDescent="0.2">
      <c r="A3506" s="50" t="s">
        <v>6853</v>
      </c>
      <c r="C3506" s="53" t="s">
        <v>4022</v>
      </c>
    </row>
    <row r="3507" spans="1:3" x14ac:dyDescent="0.2">
      <c r="A3507" s="50" t="s">
        <v>6854</v>
      </c>
      <c r="C3507" s="53" t="s">
        <v>6855</v>
      </c>
    </row>
    <row r="3508" spans="1:3" x14ac:dyDescent="0.2">
      <c r="A3508" s="50" t="s">
        <v>6856</v>
      </c>
      <c r="C3508" s="53" t="s">
        <v>2236</v>
      </c>
    </row>
    <row r="3509" spans="1:3" x14ac:dyDescent="0.2">
      <c r="A3509" s="50" t="s">
        <v>6785</v>
      </c>
      <c r="C3509" s="53" t="s">
        <v>4023</v>
      </c>
    </row>
    <row r="3510" spans="1:3" x14ac:dyDescent="0.2">
      <c r="A3510" s="50" t="s">
        <v>6857</v>
      </c>
      <c r="C3510" s="53" t="s">
        <v>6858</v>
      </c>
    </row>
    <row r="3511" spans="1:3" x14ac:dyDescent="0.2">
      <c r="A3511" s="50" t="s">
        <v>6668</v>
      </c>
      <c r="C3511" s="53" t="s">
        <v>6859</v>
      </c>
    </row>
    <row r="3512" spans="1:3" x14ac:dyDescent="0.2">
      <c r="A3512" s="50" t="s">
        <v>2410</v>
      </c>
      <c r="C3512" s="53" t="s">
        <v>6318</v>
      </c>
    </row>
    <row r="3513" spans="1:3" x14ac:dyDescent="0.2">
      <c r="A3513" s="50" t="s">
        <v>3169</v>
      </c>
      <c r="C3513" s="53" t="s">
        <v>4026</v>
      </c>
    </row>
    <row r="3514" spans="1:3" x14ac:dyDescent="0.2">
      <c r="A3514" s="50" t="s">
        <v>6860</v>
      </c>
      <c r="C3514" s="53" t="s">
        <v>6861</v>
      </c>
    </row>
    <row r="3515" spans="1:3" x14ac:dyDescent="0.2">
      <c r="A3515" s="50" t="s">
        <v>6862</v>
      </c>
      <c r="C3515" s="53" t="s">
        <v>4032</v>
      </c>
    </row>
    <row r="3516" spans="1:3" x14ac:dyDescent="0.2">
      <c r="A3516" s="50" t="s">
        <v>38</v>
      </c>
      <c r="C3516" s="53" t="s">
        <v>4035</v>
      </c>
    </row>
    <row r="3517" spans="1:3" x14ac:dyDescent="0.2">
      <c r="A3517" s="50" t="s">
        <v>6863</v>
      </c>
      <c r="C3517" s="53" t="s">
        <v>4039</v>
      </c>
    </row>
    <row r="3518" spans="1:3" x14ac:dyDescent="0.2">
      <c r="A3518" s="50" t="s">
        <v>6864</v>
      </c>
      <c r="C3518" s="53" t="s">
        <v>6865</v>
      </c>
    </row>
    <row r="3519" spans="1:3" x14ac:dyDescent="0.2">
      <c r="A3519" s="50" t="s">
        <v>6866</v>
      </c>
      <c r="C3519" s="53" t="s">
        <v>6867</v>
      </c>
    </row>
    <row r="3520" spans="1:3" x14ac:dyDescent="0.2">
      <c r="A3520" s="50" t="s">
        <v>6868</v>
      </c>
      <c r="C3520" s="53" t="s">
        <v>6869</v>
      </c>
    </row>
    <row r="3521" spans="1:3" x14ac:dyDescent="0.2">
      <c r="A3521" s="50" t="s">
        <v>2040</v>
      </c>
      <c r="C3521" s="53" t="s">
        <v>6393</v>
      </c>
    </row>
    <row r="3522" spans="1:3" x14ac:dyDescent="0.2">
      <c r="A3522" s="50" t="s">
        <v>6870</v>
      </c>
      <c r="C3522" s="53" t="s">
        <v>6871</v>
      </c>
    </row>
    <row r="3523" spans="1:3" x14ac:dyDescent="0.2">
      <c r="A3523" s="50" t="s">
        <v>6872</v>
      </c>
      <c r="C3523" s="53" t="s">
        <v>6873</v>
      </c>
    </row>
    <row r="3524" spans="1:3" x14ac:dyDescent="0.2">
      <c r="A3524" s="50" t="s">
        <v>6874</v>
      </c>
      <c r="C3524" s="53" t="s">
        <v>6875</v>
      </c>
    </row>
    <row r="3525" spans="1:3" x14ac:dyDescent="0.2">
      <c r="A3525" s="50" t="s">
        <v>6721</v>
      </c>
      <c r="C3525" s="53" t="s">
        <v>6876</v>
      </c>
    </row>
    <row r="3526" spans="1:3" x14ac:dyDescent="0.2">
      <c r="A3526" s="50" t="s">
        <v>6877</v>
      </c>
      <c r="C3526" s="53" t="s">
        <v>4042</v>
      </c>
    </row>
    <row r="3527" spans="1:3" x14ac:dyDescent="0.2">
      <c r="A3527" s="50" t="s">
        <v>6878</v>
      </c>
      <c r="C3527" s="53" t="s">
        <v>6879</v>
      </c>
    </row>
    <row r="3528" spans="1:3" x14ac:dyDescent="0.2">
      <c r="A3528" s="50" t="s">
        <v>6880</v>
      </c>
      <c r="C3528" s="53" t="s">
        <v>5751</v>
      </c>
    </row>
    <row r="3529" spans="1:3" x14ac:dyDescent="0.2">
      <c r="A3529" s="50" t="s">
        <v>6881</v>
      </c>
      <c r="C3529" s="53" t="s">
        <v>4043</v>
      </c>
    </row>
    <row r="3530" spans="1:3" x14ac:dyDescent="0.2">
      <c r="A3530" s="50" t="s">
        <v>6882</v>
      </c>
      <c r="C3530" s="53" t="s">
        <v>6883</v>
      </c>
    </row>
    <row r="3531" spans="1:3" x14ac:dyDescent="0.2">
      <c r="A3531" s="50" t="s">
        <v>6884</v>
      </c>
      <c r="C3531" s="53" t="s">
        <v>6885</v>
      </c>
    </row>
    <row r="3532" spans="1:3" x14ac:dyDescent="0.2">
      <c r="A3532" s="50" t="s">
        <v>6886</v>
      </c>
      <c r="C3532" s="53" t="s">
        <v>6887</v>
      </c>
    </row>
    <row r="3533" spans="1:3" x14ac:dyDescent="0.2">
      <c r="A3533" s="50" t="s">
        <v>6888</v>
      </c>
      <c r="C3533" s="53" t="s">
        <v>4045</v>
      </c>
    </row>
    <row r="3534" spans="1:3" x14ac:dyDescent="0.2">
      <c r="A3534" s="50" t="s">
        <v>6889</v>
      </c>
      <c r="C3534" s="53" t="s">
        <v>6890</v>
      </c>
    </row>
    <row r="3535" spans="1:3" x14ac:dyDescent="0.2">
      <c r="A3535" s="50" t="s">
        <v>6891</v>
      </c>
      <c r="C3535" s="53" t="s">
        <v>1378</v>
      </c>
    </row>
    <row r="3536" spans="1:3" x14ac:dyDescent="0.2">
      <c r="A3536" s="50" t="s">
        <v>6892</v>
      </c>
      <c r="C3536" s="53" t="s">
        <v>4048</v>
      </c>
    </row>
    <row r="3537" spans="1:3" x14ac:dyDescent="0.2">
      <c r="A3537" s="50" t="s">
        <v>6893</v>
      </c>
      <c r="C3537" s="53" t="s">
        <v>497</v>
      </c>
    </row>
    <row r="3538" spans="1:3" x14ac:dyDescent="0.2">
      <c r="A3538" s="50" t="s">
        <v>6894</v>
      </c>
      <c r="C3538" s="53" t="s">
        <v>4050</v>
      </c>
    </row>
    <row r="3539" spans="1:3" x14ac:dyDescent="0.2">
      <c r="A3539" s="50" t="s">
        <v>6895</v>
      </c>
      <c r="C3539" s="53" t="s">
        <v>4052</v>
      </c>
    </row>
    <row r="3540" spans="1:3" x14ac:dyDescent="0.2">
      <c r="A3540" s="50" t="s">
        <v>6896</v>
      </c>
      <c r="C3540" s="53" t="s">
        <v>4055</v>
      </c>
    </row>
    <row r="3541" spans="1:3" x14ac:dyDescent="0.2">
      <c r="A3541" s="50" t="s">
        <v>6897</v>
      </c>
      <c r="C3541" s="53" t="s">
        <v>4057</v>
      </c>
    </row>
    <row r="3542" spans="1:3" x14ac:dyDescent="0.2">
      <c r="A3542" s="50" t="s">
        <v>6898</v>
      </c>
      <c r="C3542" s="53" t="s">
        <v>6899</v>
      </c>
    </row>
    <row r="3543" spans="1:3" x14ac:dyDescent="0.2">
      <c r="A3543" s="50" t="s">
        <v>3952</v>
      </c>
      <c r="C3543" s="53" t="s">
        <v>6900</v>
      </c>
    </row>
    <row r="3544" spans="1:3" x14ac:dyDescent="0.2">
      <c r="A3544" s="50" t="s">
        <v>6901</v>
      </c>
      <c r="C3544" s="53" t="s">
        <v>6902</v>
      </c>
    </row>
    <row r="3545" spans="1:3" x14ac:dyDescent="0.2">
      <c r="A3545" s="50" t="s">
        <v>2857</v>
      </c>
      <c r="C3545" s="53" t="s">
        <v>6903</v>
      </c>
    </row>
    <row r="3546" spans="1:3" x14ac:dyDescent="0.2">
      <c r="A3546" s="50" t="s">
        <v>6904</v>
      </c>
      <c r="C3546" s="53" t="s">
        <v>6905</v>
      </c>
    </row>
    <row r="3547" spans="1:3" x14ac:dyDescent="0.2">
      <c r="A3547" s="50" t="s">
        <v>6906</v>
      </c>
      <c r="C3547" s="53" t="s">
        <v>6907</v>
      </c>
    </row>
    <row r="3548" spans="1:3" x14ac:dyDescent="0.2">
      <c r="A3548" s="50" t="s">
        <v>6908</v>
      </c>
      <c r="C3548" s="53" t="s">
        <v>6909</v>
      </c>
    </row>
    <row r="3549" spans="1:3" x14ac:dyDescent="0.2">
      <c r="A3549" s="50" t="s">
        <v>1287</v>
      </c>
      <c r="C3549" s="53" t="s">
        <v>6910</v>
      </c>
    </row>
    <row r="3550" spans="1:3" x14ac:dyDescent="0.2">
      <c r="A3550" s="50" t="s">
        <v>6911</v>
      </c>
      <c r="C3550" s="53" t="s">
        <v>6912</v>
      </c>
    </row>
    <row r="3551" spans="1:3" x14ac:dyDescent="0.2">
      <c r="A3551" s="50" t="s">
        <v>6913</v>
      </c>
      <c r="C3551" s="53" t="s">
        <v>6914</v>
      </c>
    </row>
    <row r="3552" spans="1:3" x14ac:dyDescent="0.2">
      <c r="A3552" s="50" t="s">
        <v>6915</v>
      </c>
      <c r="C3552" s="53" t="s">
        <v>4059</v>
      </c>
    </row>
    <row r="3553" spans="1:3" x14ac:dyDescent="0.2">
      <c r="A3553" s="50" t="s">
        <v>6916</v>
      </c>
      <c r="C3553" s="53" t="s">
        <v>6917</v>
      </c>
    </row>
    <row r="3554" spans="1:3" x14ac:dyDescent="0.2">
      <c r="A3554" s="50" t="s">
        <v>4522</v>
      </c>
      <c r="C3554" s="53" t="s">
        <v>6918</v>
      </c>
    </row>
    <row r="3555" spans="1:3" x14ac:dyDescent="0.2">
      <c r="A3555" s="50" t="s">
        <v>6919</v>
      </c>
      <c r="C3555" s="53" t="s">
        <v>5004</v>
      </c>
    </row>
    <row r="3556" spans="1:3" x14ac:dyDescent="0.2">
      <c r="A3556" s="50" t="s">
        <v>4805</v>
      </c>
      <c r="C3556" s="53" t="s">
        <v>4063</v>
      </c>
    </row>
    <row r="3557" spans="1:3" x14ac:dyDescent="0.2">
      <c r="A3557" s="50" t="s">
        <v>22</v>
      </c>
      <c r="C3557" s="53" t="s">
        <v>4065</v>
      </c>
    </row>
    <row r="3558" spans="1:3" x14ac:dyDescent="0.2">
      <c r="A3558" s="50" t="s">
        <v>6920</v>
      </c>
      <c r="C3558" s="53" t="s">
        <v>6503</v>
      </c>
    </row>
    <row r="3559" spans="1:3" x14ac:dyDescent="0.2">
      <c r="A3559" s="50" t="s">
        <v>6921</v>
      </c>
      <c r="C3559" s="53" t="s">
        <v>6922</v>
      </c>
    </row>
    <row r="3560" spans="1:3" x14ac:dyDescent="0.2">
      <c r="A3560" s="50" t="s">
        <v>4967</v>
      </c>
      <c r="C3560" s="53" t="s">
        <v>6923</v>
      </c>
    </row>
    <row r="3561" spans="1:3" x14ac:dyDescent="0.2">
      <c r="A3561" s="50" t="s">
        <v>6924</v>
      </c>
      <c r="C3561" s="53" t="s">
        <v>6925</v>
      </c>
    </row>
    <row r="3562" spans="1:3" x14ac:dyDescent="0.2">
      <c r="A3562" s="50" t="s">
        <v>6926</v>
      </c>
      <c r="C3562" s="53" t="s">
        <v>4068</v>
      </c>
    </row>
    <row r="3563" spans="1:3" x14ac:dyDescent="0.2">
      <c r="A3563" s="50" t="s">
        <v>6927</v>
      </c>
      <c r="C3563" s="53" t="s">
        <v>1918</v>
      </c>
    </row>
    <row r="3564" spans="1:3" x14ac:dyDescent="0.2">
      <c r="A3564" s="50" t="s">
        <v>6928</v>
      </c>
      <c r="C3564" s="53" t="s">
        <v>6929</v>
      </c>
    </row>
    <row r="3565" spans="1:3" x14ac:dyDescent="0.2">
      <c r="A3565" s="50" t="s">
        <v>6930</v>
      </c>
      <c r="C3565" s="53" t="s">
        <v>6931</v>
      </c>
    </row>
    <row r="3566" spans="1:3" x14ac:dyDescent="0.2">
      <c r="A3566" s="50" t="s">
        <v>6932</v>
      </c>
      <c r="C3566" s="53" t="s">
        <v>6933</v>
      </c>
    </row>
    <row r="3567" spans="1:3" x14ac:dyDescent="0.2">
      <c r="A3567" s="50" t="s">
        <v>6934</v>
      </c>
      <c r="C3567" s="53" t="s">
        <v>974</v>
      </c>
    </row>
    <row r="3568" spans="1:3" x14ac:dyDescent="0.2">
      <c r="A3568" s="50" t="s">
        <v>6935</v>
      </c>
      <c r="C3568" s="53" t="s">
        <v>6936</v>
      </c>
    </row>
    <row r="3569" spans="1:3" x14ac:dyDescent="0.2">
      <c r="A3569" s="50" t="s">
        <v>6937</v>
      </c>
      <c r="C3569" s="53" t="s">
        <v>4078</v>
      </c>
    </row>
    <row r="3570" spans="1:3" x14ac:dyDescent="0.2">
      <c r="A3570" s="50" t="s">
        <v>6938</v>
      </c>
      <c r="C3570" s="53" t="s">
        <v>4080</v>
      </c>
    </row>
    <row r="3571" spans="1:3" x14ac:dyDescent="0.2">
      <c r="A3571" s="50" t="s">
        <v>6939</v>
      </c>
      <c r="C3571" s="53" t="s">
        <v>6940</v>
      </c>
    </row>
    <row r="3572" spans="1:3" x14ac:dyDescent="0.2">
      <c r="A3572" s="50" t="s">
        <v>6941</v>
      </c>
      <c r="C3572" s="53" t="s">
        <v>6942</v>
      </c>
    </row>
    <row r="3573" spans="1:3" x14ac:dyDescent="0.2">
      <c r="A3573" s="50" t="s">
        <v>6943</v>
      </c>
      <c r="C3573" s="53" t="s">
        <v>4083</v>
      </c>
    </row>
    <row r="3574" spans="1:3" x14ac:dyDescent="0.2">
      <c r="A3574" s="50" t="s">
        <v>2867</v>
      </c>
      <c r="C3574" s="53" t="s">
        <v>2239</v>
      </c>
    </row>
    <row r="3575" spans="1:3" x14ac:dyDescent="0.2">
      <c r="A3575" s="50" t="s">
        <v>6944</v>
      </c>
      <c r="C3575" s="53" t="s">
        <v>4191</v>
      </c>
    </row>
    <row r="3576" spans="1:3" x14ac:dyDescent="0.2">
      <c r="A3576" s="50" t="s">
        <v>6945</v>
      </c>
      <c r="C3576" s="53" t="s">
        <v>6946</v>
      </c>
    </row>
    <row r="3577" spans="1:3" x14ac:dyDescent="0.2">
      <c r="A3577" s="50" t="s">
        <v>4329</v>
      </c>
      <c r="C3577" s="53" t="s">
        <v>6947</v>
      </c>
    </row>
    <row r="3578" spans="1:3" x14ac:dyDescent="0.2">
      <c r="A3578" s="50" t="s">
        <v>6948</v>
      </c>
      <c r="C3578" s="53" t="s">
        <v>6949</v>
      </c>
    </row>
    <row r="3579" spans="1:3" x14ac:dyDescent="0.2">
      <c r="A3579" s="50" t="s">
        <v>6950</v>
      </c>
      <c r="C3579" s="53" t="s">
        <v>6951</v>
      </c>
    </row>
    <row r="3580" spans="1:3" x14ac:dyDescent="0.2">
      <c r="A3580" s="50" t="s">
        <v>6952</v>
      </c>
      <c r="C3580" s="53" t="s">
        <v>1510</v>
      </c>
    </row>
    <row r="3581" spans="1:3" x14ac:dyDescent="0.2">
      <c r="A3581" s="50" t="s">
        <v>4617</v>
      </c>
      <c r="C3581" s="53" t="s">
        <v>6953</v>
      </c>
    </row>
    <row r="3582" spans="1:3" x14ac:dyDescent="0.2">
      <c r="A3582" s="50" t="s">
        <v>1610</v>
      </c>
      <c r="C3582" s="53" t="s">
        <v>6954</v>
      </c>
    </row>
    <row r="3583" spans="1:3" x14ac:dyDescent="0.2">
      <c r="A3583" s="50" t="s">
        <v>6955</v>
      </c>
      <c r="C3583" s="53" t="s">
        <v>6956</v>
      </c>
    </row>
    <row r="3584" spans="1:3" x14ac:dyDescent="0.2">
      <c r="A3584" s="50" t="s">
        <v>3400</v>
      </c>
      <c r="C3584" s="53" t="s">
        <v>2652</v>
      </c>
    </row>
    <row r="3585" spans="1:3" x14ac:dyDescent="0.2">
      <c r="A3585" s="50" t="s">
        <v>6957</v>
      </c>
      <c r="C3585" s="53" t="s">
        <v>4088</v>
      </c>
    </row>
    <row r="3586" spans="1:3" x14ac:dyDescent="0.2">
      <c r="A3586" s="50" t="s">
        <v>6958</v>
      </c>
      <c r="C3586" s="53" t="s">
        <v>4093</v>
      </c>
    </row>
    <row r="3587" spans="1:3" x14ac:dyDescent="0.2">
      <c r="A3587" s="50" t="s">
        <v>6959</v>
      </c>
      <c r="C3587" s="53" t="s">
        <v>4096</v>
      </c>
    </row>
    <row r="3588" spans="1:3" x14ac:dyDescent="0.2">
      <c r="A3588" s="50" t="s">
        <v>1355</v>
      </c>
      <c r="C3588" s="53" t="s">
        <v>6960</v>
      </c>
    </row>
    <row r="3589" spans="1:3" x14ac:dyDescent="0.2">
      <c r="A3589" s="50" t="s">
        <v>2158</v>
      </c>
      <c r="C3589" s="53" t="s">
        <v>4098</v>
      </c>
    </row>
    <row r="3590" spans="1:3" x14ac:dyDescent="0.2">
      <c r="A3590" s="50" t="s">
        <v>6961</v>
      </c>
      <c r="C3590" s="53" t="s">
        <v>6962</v>
      </c>
    </row>
    <row r="3591" spans="1:3" x14ac:dyDescent="0.2">
      <c r="A3591" s="50" t="s">
        <v>6963</v>
      </c>
      <c r="C3591" s="53" t="s">
        <v>2482</v>
      </c>
    </row>
    <row r="3592" spans="1:3" x14ac:dyDescent="0.2">
      <c r="A3592" s="50" t="s">
        <v>6964</v>
      </c>
      <c r="C3592" s="53" t="s">
        <v>4100</v>
      </c>
    </row>
    <row r="3593" spans="1:3" x14ac:dyDescent="0.2">
      <c r="A3593" s="50" t="s">
        <v>1160</v>
      </c>
      <c r="C3593" s="53" t="s">
        <v>6965</v>
      </c>
    </row>
    <row r="3594" spans="1:3" x14ac:dyDescent="0.2">
      <c r="A3594" s="50" t="s">
        <v>4649</v>
      </c>
      <c r="C3594" s="53" t="s">
        <v>6966</v>
      </c>
    </row>
    <row r="3595" spans="1:3" x14ac:dyDescent="0.2">
      <c r="A3595" s="50" t="s">
        <v>6967</v>
      </c>
      <c r="C3595" s="53" t="s">
        <v>6968</v>
      </c>
    </row>
    <row r="3596" spans="1:3" x14ac:dyDescent="0.2">
      <c r="A3596" s="50" t="s">
        <v>1950</v>
      </c>
      <c r="C3596" s="53" t="s">
        <v>6969</v>
      </c>
    </row>
    <row r="3597" spans="1:3" x14ac:dyDescent="0.2">
      <c r="A3597" s="50" t="s">
        <v>6970</v>
      </c>
      <c r="C3597" s="53" t="s">
        <v>4102</v>
      </c>
    </row>
    <row r="3598" spans="1:3" x14ac:dyDescent="0.2">
      <c r="A3598" s="50" t="s">
        <v>6971</v>
      </c>
      <c r="C3598" s="53" t="s">
        <v>6972</v>
      </c>
    </row>
    <row r="3599" spans="1:3" x14ac:dyDescent="0.2">
      <c r="A3599" s="50" t="s">
        <v>6973</v>
      </c>
      <c r="C3599" s="53" t="s">
        <v>4337</v>
      </c>
    </row>
    <row r="3600" spans="1:3" x14ac:dyDescent="0.2">
      <c r="A3600" s="50" t="s">
        <v>6974</v>
      </c>
      <c r="C3600" s="53" t="s">
        <v>4105</v>
      </c>
    </row>
    <row r="3601" spans="1:3" x14ac:dyDescent="0.2">
      <c r="A3601" s="50" t="s">
        <v>6975</v>
      </c>
      <c r="C3601" s="53" t="s">
        <v>6976</v>
      </c>
    </row>
    <row r="3602" spans="1:3" x14ac:dyDescent="0.2">
      <c r="A3602" s="50" t="s">
        <v>5442</v>
      </c>
      <c r="C3602" s="53" t="s">
        <v>4106</v>
      </c>
    </row>
    <row r="3603" spans="1:3" x14ac:dyDescent="0.2">
      <c r="A3603" s="50" t="s">
        <v>5027</v>
      </c>
      <c r="C3603" s="53" t="s">
        <v>6977</v>
      </c>
    </row>
    <row r="3604" spans="1:3" x14ac:dyDescent="0.2">
      <c r="A3604" s="50" t="s">
        <v>4606</v>
      </c>
      <c r="C3604" s="53" t="s">
        <v>4108</v>
      </c>
    </row>
    <row r="3605" spans="1:3" x14ac:dyDescent="0.2">
      <c r="A3605" s="50" t="s">
        <v>6978</v>
      </c>
      <c r="C3605" s="53" t="s">
        <v>4051</v>
      </c>
    </row>
    <row r="3606" spans="1:3" x14ac:dyDescent="0.2">
      <c r="A3606" s="50" t="s">
        <v>6979</v>
      </c>
      <c r="C3606" s="53" t="s">
        <v>4113</v>
      </c>
    </row>
    <row r="3607" spans="1:3" x14ac:dyDescent="0.2">
      <c r="A3607" s="50" t="s">
        <v>3904</v>
      </c>
      <c r="C3607" s="53" t="s">
        <v>6980</v>
      </c>
    </row>
    <row r="3608" spans="1:3" x14ac:dyDescent="0.2">
      <c r="A3608" s="50" t="s">
        <v>2509</v>
      </c>
      <c r="C3608" s="53" t="s">
        <v>6981</v>
      </c>
    </row>
    <row r="3609" spans="1:3" x14ac:dyDescent="0.2">
      <c r="A3609" s="50" t="s">
        <v>6982</v>
      </c>
      <c r="C3609" s="53" t="s">
        <v>2375</v>
      </c>
    </row>
    <row r="3610" spans="1:3" x14ac:dyDescent="0.2">
      <c r="A3610" s="50" t="s">
        <v>6983</v>
      </c>
      <c r="C3610" s="53" t="s">
        <v>6984</v>
      </c>
    </row>
    <row r="3611" spans="1:3" x14ac:dyDescent="0.2">
      <c r="A3611" s="50" t="s">
        <v>6985</v>
      </c>
      <c r="C3611" s="53" t="s">
        <v>4115</v>
      </c>
    </row>
    <row r="3612" spans="1:3" x14ac:dyDescent="0.2">
      <c r="A3612" s="50" t="s">
        <v>6986</v>
      </c>
      <c r="C3612" s="53" t="s">
        <v>1803</v>
      </c>
    </row>
    <row r="3613" spans="1:3" x14ac:dyDescent="0.2">
      <c r="A3613" s="50" t="s">
        <v>2519</v>
      </c>
      <c r="C3613" s="53" t="s">
        <v>526</v>
      </c>
    </row>
    <row r="3614" spans="1:3" x14ac:dyDescent="0.2">
      <c r="A3614" s="50" t="s">
        <v>5785</v>
      </c>
      <c r="C3614" s="53" t="s">
        <v>6316</v>
      </c>
    </row>
    <row r="3615" spans="1:3" x14ac:dyDescent="0.2">
      <c r="A3615" s="50" t="s">
        <v>6987</v>
      </c>
      <c r="C3615" s="53" t="s">
        <v>6988</v>
      </c>
    </row>
    <row r="3616" spans="1:3" x14ac:dyDescent="0.2">
      <c r="A3616" s="50" t="s">
        <v>6989</v>
      </c>
      <c r="C3616" s="53" t="s">
        <v>4117</v>
      </c>
    </row>
    <row r="3617" spans="1:3" x14ac:dyDescent="0.2">
      <c r="A3617" s="50" t="s">
        <v>4429</v>
      </c>
      <c r="C3617" s="53" t="s">
        <v>4119</v>
      </c>
    </row>
    <row r="3618" spans="1:3" x14ac:dyDescent="0.2">
      <c r="A3618" s="50" t="s">
        <v>6990</v>
      </c>
      <c r="C3618" s="53" t="s">
        <v>6991</v>
      </c>
    </row>
    <row r="3619" spans="1:3" x14ac:dyDescent="0.2">
      <c r="A3619" s="50" t="s">
        <v>6992</v>
      </c>
      <c r="C3619" s="53" t="s">
        <v>3884</v>
      </c>
    </row>
    <row r="3620" spans="1:3" x14ac:dyDescent="0.2">
      <c r="A3620" s="50" t="s">
        <v>6993</v>
      </c>
      <c r="C3620" s="53" t="s">
        <v>4121</v>
      </c>
    </row>
    <row r="3621" spans="1:3" x14ac:dyDescent="0.2">
      <c r="A3621" s="50" t="s">
        <v>6994</v>
      </c>
      <c r="C3621" s="53" t="s">
        <v>4122</v>
      </c>
    </row>
    <row r="3622" spans="1:3" x14ac:dyDescent="0.2">
      <c r="A3622" s="50" t="s">
        <v>6995</v>
      </c>
      <c r="C3622" s="53" t="s">
        <v>4124</v>
      </c>
    </row>
    <row r="3623" spans="1:3" x14ac:dyDescent="0.2">
      <c r="A3623" s="50" t="s">
        <v>1479</v>
      </c>
      <c r="C3623" s="53" t="s">
        <v>3352</v>
      </c>
    </row>
    <row r="3624" spans="1:3" x14ac:dyDescent="0.2">
      <c r="A3624" s="50" t="s">
        <v>6996</v>
      </c>
      <c r="C3624" s="53" t="s">
        <v>6997</v>
      </c>
    </row>
    <row r="3625" spans="1:3" x14ac:dyDescent="0.2">
      <c r="A3625" s="50" t="s">
        <v>6998</v>
      </c>
      <c r="C3625" s="53" t="s">
        <v>6999</v>
      </c>
    </row>
    <row r="3626" spans="1:3" x14ac:dyDescent="0.2">
      <c r="A3626" s="50" t="s">
        <v>7000</v>
      </c>
      <c r="C3626" s="53" t="s">
        <v>5439</v>
      </c>
    </row>
    <row r="3627" spans="1:3" x14ac:dyDescent="0.2">
      <c r="A3627" s="50" t="s">
        <v>7001</v>
      </c>
      <c r="C3627" s="53" t="s">
        <v>153</v>
      </c>
    </row>
    <row r="3628" spans="1:3" x14ac:dyDescent="0.2">
      <c r="A3628" s="50" t="s">
        <v>7002</v>
      </c>
      <c r="C3628" s="53" t="s">
        <v>4131</v>
      </c>
    </row>
    <row r="3629" spans="1:3" x14ac:dyDescent="0.2">
      <c r="A3629" s="50" t="s">
        <v>7003</v>
      </c>
      <c r="C3629" s="53" t="s">
        <v>7004</v>
      </c>
    </row>
    <row r="3630" spans="1:3" x14ac:dyDescent="0.2">
      <c r="A3630" s="50" t="s">
        <v>7005</v>
      </c>
      <c r="C3630" s="53" t="s">
        <v>2767</v>
      </c>
    </row>
    <row r="3631" spans="1:3" x14ac:dyDescent="0.2">
      <c r="A3631" s="50" t="s">
        <v>7006</v>
      </c>
      <c r="C3631" s="53" t="s">
        <v>3558</v>
      </c>
    </row>
    <row r="3632" spans="1:3" x14ac:dyDescent="0.2">
      <c r="A3632" s="50" t="s">
        <v>7007</v>
      </c>
      <c r="C3632" s="53" t="s">
        <v>7008</v>
      </c>
    </row>
    <row r="3633" spans="1:3" x14ac:dyDescent="0.2">
      <c r="A3633" s="50" t="s">
        <v>7009</v>
      </c>
      <c r="C3633" s="53" t="s">
        <v>7010</v>
      </c>
    </row>
    <row r="3634" spans="1:3" x14ac:dyDescent="0.2">
      <c r="A3634" s="50" t="s">
        <v>7011</v>
      </c>
      <c r="C3634" s="53" t="s">
        <v>7012</v>
      </c>
    </row>
    <row r="3635" spans="1:3" x14ac:dyDescent="0.2">
      <c r="A3635" s="50" t="s">
        <v>7013</v>
      </c>
      <c r="C3635" s="53" t="s">
        <v>7014</v>
      </c>
    </row>
    <row r="3636" spans="1:3" x14ac:dyDescent="0.2">
      <c r="A3636" s="50" t="s">
        <v>7015</v>
      </c>
      <c r="C3636" s="53" t="s">
        <v>7016</v>
      </c>
    </row>
    <row r="3637" spans="1:3" x14ac:dyDescent="0.2">
      <c r="A3637" s="50" t="s">
        <v>7017</v>
      </c>
      <c r="C3637" s="53" t="s">
        <v>2536</v>
      </c>
    </row>
    <row r="3638" spans="1:3" x14ac:dyDescent="0.2">
      <c r="A3638" s="50" t="s">
        <v>7018</v>
      </c>
      <c r="C3638" s="53" t="s">
        <v>7019</v>
      </c>
    </row>
    <row r="3639" spans="1:3" x14ac:dyDescent="0.2">
      <c r="A3639" s="50" t="s">
        <v>7020</v>
      </c>
      <c r="C3639" s="53" t="s">
        <v>6512</v>
      </c>
    </row>
    <row r="3640" spans="1:3" x14ac:dyDescent="0.2">
      <c r="A3640" s="50" t="s">
        <v>1113</v>
      </c>
      <c r="C3640" s="53" t="s">
        <v>7021</v>
      </c>
    </row>
    <row r="3641" spans="1:3" x14ac:dyDescent="0.2">
      <c r="A3641" s="50" t="s">
        <v>838</v>
      </c>
      <c r="C3641" s="53" t="s">
        <v>4134</v>
      </c>
    </row>
    <row r="3642" spans="1:3" x14ac:dyDescent="0.2">
      <c r="A3642" s="50" t="s">
        <v>4029</v>
      </c>
      <c r="C3642" s="53" t="s">
        <v>7022</v>
      </c>
    </row>
    <row r="3643" spans="1:3" x14ac:dyDescent="0.2">
      <c r="A3643" s="50" t="s">
        <v>7023</v>
      </c>
      <c r="C3643" s="53" t="s">
        <v>7024</v>
      </c>
    </row>
    <row r="3644" spans="1:3" x14ac:dyDescent="0.2">
      <c r="A3644" s="50" t="s">
        <v>7025</v>
      </c>
      <c r="C3644" s="53" t="s">
        <v>171</v>
      </c>
    </row>
    <row r="3645" spans="1:3" x14ac:dyDescent="0.2">
      <c r="A3645" s="50" t="s">
        <v>7026</v>
      </c>
      <c r="C3645" s="53" t="s">
        <v>1080</v>
      </c>
    </row>
    <row r="3646" spans="1:3" x14ac:dyDescent="0.2">
      <c r="A3646" s="50" t="s">
        <v>4709</v>
      </c>
      <c r="C3646" s="53" t="s">
        <v>1828</v>
      </c>
    </row>
    <row r="3647" spans="1:3" x14ac:dyDescent="0.2">
      <c r="A3647" s="50" t="s">
        <v>7027</v>
      </c>
      <c r="C3647" s="53" t="s">
        <v>7028</v>
      </c>
    </row>
    <row r="3648" spans="1:3" x14ac:dyDescent="0.2">
      <c r="A3648" s="50" t="s">
        <v>7029</v>
      </c>
      <c r="C3648" s="53" t="s">
        <v>4137</v>
      </c>
    </row>
    <row r="3649" spans="1:3" x14ac:dyDescent="0.2">
      <c r="A3649" s="50" t="s">
        <v>2502</v>
      </c>
      <c r="C3649" s="53" t="s">
        <v>4139</v>
      </c>
    </row>
    <row r="3650" spans="1:3" x14ac:dyDescent="0.2">
      <c r="A3650" s="50" t="s">
        <v>7030</v>
      </c>
      <c r="C3650" s="53" t="s">
        <v>5724</v>
      </c>
    </row>
    <row r="3651" spans="1:3" x14ac:dyDescent="0.2">
      <c r="A3651" s="50" t="s">
        <v>3974</v>
      </c>
      <c r="C3651" s="53" t="s">
        <v>5185</v>
      </c>
    </row>
    <row r="3652" spans="1:3" x14ac:dyDescent="0.2">
      <c r="A3652" s="50" t="s">
        <v>7031</v>
      </c>
      <c r="C3652" s="53" t="s">
        <v>7032</v>
      </c>
    </row>
    <row r="3653" spans="1:3" x14ac:dyDescent="0.2">
      <c r="A3653" s="50" t="s">
        <v>7033</v>
      </c>
      <c r="C3653" s="53" t="s">
        <v>539</v>
      </c>
    </row>
    <row r="3654" spans="1:3" x14ac:dyDescent="0.2">
      <c r="A3654" s="50" t="s">
        <v>7034</v>
      </c>
      <c r="C3654" s="53" t="s">
        <v>7035</v>
      </c>
    </row>
    <row r="3655" spans="1:3" x14ac:dyDescent="0.2">
      <c r="A3655" s="50" t="s">
        <v>2439</v>
      </c>
      <c r="C3655" s="53" t="s">
        <v>7036</v>
      </c>
    </row>
    <row r="3656" spans="1:3" x14ac:dyDescent="0.2">
      <c r="A3656" s="50" t="s">
        <v>7037</v>
      </c>
      <c r="C3656" s="53" t="s">
        <v>7038</v>
      </c>
    </row>
    <row r="3657" spans="1:3" x14ac:dyDescent="0.2">
      <c r="A3657" s="50" t="s">
        <v>7039</v>
      </c>
      <c r="C3657" s="53" t="s">
        <v>4145</v>
      </c>
    </row>
    <row r="3658" spans="1:3" x14ac:dyDescent="0.2">
      <c r="A3658" s="50" t="s">
        <v>4548</v>
      </c>
      <c r="C3658" s="53" t="s">
        <v>124</v>
      </c>
    </row>
    <row r="3659" spans="1:3" x14ac:dyDescent="0.2">
      <c r="A3659" s="50" t="s">
        <v>2571</v>
      </c>
      <c r="C3659" s="53" t="s">
        <v>1240</v>
      </c>
    </row>
    <row r="3660" spans="1:3" x14ac:dyDescent="0.2">
      <c r="A3660" s="50" t="s">
        <v>7040</v>
      </c>
      <c r="C3660" s="53" t="s">
        <v>4148</v>
      </c>
    </row>
    <row r="3661" spans="1:3" x14ac:dyDescent="0.2">
      <c r="A3661" s="50" t="s">
        <v>7041</v>
      </c>
      <c r="C3661" s="53" t="s">
        <v>7042</v>
      </c>
    </row>
    <row r="3662" spans="1:3" x14ac:dyDescent="0.2">
      <c r="A3662" s="50" t="s">
        <v>7043</v>
      </c>
      <c r="C3662" s="53" t="s">
        <v>4151</v>
      </c>
    </row>
    <row r="3663" spans="1:3" x14ac:dyDescent="0.2">
      <c r="A3663" s="50" t="s">
        <v>7044</v>
      </c>
      <c r="C3663" s="53" t="s">
        <v>7045</v>
      </c>
    </row>
    <row r="3664" spans="1:3" x14ac:dyDescent="0.2">
      <c r="A3664" s="50" t="s">
        <v>4309</v>
      </c>
      <c r="C3664" s="53" t="s">
        <v>1314</v>
      </c>
    </row>
    <row r="3665" spans="1:3" x14ac:dyDescent="0.2">
      <c r="A3665" s="50" t="s">
        <v>7046</v>
      </c>
      <c r="C3665" s="53" t="s">
        <v>4155</v>
      </c>
    </row>
    <row r="3666" spans="1:3" x14ac:dyDescent="0.2">
      <c r="A3666" s="50" t="s">
        <v>7047</v>
      </c>
      <c r="C3666" s="53" t="s">
        <v>7048</v>
      </c>
    </row>
    <row r="3667" spans="1:3" x14ac:dyDescent="0.2">
      <c r="A3667" s="50" t="s">
        <v>7049</v>
      </c>
      <c r="C3667" s="53" t="s">
        <v>7050</v>
      </c>
    </row>
    <row r="3668" spans="1:3" x14ac:dyDescent="0.2">
      <c r="A3668" s="50" t="s">
        <v>562</v>
      </c>
      <c r="C3668" s="53" t="s">
        <v>7051</v>
      </c>
    </row>
    <row r="3669" spans="1:3" x14ac:dyDescent="0.2">
      <c r="A3669" s="50" t="s">
        <v>7052</v>
      </c>
      <c r="C3669" s="53" t="s">
        <v>7053</v>
      </c>
    </row>
    <row r="3670" spans="1:3" x14ac:dyDescent="0.2">
      <c r="A3670" s="50" t="s">
        <v>7054</v>
      </c>
      <c r="C3670" s="53" t="s">
        <v>7055</v>
      </c>
    </row>
    <row r="3671" spans="1:3" x14ac:dyDescent="0.2">
      <c r="A3671" s="50" t="s">
        <v>7056</v>
      </c>
      <c r="C3671" s="53" t="s">
        <v>7057</v>
      </c>
    </row>
    <row r="3672" spans="1:3" x14ac:dyDescent="0.2">
      <c r="A3672" s="50" t="s">
        <v>7058</v>
      </c>
      <c r="C3672" s="53" t="s">
        <v>7059</v>
      </c>
    </row>
    <row r="3673" spans="1:3" x14ac:dyDescent="0.2">
      <c r="A3673" s="50" t="s">
        <v>7060</v>
      </c>
      <c r="C3673" s="53" t="s">
        <v>4160</v>
      </c>
    </row>
    <row r="3674" spans="1:3" x14ac:dyDescent="0.2">
      <c r="A3674" s="50" t="s">
        <v>7061</v>
      </c>
      <c r="C3674" s="53" t="s">
        <v>7062</v>
      </c>
    </row>
    <row r="3675" spans="1:3" x14ac:dyDescent="0.2">
      <c r="A3675" s="50" t="s">
        <v>7063</v>
      </c>
      <c r="C3675" s="53" t="s">
        <v>4163</v>
      </c>
    </row>
    <row r="3676" spans="1:3" x14ac:dyDescent="0.2">
      <c r="A3676" s="50" t="s">
        <v>7064</v>
      </c>
      <c r="C3676" s="53" t="s">
        <v>6040</v>
      </c>
    </row>
    <row r="3677" spans="1:3" x14ac:dyDescent="0.2">
      <c r="A3677" s="50" t="s">
        <v>7065</v>
      </c>
      <c r="C3677" s="53" t="s">
        <v>4166</v>
      </c>
    </row>
    <row r="3678" spans="1:3" x14ac:dyDescent="0.2">
      <c r="A3678" s="50" t="s">
        <v>1931</v>
      </c>
      <c r="C3678" s="53" t="s">
        <v>4168</v>
      </c>
    </row>
    <row r="3679" spans="1:3" x14ac:dyDescent="0.2">
      <c r="A3679" s="50" t="s">
        <v>7066</v>
      </c>
      <c r="C3679" s="53" t="s">
        <v>2159</v>
      </c>
    </row>
    <row r="3680" spans="1:3" x14ac:dyDescent="0.2">
      <c r="A3680" s="50" t="s">
        <v>491</v>
      </c>
      <c r="C3680" s="53" t="s">
        <v>4172</v>
      </c>
    </row>
    <row r="3681" spans="1:3" x14ac:dyDescent="0.2">
      <c r="A3681" s="50" t="s">
        <v>1309</v>
      </c>
      <c r="C3681" s="53" t="s">
        <v>4175</v>
      </c>
    </row>
    <row r="3682" spans="1:3" x14ac:dyDescent="0.2">
      <c r="A3682" s="50" t="s">
        <v>768</v>
      </c>
      <c r="C3682" s="53" t="s">
        <v>7067</v>
      </c>
    </row>
    <row r="3683" spans="1:3" x14ac:dyDescent="0.2">
      <c r="A3683" s="50" t="s">
        <v>7068</v>
      </c>
      <c r="C3683" s="53" t="s">
        <v>7069</v>
      </c>
    </row>
    <row r="3684" spans="1:3" x14ac:dyDescent="0.2">
      <c r="A3684" s="50" t="s">
        <v>2630</v>
      </c>
      <c r="C3684" s="53" t="s">
        <v>4178</v>
      </c>
    </row>
    <row r="3685" spans="1:3" x14ac:dyDescent="0.2">
      <c r="A3685" s="50" t="s">
        <v>229</v>
      </c>
      <c r="C3685" s="53" t="s">
        <v>5047</v>
      </c>
    </row>
    <row r="3686" spans="1:3" x14ac:dyDescent="0.2">
      <c r="A3686" s="50" t="s">
        <v>7070</v>
      </c>
      <c r="C3686" s="53" t="s">
        <v>940</v>
      </c>
    </row>
    <row r="3687" spans="1:3" x14ac:dyDescent="0.2">
      <c r="A3687" s="50" t="s">
        <v>7071</v>
      </c>
      <c r="C3687" s="53" t="s">
        <v>4182</v>
      </c>
    </row>
    <row r="3688" spans="1:3" x14ac:dyDescent="0.2">
      <c r="A3688" s="50" t="s">
        <v>7072</v>
      </c>
      <c r="C3688" s="53" t="s">
        <v>4187</v>
      </c>
    </row>
    <row r="3689" spans="1:3" x14ac:dyDescent="0.2">
      <c r="A3689" s="50" t="s">
        <v>6831</v>
      </c>
      <c r="C3689" s="53" t="s">
        <v>7073</v>
      </c>
    </row>
    <row r="3690" spans="1:3" x14ac:dyDescent="0.2">
      <c r="A3690" s="50" t="s">
        <v>7074</v>
      </c>
      <c r="C3690" s="53" t="s">
        <v>4190</v>
      </c>
    </row>
    <row r="3691" spans="1:3" x14ac:dyDescent="0.2">
      <c r="A3691" s="50" t="s">
        <v>7075</v>
      </c>
      <c r="C3691" s="53" t="s">
        <v>7076</v>
      </c>
    </row>
    <row r="3692" spans="1:3" x14ac:dyDescent="0.2">
      <c r="A3692" s="50" t="s">
        <v>7077</v>
      </c>
      <c r="C3692" s="53" t="s">
        <v>7078</v>
      </c>
    </row>
    <row r="3693" spans="1:3" x14ac:dyDescent="0.2">
      <c r="A3693" s="50" t="s">
        <v>7079</v>
      </c>
      <c r="C3693" s="53" t="s">
        <v>7080</v>
      </c>
    </row>
    <row r="3694" spans="1:3" x14ac:dyDescent="0.2">
      <c r="A3694" s="50" t="s">
        <v>4827</v>
      </c>
      <c r="C3694" s="53" t="s">
        <v>4195</v>
      </c>
    </row>
    <row r="3695" spans="1:3" x14ac:dyDescent="0.2">
      <c r="A3695" s="50" t="s">
        <v>7081</v>
      </c>
      <c r="C3695" s="53" t="s">
        <v>7082</v>
      </c>
    </row>
    <row r="3696" spans="1:3" x14ac:dyDescent="0.2">
      <c r="A3696" s="50" t="s">
        <v>7083</v>
      </c>
      <c r="C3696" s="53" t="s">
        <v>7084</v>
      </c>
    </row>
    <row r="3697" spans="1:3" x14ac:dyDescent="0.2">
      <c r="A3697" s="50" t="s">
        <v>7085</v>
      </c>
      <c r="C3697" s="53" t="s">
        <v>4199</v>
      </c>
    </row>
    <row r="3698" spans="1:3" x14ac:dyDescent="0.2">
      <c r="A3698" s="50" t="s">
        <v>928</v>
      </c>
      <c r="C3698" s="53" t="s">
        <v>4201</v>
      </c>
    </row>
    <row r="3699" spans="1:3" x14ac:dyDescent="0.2">
      <c r="A3699" s="50" t="s">
        <v>7086</v>
      </c>
      <c r="C3699" s="53" t="s">
        <v>3467</v>
      </c>
    </row>
    <row r="3700" spans="1:3" x14ac:dyDescent="0.2">
      <c r="A3700" s="50" t="s">
        <v>7087</v>
      </c>
      <c r="C3700" s="53" t="s">
        <v>38</v>
      </c>
    </row>
    <row r="3701" spans="1:3" x14ac:dyDescent="0.2">
      <c r="A3701" s="50" t="s">
        <v>7088</v>
      </c>
      <c r="C3701" s="53" t="s">
        <v>7089</v>
      </c>
    </row>
    <row r="3702" spans="1:3" x14ac:dyDescent="0.2">
      <c r="A3702" s="50" t="s">
        <v>2084</v>
      </c>
      <c r="C3702" s="53" t="s">
        <v>1994</v>
      </c>
    </row>
    <row r="3703" spans="1:3" x14ac:dyDescent="0.2">
      <c r="A3703" s="50" t="s">
        <v>7090</v>
      </c>
      <c r="C3703" s="53" t="s">
        <v>2796</v>
      </c>
    </row>
    <row r="3704" spans="1:3" x14ac:dyDescent="0.2">
      <c r="A3704" s="50" t="s">
        <v>7091</v>
      </c>
      <c r="C3704" s="53" t="s">
        <v>7092</v>
      </c>
    </row>
    <row r="3705" spans="1:3" x14ac:dyDescent="0.2">
      <c r="A3705" s="50" t="s">
        <v>7093</v>
      </c>
      <c r="C3705" s="53" t="s">
        <v>7094</v>
      </c>
    </row>
    <row r="3706" spans="1:3" x14ac:dyDescent="0.2">
      <c r="A3706" s="50" t="s">
        <v>7095</v>
      </c>
      <c r="C3706" s="53" t="s">
        <v>4204</v>
      </c>
    </row>
    <row r="3707" spans="1:3" x14ac:dyDescent="0.2">
      <c r="A3707" s="50" t="s">
        <v>7096</v>
      </c>
      <c r="C3707" s="53" t="s">
        <v>7097</v>
      </c>
    </row>
    <row r="3708" spans="1:3" x14ac:dyDescent="0.2">
      <c r="A3708" s="50" t="s">
        <v>7098</v>
      </c>
      <c r="C3708" s="53" t="s">
        <v>7099</v>
      </c>
    </row>
    <row r="3709" spans="1:3" x14ac:dyDescent="0.2">
      <c r="A3709" s="50" t="s">
        <v>392</v>
      </c>
      <c r="C3709" s="53" t="s">
        <v>4206</v>
      </c>
    </row>
    <row r="3710" spans="1:3" x14ac:dyDescent="0.2">
      <c r="A3710" s="50" t="s">
        <v>5626</v>
      </c>
      <c r="C3710" s="53" t="s">
        <v>7100</v>
      </c>
    </row>
    <row r="3711" spans="1:3" x14ac:dyDescent="0.2">
      <c r="A3711" s="50" t="s">
        <v>7101</v>
      </c>
      <c r="C3711" s="53" t="s">
        <v>4208</v>
      </c>
    </row>
    <row r="3712" spans="1:3" x14ac:dyDescent="0.2">
      <c r="A3712" s="50" t="s">
        <v>2387</v>
      </c>
      <c r="C3712" s="53" t="s">
        <v>4210</v>
      </c>
    </row>
    <row r="3713" spans="1:3" x14ac:dyDescent="0.2">
      <c r="A3713" s="50" t="s">
        <v>2972</v>
      </c>
      <c r="C3713" s="53" t="s">
        <v>1763</v>
      </c>
    </row>
    <row r="3714" spans="1:3" x14ac:dyDescent="0.2">
      <c r="A3714" s="50" t="s">
        <v>7102</v>
      </c>
      <c r="C3714" s="53" t="s">
        <v>7103</v>
      </c>
    </row>
    <row r="3715" spans="1:3" x14ac:dyDescent="0.2">
      <c r="A3715" s="50" t="s">
        <v>7104</v>
      </c>
      <c r="C3715" s="53" t="s">
        <v>7105</v>
      </c>
    </row>
    <row r="3716" spans="1:3" x14ac:dyDescent="0.2">
      <c r="A3716" s="50" t="s">
        <v>7106</v>
      </c>
      <c r="C3716" s="53" t="s">
        <v>6333</v>
      </c>
    </row>
    <row r="3717" spans="1:3" x14ac:dyDescent="0.2">
      <c r="A3717" s="50" t="s">
        <v>7107</v>
      </c>
      <c r="C3717" s="53" t="s">
        <v>7108</v>
      </c>
    </row>
    <row r="3718" spans="1:3" x14ac:dyDescent="0.2">
      <c r="A3718" s="50" t="s">
        <v>7109</v>
      </c>
      <c r="C3718" s="53" t="s">
        <v>7110</v>
      </c>
    </row>
    <row r="3719" spans="1:3" x14ac:dyDescent="0.2">
      <c r="A3719" s="50" t="s">
        <v>7111</v>
      </c>
      <c r="C3719" s="53" t="s">
        <v>7112</v>
      </c>
    </row>
    <row r="3720" spans="1:3" x14ac:dyDescent="0.2">
      <c r="A3720" s="50" t="s">
        <v>7113</v>
      </c>
      <c r="C3720" s="53" t="s">
        <v>7114</v>
      </c>
    </row>
    <row r="3721" spans="1:3" x14ac:dyDescent="0.2">
      <c r="A3721" s="50" t="s">
        <v>7115</v>
      </c>
      <c r="C3721" s="53" t="s">
        <v>4214</v>
      </c>
    </row>
    <row r="3722" spans="1:3" x14ac:dyDescent="0.2">
      <c r="A3722" s="50" t="s">
        <v>7116</v>
      </c>
      <c r="C3722" s="53" t="s">
        <v>7117</v>
      </c>
    </row>
    <row r="3723" spans="1:3" x14ac:dyDescent="0.2">
      <c r="A3723" s="50" t="s">
        <v>7118</v>
      </c>
      <c r="C3723" s="53" t="s">
        <v>4216</v>
      </c>
    </row>
    <row r="3724" spans="1:3" x14ac:dyDescent="0.2">
      <c r="A3724" s="50" t="s">
        <v>7119</v>
      </c>
      <c r="C3724" s="53" t="s">
        <v>1915</v>
      </c>
    </row>
    <row r="3725" spans="1:3" x14ac:dyDescent="0.2">
      <c r="A3725" s="50" t="s">
        <v>7120</v>
      </c>
      <c r="C3725" s="53" t="s">
        <v>4218</v>
      </c>
    </row>
    <row r="3726" spans="1:3" x14ac:dyDescent="0.2">
      <c r="A3726" s="50" t="s">
        <v>7121</v>
      </c>
      <c r="C3726" s="53" t="s">
        <v>7122</v>
      </c>
    </row>
    <row r="3727" spans="1:3" x14ac:dyDescent="0.2">
      <c r="A3727" s="50" t="s">
        <v>290</v>
      </c>
      <c r="C3727" s="53" t="s">
        <v>4221</v>
      </c>
    </row>
    <row r="3728" spans="1:3" x14ac:dyDescent="0.2">
      <c r="A3728" s="50" t="s">
        <v>1649</v>
      </c>
      <c r="C3728" s="53" t="s">
        <v>4223</v>
      </c>
    </row>
    <row r="3729" spans="1:3" x14ac:dyDescent="0.2">
      <c r="A3729" s="50" t="s">
        <v>7123</v>
      </c>
      <c r="C3729" s="53" t="s">
        <v>6167</v>
      </c>
    </row>
    <row r="3730" spans="1:3" x14ac:dyDescent="0.2">
      <c r="A3730" s="50" t="s">
        <v>7124</v>
      </c>
      <c r="C3730" s="53" t="s">
        <v>7125</v>
      </c>
    </row>
    <row r="3731" spans="1:3" x14ac:dyDescent="0.2">
      <c r="A3731" s="50" t="s">
        <v>2416</v>
      </c>
      <c r="C3731" s="53" t="s">
        <v>1386</v>
      </c>
    </row>
    <row r="3732" spans="1:3" x14ac:dyDescent="0.2">
      <c r="A3732" s="50" t="s">
        <v>564</v>
      </c>
      <c r="C3732" s="53" t="s">
        <v>4226</v>
      </c>
    </row>
    <row r="3733" spans="1:3" x14ac:dyDescent="0.2">
      <c r="A3733" s="50" t="s">
        <v>4828</v>
      </c>
      <c r="C3733" s="53" t="s">
        <v>4229</v>
      </c>
    </row>
    <row r="3734" spans="1:3" x14ac:dyDescent="0.2">
      <c r="A3734" s="50" t="s">
        <v>3465</v>
      </c>
      <c r="C3734" s="53" t="s">
        <v>4231</v>
      </c>
    </row>
    <row r="3735" spans="1:3" x14ac:dyDescent="0.2">
      <c r="A3735" s="50" t="s">
        <v>4414</v>
      </c>
      <c r="C3735" s="53" t="s">
        <v>7126</v>
      </c>
    </row>
    <row r="3736" spans="1:3" x14ac:dyDescent="0.2">
      <c r="A3736" s="50" t="s">
        <v>7127</v>
      </c>
      <c r="C3736" s="53" t="s">
        <v>7128</v>
      </c>
    </row>
    <row r="3737" spans="1:3" x14ac:dyDescent="0.2">
      <c r="A3737" s="50" t="s">
        <v>7129</v>
      </c>
      <c r="C3737" s="53" t="s">
        <v>4233</v>
      </c>
    </row>
    <row r="3738" spans="1:3" x14ac:dyDescent="0.2">
      <c r="A3738" s="50" t="s">
        <v>7130</v>
      </c>
      <c r="C3738" s="53" t="s">
        <v>2758</v>
      </c>
    </row>
    <row r="3739" spans="1:3" x14ac:dyDescent="0.2">
      <c r="A3739" s="50" t="s">
        <v>4884</v>
      </c>
      <c r="C3739" s="53" t="s">
        <v>3423</v>
      </c>
    </row>
    <row r="3740" spans="1:3" x14ac:dyDescent="0.2">
      <c r="A3740" s="50" t="s">
        <v>7131</v>
      </c>
      <c r="C3740" s="53" t="s">
        <v>4236</v>
      </c>
    </row>
    <row r="3741" spans="1:3" x14ac:dyDescent="0.2">
      <c r="A3741" s="50" t="s">
        <v>7132</v>
      </c>
      <c r="C3741" s="53" t="s">
        <v>1734</v>
      </c>
    </row>
    <row r="3742" spans="1:3" x14ac:dyDescent="0.2">
      <c r="A3742" s="50" t="s">
        <v>7133</v>
      </c>
      <c r="C3742" s="53" t="s">
        <v>7134</v>
      </c>
    </row>
    <row r="3743" spans="1:3" x14ac:dyDescent="0.2">
      <c r="A3743" s="50" t="s">
        <v>6033</v>
      </c>
      <c r="C3743" s="53" t="s">
        <v>7135</v>
      </c>
    </row>
    <row r="3744" spans="1:3" x14ac:dyDescent="0.2">
      <c r="A3744" s="50" t="s">
        <v>7136</v>
      </c>
      <c r="C3744" s="53" t="s">
        <v>7137</v>
      </c>
    </row>
    <row r="3745" spans="1:3" x14ac:dyDescent="0.2">
      <c r="A3745" s="50" t="s">
        <v>4300</v>
      </c>
      <c r="C3745" s="53" t="s">
        <v>4240</v>
      </c>
    </row>
    <row r="3746" spans="1:3" x14ac:dyDescent="0.2">
      <c r="A3746" s="50" t="s">
        <v>1425</v>
      </c>
      <c r="C3746" s="53" t="s">
        <v>4243</v>
      </c>
    </row>
    <row r="3747" spans="1:3" x14ac:dyDescent="0.2">
      <c r="A3747" s="50" t="s">
        <v>5150</v>
      </c>
      <c r="C3747" s="53" t="s">
        <v>4244</v>
      </c>
    </row>
    <row r="3748" spans="1:3" x14ac:dyDescent="0.2">
      <c r="A3748" s="50" t="s">
        <v>7138</v>
      </c>
      <c r="C3748" s="53" t="s">
        <v>4247</v>
      </c>
    </row>
    <row r="3749" spans="1:3" x14ac:dyDescent="0.2">
      <c r="A3749" s="50" t="s">
        <v>7139</v>
      </c>
      <c r="C3749" s="53" t="s">
        <v>4249</v>
      </c>
    </row>
    <row r="3750" spans="1:3" x14ac:dyDescent="0.2">
      <c r="A3750" s="50" t="s">
        <v>7140</v>
      </c>
      <c r="C3750" s="53" t="s">
        <v>7141</v>
      </c>
    </row>
    <row r="3751" spans="1:3" x14ac:dyDescent="0.2">
      <c r="A3751" s="50" t="s">
        <v>7142</v>
      </c>
      <c r="C3751" s="53" t="s">
        <v>2388</v>
      </c>
    </row>
    <row r="3752" spans="1:3" x14ac:dyDescent="0.2">
      <c r="A3752" s="50" t="s">
        <v>7143</v>
      </c>
      <c r="C3752" s="53" t="s">
        <v>7144</v>
      </c>
    </row>
    <row r="3753" spans="1:3" x14ac:dyDescent="0.2">
      <c r="A3753" s="50" t="s">
        <v>7145</v>
      </c>
      <c r="C3753" s="53" t="s">
        <v>7146</v>
      </c>
    </row>
    <row r="3754" spans="1:3" x14ac:dyDescent="0.2">
      <c r="A3754" s="50" t="s">
        <v>7147</v>
      </c>
      <c r="C3754" s="53" t="s">
        <v>7148</v>
      </c>
    </row>
    <row r="3755" spans="1:3" x14ac:dyDescent="0.2">
      <c r="A3755" s="50" t="s">
        <v>7149</v>
      </c>
      <c r="C3755" s="53" t="s">
        <v>6067</v>
      </c>
    </row>
    <row r="3756" spans="1:3" x14ac:dyDescent="0.2">
      <c r="A3756" s="50" t="s">
        <v>7150</v>
      </c>
      <c r="C3756" s="53" t="s">
        <v>7151</v>
      </c>
    </row>
    <row r="3757" spans="1:3" x14ac:dyDescent="0.2">
      <c r="A3757" s="50" t="s">
        <v>2320</v>
      </c>
      <c r="C3757" s="53" t="s">
        <v>7152</v>
      </c>
    </row>
    <row r="3758" spans="1:3" x14ac:dyDescent="0.2">
      <c r="A3758" s="50" t="s">
        <v>7153</v>
      </c>
      <c r="C3758" s="53" t="s">
        <v>2973</v>
      </c>
    </row>
    <row r="3759" spans="1:3" x14ac:dyDescent="0.2">
      <c r="A3759" s="50" t="s">
        <v>2962</v>
      </c>
      <c r="C3759" s="53" t="s">
        <v>4254</v>
      </c>
    </row>
    <row r="3760" spans="1:3" x14ac:dyDescent="0.2">
      <c r="A3760" s="50" t="s">
        <v>595</v>
      </c>
      <c r="C3760" s="53" t="s">
        <v>4255</v>
      </c>
    </row>
    <row r="3761" spans="1:3" x14ac:dyDescent="0.2">
      <c r="A3761" s="50" t="s">
        <v>7154</v>
      </c>
      <c r="C3761" s="53" t="s">
        <v>4258</v>
      </c>
    </row>
    <row r="3762" spans="1:3" x14ac:dyDescent="0.2">
      <c r="A3762" s="50" t="s">
        <v>7155</v>
      </c>
      <c r="C3762" s="53" t="s">
        <v>7156</v>
      </c>
    </row>
    <row r="3763" spans="1:3" x14ac:dyDescent="0.2">
      <c r="A3763" s="50" t="s">
        <v>816</v>
      </c>
      <c r="C3763" s="53" t="s">
        <v>7157</v>
      </c>
    </row>
    <row r="3764" spans="1:3" x14ac:dyDescent="0.2">
      <c r="A3764" s="50" t="s">
        <v>3228</v>
      </c>
      <c r="C3764" s="53" t="s">
        <v>7158</v>
      </c>
    </row>
    <row r="3765" spans="1:3" x14ac:dyDescent="0.2">
      <c r="A3765" s="50" t="s">
        <v>7159</v>
      </c>
      <c r="C3765" s="53" t="s">
        <v>4260</v>
      </c>
    </row>
    <row r="3766" spans="1:3" x14ac:dyDescent="0.2">
      <c r="A3766" s="50" t="s">
        <v>7160</v>
      </c>
      <c r="C3766" s="53" t="s">
        <v>7161</v>
      </c>
    </row>
    <row r="3767" spans="1:3" x14ac:dyDescent="0.2">
      <c r="A3767" s="50" t="s">
        <v>7162</v>
      </c>
      <c r="C3767" s="53" t="s">
        <v>7163</v>
      </c>
    </row>
    <row r="3768" spans="1:3" x14ac:dyDescent="0.2">
      <c r="A3768" s="50" t="s">
        <v>7164</v>
      </c>
      <c r="C3768" s="53" t="s">
        <v>4263</v>
      </c>
    </row>
    <row r="3769" spans="1:3" x14ac:dyDescent="0.2">
      <c r="A3769" s="50" t="s">
        <v>6173</v>
      </c>
      <c r="C3769" s="53" t="s">
        <v>4266</v>
      </c>
    </row>
    <row r="3770" spans="1:3" x14ac:dyDescent="0.2">
      <c r="A3770" s="50" t="s">
        <v>7165</v>
      </c>
      <c r="C3770" s="53" t="s">
        <v>7166</v>
      </c>
    </row>
    <row r="3771" spans="1:3" x14ac:dyDescent="0.2">
      <c r="A3771" s="50" t="s">
        <v>7167</v>
      </c>
      <c r="C3771" s="53" t="s">
        <v>699</v>
      </c>
    </row>
    <row r="3772" spans="1:3" x14ac:dyDescent="0.2">
      <c r="A3772" s="50" t="s">
        <v>7168</v>
      </c>
      <c r="C3772" s="53" t="s">
        <v>4269</v>
      </c>
    </row>
    <row r="3773" spans="1:3" x14ac:dyDescent="0.2">
      <c r="A3773" s="50" t="s">
        <v>7169</v>
      </c>
      <c r="C3773" s="53" t="s">
        <v>7170</v>
      </c>
    </row>
    <row r="3774" spans="1:3" x14ac:dyDescent="0.2">
      <c r="A3774" s="50" t="s">
        <v>7171</v>
      </c>
      <c r="C3774" s="53" t="s">
        <v>160</v>
      </c>
    </row>
    <row r="3775" spans="1:3" x14ac:dyDescent="0.2">
      <c r="A3775" s="50" t="s">
        <v>4816</v>
      </c>
      <c r="C3775" s="53" t="s">
        <v>7172</v>
      </c>
    </row>
    <row r="3776" spans="1:3" x14ac:dyDescent="0.2">
      <c r="A3776" s="50" t="s">
        <v>2940</v>
      </c>
      <c r="C3776" s="53" t="s">
        <v>7173</v>
      </c>
    </row>
    <row r="3777" spans="1:3" x14ac:dyDescent="0.2">
      <c r="A3777" s="50" t="s">
        <v>7174</v>
      </c>
      <c r="C3777" s="53" t="s">
        <v>7175</v>
      </c>
    </row>
    <row r="3778" spans="1:3" x14ac:dyDescent="0.2">
      <c r="A3778" s="50" t="s">
        <v>5820</v>
      </c>
      <c r="C3778" s="53" t="s">
        <v>4272</v>
      </c>
    </row>
    <row r="3779" spans="1:3" x14ac:dyDescent="0.2">
      <c r="A3779" s="50" t="s">
        <v>3052</v>
      </c>
      <c r="C3779" s="53" t="s">
        <v>4274</v>
      </c>
    </row>
    <row r="3780" spans="1:3" x14ac:dyDescent="0.2">
      <c r="A3780" s="50" t="s">
        <v>7176</v>
      </c>
      <c r="C3780" s="53" t="s">
        <v>4276</v>
      </c>
    </row>
    <row r="3781" spans="1:3" x14ac:dyDescent="0.2">
      <c r="A3781" s="50" t="s">
        <v>7177</v>
      </c>
      <c r="C3781" s="53" t="s">
        <v>7178</v>
      </c>
    </row>
    <row r="3782" spans="1:3" x14ac:dyDescent="0.2">
      <c r="A3782" s="50" t="s">
        <v>7179</v>
      </c>
      <c r="C3782" s="53" t="s">
        <v>3123</v>
      </c>
    </row>
    <row r="3783" spans="1:3" x14ac:dyDescent="0.2">
      <c r="A3783" s="50" t="s">
        <v>7180</v>
      </c>
      <c r="C3783" s="53" t="s">
        <v>4358</v>
      </c>
    </row>
    <row r="3784" spans="1:3" x14ac:dyDescent="0.2">
      <c r="A3784" s="50" t="s">
        <v>7181</v>
      </c>
      <c r="C3784" s="53" t="s">
        <v>4278</v>
      </c>
    </row>
    <row r="3785" spans="1:3" x14ac:dyDescent="0.2">
      <c r="A3785" s="50" t="s">
        <v>7182</v>
      </c>
      <c r="C3785" s="53" t="s">
        <v>7183</v>
      </c>
    </row>
    <row r="3786" spans="1:3" x14ac:dyDescent="0.2">
      <c r="A3786" s="50" t="s">
        <v>5396</v>
      </c>
      <c r="C3786" s="53" t="s">
        <v>7184</v>
      </c>
    </row>
    <row r="3787" spans="1:3" x14ac:dyDescent="0.2">
      <c r="A3787" s="50" t="s">
        <v>7185</v>
      </c>
      <c r="C3787" s="53" t="s">
        <v>3127</v>
      </c>
    </row>
    <row r="3788" spans="1:3" x14ac:dyDescent="0.2">
      <c r="A3788" s="50" t="s">
        <v>7186</v>
      </c>
      <c r="C3788" s="53" t="s">
        <v>7187</v>
      </c>
    </row>
    <row r="3789" spans="1:3" x14ac:dyDescent="0.2">
      <c r="A3789" s="50" t="s">
        <v>7188</v>
      </c>
      <c r="C3789" s="53" t="s">
        <v>4280</v>
      </c>
    </row>
    <row r="3790" spans="1:3" x14ac:dyDescent="0.2">
      <c r="A3790" s="50" t="s">
        <v>1115</v>
      </c>
      <c r="C3790" s="53" t="s">
        <v>4283</v>
      </c>
    </row>
    <row r="3791" spans="1:3" x14ac:dyDescent="0.2">
      <c r="A3791" s="50" t="s">
        <v>7189</v>
      </c>
      <c r="C3791" s="53" t="s">
        <v>7190</v>
      </c>
    </row>
    <row r="3792" spans="1:3" x14ac:dyDescent="0.2">
      <c r="A3792" s="50" t="s">
        <v>7191</v>
      </c>
      <c r="C3792" s="53" t="s">
        <v>4284</v>
      </c>
    </row>
    <row r="3793" spans="1:3" x14ac:dyDescent="0.2">
      <c r="A3793" s="50" t="s">
        <v>7192</v>
      </c>
      <c r="C3793" s="53" t="s">
        <v>760</v>
      </c>
    </row>
    <row r="3794" spans="1:3" x14ac:dyDescent="0.2">
      <c r="A3794" s="50" t="s">
        <v>7193</v>
      </c>
      <c r="C3794" s="53" t="s">
        <v>7194</v>
      </c>
    </row>
    <row r="3795" spans="1:3" x14ac:dyDescent="0.2">
      <c r="A3795" s="50" t="s">
        <v>7195</v>
      </c>
      <c r="C3795" s="53" t="s">
        <v>3975</v>
      </c>
    </row>
    <row r="3796" spans="1:3" x14ac:dyDescent="0.2">
      <c r="A3796" s="50" t="s">
        <v>823</v>
      </c>
      <c r="C3796" s="53" t="s">
        <v>2499</v>
      </c>
    </row>
    <row r="3797" spans="1:3" x14ac:dyDescent="0.2">
      <c r="A3797" s="50" t="s">
        <v>7196</v>
      </c>
      <c r="C3797" s="53" t="s">
        <v>4293</v>
      </c>
    </row>
    <row r="3798" spans="1:3" x14ac:dyDescent="0.2">
      <c r="A3798" s="50" t="s">
        <v>1401</v>
      </c>
      <c r="C3798" s="53" t="s">
        <v>7171</v>
      </c>
    </row>
    <row r="3799" spans="1:3" x14ac:dyDescent="0.2">
      <c r="A3799" s="50" t="s">
        <v>5030</v>
      </c>
      <c r="C3799" s="53" t="s">
        <v>4296</v>
      </c>
    </row>
    <row r="3800" spans="1:3" x14ac:dyDescent="0.2">
      <c r="A3800" s="50" t="s">
        <v>7197</v>
      </c>
      <c r="C3800" s="53" t="s">
        <v>7198</v>
      </c>
    </row>
    <row r="3801" spans="1:3" x14ac:dyDescent="0.2">
      <c r="A3801" s="50" t="s">
        <v>7199</v>
      </c>
      <c r="C3801" s="53" t="s">
        <v>2705</v>
      </c>
    </row>
    <row r="3802" spans="1:3" x14ac:dyDescent="0.2">
      <c r="A3802" s="50" t="s">
        <v>2750</v>
      </c>
      <c r="C3802" s="53" t="s">
        <v>2878</v>
      </c>
    </row>
    <row r="3803" spans="1:3" x14ac:dyDescent="0.2">
      <c r="A3803" s="50" t="s">
        <v>7200</v>
      </c>
      <c r="C3803" s="53" t="s">
        <v>7201</v>
      </c>
    </row>
    <row r="3804" spans="1:3" x14ac:dyDescent="0.2">
      <c r="A3804" s="50" t="s">
        <v>2743</v>
      </c>
      <c r="C3804" s="53" t="s">
        <v>7202</v>
      </c>
    </row>
    <row r="3805" spans="1:3" x14ac:dyDescent="0.2">
      <c r="A3805" s="50" t="s">
        <v>7203</v>
      </c>
      <c r="C3805" s="53" t="s">
        <v>7204</v>
      </c>
    </row>
    <row r="3806" spans="1:3" x14ac:dyDescent="0.2">
      <c r="A3806" s="50" t="s">
        <v>7205</v>
      </c>
      <c r="C3806" s="53" t="s">
        <v>4300</v>
      </c>
    </row>
    <row r="3807" spans="1:3" x14ac:dyDescent="0.2">
      <c r="A3807" s="50" t="s">
        <v>7206</v>
      </c>
      <c r="C3807" s="53" t="s">
        <v>4303</v>
      </c>
    </row>
    <row r="3808" spans="1:3" x14ac:dyDescent="0.2">
      <c r="A3808" s="50" t="s">
        <v>7207</v>
      </c>
      <c r="C3808" s="53" t="s">
        <v>2187</v>
      </c>
    </row>
    <row r="3809" spans="1:3" x14ac:dyDescent="0.2">
      <c r="A3809" s="50" t="s">
        <v>7208</v>
      </c>
      <c r="C3809" s="53" t="s">
        <v>7209</v>
      </c>
    </row>
    <row r="3810" spans="1:3" x14ac:dyDescent="0.2">
      <c r="A3810" s="50" t="s">
        <v>7210</v>
      </c>
      <c r="C3810" s="53" t="s">
        <v>1025</v>
      </c>
    </row>
    <row r="3811" spans="1:3" x14ac:dyDescent="0.2">
      <c r="A3811" s="50" t="s">
        <v>7211</v>
      </c>
      <c r="C3811" s="53" t="s">
        <v>4310</v>
      </c>
    </row>
    <row r="3812" spans="1:3" x14ac:dyDescent="0.2">
      <c r="A3812" s="50" t="s">
        <v>7212</v>
      </c>
      <c r="C3812" s="53" t="s">
        <v>7213</v>
      </c>
    </row>
    <row r="3813" spans="1:3" x14ac:dyDescent="0.2">
      <c r="A3813" s="50" t="s">
        <v>7214</v>
      </c>
      <c r="C3813" s="53" t="s">
        <v>7215</v>
      </c>
    </row>
    <row r="3814" spans="1:3" x14ac:dyDescent="0.2">
      <c r="A3814" s="50" t="s">
        <v>7216</v>
      </c>
      <c r="C3814" s="53" t="s">
        <v>7217</v>
      </c>
    </row>
    <row r="3815" spans="1:3" x14ac:dyDescent="0.2">
      <c r="A3815" s="50" t="s">
        <v>7218</v>
      </c>
      <c r="C3815" s="53" t="s">
        <v>4313</v>
      </c>
    </row>
    <row r="3816" spans="1:3" x14ac:dyDescent="0.2">
      <c r="A3816" s="50" t="s">
        <v>7219</v>
      </c>
      <c r="C3816" s="53" t="s">
        <v>7220</v>
      </c>
    </row>
    <row r="3817" spans="1:3" x14ac:dyDescent="0.2">
      <c r="A3817" s="50" t="s">
        <v>7221</v>
      </c>
      <c r="C3817" s="53" t="s">
        <v>4316</v>
      </c>
    </row>
    <row r="3818" spans="1:3" x14ac:dyDescent="0.2">
      <c r="A3818" s="50" t="s">
        <v>2322</v>
      </c>
      <c r="C3818" s="53" t="s">
        <v>1059</v>
      </c>
    </row>
    <row r="3819" spans="1:3" x14ac:dyDescent="0.2">
      <c r="A3819" s="50" t="s">
        <v>4052</v>
      </c>
      <c r="C3819" s="53" t="s">
        <v>4319</v>
      </c>
    </row>
    <row r="3820" spans="1:3" x14ac:dyDescent="0.2">
      <c r="A3820" s="50" t="s">
        <v>7222</v>
      </c>
      <c r="C3820" s="53" t="s">
        <v>7223</v>
      </c>
    </row>
    <row r="3821" spans="1:3" x14ac:dyDescent="0.2">
      <c r="A3821" s="50" t="s">
        <v>169</v>
      </c>
      <c r="C3821" s="53" t="s">
        <v>7224</v>
      </c>
    </row>
    <row r="3822" spans="1:3" x14ac:dyDescent="0.2">
      <c r="A3822" s="50" t="s">
        <v>7225</v>
      </c>
      <c r="C3822" s="53" t="s">
        <v>2467</v>
      </c>
    </row>
    <row r="3823" spans="1:3" x14ac:dyDescent="0.2">
      <c r="A3823" s="50" t="s">
        <v>7226</v>
      </c>
      <c r="C3823" s="53" t="s">
        <v>4322</v>
      </c>
    </row>
    <row r="3824" spans="1:3" x14ac:dyDescent="0.2">
      <c r="A3824" s="50" t="s">
        <v>4886</v>
      </c>
      <c r="C3824" s="53" t="s">
        <v>4324</v>
      </c>
    </row>
    <row r="3825" spans="1:3" x14ac:dyDescent="0.2">
      <c r="A3825" s="50" t="s">
        <v>7227</v>
      </c>
      <c r="C3825" s="53" t="s">
        <v>4326</v>
      </c>
    </row>
    <row r="3826" spans="1:3" x14ac:dyDescent="0.2">
      <c r="A3826" s="50" t="s">
        <v>7228</v>
      </c>
      <c r="C3826" s="53" t="s">
        <v>4329</v>
      </c>
    </row>
    <row r="3827" spans="1:3" x14ac:dyDescent="0.2">
      <c r="A3827" s="50" t="s">
        <v>7229</v>
      </c>
      <c r="C3827" s="53" t="s">
        <v>4330</v>
      </c>
    </row>
    <row r="3828" spans="1:3" x14ac:dyDescent="0.2">
      <c r="A3828" s="50" t="s">
        <v>7230</v>
      </c>
      <c r="C3828" s="53" t="s">
        <v>7231</v>
      </c>
    </row>
    <row r="3829" spans="1:3" x14ac:dyDescent="0.2">
      <c r="A3829" s="50" t="s">
        <v>7232</v>
      </c>
      <c r="C3829" s="53" t="s">
        <v>4332</v>
      </c>
    </row>
    <row r="3830" spans="1:3" x14ac:dyDescent="0.2">
      <c r="A3830" s="50" t="s">
        <v>7233</v>
      </c>
      <c r="C3830" s="53" t="s">
        <v>7234</v>
      </c>
    </row>
    <row r="3831" spans="1:3" x14ac:dyDescent="0.2">
      <c r="A3831" s="50" t="s">
        <v>7235</v>
      </c>
      <c r="C3831" s="53" t="s">
        <v>7236</v>
      </c>
    </row>
    <row r="3832" spans="1:3" x14ac:dyDescent="0.2">
      <c r="A3832" s="50" t="s">
        <v>7237</v>
      </c>
      <c r="C3832" s="53" t="s">
        <v>4336</v>
      </c>
    </row>
    <row r="3833" spans="1:3" x14ac:dyDescent="0.2">
      <c r="A3833" s="50" t="s">
        <v>7238</v>
      </c>
      <c r="C3833" s="53" t="s">
        <v>3948</v>
      </c>
    </row>
    <row r="3834" spans="1:3" x14ac:dyDescent="0.2">
      <c r="A3834" s="50" t="s">
        <v>477</v>
      </c>
      <c r="C3834" s="53" t="s">
        <v>407</v>
      </c>
    </row>
    <row r="3835" spans="1:3" x14ac:dyDescent="0.2">
      <c r="A3835" s="50" t="s">
        <v>7239</v>
      </c>
      <c r="C3835" s="53" t="s">
        <v>5386</v>
      </c>
    </row>
    <row r="3836" spans="1:3" x14ac:dyDescent="0.2">
      <c r="A3836" s="50" t="s">
        <v>7240</v>
      </c>
      <c r="C3836" s="53" t="s">
        <v>7241</v>
      </c>
    </row>
    <row r="3837" spans="1:3" x14ac:dyDescent="0.2">
      <c r="A3837" s="50" t="s">
        <v>7242</v>
      </c>
      <c r="C3837" s="53" t="s">
        <v>2543</v>
      </c>
    </row>
    <row r="3838" spans="1:3" x14ac:dyDescent="0.2">
      <c r="A3838" s="50" t="s">
        <v>7243</v>
      </c>
      <c r="C3838" s="53" t="s">
        <v>6443</v>
      </c>
    </row>
    <row r="3839" spans="1:3" x14ac:dyDescent="0.2">
      <c r="A3839" s="50" t="s">
        <v>7244</v>
      </c>
      <c r="C3839" s="53" t="s">
        <v>7245</v>
      </c>
    </row>
    <row r="3840" spans="1:3" x14ac:dyDescent="0.2">
      <c r="A3840" s="50" t="s">
        <v>7246</v>
      </c>
      <c r="C3840" s="53" t="s">
        <v>7247</v>
      </c>
    </row>
    <row r="3841" spans="1:3" x14ac:dyDescent="0.2">
      <c r="A3841" s="50" t="s">
        <v>7248</v>
      </c>
      <c r="C3841" s="53" t="s">
        <v>7249</v>
      </c>
    </row>
    <row r="3842" spans="1:3" x14ac:dyDescent="0.2">
      <c r="A3842" s="50" t="s">
        <v>7250</v>
      </c>
      <c r="C3842" s="53" t="s">
        <v>4340</v>
      </c>
    </row>
    <row r="3843" spans="1:3" x14ac:dyDescent="0.2">
      <c r="A3843" s="50" t="s">
        <v>3329</v>
      </c>
      <c r="C3843" s="53" t="s">
        <v>7251</v>
      </c>
    </row>
    <row r="3844" spans="1:3" x14ac:dyDescent="0.2">
      <c r="A3844" s="50" t="s">
        <v>7252</v>
      </c>
      <c r="C3844" s="53" t="s">
        <v>7253</v>
      </c>
    </row>
    <row r="3845" spans="1:3" x14ac:dyDescent="0.2">
      <c r="A3845" s="50" t="s">
        <v>3938</v>
      </c>
      <c r="C3845" s="53" t="s">
        <v>6745</v>
      </c>
    </row>
    <row r="3846" spans="1:3" x14ac:dyDescent="0.2">
      <c r="A3846" s="50" t="s">
        <v>7254</v>
      </c>
      <c r="C3846" s="53" t="s">
        <v>7041</v>
      </c>
    </row>
    <row r="3847" spans="1:3" x14ac:dyDescent="0.2">
      <c r="A3847" s="50" t="s">
        <v>7255</v>
      </c>
      <c r="C3847" s="53" t="s">
        <v>7256</v>
      </c>
    </row>
    <row r="3848" spans="1:3" x14ac:dyDescent="0.2">
      <c r="A3848" s="50" t="s">
        <v>7257</v>
      </c>
      <c r="C3848" s="53" t="s">
        <v>7258</v>
      </c>
    </row>
    <row r="3849" spans="1:3" x14ac:dyDescent="0.2">
      <c r="A3849" s="50" t="s">
        <v>7259</v>
      </c>
      <c r="C3849" s="53" t="s">
        <v>7260</v>
      </c>
    </row>
    <row r="3850" spans="1:3" x14ac:dyDescent="0.2">
      <c r="A3850" s="50" t="s">
        <v>7261</v>
      </c>
      <c r="C3850" s="53" t="s">
        <v>7262</v>
      </c>
    </row>
    <row r="3851" spans="1:3" x14ac:dyDescent="0.2">
      <c r="A3851" s="50" t="s">
        <v>7263</v>
      </c>
      <c r="C3851" s="53" t="s">
        <v>7264</v>
      </c>
    </row>
    <row r="3852" spans="1:3" x14ac:dyDescent="0.2">
      <c r="A3852" s="50" t="s">
        <v>7265</v>
      </c>
      <c r="C3852" s="53" t="s">
        <v>7266</v>
      </c>
    </row>
    <row r="3853" spans="1:3" x14ac:dyDescent="0.2">
      <c r="A3853" s="50" t="s">
        <v>2290</v>
      </c>
      <c r="C3853" s="53" t="s">
        <v>6664</v>
      </c>
    </row>
    <row r="3854" spans="1:3" x14ac:dyDescent="0.2">
      <c r="A3854" s="50" t="s">
        <v>7267</v>
      </c>
      <c r="C3854" s="53" t="s">
        <v>4342</v>
      </c>
    </row>
    <row r="3855" spans="1:3" x14ac:dyDescent="0.2">
      <c r="A3855" s="50" t="s">
        <v>7268</v>
      </c>
      <c r="C3855" s="53" t="s">
        <v>875</v>
      </c>
    </row>
    <row r="3856" spans="1:3" x14ac:dyDescent="0.2">
      <c r="A3856" s="50" t="s">
        <v>7269</v>
      </c>
      <c r="C3856" s="53" t="s">
        <v>4347</v>
      </c>
    </row>
    <row r="3857" spans="1:3" x14ac:dyDescent="0.2">
      <c r="A3857" s="50" t="s">
        <v>2651</v>
      </c>
      <c r="C3857" s="53" t="s">
        <v>4349</v>
      </c>
    </row>
    <row r="3858" spans="1:3" x14ac:dyDescent="0.2">
      <c r="A3858" s="50" t="s">
        <v>3834</v>
      </c>
      <c r="C3858" s="53" t="s">
        <v>4352</v>
      </c>
    </row>
    <row r="3859" spans="1:3" x14ac:dyDescent="0.2">
      <c r="A3859" s="50" t="s">
        <v>7270</v>
      </c>
      <c r="C3859" s="53" t="s">
        <v>3110</v>
      </c>
    </row>
    <row r="3860" spans="1:3" x14ac:dyDescent="0.2">
      <c r="A3860" s="50" t="s">
        <v>7271</v>
      </c>
      <c r="C3860" s="53" t="s">
        <v>7272</v>
      </c>
    </row>
    <row r="3861" spans="1:3" x14ac:dyDescent="0.2">
      <c r="A3861" s="50" t="s">
        <v>7273</v>
      </c>
      <c r="C3861" s="53" t="s">
        <v>7274</v>
      </c>
    </row>
    <row r="3862" spans="1:3" x14ac:dyDescent="0.2">
      <c r="A3862" s="50" t="s">
        <v>4361</v>
      </c>
      <c r="C3862" s="53" t="s">
        <v>4355</v>
      </c>
    </row>
    <row r="3863" spans="1:3" x14ac:dyDescent="0.2">
      <c r="A3863" s="50" t="s">
        <v>7275</v>
      </c>
      <c r="C3863" s="53" t="s">
        <v>6258</v>
      </c>
    </row>
    <row r="3864" spans="1:3" x14ac:dyDescent="0.2">
      <c r="A3864" s="50" t="s">
        <v>7276</v>
      </c>
      <c r="C3864" s="53" t="s">
        <v>7277</v>
      </c>
    </row>
    <row r="3865" spans="1:3" x14ac:dyDescent="0.2">
      <c r="A3865" s="50" t="s">
        <v>7278</v>
      </c>
      <c r="C3865" s="53" t="s">
        <v>7279</v>
      </c>
    </row>
    <row r="3866" spans="1:3" x14ac:dyDescent="0.2">
      <c r="A3866" s="50" t="s">
        <v>7280</v>
      </c>
      <c r="C3866" s="53" t="s">
        <v>7281</v>
      </c>
    </row>
    <row r="3867" spans="1:3" x14ac:dyDescent="0.2">
      <c r="A3867" s="50" t="s">
        <v>7282</v>
      </c>
      <c r="C3867" s="53" t="s">
        <v>7283</v>
      </c>
    </row>
    <row r="3868" spans="1:3" x14ac:dyDescent="0.2">
      <c r="A3868" s="50" t="s">
        <v>7284</v>
      </c>
      <c r="C3868" s="53" t="s">
        <v>7285</v>
      </c>
    </row>
    <row r="3869" spans="1:3" x14ac:dyDescent="0.2">
      <c r="A3869" s="50" t="s">
        <v>7286</v>
      </c>
      <c r="C3869" s="53" t="s">
        <v>7287</v>
      </c>
    </row>
    <row r="3870" spans="1:3" x14ac:dyDescent="0.2">
      <c r="A3870" s="50" t="s">
        <v>4696</v>
      </c>
      <c r="C3870" s="53" t="s">
        <v>4357</v>
      </c>
    </row>
    <row r="3871" spans="1:3" x14ac:dyDescent="0.2">
      <c r="A3871" s="50" t="s">
        <v>7288</v>
      </c>
      <c r="C3871" s="53" t="s">
        <v>7289</v>
      </c>
    </row>
    <row r="3872" spans="1:3" x14ac:dyDescent="0.2">
      <c r="A3872" s="50" t="s">
        <v>7290</v>
      </c>
      <c r="C3872" s="53" t="s">
        <v>7291</v>
      </c>
    </row>
    <row r="3873" spans="1:3" x14ac:dyDescent="0.2">
      <c r="A3873" s="50" t="s">
        <v>1656</v>
      </c>
      <c r="C3873" s="53" t="s">
        <v>1158</v>
      </c>
    </row>
    <row r="3874" spans="1:3" x14ac:dyDescent="0.2">
      <c r="A3874" s="50" t="s">
        <v>7292</v>
      </c>
      <c r="C3874" s="53" t="s">
        <v>4361</v>
      </c>
    </row>
    <row r="3875" spans="1:3" x14ac:dyDescent="0.2">
      <c r="A3875" s="50" t="s">
        <v>7293</v>
      </c>
      <c r="C3875" s="53" t="s">
        <v>1737</v>
      </c>
    </row>
    <row r="3876" spans="1:3" x14ac:dyDescent="0.2">
      <c r="A3876" s="50" t="s">
        <v>7294</v>
      </c>
      <c r="C3876" s="53" t="s">
        <v>7295</v>
      </c>
    </row>
    <row r="3877" spans="1:3" x14ac:dyDescent="0.2">
      <c r="A3877" s="50" t="s">
        <v>7296</v>
      </c>
      <c r="C3877" s="53" t="s">
        <v>4364</v>
      </c>
    </row>
    <row r="3878" spans="1:3" x14ac:dyDescent="0.2">
      <c r="A3878" s="50" t="s">
        <v>7297</v>
      </c>
      <c r="C3878" s="53" t="s">
        <v>7298</v>
      </c>
    </row>
    <row r="3879" spans="1:3" x14ac:dyDescent="0.2">
      <c r="A3879" s="50" t="s">
        <v>7299</v>
      </c>
      <c r="C3879" s="53" t="s">
        <v>7300</v>
      </c>
    </row>
    <row r="3880" spans="1:3" x14ac:dyDescent="0.2">
      <c r="A3880" s="50" t="s">
        <v>7301</v>
      </c>
      <c r="C3880" s="53" t="s">
        <v>4365</v>
      </c>
    </row>
    <row r="3881" spans="1:3" x14ac:dyDescent="0.2">
      <c r="A3881" s="50" t="s">
        <v>7302</v>
      </c>
      <c r="C3881" s="53" t="s">
        <v>7303</v>
      </c>
    </row>
    <row r="3882" spans="1:3" x14ac:dyDescent="0.2">
      <c r="A3882" s="50" t="s">
        <v>7304</v>
      </c>
      <c r="C3882" s="53" t="s">
        <v>7305</v>
      </c>
    </row>
    <row r="3883" spans="1:3" x14ac:dyDescent="0.2">
      <c r="A3883" s="50" t="s">
        <v>7306</v>
      </c>
      <c r="C3883" s="53" t="s">
        <v>7307</v>
      </c>
    </row>
    <row r="3884" spans="1:3" x14ac:dyDescent="0.2">
      <c r="A3884" s="50" t="s">
        <v>7308</v>
      </c>
      <c r="C3884" s="53" t="s">
        <v>7309</v>
      </c>
    </row>
    <row r="3885" spans="1:3" x14ac:dyDescent="0.2">
      <c r="A3885" s="50" t="s">
        <v>7310</v>
      </c>
      <c r="C3885" s="53" t="s">
        <v>7311</v>
      </c>
    </row>
    <row r="3886" spans="1:3" x14ac:dyDescent="0.2">
      <c r="A3886" s="50" t="s">
        <v>7312</v>
      </c>
      <c r="C3886" s="53" t="s">
        <v>2173</v>
      </c>
    </row>
    <row r="3887" spans="1:3" x14ac:dyDescent="0.2">
      <c r="A3887" s="50" t="s">
        <v>7313</v>
      </c>
      <c r="C3887" s="53" t="s">
        <v>7314</v>
      </c>
    </row>
    <row r="3888" spans="1:3" x14ac:dyDescent="0.2">
      <c r="A3888" s="50" t="s">
        <v>7315</v>
      </c>
      <c r="C3888" s="53" t="s">
        <v>7316</v>
      </c>
    </row>
    <row r="3889" spans="1:3" x14ac:dyDescent="0.2">
      <c r="A3889" s="50" t="s">
        <v>7317</v>
      </c>
      <c r="C3889" s="53" t="s">
        <v>4367</v>
      </c>
    </row>
    <row r="3890" spans="1:3" x14ac:dyDescent="0.2">
      <c r="A3890" s="50" t="s">
        <v>7318</v>
      </c>
      <c r="C3890" s="53" t="s">
        <v>4369</v>
      </c>
    </row>
    <row r="3891" spans="1:3" x14ac:dyDescent="0.2">
      <c r="A3891" s="50" t="s">
        <v>7319</v>
      </c>
      <c r="C3891" s="53" t="s">
        <v>7320</v>
      </c>
    </row>
    <row r="3892" spans="1:3" x14ac:dyDescent="0.2">
      <c r="A3892" s="50" t="s">
        <v>7321</v>
      </c>
      <c r="C3892" s="53" t="s">
        <v>4371</v>
      </c>
    </row>
    <row r="3893" spans="1:3" x14ac:dyDescent="0.2">
      <c r="A3893" s="50" t="s">
        <v>7322</v>
      </c>
      <c r="C3893" s="53" t="s">
        <v>4373</v>
      </c>
    </row>
    <row r="3894" spans="1:3" x14ac:dyDescent="0.2">
      <c r="A3894" s="50" t="s">
        <v>7323</v>
      </c>
      <c r="C3894" s="53" t="s">
        <v>1677</v>
      </c>
    </row>
    <row r="3895" spans="1:3" x14ac:dyDescent="0.2">
      <c r="A3895" s="50" t="s">
        <v>7324</v>
      </c>
      <c r="C3895" s="53" t="s">
        <v>4374</v>
      </c>
    </row>
    <row r="3896" spans="1:3" x14ac:dyDescent="0.2">
      <c r="A3896" s="50" t="s">
        <v>7325</v>
      </c>
      <c r="C3896" s="53" t="s">
        <v>4377</v>
      </c>
    </row>
    <row r="3897" spans="1:3" x14ac:dyDescent="0.2">
      <c r="A3897" s="50" t="s">
        <v>7326</v>
      </c>
      <c r="C3897" s="53" t="s">
        <v>7327</v>
      </c>
    </row>
    <row r="3898" spans="1:3" x14ac:dyDescent="0.2">
      <c r="A3898" s="50" t="s">
        <v>7328</v>
      </c>
      <c r="C3898" s="53" t="s">
        <v>7329</v>
      </c>
    </row>
    <row r="3899" spans="1:3" x14ac:dyDescent="0.2">
      <c r="A3899" s="50" t="s">
        <v>7330</v>
      </c>
      <c r="C3899" s="53" t="s">
        <v>4379</v>
      </c>
    </row>
    <row r="3900" spans="1:3" x14ac:dyDescent="0.2">
      <c r="A3900" s="50" t="s">
        <v>7331</v>
      </c>
      <c r="C3900" s="53" t="s">
        <v>7332</v>
      </c>
    </row>
    <row r="3901" spans="1:3" x14ac:dyDescent="0.2">
      <c r="A3901" s="50" t="s">
        <v>7333</v>
      </c>
      <c r="C3901" s="53" t="s">
        <v>6809</v>
      </c>
    </row>
    <row r="3902" spans="1:3" x14ac:dyDescent="0.2">
      <c r="A3902" s="50" t="s">
        <v>7334</v>
      </c>
      <c r="C3902" s="53" t="s">
        <v>4381</v>
      </c>
    </row>
    <row r="3903" spans="1:3" x14ac:dyDescent="0.2">
      <c r="A3903" s="50" t="s">
        <v>7335</v>
      </c>
      <c r="C3903" s="53" t="s">
        <v>4384</v>
      </c>
    </row>
    <row r="3904" spans="1:3" x14ac:dyDescent="0.2">
      <c r="A3904" s="50" t="s">
        <v>7336</v>
      </c>
      <c r="C3904" s="53" t="s">
        <v>7337</v>
      </c>
    </row>
    <row r="3905" spans="1:3" x14ac:dyDescent="0.2">
      <c r="A3905" s="50" t="s">
        <v>7338</v>
      </c>
      <c r="C3905" s="53" t="s">
        <v>7339</v>
      </c>
    </row>
    <row r="3906" spans="1:3" x14ac:dyDescent="0.2">
      <c r="A3906" s="50" t="s">
        <v>4763</v>
      </c>
      <c r="C3906" s="53" t="s">
        <v>7340</v>
      </c>
    </row>
    <row r="3907" spans="1:3" x14ac:dyDescent="0.2">
      <c r="A3907" s="50" t="s">
        <v>1094</v>
      </c>
      <c r="C3907" s="53" t="s">
        <v>7341</v>
      </c>
    </row>
    <row r="3908" spans="1:3" x14ac:dyDescent="0.2">
      <c r="A3908" s="50" t="s">
        <v>7342</v>
      </c>
      <c r="C3908" s="53" t="s">
        <v>4387</v>
      </c>
    </row>
    <row r="3909" spans="1:3" x14ac:dyDescent="0.2">
      <c r="A3909" s="50" t="s">
        <v>7343</v>
      </c>
      <c r="C3909" s="53" t="s">
        <v>4390</v>
      </c>
    </row>
    <row r="3910" spans="1:3" x14ac:dyDescent="0.2">
      <c r="A3910" s="50" t="s">
        <v>7344</v>
      </c>
      <c r="C3910" s="53" t="s">
        <v>4393</v>
      </c>
    </row>
    <row r="3911" spans="1:3" x14ac:dyDescent="0.2">
      <c r="A3911" s="50" t="s">
        <v>7345</v>
      </c>
      <c r="C3911" s="53" t="s">
        <v>4395</v>
      </c>
    </row>
    <row r="3912" spans="1:3" x14ac:dyDescent="0.2">
      <c r="A3912" s="50" t="s">
        <v>7346</v>
      </c>
      <c r="C3912" s="53" t="s">
        <v>3368</v>
      </c>
    </row>
    <row r="3913" spans="1:3" x14ac:dyDescent="0.2">
      <c r="A3913" s="50" t="s">
        <v>7347</v>
      </c>
      <c r="C3913" s="53" t="s">
        <v>3207</v>
      </c>
    </row>
    <row r="3914" spans="1:3" x14ac:dyDescent="0.2">
      <c r="A3914" s="50" t="s">
        <v>7348</v>
      </c>
      <c r="C3914" s="53" t="s">
        <v>5618</v>
      </c>
    </row>
    <row r="3915" spans="1:3" x14ac:dyDescent="0.2">
      <c r="A3915" s="50" t="s">
        <v>694</v>
      </c>
      <c r="C3915" s="53" t="s">
        <v>4399</v>
      </c>
    </row>
    <row r="3916" spans="1:3" x14ac:dyDescent="0.2">
      <c r="A3916" s="50" t="s">
        <v>7349</v>
      </c>
      <c r="C3916" s="53" t="s">
        <v>5881</v>
      </c>
    </row>
    <row r="3917" spans="1:3" x14ac:dyDescent="0.2">
      <c r="A3917" s="50" t="s">
        <v>3814</v>
      </c>
      <c r="C3917" s="53" t="s">
        <v>215</v>
      </c>
    </row>
    <row r="3918" spans="1:3" x14ac:dyDescent="0.2">
      <c r="A3918" s="50" t="s">
        <v>7350</v>
      </c>
      <c r="C3918" s="53" t="s">
        <v>7351</v>
      </c>
    </row>
    <row r="3919" spans="1:3" x14ac:dyDescent="0.2">
      <c r="A3919" s="50" t="s">
        <v>7352</v>
      </c>
      <c r="C3919" s="53" t="s">
        <v>4403</v>
      </c>
    </row>
    <row r="3920" spans="1:3" x14ac:dyDescent="0.2">
      <c r="A3920" s="50" t="s">
        <v>7353</v>
      </c>
      <c r="C3920" s="53" t="s">
        <v>4406</v>
      </c>
    </row>
    <row r="3921" spans="1:3" x14ac:dyDescent="0.2">
      <c r="A3921" s="50" t="s">
        <v>7354</v>
      </c>
      <c r="C3921" s="53" t="s">
        <v>4409</v>
      </c>
    </row>
    <row r="3922" spans="1:3" x14ac:dyDescent="0.2">
      <c r="A3922" s="50" t="s">
        <v>6873</v>
      </c>
      <c r="C3922" s="53" t="s">
        <v>4411</v>
      </c>
    </row>
    <row r="3923" spans="1:3" x14ac:dyDescent="0.2">
      <c r="A3923" s="50" t="s">
        <v>7355</v>
      </c>
      <c r="C3923" s="53" t="s">
        <v>7356</v>
      </c>
    </row>
    <row r="3924" spans="1:3" x14ac:dyDescent="0.2">
      <c r="A3924" s="50" t="s">
        <v>7357</v>
      </c>
      <c r="C3924" s="53" t="s">
        <v>7358</v>
      </c>
    </row>
    <row r="3925" spans="1:3" x14ac:dyDescent="0.2">
      <c r="A3925" s="50" t="s">
        <v>7359</v>
      </c>
      <c r="C3925" s="53" t="s">
        <v>7090</v>
      </c>
    </row>
    <row r="3926" spans="1:3" x14ac:dyDescent="0.2">
      <c r="A3926" s="50" t="s">
        <v>7360</v>
      </c>
      <c r="C3926" s="53" t="s">
        <v>4414</v>
      </c>
    </row>
    <row r="3927" spans="1:3" x14ac:dyDescent="0.2">
      <c r="A3927" s="50" t="s">
        <v>7361</v>
      </c>
      <c r="C3927" s="53" t="s">
        <v>4416</v>
      </c>
    </row>
    <row r="3928" spans="1:3" x14ac:dyDescent="0.2">
      <c r="A3928" s="50" t="s">
        <v>7362</v>
      </c>
      <c r="C3928" s="53" t="s">
        <v>4418</v>
      </c>
    </row>
    <row r="3929" spans="1:3" x14ac:dyDescent="0.2">
      <c r="A3929" s="50" t="s">
        <v>7363</v>
      </c>
      <c r="C3929" s="53" t="s">
        <v>7364</v>
      </c>
    </row>
    <row r="3930" spans="1:3" x14ac:dyDescent="0.2">
      <c r="A3930" s="50" t="s">
        <v>2204</v>
      </c>
      <c r="C3930" s="53" t="s">
        <v>7365</v>
      </c>
    </row>
    <row r="3931" spans="1:3" x14ac:dyDescent="0.2">
      <c r="A3931" s="50" t="s">
        <v>4738</v>
      </c>
      <c r="C3931" s="53" t="s">
        <v>4421</v>
      </c>
    </row>
    <row r="3932" spans="1:3" x14ac:dyDescent="0.2">
      <c r="A3932" s="50" t="s">
        <v>7366</v>
      </c>
      <c r="C3932" s="53" t="s">
        <v>4423</v>
      </c>
    </row>
    <row r="3933" spans="1:3" x14ac:dyDescent="0.2">
      <c r="A3933" s="50" t="s">
        <v>7367</v>
      </c>
      <c r="C3933" s="53" t="s">
        <v>7368</v>
      </c>
    </row>
    <row r="3934" spans="1:3" x14ac:dyDescent="0.2">
      <c r="A3934" s="50" t="s">
        <v>7369</v>
      </c>
      <c r="C3934" s="53" t="s">
        <v>7370</v>
      </c>
    </row>
    <row r="3935" spans="1:3" x14ac:dyDescent="0.2">
      <c r="A3935" s="50" t="s">
        <v>7371</v>
      </c>
      <c r="C3935" s="53" t="s">
        <v>4426</v>
      </c>
    </row>
    <row r="3936" spans="1:3" x14ac:dyDescent="0.2">
      <c r="A3936" s="50" t="s">
        <v>7372</v>
      </c>
      <c r="C3936" s="53" t="s">
        <v>7373</v>
      </c>
    </row>
    <row r="3937" spans="1:3" x14ac:dyDescent="0.2">
      <c r="A3937" s="50" t="s">
        <v>7374</v>
      </c>
      <c r="C3937" s="53" t="s">
        <v>4432</v>
      </c>
    </row>
    <row r="3938" spans="1:3" x14ac:dyDescent="0.2">
      <c r="A3938" s="50" t="s">
        <v>7375</v>
      </c>
      <c r="C3938" s="53" t="s">
        <v>4434</v>
      </c>
    </row>
    <row r="3939" spans="1:3" x14ac:dyDescent="0.2">
      <c r="A3939" s="50" t="s">
        <v>7376</v>
      </c>
      <c r="C3939" s="53" t="s">
        <v>7377</v>
      </c>
    </row>
    <row r="3940" spans="1:3" x14ac:dyDescent="0.2">
      <c r="A3940" s="50" t="s">
        <v>7378</v>
      </c>
      <c r="C3940" s="53" t="s">
        <v>7379</v>
      </c>
    </row>
    <row r="3941" spans="1:3" x14ac:dyDescent="0.2">
      <c r="A3941" s="50" t="s">
        <v>443</v>
      </c>
      <c r="C3941" s="53" t="s">
        <v>4437</v>
      </c>
    </row>
    <row r="3942" spans="1:3" x14ac:dyDescent="0.2">
      <c r="A3942" s="50" t="s">
        <v>6746</v>
      </c>
      <c r="C3942" s="53" t="s">
        <v>4439</v>
      </c>
    </row>
    <row r="3943" spans="1:3" x14ac:dyDescent="0.2">
      <c r="A3943" s="50" t="s">
        <v>7380</v>
      </c>
      <c r="C3943" s="53" t="s">
        <v>4441</v>
      </c>
    </row>
    <row r="3944" spans="1:3" x14ac:dyDescent="0.2">
      <c r="A3944" s="50" t="s">
        <v>7381</v>
      </c>
      <c r="C3944" s="53" t="s">
        <v>7382</v>
      </c>
    </row>
    <row r="3945" spans="1:3" x14ac:dyDescent="0.2">
      <c r="A3945" s="50" t="s">
        <v>1056</v>
      </c>
      <c r="C3945" s="53" t="s">
        <v>7383</v>
      </c>
    </row>
    <row r="3946" spans="1:3" x14ac:dyDescent="0.2">
      <c r="A3946" s="50" t="s">
        <v>7384</v>
      </c>
      <c r="C3946" s="53" t="s">
        <v>7385</v>
      </c>
    </row>
    <row r="3947" spans="1:3" x14ac:dyDescent="0.2">
      <c r="A3947" s="50" t="s">
        <v>7386</v>
      </c>
      <c r="C3947" s="53" t="s">
        <v>7387</v>
      </c>
    </row>
    <row r="3948" spans="1:3" x14ac:dyDescent="0.2">
      <c r="A3948" s="50" t="s">
        <v>7388</v>
      </c>
      <c r="C3948" s="53" t="s">
        <v>7389</v>
      </c>
    </row>
    <row r="3949" spans="1:3" x14ac:dyDescent="0.2">
      <c r="A3949" s="50" t="s">
        <v>7390</v>
      </c>
      <c r="C3949" s="53" t="s">
        <v>6582</v>
      </c>
    </row>
    <row r="3950" spans="1:3" x14ac:dyDescent="0.2">
      <c r="A3950" s="50" t="s">
        <v>7391</v>
      </c>
      <c r="C3950" s="53" t="s">
        <v>4445</v>
      </c>
    </row>
    <row r="3951" spans="1:3" x14ac:dyDescent="0.2">
      <c r="A3951" s="50" t="s">
        <v>7392</v>
      </c>
      <c r="C3951" s="53" t="s">
        <v>7393</v>
      </c>
    </row>
    <row r="3952" spans="1:3" x14ac:dyDescent="0.2">
      <c r="A3952" s="50" t="s">
        <v>7394</v>
      </c>
      <c r="C3952" s="53" t="s">
        <v>7395</v>
      </c>
    </row>
    <row r="3953" spans="1:3" x14ac:dyDescent="0.2">
      <c r="A3953" s="50" t="s">
        <v>7396</v>
      </c>
      <c r="C3953" s="53" t="s">
        <v>2094</v>
      </c>
    </row>
    <row r="3954" spans="1:3" x14ac:dyDescent="0.2">
      <c r="A3954" s="50" t="s">
        <v>1993</v>
      </c>
      <c r="C3954" s="53" t="s">
        <v>7397</v>
      </c>
    </row>
    <row r="3955" spans="1:3" x14ac:dyDescent="0.2">
      <c r="A3955" s="50" t="s">
        <v>7398</v>
      </c>
      <c r="C3955" s="53" t="s">
        <v>7399</v>
      </c>
    </row>
    <row r="3956" spans="1:3" x14ac:dyDescent="0.2">
      <c r="A3956" s="50" t="s">
        <v>7400</v>
      </c>
      <c r="C3956" s="53" t="s">
        <v>7401</v>
      </c>
    </row>
    <row r="3957" spans="1:3" x14ac:dyDescent="0.2">
      <c r="A3957" s="50" t="s">
        <v>7402</v>
      </c>
      <c r="C3957" s="53" t="s">
        <v>7403</v>
      </c>
    </row>
    <row r="3958" spans="1:3" x14ac:dyDescent="0.2">
      <c r="A3958" s="50" t="s">
        <v>634</v>
      </c>
      <c r="C3958" s="53" t="s">
        <v>7404</v>
      </c>
    </row>
    <row r="3959" spans="1:3" x14ac:dyDescent="0.2">
      <c r="A3959" s="50" t="s">
        <v>2938</v>
      </c>
      <c r="C3959" s="53" t="s">
        <v>4447</v>
      </c>
    </row>
    <row r="3960" spans="1:3" x14ac:dyDescent="0.2">
      <c r="A3960" s="50" t="s">
        <v>7405</v>
      </c>
      <c r="C3960" s="53" t="s">
        <v>4451</v>
      </c>
    </row>
    <row r="3961" spans="1:3" x14ac:dyDescent="0.2">
      <c r="A3961" s="50" t="s">
        <v>7406</v>
      </c>
      <c r="C3961" s="53" t="s">
        <v>1784</v>
      </c>
    </row>
    <row r="3962" spans="1:3" x14ac:dyDescent="0.2">
      <c r="A3962" s="50" t="s">
        <v>947</v>
      </c>
      <c r="C3962" s="53" t="s">
        <v>7407</v>
      </c>
    </row>
    <row r="3963" spans="1:3" x14ac:dyDescent="0.2">
      <c r="A3963" s="50" t="s">
        <v>7408</v>
      </c>
      <c r="C3963" s="53" t="s">
        <v>4455</v>
      </c>
    </row>
    <row r="3964" spans="1:3" x14ac:dyDescent="0.2">
      <c r="A3964" s="50" t="s">
        <v>7409</v>
      </c>
      <c r="C3964" s="53" t="s">
        <v>7410</v>
      </c>
    </row>
    <row r="3965" spans="1:3" x14ac:dyDescent="0.2">
      <c r="A3965" s="50" t="s">
        <v>7411</v>
      </c>
      <c r="C3965" s="53" t="s">
        <v>4458</v>
      </c>
    </row>
    <row r="3966" spans="1:3" x14ac:dyDescent="0.2">
      <c r="A3966" s="50" t="s">
        <v>7412</v>
      </c>
      <c r="C3966" s="53" t="s">
        <v>3196</v>
      </c>
    </row>
    <row r="3967" spans="1:3" x14ac:dyDescent="0.2">
      <c r="A3967" s="50" t="s">
        <v>7413</v>
      </c>
      <c r="C3967" s="53" t="s">
        <v>4461</v>
      </c>
    </row>
    <row r="3968" spans="1:3" x14ac:dyDescent="0.2">
      <c r="A3968" s="50" t="s">
        <v>7414</v>
      </c>
      <c r="C3968" s="53" t="s">
        <v>372</v>
      </c>
    </row>
    <row r="3969" spans="1:3" x14ac:dyDescent="0.2">
      <c r="A3969" s="50" t="s">
        <v>7415</v>
      </c>
      <c r="C3969" s="53" t="s">
        <v>7416</v>
      </c>
    </row>
    <row r="3970" spans="1:3" x14ac:dyDescent="0.2">
      <c r="A3970" s="50" t="s">
        <v>7417</v>
      </c>
      <c r="C3970" s="53" t="s">
        <v>4468</v>
      </c>
    </row>
    <row r="3971" spans="1:3" x14ac:dyDescent="0.2">
      <c r="A3971" s="50" t="s">
        <v>7418</v>
      </c>
      <c r="C3971" s="53" t="s">
        <v>9</v>
      </c>
    </row>
    <row r="3972" spans="1:3" x14ac:dyDescent="0.2">
      <c r="A3972" s="50" t="s">
        <v>626</v>
      </c>
      <c r="C3972" s="53" t="s">
        <v>7419</v>
      </c>
    </row>
    <row r="3973" spans="1:3" x14ac:dyDescent="0.2">
      <c r="A3973" s="50" t="s">
        <v>7420</v>
      </c>
      <c r="C3973" s="53" t="s">
        <v>7421</v>
      </c>
    </row>
    <row r="3974" spans="1:3" x14ac:dyDescent="0.2">
      <c r="A3974" s="50" t="s">
        <v>7422</v>
      </c>
      <c r="C3974" s="53" t="s">
        <v>7423</v>
      </c>
    </row>
    <row r="3975" spans="1:3" x14ac:dyDescent="0.2">
      <c r="A3975" s="50" t="s">
        <v>7424</v>
      </c>
      <c r="C3975" s="53" t="s">
        <v>4473</v>
      </c>
    </row>
    <row r="3976" spans="1:3" x14ac:dyDescent="0.2">
      <c r="A3976" s="50" t="s">
        <v>7425</v>
      </c>
      <c r="C3976" s="53" t="s">
        <v>7426</v>
      </c>
    </row>
    <row r="3977" spans="1:3" x14ac:dyDescent="0.2">
      <c r="A3977" s="50" t="s">
        <v>5136</v>
      </c>
      <c r="C3977" s="53" t="s">
        <v>7427</v>
      </c>
    </row>
    <row r="3978" spans="1:3" x14ac:dyDescent="0.2">
      <c r="A3978" s="50" t="s">
        <v>5655</v>
      </c>
      <c r="C3978" s="53" t="s">
        <v>4477</v>
      </c>
    </row>
    <row r="3979" spans="1:3" x14ac:dyDescent="0.2">
      <c r="A3979" s="50" t="s">
        <v>7428</v>
      </c>
      <c r="C3979" s="53" t="s">
        <v>6589</v>
      </c>
    </row>
    <row r="3980" spans="1:3" x14ac:dyDescent="0.2">
      <c r="A3980" s="50" t="s">
        <v>7429</v>
      </c>
      <c r="C3980" s="53" t="s">
        <v>4480</v>
      </c>
    </row>
    <row r="3981" spans="1:3" x14ac:dyDescent="0.2">
      <c r="A3981" s="50" t="s">
        <v>7430</v>
      </c>
      <c r="C3981" s="53" t="s">
        <v>4485</v>
      </c>
    </row>
    <row r="3982" spans="1:3" x14ac:dyDescent="0.2">
      <c r="A3982" s="50" t="s">
        <v>7431</v>
      </c>
      <c r="C3982" s="53" t="s">
        <v>2254</v>
      </c>
    </row>
    <row r="3983" spans="1:3" x14ac:dyDescent="0.2">
      <c r="A3983" s="50" t="s">
        <v>7432</v>
      </c>
      <c r="C3983" s="53" t="s">
        <v>4492</v>
      </c>
    </row>
    <row r="3984" spans="1:3" x14ac:dyDescent="0.2">
      <c r="A3984" s="50" t="s">
        <v>7433</v>
      </c>
      <c r="C3984" s="53" t="s">
        <v>2802</v>
      </c>
    </row>
    <row r="3985" spans="1:3" x14ac:dyDescent="0.2">
      <c r="A3985" s="50" t="s">
        <v>3862</v>
      </c>
      <c r="C3985" s="53" t="s">
        <v>4495</v>
      </c>
    </row>
    <row r="3986" spans="1:3" x14ac:dyDescent="0.2">
      <c r="A3986" s="50" t="s">
        <v>7434</v>
      </c>
      <c r="C3986" s="53" t="s">
        <v>7435</v>
      </c>
    </row>
    <row r="3987" spans="1:3" x14ac:dyDescent="0.2">
      <c r="A3987" s="50" t="s">
        <v>7436</v>
      </c>
      <c r="C3987" s="53" t="s">
        <v>4498</v>
      </c>
    </row>
    <row r="3988" spans="1:3" x14ac:dyDescent="0.2">
      <c r="A3988" s="50" t="s">
        <v>7437</v>
      </c>
      <c r="C3988" s="53" t="s">
        <v>7438</v>
      </c>
    </row>
    <row r="3989" spans="1:3" x14ac:dyDescent="0.2">
      <c r="A3989" s="50" t="s">
        <v>7439</v>
      </c>
      <c r="C3989" s="53" t="s">
        <v>1176</v>
      </c>
    </row>
    <row r="3990" spans="1:3" x14ac:dyDescent="0.2">
      <c r="A3990" s="50" t="s">
        <v>7440</v>
      </c>
      <c r="C3990" s="53" t="s">
        <v>7441</v>
      </c>
    </row>
    <row r="3991" spans="1:3" x14ac:dyDescent="0.2">
      <c r="A3991" s="50" t="s">
        <v>7442</v>
      </c>
      <c r="C3991" s="53" t="s">
        <v>7443</v>
      </c>
    </row>
    <row r="3992" spans="1:3" x14ac:dyDescent="0.2">
      <c r="A3992" s="50" t="s">
        <v>3989</v>
      </c>
      <c r="C3992" s="53" t="s">
        <v>4128</v>
      </c>
    </row>
    <row r="3993" spans="1:3" x14ac:dyDescent="0.2">
      <c r="A3993" s="50" t="s">
        <v>7444</v>
      </c>
      <c r="C3993" s="53" t="s">
        <v>7445</v>
      </c>
    </row>
    <row r="3994" spans="1:3" x14ac:dyDescent="0.2">
      <c r="A3994" s="50" t="s">
        <v>7446</v>
      </c>
      <c r="C3994" s="53" t="s">
        <v>7447</v>
      </c>
    </row>
    <row r="3995" spans="1:3" x14ac:dyDescent="0.2">
      <c r="A3995" s="50" t="s">
        <v>7448</v>
      </c>
      <c r="C3995" s="53" t="s">
        <v>4503</v>
      </c>
    </row>
    <row r="3996" spans="1:3" x14ac:dyDescent="0.2">
      <c r="A3996" s="50" t="s">
        <v>7449</v>
      </c>
      <c r="C3996" s="53" t="s">
        <v>7450</v>
      </c>
    </row>
    <row r="3997" spans="1:3" x14ac:dyDescent="0.2">
      <c r="A3997" s="50" t="s">
        <v>7451</v>
      </c>
      <c r="C3997" s="53" t="s">
        <v>4505</v>
      </c>
    </row>
    <row r="3998" spans="1:3" x14ac:dyDescent="0.2">
      <c r="A3998" s="50" t="s">
        <v>6239</v>
      </c>
      <c r="C3998" s="53" t="s">
        <v>4507</v>
      </c>
    </row>
    <row r="3999" spans="1:3" x14ac:dyDescent="0.2">
      <c r="A3999" s="50" t="s">
        <v>7452</v>
      </c>
      <c r="C3999" s="53" t="s">
        <v>2338</v>
      </c>
    </row>
    <row r="4000" spans="1:3" x14ac:dyDescent="0.2">
      <c r="A4000" s="50" t="s">
        <v>7453</v>
      </c>
      <c r="C4000" s="53" t="s">
        <v>7454</v>
      </c>
    </row>
    <row r="4001" spans="1:3" x14ac:dyDescent="0.2">
      <c r="A4001" s="50" t="s">
        <v>7455</v>
      </c>
      <c r="C4001" s="53" t="s">
        <v>7456</v>
      </c>
    </row>
    <row r="4002" spans="1:3" x14ac:dyDescent="0.2">
      <c r="A4002" s="50" t="s">
        <v>3621</v>
      </c>
      <c r="C4002" s="53" t="s">
        <v>7457</v>
      </c>
    </row>
    <row r="4003" spans="1:3" x14ac:dyDescent="0.2">
      <c r="A4003" s="50" t="s">
        <v>725</v>
      </c>
      <c r="C4003" s="53" t="s">
        <v>7458</v>
      </c>
    </row>
    <row r="4004" spans="1:3" x14ac:dyDescent="0.2">
      <c r="A4004" s="50" t="s">
        <v>7459</v>
      </c>
      <c r="C4004" s="53" t="s">
        <v>7460</v>
      </c>
    </row>
    <row r="4005" spans="1:3" x14ac:dyDescent="0.2">
      <c r="A4005" s="50" t="s">
        <v>7461</v>
      </c>
      <c r="C4005" s="53" t="s">
        <v>1128</v>
      </c>
    </row>
    <row r="4006" spans="1:3" x14ac:dyDescent="0.2">
      <c r="A4006" s="50" t="s">
        <v>7462</v>
      </c>
      <c r="C4006" s="53" t="s">
        <v>7463</v>
      </c>
    </row>
    <row r="4007" spans="1:3" x14ac:dyDescent="0.2">
      <c r="A4007" s="50" t="s">
        <v>7464</v>
      </c>
      <c r="C4007" s="53" t="s">
        <v>53</v>
      </c>
    </row>
    <row r="4008" spans="1:3" x14ac:dyDescent="0.2">
      <c r="A4008" s="50" t="s">
        <v>7465</v>
      </c>
      <c r="C4008" s="53" t="s">
        <v>7466</v>
      </c>
    </row>
    <row r="4009" spans="1:3" x14ac:dyDescent="0.2">
      <c r="A4009" s="50" t="s">
        <v>916</v>
      </c>
      <c r="C4009" s="53" t="s">
        <v>7467</v>
      </c>
    </row>
    <row r="4010" spans="1:3" x14ac:dyDescent="0.2">
      <c r="A4010" s="50" t="s">
        <v>3801</v>
      </c>
      <c r="C4010" s="53" t="s">
        <v>4520</v>
      </c>
    </row>
    <row r="4011" spans="1:3" x14ac:dyDescent="0.2">
      <c r="A4011" s="50" t="s">
        <v>7468</v>
      </c>
      <c r="C4011" s="53" t="s">
        <v>4522</v>
      </c>
    </row>
    <row r="4012" spans="1:3" x14ac:dyDescent="0.2">
      <c r="A4012" s="50" t="s">
        <v>7469</v>
      </c>
      <c r="C4012" s="53" t="s">
        <v>7470</v>
      </c>
    </row>
    <row r="4013" spans="1:3" x14ac:dyDescent="0.2">
      <c r="A4013" s="50" t="s">
        <v>7471</v>
      </c>
      <c r="C4013" s="53" t="s">
        <v>4525</v>
      </c>
    </row>
    <row r="4014" spans="1:3" x14ac:dyDescent="0.2">
      <c r="A4014" s="50" t="s">
        <v>7472</v>
      </c>
      <c r="C4014" s="53" t="s">
        <v>7473</v>
      </c>
    </row>
    <row r="4015" spans="1:3" x14ac:dyDescent="0.2">
      <c r="A4015" s="50" t="s">
        <v>4379</v>
      </c>
      <c r="C4015" s="53" t="s">
        <v>7474</v>
      </c>
    </row>
    <row r="4016" spans="1:3" x14ac:dyDescent="0.2">
      <c r="A4016" s="50" t="s">
        <v>7475</v>
      </c>
      <c r="C4016" s="53" t="s">
        <v>7476</v>
      </c>
    </row>
    <row r="4017" spans="1:3" x14ac:dyDescent="0.2">
      <c r="A4017" s="50" t="s">
        <v>7477</v>
      </c>
      <c r="C4017" s="53" t="s">
        <v>5265</v>
      </c>
    </row>
    <row r="4018" spans="1:3" x14ac:dyDescent="0.2">
      <c r="A4018" s="50" t="s">
        <v>7478</v>
      </c>
      <c r="C4018" s="53" t="s">
        <v>7479</v>
      </c>
    </row>
    <row r="4019" spans="1:3" x14ac:dyDescent="0.2">
      <c r="A4019" s="50" t="s">
        <v>7480</v>
      </c>
      <c r="C4019" s="53" t="s">
        <v>7481</v>
      </c>
    </row>
    <row r="4020" spans="1:3" x14ac:dyDescent="0.2">
      <c r="A4020" s="50" t="s">
        <v>7482</v>
      </c>
      <c r="C4020" s="53" t="s">
        <v>7483</v>
      </c>
    </row>
    <row r="4021" spans="1:3" x14ac:dyDescent="0.2">
      <c r="A4021" s="50" t="s">
        <v>2086</v>
      </c>
      <c r="C4021" s="53" t="s">
        <v>7484</v>
      </c>
    </row>
    <row r="4022" spans="1:3" x14ac:dyDescent="0.2">
      <c r="A4022" s="50" t="s">
        <v>7485</v>
      </c>
      <c r="C4022" s="53" t="s">
        <v>4532</v>
      </c>
    </row>
    <row r="4023" spans="1:3" x14ac:dyDescent="0.2">
      <c r="A4023" s="50" t="s">
        <v>7486</v>
      </c>
      <c r="C4023" s="53" t="s">
        <v>7487</v>
      </c>
    </row>
    <row r="4024" spans="1:3" x14ac:dyDescent="0.2">
      <c r="A4024" s="50" t="s">
        <v>7488</v>
      </c>
      <c r="C4024" s="53" t="s">
        <v>7489</v>
      </c>
    </row>
    <row r="4025" spans="1:3" x14ac:dyDescent="0.2">
      <c r="A4025" s="50" t="s">
        <v>7490</v>
      </c>
      <c r="C4025" s="53" t="s">
        <v>7491</v>
      </c>
    </row>
    <row r="4026" spans="1:3" x14ac:dyDescent="0.2">
      <c r="A4026" s="50" t="s">
        <v>7492</v>
      </c>
      <c r="C4026" s="53" t="s">
        <v>7493</v>
      </c>
    </row>
    <row r="4027" spans="1:3" x14ac:dyDescent="0.2">
      <c r="A4027" s="50" t="s">
        <v>3126</v>
      </c>
      <c r="C4027" s="53" t="s">
        <v>4535</v>
      </c>
    </row>
    <row r="4028" spans="1:3" x14ac:dyDescent="0.2">
      <c r="A4028" s="50" t="s">
        <v>7494</v>
      </c>
      <c r="C4028" s="53" t="s">
        <v>7495</v>
      </c>
    </row>
    <row r="4029" spans="1:3" x14ac:dyDescent="0.2">
      <c r="A4029" s="50" t="s">
        <v>7496</v>
      </c>
      <c r="C4029" s="53" t="s">
        <v>7497</v>
      </c>
    </row>
    <row r="4030" spans="1:3" x14ac:dyDescent="0.2">
      <c r="A4030" s="50" t="s">
        <v>225</v>
      </c>
      <c r="C4030" s="53" t="s">
        <v>7498</v>
      </c>
    </row>
    <row r="4031" spans="1:3" x14ac:dyDescent="0.2">
      <c r="A4031" s="50" t="s">
        <v>18</v>
      </c>
      <c r="C4031" s="53" t="s">
        <v>4537</v>
      </c>
    </row>
    <row r="4032" spans="1:3" x14ac:dyDescent="0.2">
      <c r="A4032" s="50" t="s">
        <v>7499</v>
      </c>
      <c r="C4032" s="53" t="s">
        <v>7500</v>
      </c>
    </row>
    <row r="4033" spans="1:3" x14ac:dyDescent="0.2">
      <c r="A4033" s="50" t="s">
        <v>7501</v>
      </c>
      <c r="C4033" s="53" t="s">
        <v>7502</v>
      </c>
    </row>
    <row r="4034" spans="1:3" x14ac:dyDescent="0.2">
      <c r="A4034" s="50" t="s">
        <v>7503</v>
      </c>
      <c r="C4034" s="53" t="s">
        <v>4540</v>
      </c>
    </row>
    <row r="4035" spans="1:3" x14ac:dyDescent="0.2">
      <c r="A4035" s="50" t="s">
        <v>608</v>
      </c>
      <c r="C4035" s="53" t="s">
        <v>7504</v>
      </c>
    </row>
    <row r="4036" spans="1:3" x14ac:dyDescent="0.2">
      <c r="A4036" s="50" t="s">
        <v>7505</v>
      </c>
      <c r="C4036" s="53" t="s">
        <v>7506</v>
      </c>
    </row>
    <row r="4037" spans="1:3" x14ac:dyDescent="0.2">
      <c r="A4037" s="50" t="s">
        <v>7507</v>
      </c>
      <c r="C4037" s="53" t="s">
        <v>4541</v>
      </c>
    </row>
    <row r="4038" spans="1:3" x14ac:dyDescent="0.2">
      <c r="A4038" s="50" t="s">
        <v>7508</v>
      </c>
      <c r="C4038" s="53" t="s">
        <v>7509</v>
      </c>
    </row>
    <row r="4039" spans="1:3" x14ac:dyDescent="0.2">
      <c r="A4039" s="50" t="s">
        <v>7510</v>
      </c>
      <c r="C4039" s="53" t="s">
        <v>7511</v>
      </c>
    </row>
    <row r="4040" spans="1:3" x14ac:dyDescent="0.2">
      <c r="A4040" s="50" t="s">
        <v>7512</v>
      </c>
      <c r="C4040" s="53" t="s">
        <v>4542</v>
      </c>
    </row>
    <row r="4041" spans="1:3" x14ac:dyDescent="0.2">
      <c r="A4041" s="50" t="s">
        <v>7513</v>
      </c>
      <c r="C4041" s="53" t="s">
        <v>7514</v>
      </c>
    </row>
    <row r="4042" spans="1:3" x14ac:dyDescent="0.2">
      <c r="A4042" s="50" t="s">
        <v>7515</v>
      </c>
      <c r="C4042" s="53" t="s">
        <v>4545</v>
      </c>
    </row>
    <row r="4043" spans="1:3" x14ac:dyDescent="0.2">
      <c r="A4043" s="50" t="s">
        <v>1347</v>
      </c>
      <c r="C4043" s="53" t="s">
        <v>4548</v>
      </c>
    </row>
    <row r="4044" spans="1:3" x14ac:dyDescent="0.2">
      <c r="A4044" s="50" t="s">
        <v>7516</v>
      </c>
      <c r="C4044" s="53" t="s">
        <v>2817</v>
      </c>
    </row>
    <row r="4045" spans="1:3" x14ac:dyDescent="0.2">
      <c r="A4045" s="50" t="s">
        <v>7517</v>
      </c>
      <c r="C4045" s="53" t="s">
        <v>7518</v>
      </c>
    </row>
    <row r="4046" spans="1:3" x14ac:dyDescent="0.2">
      <c r="A4046" s="50" t="s">
        <v>6259</v>
      </c>
      <c r="C4046" s="53" t="s">
        <v>4551</v>
      </c>
    </row>
    <row r="4047" spans="1:3" x14ac:dyDescent="0.2">
      <c r="A4047" s="50" t="s">
        <v>712</v>
      </c>
      <c r="C4047" s="53" t="s">
        <v>7519</v>
      </c>
    </row>
    <row r="4048" spans="1:3" x14ac:dyDescent="0.2">
      <c r="A4048" s="50" t="s">
        <v>2694</v>
      </c>
      <c r="C4048" s="53" t="s">
        <v>4556</v>
      </c>
    </row>
    <row r="4049" spans="1:3" x14ac:dyDescent="0.2">
      <c r="A4049" s="50" t="s">
        <v>7520</v>
      </c>
      <c r="C4049" s="53" t="s">
        <v>7174</v>
      </c>
    </row>
    <row r="4050" spans="1:3" x14ac:dyDescent="0.2">
      <c r="A4050" s="50" t="s">
        <v>7521</v>
      </c>
      <c r="C4050" s="53" t="s">
        <v>2156</v>
      </c>
    </row>
    <row r="4051" spans="1:3" x14ac:dyDescent="0.2">
      <c r="A4051" s="50" t="s">
        <v>6492</v>
      </c>
      <c r="C4051" s="53" t="s">
        <v>7522</v>
      </c>
    </row>
    <row r="4052" spans="1:3" x14ac:dyDescent="0.2">
      <c r="A4052" s="50" t="s">
        <v>7523</v>
      </c>
      <c r="C4052" s="53" t="s">
        <v>7524</v>
      </c>
    </row>
    <row r="4053" spans="1:3" x14ac:dyDescent="0.2">
      <c r="A4053" s="50" t="s">
        <v>7525</v>
      </c>
      <c r="C4053" s="53" t="s">
        <v>4564</v>
      </c>
    </row>
    <row r="4054" spans="1:3" x14ac:dyDescent="0.2">
      <c r="A4054" s="50" t="s">
        <v>111</v>
      </c>
      <c r="C4054" s="53" t="s">
        <v>7526</v>
      </c>
    </row>
    <row r="4055" spans="1:3" x14ac:dyDescent="0.2">
      <c r="A4055" s="50" t="s">
        <v>5006</v>
      </c>
      <c r="C4055" s="53" t="s">
        <v>7527</v>
      </c>
    </row>
    <row r="4056" spans="1:3" x14ac:dyDescent="0.2">
      <c r="A4056" s="50" t="s">
        <v>1183</v>
      </c>
      <c r="C4056" s="53" t="s">
        <v>7528</v>
      </c>
    </row>
    <row r="4057" spans="1:3" x14ac:dyDescent="0.2">
      <c r="A4057" s="50" t="s">
        <v>7529</v>
      </c>
      <c r="C4057" s="53" t="s">
        <v>4567</v>
      </c>
    </row>
    <row r="4058" spans="1:3" x14ac:dyDescent="0.2">
      <c r="A4058" s="50" t="s">
        <v>7530</v>
      </c>
      <c r="C4058" s="53" t="s">
        <v>4569</v>
      </c>
    </row>
    <row r="4059" spans="1:3" x14ac:dyDescent="0.2">
      <c r="A4059" s="50" t="s">
        <v>7531</v>
      </c>
      <c r="C4059" s="53" t="s">
        <v>4572</v>
      </c>
    </row>
    <row r="4060" spans="1:3" x14ac:dyDescent="0.2">
      <c r="A4060" s="50" t="s">
        <v>7532</v>
      </c>
      <c r="C4060" s="53" t="s">
        <v>7533</v>
      </c>
    </row>
    <row r="4061" spans="1:3" x14ac:dyDescent="0.2">
      <c r="A4061" s="50" t="s">
        <v>7534</v>
      </c>
      <c r="C4061" s="53" t="s">
        <v>7535</v>
      </c>
    </row>
    <row r="4062" spans="1:3" x14ac:dyDescent="0.2">
      <c r="A4062" s="50" t="s">
        <v>7536</v>
      </c>
      <c r="C4062" s="53" t="s">
        <v>7537</v>
      </c>
    </row>
    <row r="4063" spans="1:3" x14ac:dyDescent="0.2">
      <c r="A4063" s="50" t="s">
        <v>7538</v>
      </c>
      <c r="C4063" s="53" t="s">
        <v>7539</v>
      </c>
    </row>
    <row r="4064" spans="1:3" x14ac:dyDescent="0.2">
      <c r="A4064" s="50" t="s">
        <v>7540</v>
      </c>
      <c r="C4064" s="53" t="s">
        <v>7541</v>
      </c>
    </row>
    <row r="4065" spans="1:3" x14ac:dyDescent="0.2">
      <c r="A4065" s="50" t="s">
        <v>7542</v>
      </c>
      <c r="C4065" s="53" t="s">
        <v>4574</v>
      </c>
    </row>
    <row r="4066" spans="1:3" x14ac:dyDescent="0.2">
      <c r="A4066" s="50" t="s">
        <v>7543</v>
      </c>
      <c r="C4066" s="53" t="s">
        <v>6051</v>
      </c>
    </row>
    <row r="4067" spans="1:3" x14ac:dyDescent="0.2">
      <c r="A4067" s="50" t="s">
        <v>7544</v>
      </c>
      <c r="C4067" s="53" t="s">
        <v>4523</v>
      </c>
    </row>
    <row r="4068" spans="1:3" x14ac:dyDescent="0.2">
      <c r="A4068" s="50" t="s">
        <v>7545</v>
      </c>
      <c r="C4068" s="53" t="s">
        <v>7546</v>
      </c>
    </row>
    <row r="4069" spans="1:3" x14ac:dyDescent="0.2">
      <c r="A4069" s="50" t="s">
        <v>666</v>
      </c>
      <c r="C4069" s="53" t="s">
        <v>4577</v>
      </c>
    </row>
    <row r="4070" spans="1:3" x14ac:dyDescent="0.2">
      <c r="A4070" s="50" t="s">
        <v>7547</v>
      </c>
      <c r="C4070" s="53" t="s">
        <v>7548</v>
      </c>
    </row>
    <row r="4071" spans="1:3" x14ac:dyDescent="0.2">
      <c r="A4071" s="50" t="s">
        <v>7549</v>
      </c>
      <c r="C4071" s="53" t="s">
        <v>4580</v>
      </c>
    </row>
    <row r="4072" spans="1:3" x14ac:dyDescent="0.2">
      <c r="A4072" s="50" t="s">
        <v>7550</v>
      </c>
      <c r="C4072" s="53" t="s">
        <v>7551</v>
      </c>
    </row>
    <row r="4073" spans="1:3" x14ac:dyDescent="0.2">
      <c r="A4073" s="50" t="s">
        <v>7552</v>
      </c>
      <c r="C4073" s="53" t="s">
        <v>7553</v>
      </c>
    </row>
    <row r="4074" spans="1:3" x14ac:dyDescent="0.2">
      <c r="A4074" s="50" t="s">
        <v>7554</v>
      </c>
      <c r="C4074" s="53" t="s">
        <v>4582</v>
      </c>
    </row>
    <row r="4075" spans="1:3" x14ac:dyDescent="0.2">
      <c r="A4075" s="50" t="s">
        <v>7555</v>
      </c>
      <c r="C4075" s="53" t="s">
        <v>7556</v>
      </c>
    </row>
    <row r="4076" spans="1:3" x14ac:dyDescent="0.2">
      <c r="A4076" s="50" t="s">
        <v>7557</v>
      </c>
      <c r="C4076" s="53" t="s">
        <v>7558</v>
      </c>
    </row>
    <row r="4077" spans="1:3" x14ac:dyDescent="0.2">
      <c r="A4077" s="50" t="s">
        <v>3908</v>
      </c>
      <c r="C4077" s="53" t="s">
        <v>4584</v>
      </c>
    </row>
    <row r="4078" spans="1:3" x14ac:dyDescent="0.2">
      <c r="A4078" s="50" t="s">
        <v>7559</v>
      </c>
      <c r="C4078" s="53" t="s">
        <v>7560</v>
      </c>
    </row>
    <row r="4079" spans="1:3" x14ac:dyDescent="0.2">
      <c r="A4079" s="50" t="s">
        <v>7561</v>
      </c>
      <c r="C4079" s="53" t="s">
        <v>7562</v>
      </c>
    </row>
    <row r="4080" spans="1:3" x14ac:dyDescent="0.2">
      <c r="A4080" s="50" t="s">
        <v>689</v>
      </c>
      <c r="C4080" s="53" t="s">
        <v>7563</v>
      </c>
    </row>
    <row r="4081" spans="1:3" x14ac:dyDescent="0.2">
      <c r="A4081" s="50" t="s">
        <v>7564</v>
      </c>
      <c r="C4081" s="53" t="s">
        <v>7273</v>
      </c>
    </row>
    <row r="4082" spans="1:3" x14ac:dyDescent="0.2">
      <c r="A4082" s="50" t="s">
        <v>7565</v>
      </c>
      <c r="C4082" s="53" t="s">
        <v>7566</v>
      </c>
    </row>
    <row r="4083" spans="1:3" x14ac:dyDescent="0.2">
      <c r="A4083" s="50" t="s">
        <v>6757</v>
      </c>
      <c r="C4083" s="53" t="s">
        <v>7567</v>
      </c>
    </row>
    <row r="4084" spans="1:3" x14ac:dyDescent="0.2">
      <c r="A4084" s="50" t="s">
        <v>439</v>
      </c>
      <c r="C4084" s="53" t="s">
        <v>4588</v>
      </c>
    </row>
    <row r="4085" spans="1:3" x14ac:dyDescent="0.2">
      <c r="A4085" s="50" t="s">
        <v>7568</v>
      </c>
      <c r="C4085" s="53" t="s">
        <v>7569</v>
      </c>
    </row>
    <row r="4086" spans="1:3" x14ac:dyDescent="0.2">
      <c r="A4086" s="50" t="s">
        <v>7570</v>
      </c>
      <c r="C4086" s="53" t="s">
        <v>6188</v>
      </c>
    </row>
    <row r="4087" spans="1:3" x14ac:dyDescent="0.2">
      <c r="A4087" s="50" t="s">
        <v>7571</v>
      </c>
      <c r="C4087" s="53" t="s">
        <v>4591</v>
      </c>
    </row>
    <row r="4088" spans="1:3" x14ac:dyDescent="0.2">
      <c r="A4088" s="50" t="s">
        <v>7572</v>
      </c>
      <c r="C4088" s="53" t="s">
        <v>4593</v>
      </c>
    </row>
    <row r="4089" spans="1:3" x14ac:dyDescent="0.2">
      <c r="A4089" s="50" t="s">
        <v>7573</v>
      </c>
      <c r="C4089" s="53" t="s">
        <v>7574</v>
      </c>
    </row>
    <row r="4090" spans="1:3" x14ac:dyDescent="0.2">
      <c r="A4090" s="50" t="s">
        <v>7575</v>
      </c>
      <c r="C4090" s="53" t="s">
        <v>4596</v>
      </c>
    </row>
    <row r="4091" spans="1:3" x14ac:dyDescent="0.2">
      <c r="A4091" s="50" t="s">
        <v>7576</v>
      </c>
      <c r="C4091" s="53" t="s">
        <v>6704</v>
      </c>
    </row>
    <row r="4092" spans="1:3" x14ac:dyDescent="0.2">
      <c r="A4092" s="50" t="s">
        <v>7577</v>
      </c>
      <c r="C4092" s="53" t="s">
        <v>94</v>
      </c>
    </row>
    <row r="4093" spans="1:3" x14ac:dyDescent="0.2">
      <c r="A4093" s="50" t="s">
        <v>2699</v>
      </c>
      <c r="C4093" s="53" t="s">
        <v>4599</v>
      </c>
    </row>
    <row r="4094" spans="1:3" x14ac:dyDescent="0.2">
      <c r="A4094" s="50" t="s">
        <v>7578</v>
      </c>
      <c r="C4094" s="53" t="s">
        <v>7579</v>
      </c>
    </row>
    <row r="4095" spans="1:3" x14ac:dyDescent="0.2">
      <c r="A4095" s="50" t="s">
        <v>7580</v>
      </c>
      <c r="C4095" s="53" t="s">
        <v>4600</v>
      </c>
    </row>
    <row r="4096" spans="1:3" x14ac:dyDescent="0.2">
      <c r="A4096" s="50" t="s">
        <v>7581</v>
      </c>
      <c r="C4096" s="53" t="s">
        <v>4603</v>
      </c>
    </row>
    <row r="4097" spans="1:3" x14ac:dyDescent="0.2">
      <c r="A4097" s="50" t="s">
        <v>50</v>
      </c>
      <c r="C4097" s="53" t="s">
        <v>4605</v>
      </c>
    </row>
    <row r="4098" spans="1:3" x14ac:dyDescent="0.2">
      <c r="A4098" s="50" t="s">
        <v>7582</v>
      </c>
      <c r="C4098" s="53" t="s">
        <v>7583</v>
      </c>
    </row>
    <row r="4099" spans="1:3" x14ac:dyDescent="0.2">
      <c r="A4099" s="50" t="s">
        <v>7584</v>
      </c>
      <c r="C4099" s="53" t="s">
        <v>4607</v>
      </c>
    </row>
    <row r="4100" spans="1:3" x14ac:dyDescent="0.2">
      <c r="A4100" s="50" t="s">
        <v>3880</v>
      </c>
      <c r="C4100" s="53" t="s">
        <v>3606</v>
      </c>
    </row>
    <row r="4101" spans="1:3" x14ac:dyDescent="0.2">
      <c r="A4101" s="50" t="s">
        <v>7585</v>
      </c>
      <c r="C4101" s="53" t="s">
        <v>5186</v>
      </c>
    </row>
    <row r="4102" spans="1:3" x14ac:dyDescent="0.2">
      <c r="A4102" s="50" t="s">
        <v>7586</v>
      </c>
      <c r="C4102" s="53" t="s">
        <v>1962</v>
      </c>
    </row>
    <row r="4103" spans="1:3" x14ac:dyDescent="0.2">
      <c r="A4103" s="50" t="s">
        <v>7587</v>
      </c>
      <c r="C4103" s="53" t="s">
        <v>7588</v>
      </c>
    </row>
    <row r="4104" spans="1:3" x14ac:dyDescent="0.2">
      <c r="A4104" s="50" t="s">
        <v>7589</v>
      </c>
      <c r="C4104" s="53" t="s">
        <v>4612</v>
      </c>
    </row>
    <row r="4105" spans="1:3" x14ac:dyDescent="0.2">
      <c r="A4105" s="50" t="s">
        <v>5721</v>
      </c>
      <c r="C4105" s="53" t="s">
        <v>3798</v>
      </c>
    </row>
    <row r="4106" spans="1:3" x14ac:dyDescent="0.2">
      <c r="A4106" s="50" t="s">
        <v>7590</v>
      </c>
      <c r="C4106" s="53" t="s">
        <v>4615</v>
      </c>
    </row>
    <row r="4107" spans="1:3" x14ac:dyDescent="0.2">
      <c r="A4107" s="50" t="s">
        <v>7591</v>
      </c>
      <c r="C4107" s="53" t="s">
        <v>4617</v>
      </c>
    </row>
    <row r="4108" spans="1:3" x14ac:dyDescent="0.2">
      <c r="A4108" s="50" t="s">
        <v>7592</v>
      </c>
      <c r="C4108" s="53" t="s">
        <v>7593</v>
      </c>
    </row>
    <row r="4109" spans="1:3" x14ac:dyDescent="0.2">
      <c r="A4109" s="50" t="s">
        <v>7594</v>
      </c>
      <c r="C4109" s="53" t="s">
        <v>4620</v>
      </c>
    </row>
    <row r="4110" spans="1:3" x14ac:dyDescent="0.2">
      <c r="A4110" s="50" t="s">
        <v>7595</v>
      </c>
      <c r="C4110" s="53" t="s">
        <v>4623</v>
      </c>
    </row>
    <row r="4111" spans="1:3" x14ac:dyDescent="0.2">
      <c r="A4111" s="50" t="s">
        <v>7596</v>
      </c>
      <c r="C4111" s="53" t="s">
        <v>4626</v>
      </c>
    </row>
    <row r="4112" spans="1:3" x14ac:dyDescent="0.2">
      <c r="A4112" s="50" t="s">
        <v>7597</v>
      </c>
      <c r="C4112" s="53" t="s">
        <v>4353</v>
      </c>
    </row>
    <row r="4113" spans="1:3" x14ac:dyDescent="0.2">
      <c r="A4113" s="50" t="s">
        <v>7598</v>
      </c>
      <c r="C4113" s="53" t="s">
        <v>4628</v>
      </c>
    </row>
    <row r="4114" spans="1:3" x14ac:dyDescent="0.2">
      <c r="A4114" s="50" t="s">
        <v>7599</v>
      </c>
      <c r="C4114" s="53" t="s">
        <v>7246</v>
      </c>
    </row>
    <row r="4115" spans="1:3" x14ac:dyDescent="0.2">
      <c r="A4115" s="50" t="s">
        <v>7600</v>
      </c>
      <c r="C4115" s="53" t="s">
        <v>7601</v>
      </c>
    </row>
    <row r="4116" spans="1:3" x14ac:dyDescent="0.2">
      <c r="A4116" s="50" t="s">
        <v>7602</v>
      </c>
      <c r="C4116" s="53" t="s">
        <v>7603</v>
      </c>
    </row>
    <row r="4117" spans="1:3" x14ac:dyDescent="0.2">
      <c r="A4117" s="50" t="s">
        <v>7604</v>
      </c>
      <c r="C4117" s="53" t="s">
        <v>1010</v>
      </c>
    </row>
    <row r="4118" spans="1:3" x14ac:dyDescent="0.2">
      <c r="A4118" s="50" t="s">
        <v>7605</v>
      </c>
      <c r="C4118" s="53" t="s">
        <v>5951</v>
      </c>
    </row>
    <row r="4119" spans="1:3" x14ac:dyDescent="0.2">
      <c r="A4119" s="50" t="s">
        <v>7606</v>
      </c>
      <c r="C4119" s="53" t="s">
        <v>4631</v>
      </c>
    </row>
    <row r="4120" spans="1:3" x14ac:dyDescent="0.2">
      <c r="A4120" s="50" t="s">
        <v>7607</v>
      </c>
      <c r="C4120" s="53" t="s">
        <v>4634</v>
      </c>
    </row>
    <row r="4121" spans="1:3" x14ac:dyDescent="0.2">
      <c r="A4121" s="50" t="s">
        <v>7608</v>
      </c>
      <c r="C4121" s="53" t="s">
        <v>4637</v>
      </c>
    </row>
    <row r="4122" spans="1:3" x14ac:dyDescent="0.2">
      <c r="A4122" s="50" t="s">
        <v>7609</v>
      </c>
      <c r="C4122" s="53" t="s">
        <v>4639</v>
      </c>
    </row>
    <row r="4123" spans="1:3" x14ac:dyDescent="0.2">
      <c r="A4123" s="50" t="s">
        <v>4973</v>
      </c>
      <c r="C4123" s="53" t="s">
        <v>4642</v>
      </c>
    </row>
    <row r="4124" spans="1:3" x14ac:dyDescent="0.2">
      <c r="A4124" s="50" t="s">
        <v>7610</v>
      </c>
      <c r="C4124" s="53" t="s">
        <v>7611</v>
      </c>
    </row>
    <row r="4125" spans="1:3" x14ac:dyDescent="0.2">
      <c r="A4125" s="50" t="s">
        <v>7612</v>
      </c>
      <c r="C4125" s="53" t="s">
        <v>7613</v>
      </c>
    </row>
    <row r="4126" spans="1:3" x14ac:dyDescent="0.2">
      <c r="A4126" s="50" t="s">
        <v>7614</v>
      </c>
      <c r="C4126" s="53" t="s">
        <v>7482</v>
      </c>
    </row>
    <row r="4127" spans="1:3" x14ac:dyDescent="0.2">
      <c r="A4127" s="50" t="s">
        <v>780</v>
      </c>
      <c r="C4127" s="53" t="s">
        <v>4650</v>
      </c>
    </row>
    <row r="4128" spans="1:3" x14ac:dyDescent="0.2">
      <c r="A4128" s="50" t="s">
        <v>7615</v>
      </c>
      <c r="C4128" s="53" t="s">
        <v>4653</v>
      </c>
    </row>
    <row r="4129" spans="1:3" x14ac:dyDescent="0.2">
      <c r="A4129" s="50" t="s">
        <v>7616</v>
      </c>
      <c r="C4129" s="53" t="s">
        <v>4656</v>
      </c>
    </row>
    <row r="4130" spans="1:3" x14ac:dyDescent="0.2">
      <c r="A4130" s="50" t="s">
        <v>7617</v>
      </c>
      <c r="C4130" s="53" t="s">
        <v>4659</v>
      </c>
    </row>
    <row r="4131" spans="1:3" x14ac:dyDescent="0.2">
      <c r="A4131" s="50" t="s">
        <v>7618</v>
      </c>
      <c r="C4131" s="53" t="s">
        <v>577</v>
      </c>
    </row>
    <row r="4132" spans="1:3" x14ac:dyDescent="0.2">
      <c r="A4132" s="50" t="s">
        <v>7619</v>
      </c>
      <c r="C4132" s="53" t="s">
        <v>7620</v>
      </c>
    </row>
    <row r="4133" spans="1:3" x14ac:dyDescent="0.2">
      <c r="A4133" s="50" t="s">
        <v>7621</v>
      </c>
      <c r="C4133" s="53" t="s">
        <v>7622</v>
      </c>
    </row>
    <row r="4134" spans="1:3" x14ac:dyDescent="0.2">
      <c r="A4134" s="50" t="s">
        <v>7623</v>
      </c>
      <c r="C4134" s="53" t="s">
        <v>4661</v>
      </c>
    </row>
    <row r="4135" spans="1:3" x14ac:dyDescent="0.2">
      <c r="A4135" s="50" t="s">
        <v>7624</v>
      </c>
      <c r="C4135" s="53" t="s">
        <v>4664</v>
      </c>
    </row>
    <row r="4136" spans="1:3" x14ac:dyDescent="0.2">
      <c r="A4136" s="50" t="s">
        <v>3720</v>
      </c>
      <c r="C4136" s="53" t="s">
        <v>7625</v>
      </c>
    </row>
    <row r="4137" spans="1:3" x14ac:dyDescent="0.2">
      <c r="A4137" s="50" t="s">
        <v>7626</v>
      </c>
      <c r="C4137" s="53" t="s">
        <v>4667</v>
      </c>
    </row>
    <row r="4138" spans="1:3" x14ac:dyDescent="0.2">
      <c r="A4138" s="50" t="s">
        <v>7627</v>
      </c>
      <c r="C4138" s="53" t="s">
        <v>7628</v>
      </c>
    </row>
    <row r="4139" spans="1:3" x14ac:dyDescent="0.2">
      <c r="A4139" s="50" t="s">
        <v>7629</v>
      </c>
      <c r="C4139" s="53" t="s">
        <v>419</v>
      </c>
    </row>
    <row r="4140" spans="1:3" x14ac:dyDescent="0.2">
      <c r="A4140" s="50" t="s">
        <v>7630</v>
      </c>
      <c r="C4140" s="53" t="s">
        <v>143</v>
      </c>
    </row>
    <row r="4141" spans="1:3" x14ac:dyDescent="0.2">
      <c r="A4141" s="50" t="s">
        <v>7631</v>
      </c>
      <c r="C4141" s="53" t="s">
        <v>7632</v>
      </c>
    </row>
    <row r="4142" spans="1:3" x14ac:dyDescent="0.2">
      <c r="A4142" s="50" t="s">
        <v>7633</v>
      </c>
      <c r="C4142" s="53" t="s">
        <v>7634</v>
      </c>
    </row>
    <row r="4143" spans="1:3" x14ac:dyDescent="0.2">
      <c r="A4143" s="50" t="s">
        <v>645</v>
      </c>
      <c r="C4143" s="53" t="s">
        <v>4671</v>
      </c>
    </row>
    <row r="4144" spans="1:3" x14ac:dyDescent="0.2">
      <c r="A4144" s="50" t="s">
        <v>3742</v>
      </c>
      <c r="C4144" s="53" t="s">
        <v>7635</v>
      </c>
    </row>
    <row r="4145" spans="1:3" x14ac:dyDescent="0.2">
      <c r="A4145" s="50" t="s">
        <v>7636</v>
      </c>
      <c r="C4145" s="53" t="s">
        <v>7637</v>
      </c>
    </row>
    <row r="4146" spans="1:3" x14ac:dyDescent="0.2">
      <c r="A4146" s="50" t="s">
        <v>6301</v>
      </c>
      <c r="C4146" s="53" t="s">
        <v>7638</v>
      </c>
    </row>
    <row r="4147" spans="1:3" x14ac:dyDescent="0.2">
      <c r="A4147" s="50" t="s">
        <v>7639</v>
      </c>
      <c r="C4147" s="53" t="s">
        <v>7640</v>
      </c>
    </row>
    <row r="4148" spans="1:3" x14ac:dyDescent="0.2">
      <c r="A4148" s="50" t="s">
        <v>7641</v>
      </c>
      <c r="C4148" s="53" t="s">
        <v>7642</v>
      </c>
    </row>
    <row r="4149" spans="1:3" x14ac:dyDescent="0.2">
      <c r="A4149" s="50" t="s">
        <v>7643</v>
      </c>
      <c r="C4149" s="53" t="s">
        <v>7644</v>
      </c>
    </row>
    <row r="4150" spans="1:3" x14ac:dyDescent="0.2">
      <c r="A4150" s="50" t="s">
        <v>7645</v>
      </c>
      <c r="C4150" s="53" t="s">
        <v>7646</v>
      </c>
    </row>
    <row r="4151" spans="1:3" x14ac:dyDescent="0.2">
      <c r="A4151" s="50" t="s">
        <v>5177</v>
      </c>
      <c r="C4151" s="53" t="s">
        <v>7647</v>
      </c>
    </row>
    <row r="4152" spans="1:3" x14ac:dyDescent="0.2">
      <c r="A4152" s="50" t="s">
        <v>7648</v>
      </c>
      <c r="C4152" s="53" t="s">
        <v>4673</v>
      </c>
    </row>
    <row r="4153" spans="1:3" x14ac:dyDescent="0.2">
      <c r="A4153" s="50" t="s">
        <v>7649</v>
      </c>
      <c r="C4153" s="53" t="s">
        <v>7650</v>
      </c>
    </row>
    <row r="4154" spans="1:3" x14ac:dyDescent="0.2">
      <c r="A4154" s="50" t="s">
        <v>1271</v>
      </c>
      <c r="C4154" s="53" t="s">
        <v>4674</v>
      </c>
    </row>
    <row r="4155" spans="1:3" x14ac:dyDescent="0.2">
      <c r="A4155" s="50" t="s">
        <v>3249</v>
      </c>
      <c r="C4155" s="53" t="s">
        <v>929</v>
      </c>
    </row>
    <row r="4156" spans="1:3" x14ac:dyDescent="0.2">
      <c r="A4156" s="50" t="s">
        <v>7651</v>
      </c>
      <c r="C4156" s="53" t="s">
        <v>4676</v>
      </c>
    </row>
    <row r="4157" spans="1:3" x14ac:dyDescent="0.2">
      <c r="A4157" s="50" t="s">
        <v>7652</v>
      </c>
      <c r="C4157" s="53" t="s">
        <v>4678</v>
      </c>
    </row>
    <row r="4158" spans="1:3" x14ac:dyDescent="0.2">
      <c r="A4158" s="50" t="s">
        <v>4102</v>
      </c>
      <c r="C4158" s="53" t="s">
        <v>6102</v>
      </c>
    </row>
    <row r="4159" spans="1:3" x14ac:dyDescent="0.2">
      <c r="A4159" s="50" t="s">
        <v>4934</v>
      </c>
      <c r="C4159" s="53" t="s">
        <v>7653</v>
      </c>
    </row>
    <row r="4160" spans="1:3" x14ac:dyDescent="0.2">
      <c r="A4160" s="50" t="s">
        <v>7654</v>
      </c>
      <c r="C4160" s="53" t="s">
        <v>7655</v>
      </c>
    </row>
    <row r="4161" spans="1:3" x14ac:dyDescent="0.2">
      <c r="A4161" s="50" t="s">
        <v>7656</v>
      </c>
      <c r="C4161" s="53" t="s">
        <v>2032</v>
      </c>
    </row>
    <row r="4162" spans="1:3" x14ac:dyDescent="0.2">
      <c r="A4162" s="50" t="s">
        <v>7657</v>
      </c>
      <c r="C4162" s="53" t="s">
        <v>4682</v>
      </c>
    </row>
    <row r="4163" spans="1:3" x14ac:dyDescent="0.2">
      <c r="A4163" s="50" t="s">
        <v>4324</v>
      </c>
      <c r="C4163" s="53" t="s">
        <v>7658</v>
      </c>
    </row>
    <row r="4164" spans="1:3" x14ac:dyDescent="0.2">
      <c r="A4164" s="50" t="s">
        <v>6588</v>
      </c>
      <c r="C4164" s="53" t="s">
        <v>7659</v>
      </c>
    </row>
    <row r="4165" spans="1:3" x14ac:dyDescent="0.2">
      <c r="A4165" s="50" t="s">
        <v>7660</v>
      </c>
      <c r="C4165" s="53" t="s">
        <v>7530</v>
      </c>
    </row>
    <row r="4166" spans="1:3" x14ac:dyDescent="0.2">
      <c r="A4166" s="50" t="s">
        <v>431</v>
      </c>
      <c r="C4166" s="53" t="s">
        <v>4684</v>
      </c>
    </row>
    <row r="4167" spans="1:3" x14ac:dyDescent="0.2">
      <c r="A4167" s="50" t="s">
        <v>7661</v>
      </c>
      <c r="C4167" s="53" t="s">
        <v>1933</v>
      </c>
    </row>
    <row r="4168" spans="1:3" x14ac:dyDescent="0.2">
      <c r="A4168" s="50" t="s">
        <v>4119</v>
      </c>
      <c r="C4168" s="53" t="s">
        <v>2985</v>
      </c>
    </row>
    <row r="4169" spans="1:3" x14ac:dyDescent="0.2">
      <c r="A4169" s="50" t="s">
        <v>7662</v>
      </c>
      <c r="C4169" s="53" t="s">
        <v>7663</v>
      </c>
    </row>
    <row r="4170" spans="1:3" x14ac:dyDescent="0.2">
      <c r="A4170" s="50" t="s">
        <v>7664</v>
      </c>
      <c r="C4170" s="53" t="s">
        <v>3941</v>
      </c>
    </row>
    <row r="4171" spans="1:3" x14ac:dyDescent="0.2">
      <c r="A4171" s="50" t="s">
        <v>7665</v>
      </c>
      <c r="C4171" s="53" t="s">
        <v>7666</v>
      </c>
    </row>
    <row r="4172" spans="1:3" x14ac:dyDescent="0.2">
      <c r="A4172" s="50" t="s">
        <v>7667</v>
      </c>
      <c r="C4172" s="53" t="s">
        <v>7668</v>
      </c>
    </row>
    <row r="4173" spans="1:3" x14ac:dyDescent="0.2">
      <c r="A4173" s="50" t="s">
        <v>7669</v>
      </c>
      <c r="C4173" s="53" t="s">
        <v>4686</v>
      </c>
    </row>
    <row r="4174" spans="1:3" x14ac:dyDescent="0.2">
      <c r="A4174" s="50" t="s">
        <v>5811</v>
      </c>
      <c r="C4174" s="53" t="s">
        <v>4688</v>
      </c>
    </row>
    <row r="4175" spans="1:3" x14ac:dyDescent="0.2">
      <c r="A4175" s="50" t="s">
        <v>7670</v>
      </c>
      <c r="C4175" s="53" t="s">
        <v>7671</v>
      </c>
    </row>
    <row r="4176" spans="1:3" x14ac:dyDescent="0.2">
      <c r="A4176" s="50" t="s">
        <v>7672</v>
      </c>
      <c r="C4176" s="53" t="s">
        <v>7673</v>
      </c>
    </row>
    <row r="4177" spans="1:3" x14ac:dyDescent="0.2">
      <c r="A4177" s="50" t="s">
        <v>7674</v>
      </c>
      <c r="C4177" s="53" t="s">
        <v>7145</v>
      </c>
    </row>
    <row r="4178" spans="1:3" x14ac:dyDescent="0.2">
      <c r="A4178" s="50" t="s">
        <v>4520</v>
      </c>
      <c r="C4178" s="53" t="s">
        <v>7675</v>
      </c>
    </row>
    <row r="4179" spans="1:3" x14ac:dyDescent="0.2">
      <c r="A4179" s="50" t="s">
        <v>7676</v>
      </c>
      <c r="C4179" s="53" t="s">
        <v>4692</v>
      </c>
    </row>
    <row r="4180" spans="1:3" x14ac:dyDescent="0.2">
      <c r="A4180" s="50" t="s">
        <v>6227</v>
      </c>
      <c r="C4180" s="53" t="s">
        <v>4694</v>
      </c>
    </row>
    <row r="4181" spans="1:3" x14ac:dyDescent="0.2">
      <c r="A4181" s="50" t="s">
        <v>73</v>
      </c>
      <c r="C4181" s="53" t="s">
        <v>4696</v>
      </c>
    </row>
    <row r="4182" spans="1:3" x14ac:dyDescent="0.2">
      <c r="A4182" s="50" t="s">
        <v>7677</v>
      </c>
      <c r="C4182" s="53" t="s">
        <v>4698</v>
      </c>
    </row>
    <row r="4183" spans="1:3" x14ac:dyDescent="0.2">
      <c r="A4183" s="50" t="s">
        <v>7678</v>
      </c>
      <c r="C4183" s="53" t="s">
        <v>7679</v>
      </c>
    </row>
    <row r="4184" spans="1:3" x14ac:dyDescent="0.2">
      <c r="A4184" s="50" t="s">
        <v>7680</v>
      </c>
      <c r="C4184" s="53" t="s">
        <v>3141</v>
      </c>
    </row>
    <row r="4185" spans="1:3" x14ac:dyDescent="0.2">
      <c r="A4185" s="50" t="s">
        <v>7681</v>
      </c>
      <c r="C4185" s="53" t="s">
        <v>4701</v>
      </c>
    </row>
    <row r="4186" spans="1:3" x14ac:dyDescent="0.2">
      <c r="A4186" s="50" t="s">
        <v>7682</v>
      </c>
      <c r="C4186" s="53" t="s">
        <v>4703</v>
      </c>
    </row>
    <row r="4187" spans="1:3" x14ac:dyDescent="0.2">
      <c r="A4187" s="50" t="s">
        <v>540</v>
      </c>
      <c r="C4187" s="53" t="s">
        <v>4705</v>
      </c>
    </row>
    <row r="4188" spans="1:3" x14ac:dyDescent="0.2">
      <c r="A4188" s="50" t="s">
        <v>7683</v>
      </c>
      <c r="C4188" s="53" t="s">
        <v>432</v>
      </c>
    </row>
    <row r="4189" spans="1:3" x14ac:dyDescent="0.2">
      <c r="A4189" s="50" t="s">
        <v>7684</v>
      </c>
      <c r="C4189" s="53" t="s">
        <v>4707</v>
      </c>
    </row>
    <row r="4190" spans="1:3" x14ac:dyDescent="0.2">
      <c r="A4190" s="50" t="s">
        <v>3211</v>
      </c>
      <c r="C4190" s="53" t="s">
        <v>4710</v>
      </c>
    </row>
    <row r="4191" spans="1:3" x14ac:dyDescent="0.2">
      <c r="A4191" s="50" t="s">
        <v>7685</v>
      </c>
      <c r="C4191" s="53" t="s">
        <v>4712</v>
      </c>
    </row>
    <row r="4192" spans="1:3" x14ac:dyDescent="0.2">
      <c r="A4192" s="50" t="s">
        <v>4667</v>
      </c>
      <c r="C4192" s="53" t="s">
        <v>4040</v>
      </c>
    </row>
    <row r="4193" spans="1:3" x14ac:dyDescent="0.2">
      <c r="A4193" s="50" t="s">
        <v>7686</v>
      </c>
      <c r="C4193" s="53" t="s">
        <v>7687</v>
      </c>
    </row>
    <row r="4194" spans="1:3" x14ac:dyDescent="0.2">
      <c r="A4194" s="50" t="s">
        <v>7688</v>
      </c>
      <c r="C4194" s="53" t="s">
        <v>7689</v>
      </c>
    </row>
    <row r="4195" spans="1:3" x14ac:dyDescent="0.2">
      <c r="A4195" s="50" t="s">
        <v>7690</v>
      </c>
      <c r="C4195" s="53" t="s">
        <v>4715</v>
      </c>
    </row>
    <row r="4196" spans="1:3" x14ac:dyDescent="0.2">
      <c r="A4196" s="50" t="s">
        <v>7691</v>
      </c>
      <c r="C4196" s="53" t="s">
        <v>4718</v>
      </c>
    </row>
    <row r="4197" spans="1:3" x14ac:dyDescent="0.2">
      <c r="A4197" s="50" t="s">
        <v>7692</v>
      </c>
      <c r="C4197" s="53" t="s">
        <v>7693</v>
      </c>
    </row>
    <row r="4198" spans="1:3" x14ac:dyDescent="0.2">
      <c r="A4198" s="50" t="s">
        <v>1975</v>
      </c>
      <c r="C4198" s="53" t="s">
        <v>7694</v>
      </c>
    </row>
    <row r="4199" spans="1:3" x14ac:dyDescent="0.2">
      <c r="A4199" s="50" t="s">
        <v>7695</v>
      </c>
      <c r="C4199" s="53" t="s">
        <v>6996</v>
      </c>
    </row>
    <row r="4200" spans="1:3" x14ac:dyDescent="0.2">
      <c r="A4200" s="50" t="s">
        <v>7696</v>
      </c>
      <c r="C4200" s="53" t="s">
        <v>537</v>
      </c>
    </row>
    <row r="4201" spans="1:3" x14ac:dyDescent="0.2">
      <c r="A4201" s="50" t="s">
        <v>4855</v>
      </c>
      <c r="C4201" s="53" t="s">
        <v>1152</v>
      </c>
    </row>
    <row r="4202" spans="1:3" x14ac:dyDescent="0.2">
      <c r="A4202" s="50" t="s">
        <v>4645</v>
      </c>
      <c r="C4202" s="53" t="s">
        <v>4721</v>
      </c>
    </row>
    <row r="4203" spans="1:3" x14ac:dyDescent="0.2">
      <c r="A4203" s="50" t="s">
        <v>7697</v>
      </c>
      <c r="C4203" s="53" t="s">
        <v>7698</v>
      </c>
    </row>
    <row r="4204" spans="1:3" x14ac:dyDescent="0.2">
      <c r="A4204" s="50" t="s">
        <v>7699</v>
      </c>
      <c r="C4204" s="53" t="s">
        <v>686</v>
      </c>
    </row>
    <row r="4205" spans="1:3" x14ac:dyDescent="0.2">
      <c r="A4205" s="50" t="s">
        <v>7700</v>
      </c>
      <c r="C4205" s="53" t="s">
        <v>2503</v>
      </c>
    </row>
    <row r="4206" spans="1:3" x14ac:dyDescent="0.2">
      <c r="A4206" s="50" t="s">
        <v>7701</v>
      </c>
      <c r="C4206" s="53" t="s">
        <v>7702</v>
      </c>
    </row>
    <row r="4207" spans="1:3" x14ac:dyDescent="0.2">
      <c r="A4207" s="50" t="s">
        <v>6380</v>
      </c>
      <c r="C4207" s="53" t="s">
        <v>7703</v>
      </c>
    </row>
    <row r="4208" spans="1:3" x14ac:dyDescent="0.2">
      <c r="A4208" s="50" t="s">
        <v>7704</v>
      </c>
      <c r="C4208" s="53" t="s">
        <v>7705</v>
      </c>
    </row>
    <row r="4209" spans="1:3" x14ac:dyDescent="0.2">
      <c r="A4209" s="50" t="s">
        <v>7706</v>
      </c>
      <c r="C4209" s="53" t="s">
        <v>7707</v>
      </c>
    </row>
    <row r="4210" spans="1:3" x14ac:dyDescent="0.2">
      <c r="A4210" s="50" t="s">
        <v>7708</v>
      </c>
      <c r="C4210" s="53" t="s">
        <v>7709</v>
      </c>
    </row>
    <row r="4211" spans="1:3" x14ac:dyDescent="0.2">
      <c r="A4211" s="50" t="s">
        <v>7710</v>
      </c>
      <c r="C4211" s="53" t="s">
        <v>7711</v>
      </c>
    </row>
    <row r="4212" spans="1:3" x14ac:dyDescent="0.2">
      <c r="A4212" s="50" t="s">
        <v>7712</v>
      </c>
      <c r="C4212" s="53" t="s">
        <v>7713</v>
      </c>
    </row>
    <row r="4213" spans="1:3" x14ac:dyDescent="0.2">
      <c r="A4213" s="50" t="s">
        <v>7714</v>
      </c>
      <c r="C4213" s="53" t="s">
        <v>4726</v>
      </c>
    </row>
    <row r="4214" spans="1:3" x14ac:dyDescent="0.2">
      <c r="A4214" s="50" t="s">
        <v>7715</v>
      </c>
      <c r="C4214" s="53" t="s">
        <v>7716</v>
      </c>
    </row>
    <row r="4215" spans="1:3" x14ac:dyDescent="0.2">
      <c r="A4215" s="50" t="s">
        <v>7717</v>
      </c>
      <c r="C4215" s="53" t="s">
        <v>7718</v>
      </c>
    </row>
    <row r="4216" spans="1:3" x14ac:dyDescent="0.2">
      <c r="A4216" s="50" t="s">
        <v>948</v>
      </c>
      <c r="C4216" s="53" t="s">
        <v>4731</v>
      </c>
    </row>
    <row r="4217" spans="1:3" x14ac:dyDescent="0.2">
      <c r="A4217" s="50" t="s">
        <v>2150</v>
      </c>
      <c r="C4217" s="53" t="s">
        <v>451</v>
      </c>
    </row>
    <row r="4218" spans="1:3" x14ac:dyDescent="0.2">
      <c r="A4218" s="50" t="s">
        <v>7719</v>
      </c>
      <c r="C4218" s="53" t="s">
        <v>7720</v>
      </c>
    </row>
    <row r="4219" spans="1:3" x14ac:dyDescent="0.2">
      <c r="A4219" s="50" t="s">
        <v>7721</v>
      </c>
      <c r="C4219" s="53" t="s">
        <v>5923</v>
      </c>
    </row>
    <row r="4220" spans="1:3" x14ac:dyDescent="0.2">
      <c r="A4220" s="50" t="s">
        <v>7722</v>
      </c>
      <c r="C4220" s="53" t="s">
        <v>4733</v>
      </c>
    </row>
    <row r="4221" spans="1:3" x14ac:dyDescent="0.2">
      <c r="A4221" s="50" t="s">
        <v>7723</v>
      </c>
      <c r="C4221" s="53" t="s">
        <v>783</v>
      </c>
    </row>
    <row r="4222" spans="1:3" x14ac:dyDescent="0.2">
      <c r="A4222" s="50" t="s">
        <v>7724</v>
      </c>
      <c r="C4222" s="53" t="s">
        <v>7725</v>
      </c>
    </row>
    <row r="4223" spans="1:3" x14ac:dyDescent="0.2">
      <c r="A4223" s="50" t="s">
        <v>7726</v>
      </c>
      <c r="C4223" s="53" t="s">
        <v>7727</v>
      </c>
    </row>
    <row r="4224" spans="1:3" x14ac:dyDescent="0.2">
      <c r="A4224" s="50" t="s">
        <v>7728</v>
      </c>
      <c r="C4224" s="53" t="s">
        <v>7729</v>
      </c>
    </row>
    <row r="4225" spans="1:3" x14ac:dyDescent="0.2">
      <c r="A4225" s="50" t="s">
        <v>7730</v>
      </c>
      <c r="C4225" s="53" t="s">
        <v>4245</v>
      </c>
    </row>
    <row r="4226" spans="1:3" x14ac:dyDescent="0.2">
      <c r="A4226" s="50" t="s">
        <v>7731</v>
      </c>
      <c r="C4226" s="53" t="s">
        <v>720</v>
      </c>
    </row>
    <row r="4227" spans="1:3" x14ac:dyDescent="0.2">
      <c r="A4227" s="50" t="s">
        <v>7732</v>
      </c>
      <c r="C4227" s="53" t="s">
        <v>7733</v>
      </c>
    </row>
    <row r="4228" spans="1:3" x14ac:dyDescent="0.2">
      <c r="A4228" s="50" t="s">
        <v>7734</v>
      </c>
      <c r="C4228" s="53" t="s">
        <v>4738</v>
      </c>
    </row>
    <row r="4229" spans="1:3" x14ac:dyDescent="0.2">
      <c r="A4229" s="50" t="s">
        <v>7735</v>
      </c>
      <c r="C4229" s="53" t="s">
        <v>6150</v>
      </c>
    </row>
    <row r="4230" spans="1:3" x14ac:dyDescent="0.2">
      <c r="A4230" s="50" t="s">
        <v>7736</v>
      </c>
      <c r="C4230" s="53" t="s">
        <v>7737</v>
      </c>
    </row>
    <row r="4231" spans="1:3" x14ac:dyDescent="0.2">
      <c r="A4231" s="50" t="s">
        <v>7738</v>
      </c>
      <c r="C4231" s="53" t="s">
        <v>7739</v>
      </c>
    </row>
    <row r="4232" spans="1:3" x14ac:dyDescent="0.2">
      <c r="A4232" s="50" t="s">
        <v>7740</v>
      </c>
      <c r="C4232" s="53" t="s">
        <v>7741</v>
      </c>
    </row>
    <row r="4233" spans="1:3" x14ac:dyDescent="0.2">
      <c r="A4233" s="50" t="s">
        <v>7742</v>
      </c>
      <c r="C4233" s="53" t="s">
        <v>7743</v>
      </c>
    </row>
    <row r="4234" spans="1:3" x14ac:dyDescent="0.2">
      <c r="A4234" s="50" t="s">
        <v>7744</v>
      </c>
      <c r="C4234" s="53" t="s">
        <v>7745</v>
      </c>
    </row>
    <row r="4235" spans="1:3" x14ac:dyDescent="0.2">
      <c r="A4235" s="50" t="s">
        <v>5049</v>
      </c>
      <c r="C4235" s="53" t="s">
        <v>4739</v>
      </c>
    </row>
    <row r="4236" spans="1:3" x14ac:dyDescent="0.2">
      <c r="A4236" s="50" t="s">
        <v>1382</v>
      </c>
      <c r="C4236" s="53" t="s">
        <v>4741</v>
      </c>
    </row>
    <row r="4237" spans="1:3" x14ac:dyDescent="0.2">
      <c r="A4237" s="50" t="s">
        <v>7746</v>
      </c>
      <c r="C4237" s="53" t="s">
        <v>4743</v>
      </c>
    </row>
    <row r="4238" spans="1:3" x14ac:dyDescent="0.2">
      <c r="A4238" s="50" t="s">
        <v>7747</v>
      </c>
      <c r="C4238" s="53" t="s">
        <v>249</v>
      </c>
    </row>
    <row r="4239" spans="1:3" x14ac:dyDescent="0.2">
      <c r="A4239" s="50" t="s">
        <v>7748</v>
      </c>
      <c r="C4239" s="53" t="s">
        <v>3715</v>
      </c>
    </row>
    <row r="4240" spans="1:3" x14ac:dyDescent="0.2">
      <c r="A4240" s="50" t="s">
        <v>1088</v>
      </c>
      <c r="C4240" s="53" t="s">
        <v>2106</v>
      </c>
    </row>
    <row r="4241" spans="1:3" x14ac:dyDescent="0.2">
      <c r="A4241" s="50" t="s">
        <v>4564</v>
      </c>
      <c r="C4241" s="53" t="s">
        <v>4746</v>
      </c>
    </row>
    <row r="4242" spans="1:3" x14ac:dyDescent="0.2">
      <c r="A4242" s="50" t="s">
        <v>3511</v>
      </c>
      <c r="C4242" s="53" t="s">
        <v>7749</v>
      </c>
    </row>
    <row r="4243" spans="1:3" x14ac:dyDescent="0.2">
      <c r="A4243" s="50" t="s">
        <v>7750</v>
      </c>
      <c r="C4243" s="53" t="s">
        <v>4751</v>
      </c>
    </row>
    <row r="4244" spans="1:3" x14ac:dyDescent="0.2">
      <c r="A4244" s="50" t="s">
        <v>7751</v>
      </c>
      <c r="C4244" s="53" t="s">
        <v>7752</v>
      </c>
    </row>
    <row r="4245" spans="1:3" x14ac:dyDescent="0.2">
      <c r="A4245" s="50" t="s">
        <v>7753</v>
      </c>
      <c r="C4245" s="53" t="s">
        <v>7754</v>
      </c>
    </row>
    <row r="4246" spans="1:3" x14ac:dyDescent="0.2">
      <c r="A4246" s="50" t="s">
        <v>7755</v>
      </c>
      <c r="C4246" s="53" t="s">
        <v>713</v>
      </c>
    </row>
    <row r="4247" spans="1:3" x14ac:dyDescent="0.2">
      <c r="A4247" s="50" t="s">
        <v>7756</v>
      </c>
      <c r="C4247" s="53" t="s">
        <v>7757</v>
      </c>
    </row>
    <row r="4248" spans="1:3" x14ac:dyDescent="0.2">
      <c r="A4248" s="50" t="s">
        <v>7758</v>
      </c>
      <c r="C4248" s="53" t="s">
        <v>4754</v>
      </c>
    </row>
    <row r="4249" spans="1:3" x14ac:dyDescent="0.2">
      <c r="A4249" s="50" t="s">
        <v>7759</v>
      </c>
      <c r="C4249" s="53" t="s">
        <v>7760</v>
      </c>
    </row>
    <row r="4250" spans="1:3" x14ac:dyDescent="0.2">
      <c r="A4250" s="50" t="s">
        <v>7761</v>
      </c>
      <c r="C4250" s="53" t="s">
        <v>7762</v>
      </c>
    </row>
    <row r="4251" spans="1:3" x14ac:dyDescent="0.2">
      <c r="A4251" s="50" t="s">
        <v>4296</v>
      </c>
      <c r="C4251" s="53" t="s">
        <v>4755</v>
      </c>
    </row>
    <row r="4252" spans="1:3" x14ac:dyDescent="0.2">
      <c r="A4252" s="50" t="s">
        <v>7763</v>
      </c>
      <c r="C4252" s="53" t="s">
        <v>2707</v>
      </c>
    </row>
    <row r="4253" spans="1:3" x14ac:dyDescent="0.2">
      <c r="A4253" s="50" t="s">
        <v>7764</v>
      </c>
      <c r="C4253" s="53" t="s">
        <v>7765</v>
      </c>
    </row>
    <row r="4254" spans="1:3" x14ac:dyDescent="0.2">
      <c r="A4254" s="50" t="s">
        <v>7766</v>
      </c>
      <c r="C4254" s="53" t="s">
        <v>4758</v>
      </c>
    </row>
    <row r="4255" spans="1:3" x14ac:dyDescent="0.2">
      <c r="A4255" s="50" t="s">
        <v>7767</v>
      </c>
      <c r="C4255" s="53" t="s">
        <v>3101</v>
      </c>
    </row>
    <row r="4256" spans="1:3" x14ac:dyDescent="0.2">
      <c r="A4256" s="50" t="s">
        <v>7768</v>
      </c>
      <c r="C4256" s="53" t="s">
        <v>7769</v>
      </c>
    </row>
    <row r="4257" spans="1:3" x14ac:dyDescent="0.2">
      <c r="A4257" s="50" t="s">
        <v>7770</v>
      </c>
      <c r="C4257" s="53" t="s">
        <v>2304</v>
      </c>
    </row>
    <row r="4258" spans="1:3" x14ac:dyDescent="0.2">
      <c r="A4258" s="50" t="s">
        <v>7771</v>
      </c>
      <c r="C4258" s="53" t="s">
        <v>7772</v>
      </c>
    </row>
    <row r="4259" spans="1:3" x14ac:dyDescent="0.2">
      <c r="A4259" s="50" t="s">
        <v>7773</v>
      </c>
      <c r="C4259" s="53" t="s">
        <v>3512</v>
      </c>
    </row>
    <row r="4260" spans="1:3" x14ac:dyDescent="0.2">
      <c r="A4260" s="50" t="s">
        <v>7774</v>
      </c>
      <c r="C4260" s="53" t="s">
        <v>4763</v>
      </c>
    </row>
    <row r="4261" spans="1:3" x14ac:dyDescent="0.2">
      <c r="A4261" s="50" t="s">
        <v>7775</v>
      </c>
      <c r="C4261" s="53" t="s">
        <v>7776</v>
      </c>
    </row>
    <row r="4262" spans="1:3" x14ac:dyDescent="0.2">
      <c r="A4262" s="50" t="s">
        <v>7777</v>
      </c>
      <c r="C4262" s="53" t="s">
        <v>4766</v>
      </c>
    </row>
    <row r="4263" spans="1:3" x14ac:dyDescent="0.2">
      <c r="A4263" s="50" t="s">
        <v>7778</v>
      </c>
      <c r="C4263" s="53" t="s">
        <v>4768</v>
      </c>
    </row>
    <row r="4264" spans="1:3" x14ac:dyDescent="0.2">
      <c r="A4264" s="50" t="s">
        <v>7779</v>
      </c>
      <c r="C4264" s="53" t="s">
        <v>4769</v>
      </c>
    </row>
    <row r="4265" spans="1:3" x14ac:dyDescent="0.2">
      <c r="A4265" s="50" t="s">
        <v>5093</v>
      </c>
      <c r="C4265" s="53" t="s">
        <v>4772</v>
      </c>
    </row>
    <row r="4266" spans="1:3" x14ac:dyDescent="0.2">
      <c r="A4266" s="50" t="s">
        <v>7780</v>
      </c>
      <c r="C4266" s="53" t="s">
        <v>7781</v>
      </c>
    </row>
    <row r="4267" spans="1:3" x14ac:dyDescent="0.2">
      <c r="A4267" s="50" t="s">
        <v>7782</v>
      </c>
      <c r="C4267" s="53" t="s">
        <v>4774</v>
      </c>
    </row>
    <row r="4268" spans="1:3" x14ac:dyDescent="0.2">
      <c r="A4268" s="9"/>
      <c r="C4268" s="53" t="s">
        <v>7783</v>
      </c>
    </row>
    <row r="4269" spans="1:3" x14ac:dyDescent="0.2">
      <c r="A4269" s="9"/>
      <c r="C4269" s="53" t="s">
        <v>7784</v>
      </c>
    </row>
    <row r="4270" spans="1:3" x14ac:dyDescent="0.2">
      <c r="A4270" s="9"/>
      <c r="C4270" s="53" t="s">
        <v>3632</v>
      </c>
    </row>
    <row r="4271" spans="1:3" x14ac:dyDescent="0.2">
      <c r="A4271" s="9"/>
      <c r="C4271" s="53" t="s">
        <v>7785</v>
      </c>
    </row>
    <row r="4272" spans="1:3" x14ac:dyDescent="0.2">
      <c r="A4272" s="9"/>
      <c r="C4272" s="53" t="s">
        <v>7786</v>
      </c>
    </row>
    <row r="4273" spans="1:3" x14ac:dyDescent="0.2">
      <c r="A4273" s="9"/>
      <c r="C4273" s="53" t="s">
        <v>7787</v>
      </c>
    </row>
    <row r="4274" spans="1:3" x14ac:dyDescent="0.2">
      <c r="A4274" s="9"/>
      <c r="C4274" s="53" t="s">
        <v>7788</v>
      </c>
    </row>
    <row r="4275" spans="1:3" x14ac:dyDescent="0.2">
      <c r="A4275" s="9"/>
      <c r="C4275" s="53" t="s">
        <v>4777</v>
      </c>
    </row>
    <row r="4276" spans="1:3" x14ac:dyDescent="0.2">
      <c r="A4276" s="9"/>
      <c r="C4276" s="53" t="s">
        <v>7789</v>
      </c>
    </row>
    <row r="4277" spans="1:3" x14ac:dyDescent="0.2">
      <c r="A4277" s="9"/>
      <c r="C4277" s="53" t="s">
        <v>7790</v>
      </c>
    </row>
    <row r="4278" spans="1:3" x14ac:dyDescent="0.2">
      <c r="A4278" s="9"/>
      <c r="C4278" s="53" t="s">
        <v>4779</v>
      </c>
    </row>
    <row r="4279" spans="1:3" x14ac:dyDescent="0.2">
      <c r="A4279" s="9"/>
      <c r="C4279" s="53" t="s">
        <v>4782</v>
      </c>
    </row>
    <row r="4280" spans="1:3" x14ac:dyDescent="0.2">
      <c r="A4280" s="9"/>
      <c r="C4280" s="53" t="s">
        <v>4784</v>
      </c>
    </row>
    <row r="4281" spans="1:3" x14ac:dyDescent="0.2">
      <c r="A4281" s="9"/>
      <c r="C4281" s="53" t="s">
        <v>4785</v>
      </c>
    </row>
    <row r="4282" spans="1:3" x14ac:dyDescent="0.2">
      <c r="A4282" s="9"/>
      <c r="C4282" s="53" t="s">
        <v>7791</v>
      </c>
    </row>
    <row r="4283" spans="1:3" x14ac:dyDescent="0.2">
      <c r="A4283" s="9"/>
      <c r="C4283" s="53" t="s">
        <v>7792</v>
      </c>
    </row>
    <row r="4284" spans="1:3" x14ac:dyDescent="0.2">
      <c r="A4284" s="9"/>
      <c r="C4284" s="53" t="s">
        <v>7793</v>
      </c>
    </row>
    <row r="4285" spans="1:3" x14ac:dyDescent="0.2">
      <c r="A4285" s="9"/>
      <c r="C4285" s="53" t="s">
        <v>4787</v>
      </c>
    </row>
    <row r="4286" spans="1:3" x14ac:dyDescent="0.2">
      <c r="A4286" s="9"/>
      <c r="C4286" s="53" t="s">
        <v>7794</v>
      </c>
    </row>
    <row r="4287" spans="1:3" x14ac:dyDescent="0.2">
      <c r="A4287" s="9"/>
      <c r="C4287" s="53" t="s">
        <v>7795</v>
      </c>
    </row>
    <row r="4288" spans="1:3" x14ac:dyDescent="0.2">
      <c r="A4288" s="9"/>
      <c r="C4288" s="53" t="s">
        <v>7796</v>
      </c>
    </row>
    <row r="4289" spans="1:3" x14ac:dyDescent="0.2">
      <c r="A4289" s="9"/>
      <c r="C4289" s="53" t="s">
        <v>7797</v>
      </c>
    </row>
    <row r="4290" spans="1:3" x14ac:dyDescent="0.2">
      <c r="A4290" s="9"/>
      <c r="C4290" s="53" t="s">
        <v>4790</v>
      </c>
    </row>
    <row r="4291" spans="1:3" x14ac:dyDescent="0.2">
      <c r="A4291" s="9"/>
      <c r="C4291" s="53" t="s">
        <v>4793</v>
      </c>
    </row>
    <row r="4292" spans="1:3" x14ac:dyDescent="0.2">
      <c r="A4292" s="9"/>
      <c r="C4292" s="53" t="s">
        <v>7353</v>
      </c>
    </row>
    <row r="4293" spans="1:3" x14ac:dyDescent="0.2">
      <c r="A4293" s="9"/>
      <c r="C4293" s="53" t="s">
        <v>672</v>
      </c>
    </row>
    <row r="4294" spans="1:3" x14ac:dyDescent="0.2">
      <c r="A4294" s="9"/>
      <c r="C4294" s="53" t="s">
        <v>809</v>
      </c>
    </row>
    <row r="4295" spans="1:3" x14ac:dyDescent="0.2">
      <c r="A4295" s="9"/>
      <c r="C4295" s="53" t="s">
        <v>4798</v>
      </c>
    </row>
    <row r="4296" spans="1:3" x14ac:dyDescent="0.2">
      <c r="A4296" s="9"/>
      <c r="C4296" s="53" t="s">
        <v>4801</v>
      </c>
    </row>
    <row r="4297" spans="1:3" x14ac:dyDescent="0.2">
      <c r="A4297" s="9"/>
      <c r="C4297" s="53" t="s">
        <v>4802</v>
      </c>
    </row>
    <row r="4298" spans="1:3" x14ac:dyDescent="0.2">
      <c r="A4298" s="9"/>
      <c r="C4298" s="53" t="s">
        <v>4805</v>
      </c>
    </row>
    <row r="4299" spans="1:3" x14ac:dyDescent="0.2">
      <c r="A4299" s="9"/>
      <c r="C4299" s="53" t="s">
        <v>5863</v>
      </c>
    </row>
    <row r="4300" spans="1:3" x14ac:dyDescent="0.2">
      <c r="A4300" s="9"/>
      <c r="C4300" s="53" t="s">
        <v>3204</v>
      </c>
    </row>
    <row r="4301" spans="1:3" x14ac:dyDescent="0.2">
      <c r="A4301" s="9"/>
      <c r="C4301" s="53" t="s">
        <v>4809</v>
      </c>
    </row>
    <row r="4302" spans="1:3" x14ac:dyDescent="0.2">
      <c r="A4302" s="9"/>
      <c r="C4302" s="53" t="s">
        <v>4811</v>
      </c>
    </row>
    <row r="4303" spans="1:3" x14ac:dyDescent="0.2">
      <c r="A4303" s="9"/>
      <c r="C4303" s="53" t="s">
        <v>7798</v>
      </c>
    </row>
    <row r="4304" spans="1:3" x14ac:dyDescent="0.2">
      <c r="A4304" s="9"/>
      <c r="C4304" s="53" t="s">
        <v>4814</v>
      </c>
    </row>
    <row r="4305" spans="1:3" x14ac:dyDescent="0.2">
      <c r="A4305" s="9"/>
      <c r="C4305" s="53" t="s">
        <v>7799</v>
      </c>
    </row>
    <row r="4306" spans="1:3" x14ac:dyDescent="0.2">
      <c r="A4306" s="9"/>
      <c r="C4306" s="53" t="s">
        <v>7742</v>
      </c>
    </row>
    <row r="4307" spans="1:3" x14ac:dyDescent="0.2">
      <c r="A4307" s="9"/>
      <c r="C4307" s="53" t="s">
        <v>7800</v>
      </c>
    </row>
    <row r="4308" spans="1:3" x14ac:dyDescent="0.2">
      <c r="A4308" s="9"/>
      <c r="C4308" s="53" t="s">
        <v>7801</v>
      </c>
    </row>
    <row r="4309" spans="1:3" x14ac:dyDescent="0.2">
      <c r="A4309" s="9"/>
      <c r="C4309" s="53" t="s">
        <v>7802</v>
      </c>
    </row>
    <row r="4310" spans="1:3" x14ac:dyDescent="0.2">
      <c r="A4310" s="9"/>
      <c r="C4310" s="53" t="s">
        <v>4816</v>
      </c>
    </row>
    <row r="4311" spans="1:3" x14ac:dyDescent="0.2">
      <c r="A4311" s="9"/>
      <c r="C4311" s="53" t="s">
        <v>4819</v>
      </c>
    </row>
    <row r="4312" spans="1:3" x14ac:dyDescent="0.2">
      <c r="A4312" s="9"/>
      <c r="C4312" s="53" t="s">
        <v>4821</v>
      </c>
    </row>
    <row r="4313" spans="1:3" x14ac:dyDescent="0.2">
      <c r="A4313" s="9"/>
      <c r="C4313" s="53" t="s">
        <v>6878</v>
      </c>
    </row>
    <row r="4314" spans="1:3" x14ac:dyDescent="0.2">
      <c r="A4314" s="9"/>
      <c r="C4314" s="53" t="s">
        <v>7803</v>
      </c>
    </row>
    <row r="4315" spans="1:3" x14ac:dyDescent="0.2">
      <c r="A4315" s="9"/>
      <c r="C4315" s="53" t="s">
        <v>4824</v>
      </c>
    </row>
    <row r="4316" spans="1:3" x14ac:dyDescent="0.2">
      <c r="A4316" s="9"/>
      <c r="C4316" s="53" t="s">
        <v>7804</v>
      </c>
    </row>
    <row r="4317" spans="1:3" x14ac:dyDescent="0.2">
      <c r="A4317" s="9"/>
      <c r="C4317" s="53" t="s">
        <v>7805</v>
      </c>
    </row>
    <row r="4318" spans="1:3" x14ac:dyDescent="0.2">
      <c r="A4318" s="9"/>
      <c r="C4318" s="53" t="s">
        <v>7806</v>
      </c>
    </row>
    <row r="4319" spans="1:3" x14ac:dyDescent="0.2">
      <c r="A4319" s="9"/>
      <c r="C4319" s="53" t="s">
        <v>4827</v>
      </c>
    </row>
    <row r="4320" spans="1:3" x14ac:dyDescent="0.2">
      <c r="A4320" s="9"/>
      <c r="C4320" s="53" t="s">
        <v>4828</v>
      </c>
    </row>
    <row r="4321" spans="1:3" x14ac:dyDescent="0.2">
      <c r="A4321" s="9"/>
      <c r="C4321" s="53" t="s">
        <v>4831</v>
      </c>
    </row>
    <row r="4322" spans="1:3" x14ac:dyDescent="0.2">
      <c r="A4322" s="9"/>
      <c r="C4322" s="53" t="s">
        <v>4832</v>
      </c>
    </row>
    <row r="4323" spans="1:3" x14ac:dyDescent="0.2">
      <c r="A4323" s="9"/>
      <c r="C4323" s="53" t="s">
        <v>4835</v>
      </c>
    </row>
    <row r="4324" spans="1:3" x14ac:dyDescent="0.2">
      <c r="A4324" s="9"/>
      <c r="C4324" s="53" t="s">
        <v>7807</v>
      </c>
    </row>
    <row r="4325" spans="1:3" x14ac:dyDescent="0.2">
      <c r="A4325" s="9"/>
      <c r="C4325" s="53" t="s">
        <v>7808</v>
      </c>
    </row>
    <row r="4326" spans="1:3" x14ac:dyDescent="0.2">
      <c r="A4326" s="9"/>
      <c r="C4326" s="53" t="s">
        <v>4837</v>
      </c>
    </row>
    <row r="4327" spans="1:3" x14ac:dyDescent="0.2">
      <c r="A4327" s="9"/>
      <c r="C4327" s="53" t="s">
        <v>4839</v>
      </c>
    </row>
    <row r="4328" spans="1:3" x14ac:dyDescent="0.2">
      <c r="A4328" s="9"/>
      <c r="C4328" s="53" t="s">
        <v>4841</v>
      </c>
    </row>
    <row r="4329" spans="1:3" x14ac:dyDescent="0.2">
      <c r="A4329" s="9"/>
      <c r="C4329" s="53" t="s">
        <v>7809</v>
      </c>
    </row>
    <row r="4330" spans="1:3" x14ac:dyDescent="0.2">
      <c r="A4330" s="9"/>
      <c r="C4330" s="53" t="s">
        <v>4843</v>
      </c>
    </row>
    <row r="4331" spans="1:3" x14ac:dyDescent="0.2">
      <c r="A4331" s="9"/>
      <c r="C4331" s="53" t="s">
        <v>7810</v>
      </c>
    </row>
    <row r="4332" spans="1:3" x14ac:dyDescent="0.2">
      <c r="A4332" s="9"/>
      <c r="C4332" s="53" t="s">
        <v>3495</v>
      </c>
    </row>
    <row r="4333" spans="1:3" x14ac:dyDescent="0.2">
      <c r="A4333" s="9"/>
      <c r="C4333" s="53" t="s">
        <v>7811</v>
      </c>
    </row>
    <row r="4334" spans="1:3" x14ac:dyDescent="0.2">
      <c r="A4334" s="9"/>
      <c r="C4334" s="53" t="s">
        <v>4846</v>
      </c>
    </row>
    <row r="4335" spans="1:3" x14ac:dyDescent="0.2">
      <c r="A4335" s="9"/>
      <c r="C4335" s="53" t="s">
        <v>7812</v>
      </c>
    </row>
    <row r="4336" spans="1:3" x14ac:dyDescent="0.2">
      <c r="A4336" s="9"/>
      <c r="C4336" s="53" t="s">
        <v>7813</v>
      </c>
    </row>
    <row r="4337" spans="1:3" x14ac:dyDescent="0.2">
      <c r="A4337" s="9"/>
      <c r="C4337" s="53" t="s">
        <v>7814</v>
      </c>
    </row>
    <row r="4338" spans="1:3" x14ac:dyDescent="0.2">
      <c r="A4338" s="9"/>
      <c r="C4338" s="53" t="s">
        <v>3875</v>
      </c>
    </row>
    <row r="4339" spans="1:3" x14ac:dyDescent="0.2">
      <c r="A4339" s="9"/>
      <c r="C4339" s="53" t="s">
        <v>7815</v>
      </c>
    </row>
    <row r="4340" spans="1:3" x14ac:dyDescent="0.2">
      <c r="A4340" s="9"/>
      <c r="C4340" s="53" t="s">
        <v>7255</v>
      </c>
    </row>
    <row r="4341" spans="1:3" x14ac:dyDescent="0.2">
      <c r="A4341" s="9"/>
      <c r="C4341" s="53" t="s">
        <v>4852</v>
      </c>
    </row>
    <row r="4342" spans="1:3" x14ac:dyDescent="0.2">
      <c r="A4342" s="9"/>
      <c r="C4342" s="53" t="s">
        <v>7816</v>
      </c>
    </row>
    <row r="4343" spans="1:3" x14ac:dyDescent="0.2">
      <c r="A4343" s="9"/>
      <c r="C4343" s="53" t="s">
        <v>4027</v>
      </c>
    </row>
    <row r="4344" spans="1:3" x14ac:dyDescent="0.2">
      <c r="A4344" s="9"/>
      <c r="C4344" s="53" t="s">
        <v>7817</v>
      </c>
    </row>
    <row r="4345" spans="1:3" x14ac:dyDescent="0.2">
      <c r="A4345" s="9"/>
      <c r="C4345" s="53" t="s">
        <v>4855</v>
      </c>
    </row>
    <row r="4346" spans="1:3" x14ac:dyDescent="0.2">
      <c r="A4346" s="9"/>
      <c r="C4346" s="53" t="s">
        <v>4858</v>
      </c>
    </row>
    <row r="4347" spans="1:3" x14ac:dyDescent="0.2">
      <c r="A4347" s="9"/>
      <c r="C4347" s="53" t="s">
        <v>7818</v>
      </c>
    </row>
    <row r="4348" spans="1:3" x14ac:dyDescent="0.2">
      <c r="A4348" s="9"/>
      <c r="C4348" s="53" t="s">
        <v>7819</v>
      </c>
    </row>
    <row r="4349" spans="1:3" x14ac:dyDescent="0.2">
      <c r="A4349" s="9"/>
      <c r="C4349" s="53" t="s">
        <v>7820</v>
      </c>
    </row>
    <row r="4350" spans="1:3" x14ac:dyDescent="0.2">
      <c r="A4350" s="9"/>
      <c r="C4350" s="53" t="s">
        <v>3026</v>
      </c>
    </row>
    <row r="4351" spans="1:3" x14ac:dyDescent="0.2">
      <c r="A4351" s="9"/>
      <c r="C4351" s="53" t="s">
        <v>2061</v>
      </c>
    </row>
    <row r="4352" spans="1:3" x14ac:dyDescent="0.2">
      <c r="A4352" s="9"/>
      <c r="C4352" s="53" t="s">
        <v>4867</v>
      </c>
    </row>
    <row r="4353" spans="1:3" x14ac:dyDescent="0.2">
      <c r="A4353" s="9"/>
      <c r="C4353" s="53" t="s">
        <v>7821</v>
      </c>
    </row>
    <row r="4354" spans="1:3" x14ac:dyDescent="0.2">
      <c r="A4354" s="9"/>
      <c r="C4354" s="53" t="s">
        <v>7822</v>
      </c>
    </row>
    <row r="4355" spans="1:3" x14ac:dyDescent="0.2">
      <c r="A4355" s="9"/>
      <c r="C4355" s="53" t="s">
        <v>7823</v>
      </c>
    </row>
    <row r="4356" spans="1:3" x14ac:dyDescent="0.2">
      <c r="A4356" s="9"/>
      <c r="C4356" s="53" t="s">
        <v>7824</v>
      </c>
    </row>
    <row r="4357" spans="1:3" x14ac:dyDescent="0.2">
      <c r="A4357" s="9"/>
      <c r="C4357" s="53" t="s">
        <v>4870</v>
      </c>
    </row>
    <row r="4358" spans="1:3" x14ac:dyDescent="0.2">
      <c r="A4358" s="9"/>
      <c r="C4358" s="53" t="s">
        <v>7825</v>
      </c>
    </row>
    <row r="4359" spans="1:3" x14ac:dyDescent="0.2">
      <c r="A4359" s="9"/>
      <c r="C4359" s="53" t="s">
        <v>4872</v>
      </c>
    </row>
    <row r="4360" spans="1:3" x14ac:dyDescent="0.2">
      <c r="A4360" s="9"/>
      <c r="C4360" s="53" t="s">
        <v>7826</v>
      </c>
    </row>
    <row r="4361" spans="1:3" x14ac:dyDescent="0.2">
      <c r="A4361" s="9"/>
      <c r="C4361" s="53" t="s">
        <v>641</v>
      </c>
    </row>
    <row r="4362" spans="1:3" x14ac:dyDescent="0.2">
      <c r="A4362" s="9"/>
      <c r="C4362" s="53" t="s">
        <v>7827</v>
      </c>
    </row>
    <row r="4363" spans="1:3" x14ac:dyDescent="0.2">
      <c r="A4363" s="9"/>
      <c r="C4363" s="53" t="s">
        <v>7828</v>
      </c>
    </row>
    <row r="4364" spans="1:3" x14ac:dyDescent="0.2">
      <c r="A4364" s="9"/>
      <c r="C4364" s="53" t="s">
        <v>6245</v>
      </c>
    </row>
    <row r="4365" spans="1:3" x14ac:dyDescent="0.2">
      <c r="A4365" s="9"/>
      <c r="C4365" s="53" t="s">
        <v>4875</v>
      </c>
    </row>
    <row r="4366" spans="1:3" x14ac:dyDescent="0.2">
      <c r="A4366" s="9"/>
      <c r="C4366" s="53" t="s">
        <v>3737</v>
      </c>
    </row>
    <row r="4367" spans="1:3" x14ac:dyDescent="0.2">
      <c r="A4367" s="7"/>
      <c r="C4367" s="53" t="s">
        <v>7829</v>
      </c>
    </row>
    <row r="4368" spans="1:3" x14ac:dyDescent="0.2">
      <c r="C4368" s="53" t="s">
        <v>3370</v>
      </c>
    </row>
    <row r="4369" spans="1:3" x14ac:dyDescent="0.2">
      <c r="A4369" s="7"/>
      <c r="C4369" s="53" t="s">
        <v>7830</v>
      </c>
    </row>
    <row r="4370" spans="1:3" x14ac:dyDescent="0.2">
      <c r="A4370" s="7"/>
      <c r="C4370" s="53" t="s">
        <v>4882</v>
      </c>
    </row>
    <row r="4371" spans="1:3" x14ac:dyDescent="0.2">
      <c r="A4371" s="7"/>
      <c r="C4371" s="53" t="s">
        <v>7831</v>
      </c>
    </row>
    <row r="4372" spans="1:3" x14ac:dyDescent="0.2">
      <c r="A4372" s="7"/>
      <c r="C4372" s="53" t="s">
        <v>4884</v>
      </c>
    </row>
    <row r="4373" spans="1:3" x14ac:dyDescent="0.2">
      <c r="A4373" s="7"/>
      <c r="C4373" s="53" t="s">
        <v>7832</v>
      </c>
    </row>
    <row r="4374" spans="1:3" x14ac:dyDescent="0.2">
      <c r="A4374" s="7"/>
      <c r="C4374" s="53" t="s">
        <v>4887</v>
      </c>
    </row>
    <row r="4375" spans="1:3" x14ac:dyDescent="0.2">
      <c r="A4375" s="7"/>
      <c r="C4375" s="53" t="s">
        <v>7833</v>
      </c>
    </row>
    <row r="4376" spans="1:3" x14ac:dyDescent="0.2">
      <c r="A4376" s="7"/>
      <c r="C4376" s="53" t="s">
        <v>1982</v>
      </c>
    </row>
    <row r="4377" spans="1:3" x14ac:dyDescent="0.2">
      <c r="A4377" s="7"/>
      <c r="C4377" s="53" t="s">
        <v>7834</v>
      </c>
    </row>
    <row r="4378" spans="1:3" x14ac:dyDescent="0.2">
      <c r="A4378" s="7"/>
      <c r="C4378" s="53" t="s">
        <v>4890</v>
      </c>
    </row>
    <row r="4379" spans="1:3" x14ac:dyDescent="0.2">
      <c r="A4379" s="7"/>
      <c r="C4379" s="53" t="s">
        <v>4892</v>
      </c>
    </row>
    <row r="4380" spans="1:3" x14ac:dyDescent="0.2">
      <c r="A4380" s="7"/>
      <c r="C4380" s="53" t="s">
        <v>7835</v>
      </c>
    </row>
    <row r="4381" spans="1:3" x14ac:dyDescent="0.2">
      <c r="A4381" s="7"/>
      <c r="C4381" s="53" t="s">
        <v>384</v>
      </c>
    </row>
    <row r="4382" spans="1:3" x14ac:dyDescent="0.2">
      <c r="A4382" s="7"/>
      <c r="C4382" s="53" t="s">
        <v>2307</v>
      </c>
    </row>
    <row r="4383" spans="1:3" x14ac:dyDescent="0.2">
      <c r="A4383" s="7"/>
      <c r="C4383" s="53" t="s">
        <v>7836</v>
      </c>
    </row>
    <row r="4384" spans="1:3" x14ac:dyDescent="0.2">
      <c r="A4384" s="7"/>
      <c r="C4384" s="53" t="s">
        <v>7837</v>
      </c>
    </row>
    <row r="4385" spans="1:3" x14ac:dyDescent="0.2">
      <c r="A4385" s="7"/>
      <c r="C4385" s="53" t="s">
        <v>7838</v>
      </c>
    </row>
    <row r="4386" spans="1:3" x14ac:dyDescent="0.2">
      <c r="A4386" s="7"/>
      <c r="C4386" s="53" t="s">
        <v>4900</v>
      </c>
    </row>
    <row r="4387" spans="1:3" x14ac:dyDescent="0.2">
      <c r="A4387" s="7"/>
      <c r="C4387" s="53" t="s">
        <v>7081</v>
      </c>
    </row>
    <row r="4388" spans="1:3" x14ac:dyDescent="0.2">
      <c r="A4388" s="7"/>
      <c r="C4388" s="53" t="s">
        <v>7839</v>
      </c>
    </row>
    <row r="4389" spans="1:3" x14ac:dyDescent="0.2">
      <c r="A4389" s="7"/>
      <c r="C4389" s="53" t="s">
        <v>4902</v>
      </c>
    </row>
    <row r="4390" spans="1:3" x14ac:dyDescent="0.2">
      <c r="A4390" s="7"/>
      <c r="C4390" s="53" t="s">
        <v>4905</v>
      </c>
    </row>
    <row r="4391" spans="1:3" x14ac:dyDescent="0.2">
      <c r="A4391" s="7"/>
      <c r="C4391" s="53" t="s">
        <v>7840</v>
      </c>
    </row>
    <row r="4392" spans="1:3" x14ac:dyDescent="0.2">
      <c r="A4392" s="7"/>
      <c r="C4392" s="53" t="s">
        <v>7841</v>
      </c>
    </row>
    <row r="4393" spans="1:3" x14ac:dyDescent="0.2">
      <c r="A4393" s="7"/>
      <c r="C4393" s="53" t="s">
        <v>7842</v>
      </c>
    </row>
    <row r="4394" spans="1:3" x14ac:dyDescent="0.2">
      <c r="A4394" s="7"/>
      <c r="C4394" s="53" t="s">
        <v>4908</v>
      </c>
    </row>
    <row r="4395" spans="1:3" x14ac:dyDescent="0.2">
      <c r="A4395" s="7"/>
      <c r="C4395" s="53" t="s">
        <v>6637</v>
      </c>
    </row>
    <row r="4396" spans="1:3" x14ac:dyDescent="0.2">
      <c r="A4396" s="7"/>
      <c r="C4396" s="53" t="s">
        <v>5919</v>
      </c>
    </row>
    <row r="4397" spans="1:3" x14ac:dyDescent="0.2">
      <c r="A4397" s="7"/>
      <c r="C4397" s="53" t="s">
        <v>4910</v>
      </c>
    </row>
    <row r="4398" spans="1:3" x14ac:dyDescent="0.2">
      <c r="A4398" s="7"/>
      <c r="C4398" s="53" t="s">
        <v>7843</v>
      </c>
    </row>
    <row r="4399" spans="1:3" x14ac:dyDescent="0.2">
      <c r="A4399" s="7"/>
      <c r="C4399" s="53" t="s">
        <v>7844</v>
      </c>
    </row>
    <row r="4400" spans="1:3" x14ac:dyDescent="0.2">
      <c r="A4400" s="7"/>
      <c r="C4400" s="53" t="s">
        <v>4913</v>
      </c>
    </row>
    <row r="4401" spans="1:3" x14ac:dyDescent="0.2">
      <c r="A4401" s="7"/>
      <c r="C4401" s="53" t="s">
        <v>4915</v>
      </c>
    </row>
    <row r="4402" spans="1:3" x14ac:dyDescent="0.2">
      <c r="A4402" s="7"/>
      <c r="C4402" s="53" t="s">
        <v>4918</v>
      </c>
    </row>
    <row r="4403" spans="1:3" x14ac:dyDescent="0.2">
      <c r="A4403" s="7"/>
      <c r="C4403" s="53" t="s">
        <v>2824</v>
      </c>
    </row>
    <row r="4404" spans="1:3" x14ac:dyDescent="0.2">
      <c r="A4404" s="7"/>
      <c r="C4404" s="53" t="s">
        <v>4923</v>
      </c>
    </row>
    <row r="4405" spans="1:3" x14ac:dyDescent="0.2">
      <c r="A4405" s="7"/>
      <c r="C4405" s="53" t="s">
        <v>7845</v>
      </c>
    </row>
    <row r="4406" spans="1:3" x14ac:dyDescent="0.2">
      <c r="A4406" s="7"/>
      <c r="C4406" s="53" t="s">
        <v>2001</v>
      </c>
    </row>
    <row r="4407" spans="1:3" x14ac:dyDescent="0.2">
      <c r="A4407" s="7"/>
      <c r="C4407" s="53" t="s">
        <v>7846</v>
      </c>
    </row>
    <row r="4408" spans="1:3" x14ac:dyDescent="0.2">
      <c r="A4408" s="7"/>
      <c r="C4408" s="53" t="s">
        <v>4927</v>
      </c>
    </row>
    <row r="4409" spans="1:3" x14ac:dyDescent="0.2">
      <c r="A4409" s="7"/>
      <c r="C4409" s="53" t="s">
        <v>7847</v>
      </c>
    </row>
    <row r="4410" spans="1:3" x14ac:dyDescent="0.2">
      <c r="A4410" s="7"/>
      <c r="C4410" s="53" t="s">
        <v>4930</v>
      </c>
    </row>
    <row r="4411" spans="1:3" x14ac:dyDescent="0.2">
      <c r="A4411" s="7"/>
      <c r="C4411" s="53" t="s">
        <v>4932</v>
      </c>
    </row>
    <row r="4412" spans="1:3" x14ac:dyDescent="0.2">
      <c r="A4412" s="7"/>
      <c r="C4412" s="53" t="s">
        <v>5495</v>
      </c>
    </row>
    <row r="4413" spans="1:3" x14ac:dyDescent="0.2">
      <c r="A4413" s="7"/>
      <c r="C4413" s="53" t="s">
        <v>7848</v>
      </c>
    </row>
    <row r="4414" spans="1:3" x14ac:dyDescent="0.2">
      <c r="A4414" s="7"/>
      <c r="C4414" s="53" t="s">
        <v>4504</v>
      </c>
    </row>
    <row r="4415" spans="1:3" x14ac:dyDescent="0.2">
      <c r="A4415" s="7"/>
      <c r="C4415" s="53" t="s">
        <v>4934</v>
      </c>
    </row>
    <row r="4416" spans="1:3" x14ac:dyDescent="0.2">
      <c r="A4416" s="7"/>
      <c r="C4416" s="53" t="s">
        <v>4936</v>
      </c>
    </row>
    <row r="4417" spans="1:3" x14ac:dyDescent="0.2">
      <c r="A4417" s="7"/>
      <c r="C4417" s="53" t="s">
        <v>4939</v>
      </c>
    </row>
    <row r="4418" spans="1:3" x14ac:dyDescent="0.2">
      <c r="A4418" s="7"/>
      <c r="C4418" s="53" t="s">
        <v>1269</v>
      </c>
    </row>
    <row r="4419" spans="1:3" x14ac:dyDescent="0.2">
      <c r="A4419" s="7"/>
      <c r="C4419" s="53" t="s">
        <v>4940</v>
      </c>
    </row>
    <row r="4420" spans="1:3" x14ac:dyDescent="0.2">
      <c r="A4420" s="7"/>
      <c r="C4420" s="53" t="s">
        <v>4942</v>
      </c>
    </row>
    <row r="4421" spans="1:3" x14ac:dyDescent="0.2">
      <c r="A4421" s="7"/>
      <c r="C4421" s="53" t="s">
        <v>7384</v>
      </c>
    </row>
    <row r="4422" spans="1:3" x14ac:dyDescent="0.2">
      <c r="A4422" s="7"/>
      <c r="C4422" s="53" t="s">
        <v>4945</v>
      </c>
    </row>
    <row r="4423" spans="1:3" x14ac:dyDescent="0.2">
      <c r="A4423" s="7"/>
      <c r="C4423" s="53" t="s">
        <v>5859</v>
      </c>
    </row>
    <row r="4424" spans="1:3" x14ac:dyDescent="0.2">
      <c r="A4424" s="7"/>
      <c r="C4424" s="53" t="s">
        <v>410</v>
      </c>
    </row>
    <row r="4425" spans="1:3" x14ac:dyDescent="0.2">
      <c r="A4425" s="7"/>
      <c r="C4425" s="53" t="s">
        <v>2281</v>
      </c>
    </row>
    <row r="4426" spans="1:3" x14ac:dyDescent="0.2">
      <c r="A4426" s="7"/>
      <c r="C4426" s="53" t="s">
        <v>4952</v>
      </c>
    </row>
    <row r="4427" spans="1:3" x14ac:dyDescent="0.2">
      <c r="A4427" s="7"/>
      <c r="C4427" s="53" t="s">
        <v>4954</v>
      </c>
    </row>
    <row r="4428" spans="1:3" x14ac:dyDescent="0.2">
      <c r="A4428" s="7"/>
      <c r="C4428" s="53" t="s">
        <v>7849</v>
      </c>
    </row>
    <row r="4429" spans="1:3" x14ac:dyDescent="0.2">
      <c r="A4429" s="7"/>
      <c r="C4429" s="53" t="s">
        <v>7850</v>
      </c>
    </row>
    <row r="4430" spans="1:3" x14ac:dyDescent="0.2">
      <c r="A4430" s="7"/>
      <c r="C4430" s="53" t="s">
        <v>7851</v>
      </c>
    </row>
    <row r="4431" spans="1:3" x14ac:dyDescent="0.2">
      <c r="A4431" s="7"/>
      <c r="C4431" s="53" t="s">
        <v>4956</v>
      </c>
    </row>
    <row r="4432" spans="1:3" x14ac:dyDescent="0.2">
      <c r="A4432" s="7"/>
      <c r="C4432" s="53" t="s">
        <v>4958</v>
      </c>
    </row>
    <row r="4433" spans="1:3" x14ac:dyDescent="0.2">
      <c r="A4433" s="7"/>
      <c r="C4433" s="53" t="s">
        <v>7852</v>
      </c>
    </row>
    <row r="4434" spans="1:3" x14ac:dyDescent="0.2">
      <c r="A4434" s="7"/>
      <c r="C4434" s="53" t="s">
        <v>2910</v>
      </c>
    </row>
    <row r="4435" spans="1:3" x14ac:dyDescent="0.2">
      <c r="A4435" s="7"/>
      <c r="C4435" s="53" t="s">
        <v>7853</v>
      </c>
    </row>
    <row r="4436" spans="1:3" x14ac:dyDescent="0.2">
      <c r="A4436" s="7"/>
      <c r="C4436" s="53" t="s">
        <v>4961</v>
      </c>
    </row>
    <row r="4437" spans="1:3" x14ac:dyDescent="0.2">
      <c r="A4437" s="7"/>
      <c r="C4437" s="53" t="s">
        <v>2076</v>
      </c>
    </row>
    <row r="4438" spans="1:3" x14ac:dyDescent="0.2">
      <c r="A4438" s="7"/>
      <c r="C4438" s="53" t="s">
        <v>4964</v>
      </c>
    </row>
    <row r="4439" spans="1:3" x14ac:dyDescent="0.2">
      <c r="A4439" s="7"/>
      <c r="C4439" s="53" t="s">
        <v>7854</v>
      </c>
    </row>
    <row r="4440" spans="1:3" x14ac:dyDescent="0.2">
      <c r="A4440" s="7"/>
      <c r="C4440" s="53" t="s">
        <v>7855</v>
      </c>
    </row>
    <row r="4441" spans="1:3" x14ac:dyDescent="0.2">
      <c r="A4441" s="7"/>
      <c r="C4441" s="53" t="s">
        <v>4966</v>
      </c>
    </row>
    <row r="4442" spans="1:3" x14ac:dyDescent="0.2">
      <c r="A4442" s="7"/>
      <c r="C4442" s="53" t="s">
        <v>2831</v>
      </c>
    </row>
    <row r="4443" spans="1:3" x14ac:dyDescent="0.2">
      <c r="A4443" s="7"/>
      <c r="C4443" s="53" t="s">
        <v>4967</v>
      </c>
    </row>
    <row r="4444" spans="1:3" x14ac:dyDescent="0.2">
      <c r="A4444" s="7"/>
      <c r="C4444" s="53" t="s">
        <v>7856</v>
      </c>
    </row>
    <row r="4445" spans="1:3" x14ac:dyDescent="0.2">
      <c r="A4445" s="7"/>
      <c r="C4445" s="53" t="s">
        <v>3250</v>
      </c>
    </row>
    <row r="4446" spans="1:3" x14ac:dyDescent="0.2">
      <c r="A4446" s="7"/>
      <c r="C4446" s="53" t="s">
        <v>7857</v>
      </c>
    </row>
    <row r="4447" spans="1:3" x14ac:dyDescent="0.2">
      <c r="A4447" s="7"/>
      <c r="C4447" s="53" t="s">
        <v>556</v>
      </c>
    </row>
    <row r="4448" spans="1:3" x14ac:dyDescent="0.2">
      <c r="A4448" s="7"/>
      <c r="C4448" s="53" t="s">
        <v>7858</v>
      </c>
    </row>
    <row r="4449" spans="1:3" x14ac:dyDescent="0.2">
      <c r="A4449" s="7"/>
      <c r="C4449" s="53" t="s">
        <v>2455</v>
      </c>
    </row>
    <row r="4450" spans="1:3" x14ac:dyDescent="0.2">
      <c r="A4450" s="7"/>
      <c r="C4450" s="53" t="s">
        <v>4903</v>
      </c>
    </row>
    <row r="4451" spans="1:3" x14ac:dyDescent="0.2">
      <c r="A4451" s="7"/>
      <c r="C4451" s="53" t="s">
        <v>7859</v>
      </c>
    </row>
    <row r="4452" spans="1:3" x14ac:dyDescent="0.2">
      <c r="A4452" s="7"/>
      <c r="C4452" s="53" t="s">
        <v>7860</v>
      </c>
    </row>
    <row r="4453" spans="1:3" x14ac:dyDescent="0.2">
      <c r="A4453" s="7"/>
      <c r="C4453" s="53" t="s">
        <v>2764</v>
      </c>
    </row>
    <row r="4454" spans="1:3" x14ac:dyDescent="0.2">
      <c r="A4454" s="7"/>
      <c r="C4454" s="53" t="s">
        <v>7861</v>
      </c>
    </row>
    <row r="4455" spans="1:3" x14ac:dyDescent="0.2">
      <c r="A4455" s="7"/>
      <c r="C4455" s="53" t="s">
        <v>7862</v>
      </c>
    </row>
    <row r="4456" spans="1:3" x14ac:dyDescent="0.2">
      <c r="A4456" s="7"/>
      <c r="C4456" s="53" t="s">
        <v>7863</v>
      </c>
    </row>
    <row r="4457" spans="1:3" x14ac:dyDescent="0.2">
      <c r="A4457" s="7"/>
      <c r="C4457" s="53" t="s">
        <v>4979</v>
      </c>
    </row>
    <row r="4458" spans="1:3" x14ac:dyDescent="0.2">
      <c r="A4458" s="7"/>
      <c r="C4458" s="53" t="s">
        <v>4981</v>
      </c>
    </row>
    <row r="4459" spans="1:3" x14ac:dyDescent="0.2">
      <c r="A4459" s="7"/>
      <c r="C4459" s="53" t="s">
        <v>7864</v>
      </c>
    </row>
    <row r="4460" spans="1:3" x14ac:dyDescent="0.2">
      <c r="A4460" s="7"/>
      <c r="C4460" s="53" t="s">
        <v>7865</v>
      </c>
    </row>
    <row r="4461" spans="1:3" x14ac:dyDescent="0.2">
      <c r="A4461" s="7"/>
      <c r="C4461" s="53" t="s">
        <v>4984</v>
      </c>
    </row>
    <row r="4462" spans="1:3" x14ac:dyDescent="0.2">
      <c r="A4462" s="7"/>
      <c r="C4462" s="53" t="s">
        <v>4986</v>
      </c>
    </row>
    <row r="4463" spans="1:3" x14ac:dyDescent="0.2">
      <c r="A4463" s="7"/>
      <c r="C4463" s="53" t="s">
        <v>7866</v>
      </c>
    </row>
    <row r="4464" spans="1:3" x14ac:dyDescent="0.2">
      <c r="A4464" s="7"/>
      <c r="C4464" s="53" t="s">
        <v>7867</v>
      </c>
    </row>
    <row r="4465" spans="1:3" x14ac:dyDescent="0.2">
      <c r="A4465" s="7"/>
      <c r="C4465" s="53" t="s">
        <v>4988</v>
      </c>
    </row>
    <row r="4466" spans="1:3" x14ac:dyDescent="0.2">
      <c r="A4466" s="7"/>
      <c r="C4466" s="53" t="s">
        <v>5749</v>
      </c>
    </row>
    <row r="4467" spans="1:3" x14ac:dyDescent="0.2">
      <c r="A4467" s="7"/>
      <c r="C4467" s="53" t="s">
        <v>5703</v>
      </c>
    </row>
    <row r="4468" spans="1:3" x14ac:dyDescent="0.2">
      <c r="A4468" s="7"/>
      <c r="C4468" s="53" t="s">
        <v>7868</v>
      </c>
    </row>
    <row r="4469" spans="1:3" x14ac:dyDescent="0.2">
      <c r="A4469" s="7"/>
      <c r="C4469" s="53" t="s">
        <v>7869</v>
      </c>
    </row>
    <row r="4470" spans="1:3" x14ac:dyDescent="0.2">
      <c r="A4470" s="7"/>
      <c r="C4470" s="53" t="s">
        <v>473</v>
      </c>
    </row>
    <row r="4471" spans="1:3" x14ac:dyDescent="0.2">
      <c r="A4471" s="7"/>
      <c r="C4471" s="53" t="s">
        <v>2510</v>
      </c>
    </row>
    <row r="4472" spans="1:3" x14ac:dyDescent="0.2">
      <c r="A4472" s="7"/>
      <c r="C4472" s="53" t="s">
        <v>22</v>
      </c>
    </row>
    <row r="4473" spans="1:3" x14ac:dyDescent="0.2">
      <c r="A4473" s="7"/>
      <c r="C4473" s="53" t="s">
        <v>4996</v>
      </c>
    </row>
    <row r="4474" spans="1:3" x14ac:dyDescent="0.2">
      <c r="A4474" s="7"/>
      <c r="C4474" s="53" t="s">
        <v>7870</v>
      </c>
    </row>
    <row r="4475" spans="1:3" x14ac:dyDescent="0.2">
      <c r="A4475" s="7"/>
      <c r="C4475" s="53" t="s">
        <v>7871</v>
      </c>
    </row>
    <row r="4476" spans="1:3" x14ac:dyDescent="0.2">
      <c r="A4476" s="7"/>
      <c r="C4476" s="53" t="s">
        <v>7872</v>
      </c>
    </row>
    <row r="4477" spans="1:3" x14ac:dyDescent="0.2">
      <c r="A4477" s="7"/>
      <c r="C4477" s="53" t="s">
        <v>4999</v>
      </c>
    </row>
    <row r="4478" spans="1:3" x14ac:dyDescent="0.2">
      <c r="A4478" s="7"/>
      <c r="C4478" s="53" t="s">
        <v>5001</v>
      </c>
    </row>
    <row r="4479" spans="1:3" x14ac:dyDescent="0.2">
      <c r="A4479" s="7"/>
      <c r="C4479" s="53" t="s">
        <v>5003</v>
      </c>
    </row>
    <row r="4480" spans="1:3" x14ac:dyDescent="0.2">
      <c r="A4480" s="7"/>
      <c r="C4480" s="53" t="s">
        <v>5006</v>
      </c>
    </row>
    <row r="4481" spans="1:3" x14ac:dyDescent="0.2">
      <c r="A4481" s="7"/>
      <c r="C4481" s="53" t="s">
        <v>2605</v>
      </c>
    </row>
    <row r="4482" spans="1:3" x14ac:dyDescent="0.2">
      <c r="A4482" s="7"/>
      <c r="C4482" s="53" t="s">
        <v>7873</v>
      </c>
    </row>
    <row r="4483" spans="1:3" x14ac:dyDescent="0.2">
      <c r="A4483" s="7"/>
      <c r="C4483" s="53" t="s">
        <v>7874</v>
      </c>
    </row>
    <row r="4484" spans="1:3" x14ac:dyDescent="0.2">
      <c r="A4484" s="7"/>
      <c r="C4484" s="53" t="s">
        <v>5012</v>
      </c>
    </row>
    <row r="4485" spans="1:3" x14ac:dyDescent="0.2">
      <c r="A4485" s="7"/>
      <c r="C4485" s="53" t="s">
        <v>7875</v>
      </c>
    </row>
    <row r="4486" spans="1:3" x14ac:dyDescent="0.2">
      <c r="A4486" s="7"/>
      <c r="C4486" s="53" t="s">
        <v>5014</v>
      </c>
    </row>
    <row r="4487" spans="1:3" x14ac:dyDescent="0.2">
      <c r="A4487" s="7"/>
      <c r="C4487" s="53" t="s">
        <v>7876</v>
      </c>
    </row>
    <row r="4488" spans="1:3" x14ac:dyDescent="0.2">
      <c r="A4488" s="7"/>
      <c r="C4488" s="53" t="s">
        <v>7877</v>
      </c>
    </row>
    <row r="4489" spans="1:3" x14ac:dyDescent="0.2">
      <c r="A4489" s="7"/>
      <c r="C4489" s="53" t="s">
        <v>6647</v>
      </c>
    </row>
    <row r="4490" spans="1:3" x14ac:dyDescent="0.2">
      <c r="A4490" s="7"/>
      <c r="C4490" s="53" t="s">
        <v>4419</v>
      </c>
    </row>
    <row r="4491" spans="1:3" x14ac:dyDescent="0.2">
      <c r="A4491" s="7"/>
      <c r="C4491" s="53" t="s">
        <v>5017</v>
      </c>
    </row>
    <row r="4492" spans="1:3" x14ac:dyDescent="0.2">
      <c r="A4492" s="7"/>
      <c r="C4492" s="53" t="s">
        <v>5019</v>
      </c>
    </row>
    <row r="4493" spans="1:3" x14ac:dyDescent="0.2">
      <c r="A4493" s="7"/>
      <c r="C4493" s="53" t="s">
        <v>5918</v>
      </c>
    </row>
    <row r="4494" spans="1:3" x14ac:dyDescent="0.2">
      <c r="A4494" s="7"/>
      <c r="C4494" s="53" t="s">
        <v>1580</v>
      </c>
    </row>
    <row r="4495" spans="1:3" x14ac:dyDescent="0.2">
      <c r="A4495" s="7"/>
      <c r="C4495" s="53" t="s">
        <v>7878</v>
      </c>
    </row>
    <row r="4496" spans="1:3" x14ac:dyDescent="0.2">
      <c r="A4496" s="7"/>
      <c r="C4496" s="53" t="s">
        <v>5021</v>
      </c>
    </row>
    <row r="4497" spans="1:3" x14ac:dyDescent="0.2">
      <c r="A4497" s="7"/>
      <c r="C4497" s="53" t="s">
        <v>7879</v>
      </c>
    </row>
    <row r="4498" spans="1:3" x14ac:dyDescent="0.2">
      <c r="A4498" s="7"/>
      <c r="C4498" s="53" t="s">
        <v>6162</v>
      </c>
    </row>
    <row r="4499" spans="1:3" x14ac:dyDescent="0.2">
      <c r="A4499" s="7"/>
      <c r="C4499" s="53" t="s">
        <v>7880</v>
      </c>
    </row>
    <row r="4500" spans="1:3" x14ac:dyDescent="0.2">
      <c r="A4500" s="7"/>
      <c r="C4500" s="53" t="s">
        <v>7881</v>
      </c>
    </row>
    <row r="4501" spans="1:3" x14ac:dyDescent="0.2">
      <c r="A4501" s="7"/>
      <c r="C4501" s="53" t="s">
        <v>5024</v>
      </c>
    </row>
    <row r="4502" spans="1:3" x14ac:dyDescent="0.2">
      <c r="A4502" s="7"/>
      <c r="C4502" s="53" t="s">
        <v>7882</v>
      </c>
    </row>
    <row r="4503" spans="1:3" x14ac:dyDescent="0.2">
      <c r="A4503" s="7"/>
      <c r="C4503" s="53" t="s">
        <v>5027</v>
      </c>
    </row>
    <row r="4504" spans="1:3" x14ac:dyDescent="0.2">
      <c r="A4504" s="7"/>
      <c r="C4504" s="53" t="s">
        <v>5028</v>
      </c>
    </row>
    <row r="4505" spans="1:3" x14ac:dyDescent="0.2">
      <c r="A4505" s="7"/>
      <c r="C4505" s="53" t="s">
        <v>3600</v>
      </c>
    </row>
    <row r="4506" spans="1:3" x14ac:dyDescent="0.2">
      <c r="A4506" s="7"/>
      <c r="C4506" s="53" t="s">
        <v>7883</v>
      </c>
    </row>
    <row r="4507" spans="1:3" x14ac:dyDescent="0.2">
      <c r="A4507" s="7"/>
      <c r="C4507" s="53" t="s">
        <v>7884</v>
      </c>
    </row>
    <row r="4508" spans="1:3" x14ac:dyDescent="0.2">
      <c r="A4508" s="7"/>
      <c r="C4508" s="53" t="s">
        <v>4836</v>
      </c>
    </row>
    <row r="4509" spans="1:3" x14ac:dyDescent="0.2">
      <c r="A4509" s="7"/>
      <c r="C4509" s="53" t="s">
        <v>7885</v>
      </c>
    </row>
    <row r="4510" spans="1:3" x14ac:dyDescent="0.2">
      <c r="A4510" s="7"/>
      <c r="C4510" s="53" t="s">
        <v>7886</v>
      </c>
    </row>
    <row r="4511" spans="1:3" x14ac:dyDescent="0.2">
      <c r="A4511" s="7"/>
      <c r="C4511" s="53" t="s">
        <v>5031</v>
      </c>
    </row>
    <row r="4512" spans="1:3" x14ac:dyDescent="0.2">
      <c r="A4512" s="7"/>
      <c r="C4512" s="53" t="s">
        <v>5033</v>
      </c>
    </row>
    <row r="4513" spans="1:3" x14ac:dyDescent="0.2">
      <c r="A4513" s="7"/>
      <c r="C4513" s="53" t="s">
        <v>5035</v>
      </c>
    </row>
    <row r="4514" spans="1:3" x14ac:dyDescent="0.2">
      <c r="A4514" s="7"/>
      <c r="C4514" s="53" t="s">
        <v>7887</v>
      </c>
    </row>
    <row r="4515" spans="1:3" x14ac:dyDescent="0.2">
      <c r="A4515" s="7"/>
      <c r="C4515" s="53" t="s">
        <v>7888</v>
      </c>
    </row>
    <row r="4516" spans="1:3" x14ac:dyDescent="0.2">
      <c r="A4516" s="7"/>
      <c r="C4516" s="53" t="s">
        <v>5036</v>
      </c>
    </row>
    <row r="4517" spans="1:3" x14ac:dyDescent="0.2">
      <c r="A4517" s="7"/>
      <c r="C4517" s="53" t="s">
        <v>7889</v>
      </c>
    </row>
    <row r="4518" spans="1:3" x14ac:dyDescent="0.2">
      <c r="A4518" s="7"/>
      <c r="C4518" s="53" t="s">
        <v>7890</v>
      </c>
    </row>
    <row r="4519" spans="1:3" x14ac:dyDescent="0.2">
      <c r="A4519" s="7"/>
      <c r="C4519" s="53" t="s">
        <v>5038</v>
      </c>
    </row>
    <row r="4520" spans="1:3" x14ac:dyDescent="0.2">
      <c r="A4520" s="7"/>
      <c r="C4520" s="53" t="s">
        <v>3785</v>
      </c>
    </row>
    <row r="4521" spans="1:3" x14ac:dyDescent="0.2">
      <c r="A4521" s="7"/>
      <c r="C4521" s="53" t="s">
        <v>5040</v>
      </c>
    </row>
    <row r="4522" spans="1:3" x14ac:dyDescent="0.2">
      <c r="A4522" s="7"/>
      <c r="C4522" s="53" t="s">
        <v>3980</v>
      </c>
    </row>
    <row r="4523" spans="1:3" x14ac:dyDescent="0.2">
      <c r="A4523" s="7"/>
      <c r="C4523" s="53" t="s">
        <v>814</v>
      </c>
    </row>
    <row r="4524" spans="1:3" x14ac:dyDescent="0.2">
      <c r="A4524" s="7"/>
      <c r="C4524" s="53" t="s">
        <v>3313</v>
      </c>
    </row>
    <row r="4525" spans="1:3" x14ac:dyDescent="0.2">
      <c r="A4525" s="7"/>
      <c r="C4525" s="53" t="s">
        <v>5046</v>
      </c>
    </row>
    <row r="4526" spans="1:3" x14ac:dyDescent="0.2">
      <c r="A4526" s="7"/>
      <c r="C4526" s="53" t="s">
        <v>7891</v>
      </c>
    </row>
    <row r="4527" spans="1:3" x14ac:dyDescent="0.2">
      <c r="A4527" s="7"/>
      <c r="C4527" s="53" t="s">
        <v>2312</v>
      </c>
    </row>
    <row r="4528" spans="1:3" x14ac:dyDescent="0.2">
      <c r="A4528" s="7"/>
      <c r="C4528" s="53" t="s">
        <v>7892</v>
      </c>
    </row>
    <row r="4529" spans="1:3" x14ac:dyDescent="0.2">
      <c r="A4529" s="7"/>
      <c r="C4529" s="53" t="s">
        <v>7893</v>
      </c>
    </row>
    <row r="4530" spans="1:3" x14ac:dyDescent="0.2">
      <c r="A4530" s="7"/>
      <c r="C4530" s="53" t="s">
        <v>7894</v>
      </c>
    </row>
    <row r="4531" spans="1:3" x14ac:dyDescent="0.2">
      <c r="A4531" s="7"/>
      <c r="C4531" s="53" t="s">
        <v>7895</v>
      </c>
    </row>
    <row r="4532" spans="1:3" x14ac:dyDescent="0.2">
      <c r="A4532" s="7"/>
      <c r="C4532" s="53" t="s">
        <v>7896</v>
      </c>
    </row>
    <row r="4533" spans="1:3" x14ac:dyDescent="0.2">
      <c r="A4533" s="7"/>
      <c r="C4533" s="53" t="s">
        <v>7897</v>
      </c>
    </row>
    <row r="4534" spans="1:3" x14ac:dyDescent="0.2">
      <c r="A4534" s="7"/>
      <c r="C4534" s="53" t="s">
        <v>7898</v>
      </c>
    </row>
    <row r="4535" spans="1:3" x14ac:dyDescent="0.2">
      <c r="A4535" s="7"/>
      <c r="C4535" s="53" t="s">
        <v>7899</v>
      </c>
    </row>
    <row r="4536" spans="1:3" x14ac:dyDescent="0.2">
      <c r="A4536" s="7"/>
      <c r="C4536" s="53" t="s">
        <v>7900</v>
      </c>
    </row>
    <row r="4537" spans="1:3" x14ac:dyDescent="0.2">
      <c r="A4537" s="7"/>
      <c r="C4537" s="53" t="s">
        <v>7901</v>
      </c>
    </row>
    <row r="4538" spans="1:3" x14ac:dyDescent="0.2">
      <c r="A4538" s="7"/>
      <c r="C4538" s="53" t="s">
        <v>7902</v>
      </c>
    </row>
    <row r="4539" spans="1:3" x14ac:dyDescent="0.2">
      <c r="A4539" s="7"/>
      <c r="C4539" s="53" t="s">
        <v>7903</v>
      </c>
    </row>
    <row r="4540" spans="1:3" x14ac:dyDescent="0.2">
      <c r="A4540" s="7"/>
      <c r="C4540" s="53" t="s">
        <v>7904</v>
      </c>
    </row>
    <row r="4541" spans="1:3" x14ac:dyDescent="0.2">
      <c r="A4541" s="7"/>
      <c r="C4541" s="53" t="s">
        <v>7905</v>
      </c>
    </row>
    <row r="4542" spans="1:3" x14ac:dyDescent="0.2">
      <c r="A4542" s="7"/>
      <c r="C4542" s="53" t="s">
        <v>7906</v>
      </c>
    </row>
    <row r="4543" spans="1:3" x14ac:dyDescent="0.2">
      <c r="A4543" s="7"/>
      <c r="C4543" s="53" t="s">
        <v>7907</v>
      </c>
    </row>
    <row r="4544" spans="1:3" x14ac:dyDescent="0.2">
      <c r="A4544" s="7"/>
      <c r="C4544" s="53" t="s">
        <v>7908</v>
      </c>
    </row>
    <row r="4545" spans="1:3" x14ac:dyDescent="0.2">
      <c r="A4545" s="7"/>
      <c r="C4545" s="53" t="s">
        <v>7909</v>
      </c>
    </row>
    <row r="4546" spans="1:3" x14ac:dyDescent="0.2">
      <c r="A4546" s="7"/>
      <c r="C4546" s="53" t="s">
        <v>7910</v>
      </c>
    </row>
    <row r="4547" spans="1:3" x14ac:dyDescent="0.2">
      <c r="A4547" s="7"/>
      <c r="C4547" s="53" t="s">
        <v>7911</v>
      </c>
    </row>
    <row r="4548" spans="1:3" x14ac:dyDescent="0.2">
      <c r="A4548" s="7"/>
      <c r="C4548" s="53" t="s">
        <v>7912</v>
      </c>
    </row>
    <row r="4549" spans="1:3" x14ac:dyDescent="0.2">
      <c r="A4549" s="7"/>
      <c r="C4549" s="53" t="s">
        <v>7913</v>
      </c>
    </row>
    <row r="4550" spans="1:3" x14ac:dyDescent="0.2">
      <c r="A4550" s="7"/>
      <c r="C4550" s="53" t="s">
        <v>7914</v>
      </c>
    </row>
    <row r="4551" spans="1:3" x14ac:dyDescent="0.2">
      <c r="A4551" s="7"/>
      <c r="C4551" s="53" t="s">
        <v>7915</v>
      </c>
    </row>
    <row r="4552" spans="1:3" x14ac:dyDescent="0.2">
      <c r="A4552" s="7"/>
      <c r="C4552" s="53" t="s">
        <v>7916</v>
      </c>
    </row>
    <row r="4553" spans="1:3" x14ac:dyDescent="0.2">
      <c r="A4553" s="7"/>
      <c r="C4553" s="53" t="s">
        <v>7917</v>
      </c>
    </row>
    <row r="4554" spans="1:3" x14ac:dyDescent="0.2">
      <c r="C4554" s="53" t="s">
        <v>7918</v>
      </c>
    </row>
    <row r="4555" spans="1:3" x14ac:dyDescent="0.2">
      <c r="C4555" s="53" t="s">
        <v>7919</v>
      </c>
    </row>
    <row r="4556" spans="1:3" x14ac:dyDescent="0.2">
      <c r="C4556" s="53" t="s">
        <v>7920</v>
      </c>
    </row>
    <row r="4557" spans="1:3" x14ac:dyDescent="0.2">
      <c r="C4557" s="53" t="s">
        <v>7921</v>
      </c>
    </row>
    <row r="4558" spans="1:3" x14ac:dyDescent="0.2">
      <c r="C4558" s="53" t="s">
        <v>7922</v>
      </c>
    </row>
    <row r="4559" spans="1:3" x14ac:dyDescent="0.2">
      <c r="C4559" s="53" t="s">
        <v>7923</v>
      </c>
    </row>
    <row r="4560" spans="1:3" x14ac:dyDescent="0.2">
      <c r="C4560" s="53" t="s">
        <v>7924</v>
      </c>
    </row>
    <row r="4561" spans="3:3" x14ac:dyDescent="0.2">
      <c r="C4561" s="53" t="s">
        <v>7925</v>
      </c>
    </row>
    <row r="4562" spans="3:3" x14ac:dyDescent="0.2">
      <c r="C4562" s="53" t="s">
        <v>7926</v>
      </c>
    </row>
    <row r="4563" spans="3:3" x14ac:dyDescent="0.2">
      <c r="C4563" s="53" t="s">
        <v>7927</v>
      </c>
    </row>
    <row r="4564" spans="3:3" x14ac:dyDescent="0.2">
      <c r="C4564" s="53" t="s">
        <v>7928</v>
      </c>
    </row>
    <row r="4565" spans="3:3" x14ac:dyDescent="0.2">
      <c r="C4565" s="53" t="s">
        <v>7929</v>
      </c>
    </row>
    <row r="4566" spans="3:3" x14ac:dyDescent="0.2">
      <c r="C4566" s="53" t="s">
        <v>7930</v>
      </c>
    </row>
    <row r="4567" spans="3:3" x14ac:dyDescent="0.2">
      <c r="C4567" s="53" t="s">
        <v>7931</v>
      </c>
    </row>
    <row r="4568" spans="3:3" x14ac:dyDescent="0.2">
      <c r="C4568" s="53" t="s">
        <v>7932</v>
      </c>
    </row>
    <row r="4569" spans="3:3" x14ac:dyDescent="0.2">
      <c r="C4569" s="53" t="s">
        <v>7933</v>
      </c>
    </row>
    <row r="4570" spans="3:3" x14ac:dyDescent="0.2">
      <c r="C4570" s="53" t="s">
        <v>7934</v>
      </c>
    </row>
    <row r="4571" spans="3:3" x14ac:dyDescent="0.2">
      <c r="C4571" s="53" t="s">
        <v>7935</v>
      </c>
    </row>
    <row r="4572" spans="3:3" x14ac:dyDescent="0.2">
      <c r="C4572" s="53" t="s">
        <v>7936</v>
      </c>
    </row>
    <row r="4573" spans="3:3" x14ac:dyDescent="0.2">
      <c r="C4573" s="53" t="s">
        <v>7937</v>
      </c>
    </row>
    <row r="4574" spans="3:3" x14ac:dyDescent="0.2">
      <c r="C4574" s="53" t="s">
        <v>7938</v>
      </c>
    </row>
    <row r="4575" spans="3:3" x14ac:dyDescent="0.2">
      <c r="C4575" s="54" t="s">
        <v>186</v>
      </c>
    </row>
    <row r="4576" spans="3:3" x14ac:dyDescent="0.2">
      <c r="C4576" s="54" t="s">
        <v>189</v>
      </c>
    </row>
    <row r="4577" spans="3:3" x14ac:dyDescent="0.2">
      <c r="C4577" s="54" t="s">
        <v>192</v>
      </c>
    </row>
    <row r="4578" spans="3:3" x14ac:dyDescent="0.2">
      <c r="C4578" s="54" t="s">
        <v>195</v>
      </c>
    </row>
    <row r="4579" spans="3:3" x14ac:dyDescent="0.2">
      <c r="C4579" s="54" t="s">
        <v>198</v>
      </c>
    </row>
    <row r="4580" spans="3:3" x14ac:dyDescent="0.2">
      <c r="C4580" s="54" t="s">
        <v>203</v>
      </c>
    </row>
    <row r="4581" spans="3:3" x14ac:dyDescent="0.2">
      <c r="C4581" s="54" t="s">
        <v>208</v>
      </c>
    </row>
    <row r="4582" spans="3:3" x14ac:dyDescent="0.2">
      <c r="C4582" s="54" t="s">
        <v>217</v>
      </c>
    </row>
    <row r="4583" spans="3:3" x14ac:dyDescent="0.2">
      <c r="C4583" s="54" t="s">
        <v>251</v>
      </c>
    </row>
    <row r="4584" spans="3:3" x14ac:dyDescent="0.2">
      <c r="C4584" s="54" t="s">
        <v>285</v>
      </c>
    </row>
    <row r="4585" spans="3:3" x14ac:dyDescent="0.2">
      <c r="C4585" s="54" t="s">
        <v>304</v>
      </c>
    </row>
    <row r="4586" spans="3:3" x14ac:dyDescent="0.2">
      <c r="C4586" s="54" t="s">
        <v>315</v>
      </c>
    </row>
    <row r="4587" spans="3:3" x14ac:dyDescent="0.2">
      <c r="C4587" s="54" t="s">
        <v>337</v>
      </c>
    </row>
    <row r="4588" spans="3:3" x14ac:dyDescent="0.2">
      <c r="C4588" s="54" t="s">
        <v>369</v>
      </c>
    </row>
    <row r="4589" spans="3:3" x14ac:dyDescent="0.2">
      <c r="C4589" s="54" t="s">
        <v>414</v>
      </c>
    </row>
    <row r="4590" spans="3:3" x14ac:dyDescent="0.2">
      <c r="C4590" s="54" t="s">
        <v>423</v>
      </c>
    </row>
    <row r="4591" spans="3:3" x14ac:dyDescent="0.2">
      <c r="C4591" s="54" t="s">
        <v>427</v>
      </c>
    </row>
    <row r="4592" spans="3:3" x14ac:dyDescent="0.2">
      <c r="C4592" s="54" t="s">
        <v>499</v>
      </c>
    </row>
    <row r="4593" spans="3:3" x14ac:dyDescent="0.2">
      <c r="C4593" s="54" t="s">
        <v>501</v>
      </c>
    </row>
    <row r="4594" spans="3:3" x14ac:dyDescent="0.2">
      <c r="C4594" s="54" t="s">
        <v>516</v>
      </c>
    </row>
    <row r="4595" spans="3:3" x14ac:dyDescent="0.2">
      <c r="C4595" s="54" t="s">
        <v>548</v>
      </c>
    </row>
    <row r="4596" spans="3:3" x14ac:dyDescent="0.2">
      <c r="C4596" s="54" t="s">
        <v>553</v>
      </c>
    </row>
    <row r="4597" spans="3:3" x14ac:dyDescent="0.2">
      <c r="C4597" s="54" t="s">
        <v>559</v>
      </c>
    </row>
    <row r="4598" spans="3:3" x14ac:dyDescent="0.2">
      <c r="C4598" s="54" t="s">
        <v>593</v>
      </c>
    </row>
    <row r="4599" spans="3:3" x14ac:dyDescent="0.2">
      <c r="C4599" s="54" t="s">
        <v>623</v>
      </c>
    </row>
    <row r="4600" spans="3:3" x14ac:dyDescent="0.2">
      <c r="C4600" s="54" t="s">
        <v>650</v>
      </c>
    </row>
    <row r="4601" spans="3:3" x14ac:dyDescent="0.2">
      <c r="C4601" s="54" t="s">
        <v>652</v>
      </c>
    </row>
    <row r="4602" spans="3:3" x14ac:dyDescent="0.2">
      <c r="C4602" s="54" t="s">
        <v>654</v>
      </c>
    </row>
    <row r="4603" spans="3:3" x14ac:dyDescent="0.2">
      <c r="C4603" s="54" t="s">
        <v>662</v>
      </c>
    </row>
    <row r="4604" spans="3:3" x14ac:dyDescent="0.2">
      <c r="C4604" s="54" t="s">
        <v>669</v>
      </c>
    </row>
    <row r="4605" spans="3:3" x14ac:dyDescent="0.2">
      <c r="C4605" s="54" t="s">
        <v>674</v>
      </c>
    </row>
    <row r="4606" spans="3:3" x14ac:dyDescent="0.2">
      <c r="C4606" s="54" t="s">
        <v>676</v>
      </c>
    </row>
    <row r="4607" spans="3:3" x14ac:dyDescent="0.2">
      <c r="C4607" s="54" t="s">
        <v>696</v>
      </c>
    </row>
    <row r="4608" spans="3:3" x14ac:dyDescent="0.2">
      <c r="C4608" s="54" t="s">
        <v>716</v>
      </c>
    </row>
    <row r="4609" spans="3:3" x14ac:dyDescent="0.2">
      <c r="C4609" s="54" t="s">
        <v>719</v>
      </c>
    </row>
    <row r="4610" spans="3:3" x14ac:dyDescent="0.2">
      <c r="C4610" s="54" t="s">
        <v>759</v>
      </c>
    </row>
    <row r="4611" spans="3:3" x14ac:dyDescent="0.2">
      <c r="C4611" s="54" t="s">
        <v>788</v>
      </c>
    </row>
    <row r="4612" spans="3:3" x14ac:dyDescent="0.2">
      <c r="C4612" s="54" t="s">
        <v>793</v>
      </c>
    </row>
    <row r="4613" spans="3:3" x14ac:dyDescent="0.2">
      <c r="C4613" s="54" t="s">
        <v>849</v>
      </c>
    </row>
    <row r="4614" spans="3:3" x14ac:dyDescent="0.2">
      <c r="C4614" s="54" t="s">
        <v>897</v>
      </c>
    </row>
    <row r="4615" spans="3:3" x14ac:dyDescent="0.2">
      <c r="C4615" s="54" t="s">
        <v>920</v>
      </c>
    </row>
    <row r="4616" spans="3:3" x14ac:dyDescent="0.2">
      <c r="C4616" s="54" t="s">
        <v>922</v>
      </c>
    </row>
    <row r="4617" spans="3:3" x14ac:dyDescent="0.2">
      <c r="C4617" s="54" t="s">
        <v>928</v>
      </c>
    </row>
    <row r="4618" spans="3:3" x14ac:dyDescent="0.2">
      <c r="C4618" s="54" t="s">
        <v>934</v>
      </c>
    </row>
    <row r="4619" spans="3:3" x14ac:dyDescent="0.2">
      <c r="C4619" s="54" t="s">
        <v>1050</v>
      </c>
    </row>
    <row r="4620" spans="3:3" x14ac:dyDescent="0.2">
      <c r="C4620" s="54" t="s">
        <v>1060</v>
      </c>
    </row>
    <row r="4621" spans="3:3" x14ac:dyDescent="0.2">
      <c r="C4621" s="54" t="s">
        <v>1091</v>
      </c>
    </row>
    <row r="4622" spans="3:3" x14ac:dyDescent="0.2">
      <c r="C4622" s="54" t="s">
        <v>1104</v>
      </c>
    </row>
    <row r="4623" spans="3:3" x14ac:dyDescent="0.2">
      <c r="C4623" s="54" t="s">
        <v>1108</v>
      </c>
    </row>
    <row r="4624" spans="3:3" x14ac:dyDescent="0.2">
      <c r="C4624" s="54" t="s">
        <v>1117</v>
      </c>
    </row>
    <row r="4625" spans="3:3" x14ac:dyDescent="0.2">
      <c r="C4625" s="54" t="s">
        <v>1133</v>
      </c>
    </row>
    <row r="4626" spans="3:3" x14ac:dyDescent="0.2">
      <c r="C4626" s="54" t="s">
        <v>1135</v>
      </c>
    </row>
    <row r="4627" spans="3:3" x14ac:dyDescent="0.2">
      <c r="C4627" s="54" t="s">
        <v>1140</v>
      </c>
    </row>
    <row r="4628" spans="3:3" x14ac:dyDescent="0.2">
      <c r="C4628" s="54" t="s">
        <v>531</v>
      </c>
    </row>
    <row r="4629" spans="3:3" x14ac:dyDescent="0.2">
      <c r="C4629" s="54" t="s">
        <v>1157</v>
      </c>
    </row>
    <row r="4630" spans="3:3" x14ac:dyDescent="0.2">
      <c r="C4630" s="54" t="s">
        <v>1160</v>
      </c>
    </row>
    <row r="4631" spans="3:3" x14ac:dyDescent="0.2">
      <c r="C4631" s="54" t="s">
        <v>1187</v>
      </c>
    </row>
    <row r="4632" spans="3:3" x14ac:dyDescent="0.2">
      <c r="C4632" s="54" t="s">
        <v>1193</v>
      </c>
    </row>
    <row r="4633" spans="3:3" x14ac:dyDescent="0.2">
      <c r="C4633" s="54" t="s">
        <v>1198</v>
      </c>
    </row>
    <row r="4634" spans="3:3" x14ac:dyDescent="0.2">
      <c r="C4634" s="54" t="s">
        <v>1227</v>
      </c>
    </row>
    <row r="4635" spans="3:3" x14ac:dyDescent="0.2">
      <c r="C4635" s="54" t="s">
        <v>1239</v>
      </c>
    </row>
    <row r="4636" spans="3:3" x14ac:dyDescent="0.2">
      <c r="C4636" s="54" t="s">
        <v>1288</v>
      </c>
    </row>
    <row r="4637" spans="3:3" x14ac:dyDescent="0.2">
      <c r="C4637" s="54" t="s">
        <v>278</v>
      </c>
    </row>
    <row r="4638" spans="3:3" x14ac:dyDescent="0.2">
      <c r="C4638" s="54" t="s">
        <v>1361</v>
      </c>
    </row>
    <row r="4639" spans="3:3" x14ac:dyDescent="0.2">
      <c r="C4639" s="54" t="s">
        <v>1385</v>
      </c>
    </row>
    <row r="4640" spans="3:3" x14ac:dyDescent="0.2">
      <c r="C4640" s="54" t="s">
        <v>1409</v>
      </c>
    </row>
    <row r="4641" spans="3:3" x14ac:dyDescent="0.2">
      <c r="C4641" s="54" t="s">
        <v>1414</v>
      </c>
    </row>
    <row r="4642" spans="3:3" x14ac:dyDescent="0.2">
      <c r="C4642" s="54" t="s">
        <v>1428</v>
      </c>
    </row>
    <row r="4643" spans="3:3" x14ac:dyDescent="0.2">
      <c r="C4643" s="54" t="s">
        <v>1443</v>
      </c>
    </row>
    <row r="4644" spans="3:3" x14ac:dyDescent="0.2">
      <c r="C4644" s="54" t="s">
        <v>1452</v>
      </c>
    </row>
    <row r="4645" spans="3:3" x14ac:dyDescent="0.2">
      <c r="C4645" s="54" t="s">
        <v>1458</v>
      </c>
    </row>
    <row r="4646" spans="3:3" x14ac:dyDescent="0.2">
      <c r="C4646" s="54" t="s">
        <v>1471</v>
      </c>
    </row>
    <row r="4647" spans="3:3" x14ac:dyDescent="0.2">
      <c r="C4647" s="54" t="s">
        <v>1528</v>
      </c>
    </row>
    <row r="4648" spans="3:3" x14ac:dyDescent="0.2">
      <c r="C4648" s="54" t="s">
        <v>1537</v>
      </c>
    </row>
    <row r="4649" spans="3:3" x14ac:dyDescent="0.2">
      <c r="C4649" s="54" t="s">
        <v>1551</v>
      </c>
    </row>
    <row r="4650" spans="3:3" x14ac:dyDescent="0.2">
      <c r="C4650" s="54" t="s">
        <v>1556</v>
      </c>
    </row>
    <row r="4651" spans="3:3" x14ac:dyDescent="0.2">
      <c r="C4651" s="54" t="s">
        <v>1615</v>
      </c>
    </row>
    <row r="4652" spans="3:3" x14ac:dyDescent="0.2">
      <c r="C4652" s="54" t="s">
        <v>1624</v>
      </c>
    </row>
    <row r="4653" spans="3:3" x14ac:dyDescent="0.2">
      <c r="C4653" s="54" t="s">
        <v>1637</v>
      </c>
    </row>
    <row r="4654" spans="3:3" x14ac:dyDescent="0.2">
      <c r="C4654" s="54" t="s">
        <v>1666</v>
      </c>
    </row>
    <row r="4655" spans="3:3" x14ac:dyDescent="0.2">
      <c r="C4655" s="54" t="s">
        <v>1684</v>
      </c>
    </row>
    <row r="4656" spans="3:3" x14ac:dyDescent="0.2">
      <c r="C4656" s="54" t="s">
        <v>1717</v>
      </c>
    </row>
    <row r="4657" spans="3:3" x14ac:dyDescent="0.2">
      <c r="C4657" s="54" t="s">
        <v>1720</v>
      </c>
    </row>
    <row r="4658" spans="3:3" x14ac:dyDescent="0.2">
      <c r="C4658" s="54" t="s">
        <v>1723</v>
      </c>
    </row>
    <row r="4659" spans="3:3" x14ac:dyDescent="0.2">
      <c r="C4659" s="54" t="s">
        <v>1728</v>
      </c>
    </row>
    <row r="4660" spans="3:3" x14ac:dyDescent="0.2">
      <c r="C4660" s="54" t="s">
        <v>1730</v>
      </c>
    </row>
    <row r="4661" spans="3:3" x14ac:dyDescent="0.2">
      <c r="C4661" s="54" t="s">
        <v>1733</v>
      </c>
    </row>
    <row r="4662" spans="3:3" x14ac:dyDescent="0.2">
      <c r="C4662" s="54" t="s">
        <v>1741</v>
      </c>
    </row>
    <row r="4663" spans="3:3" x14ac:dyDescent="0.2">
      <c r="C4663" s="54" t="s">
        <v>1765</v>
      </c>
    </row>
    <row r="4664" spans="3:3" x14ac:dyDescent="0.2">
      <c r="C4664" s="54" t="s">
        <v>1800</v>
      </c>
    </row>
    <row r="4665" spans="3:3" x14ac:dyDescent="0.2">
      <c r="C4665" s="54" t="s">
        <v>1815</v>
      </c>
    </row>
    <row r="4666" spans="3:3" x14ac:dyDescent="0.2">
      <c r="C4666" s="54" t="s">
        <v>1819</v>
      </c>
    </row>
    <row r="4667" spans="3:3" x14ac:dyDescent="0.2">
      <c r="C4667" s="54" t="s">
        <v>1853</v>
      </c>
    </row>
    <row r="4668" spans="3:3" x14ac:dyDescent="0.2">
      <c r="C4668" s="54" t="s">
        <v>1861</v>
      </c>
    </row>
    <row r="4669" spans="3:3" x14ac:dyDescent="0.2">
      <c r="C4669" s="54" t="s">
        <v>1874</v>
      </c>
    </row>
    <row r="4670" spans="3:3" x14ac:dyDescent="0.2">
      <c r="C4670" s="54" t="s">
        <v>1888</v>
      </c>
    </row>
    <row r="4671" spans="3:3" x14ac:dyDescent="0.2">
      <c r="C4671" s="54" t="s">
        <v>1917</v>
      </c>
    </row>
    <row r="4672" spans="3:3" x14ac:dyDescent="0.2">
      <c r="C4672" s="54" t="s">
        <v>1919</v>
      </c>
    </row>
    <row r="4673" spans="3:3" x14ac:dyDescent="0.2">
      <c r="C4673" s="54" t="s">
        <v>1929</v>
      </c>
    </row>
    <row r="4674" spans="3:3" x14ac:dyDescent="0.2">
      <c r="C4674" s="54" t="s">
        <v>1935</v>
      </c>
    </row>
    <row r="4675" spans="3:3" x14ac:dyDescent="0.2">
      <c r="C4675" s="54" t="s">
        <v>1973</v>
      </c>
    </row>
    <row r="4676" spans="3:3" x14ac:dyDescent="0.2">
      <c r="C4676" s="54" t="s">
        <v>1978</v>
      </c>
    </row>
    <row r="4677" spans="3:3" x14ac:dyDescent="0.2">
      <c r="C4677" s="54" t="s">
        <v>1989</v>
      </c>
    </row>
    <row r="4678" spans="3:3" x14ac:dyDescent="0.2">
      <c r="C4678" s="54" t="s">
        <v>2006</v>
      </c>
    </row>
    <row r="4679" spans="3:3" x14ac:dyDescent="0.2">
      <c r="C4679" s="54" t="s">
        <v>2077</v>
      </c>
    </row>
    <row r="4680" spans="3:3" x14ac:dyDescent="0.2">
      <c r="C4680" s="54" t="s">
        <v>2115</v>
      </c>
    </row>
    <row r="4681" spans="3:3" x14ac:dyDescent="0.2">
      <c r="C4681" s="54" t="s">
        <v>2170</v>
      </c>
    </row>
    <row r="4682" spans="3:3" x14ac:dyDescent="0.2">
      <c r="C4682" s="54" t="s">
        <v>2180</v>
      </c>
    </row>
    <row r="4683" spans="3:3" x14ac:dyDescent="0.2">
      <c r="C4683" s="54" t="s">
        <v>2192</v>
      </c>
    </row>
    <row r="4684" spans="3:3" x14ac:dyDescent="0.2">
      <c r="C4684" s="54" t="s">
        <v>2210</v>
      </c>
    </row>
    <row r="4685" spans="3:3" x14ac:dyDescent="0.2">
      <c r="C4685" s="54" t="s">
        <v>2227</v>
      </c>
    </row>
    <row r="4686" spans="3:3" x14ac:dyDescent="0.2">
      <c r="C4686" s="54" t="s">
        <v>2229</v>
      </c>
    </row>
    <row r="4687" spans="3:3" x14ac:dyDescent="0.2">
      <c r="C4687" s="54" t="s">
        <v>2232</v>
      </c>
    </row>
    <row r="4688" spans="3:3" x14ac:dyDescent="0.2">
      <c r="C4688" s="54" t="s">
        <v>2238</v>
      </c>
    </row>
    <row r="4689" spans="3:3" x14ac:dyDescent="0.2">
      <c r="C4689" s="54" t="s">
        <v>2272</v>
      </c>
    </row>
    <row r="4690" spans="3:3" x14ac:dyDescent="0.2">
      <c r="C4690" s="54" t="s">
        <v>2280</v>
      </c>
    </row>
    <row r="4691" spans="3:3" x14ac:dyDescent="0.2">
      <c r="C4691" s="54" t="s">
        <v>2292</v>
      </c>
    </row>
    <row r="4692" spans="3:3" x14ac:dyDescent="0.2">
      <c r="C4692" s="54" t="s">
        <v>2366</v>
      </c>
    </row>
    <row r="4693" spans="3:3" x14ac:dyDescent="0.2">
      <c r="C4693" s="54" t="s">
        <v>2408</v>
      </c>
    </row>
    <row r="4694" spans="3:3" x14ac:dyDescent="0.2">
      <c r="C4694" s="54" t="s">
        <v>2413</v>
      </c>
    </row>
    <row r="4695" spans="3:3" x14ac:dyDescent="0.2">
      <c r="C4695" s="54" t="s">
        <v>2447</v>
      </c>
    </row>
    <row r="4696" spans="3:3" x14ac:dyDescent="0.2">
      <c r="C4696" s="54" t="s">
        <v>2454</v>
      </c>
    </row>
    <row r="4697" spans="3:3" x14ac:dyDescent="0.2">
      <c r="C4697" s="54" t="s">
        <v>2509</v>
      </c>
    </row>
    <row r="4698" spans="3:3" x14ac:dyDescent="0.2">
      <c r="C4698" s="54" t="s">
        <v>2525</v>
      </c>
    </row>
    <row r="4699" spans="3:3" x14ac:dyDescent="0.2">
      <c r="C4699" s="54" t="s">
        <v>2540</v>
      </c>
    </row>
    <row r="4700" spans="3:3" x14ac:dyDescent="0.2">
      <c r="C4700" s="54" t="s">
        <v>2556</v>
      </c>
    </row>
    <row r="4701" spans="3:3" x14ac:dyDescent="0.2">
      <c r="C4701" s="54" t="s">
        <v>2581</v>
      </c>
    </row>
    <row r="4702" spans="3:3" x14ac:dyDescent="0.2">
      <c r="C4702" s="54" t="s">
        <v>2592</v>
      </c>
    </row>
    <row r="4703" spans="3:3" x14ac:dyDescent="0.2">
      <c r="C4703" s="54" t="s">
        <v>2594</v>
      </c>
    </row>
    <row r="4704" spans="3:3" x14ac:dyDescent="0.2">
      <c r="C4704" s="54" t="s">
        <v>2597</v>
      </c>
    </row>
    <row r="4705" spans="3:3" x14ac:dyDescent="0.2">
      <c r="C4705" s="54" t="s">
        <v>2645</v>
      </c>
    </row>
    <row r="4706" spans="3:3" x14ac:dyDescent="0.2">
      <c r="C4706" s="54" t="s">
        <v>2717</v>
      </c>
    </row>
    <row r="4707" spans="3:3" x14ac:dyDescent="0.2">
      <c r="C4707" s="54" t="s">
        <v>2719</v>
      </c>
    </row>
    <row r="4708" spans="3:3" x14ac:dyDescent="0.2">
      <c r="C4708" s="54" t="s">
        <v>2732</v>
      </c>
    </row>
    <row r="4709" spans="3:3" x14ac:dyDescent="0.2">
      <c r="C4709" s="54" t="s">
        <v>2737</v>
      </c>
    </row>
    <row r="4710" spans="3:3" x14ac:dyDescent="0.2">
      <c r="C4710" s="54" t="s">
        <v>2797</v>
      </c>
    </row>
    <row r="4711" spans="3:3" x14ac:dyDescent="0.2">
      <c r="C4711" s="54" t="s">
        <v>2841</v>
      </c>
    </row>
    <row r="4712" spans="3:3" x14ac:dyDescent="0.2">
      <c r="C4712" s="54" t="s">
        <v>2846</v>
      </c>
    </row>
    <row r="4713" spans="3:3" x14ac:dyDescent="0.2">
      <c r="C4713" s="54" t="s">
        <v>2853</v>
      </c>
    </row>
    <row r="4714" spans="3:3" x14ac:dyDescent="0.2">
      <c r="C4714" s="54" t="s">
        <v>2860</v>
      </c>
    </row>
    <row r="4715" spans="3:3" x14ac:dyDescent="0.2">
      <c r="C4715" s="54" t="s">
        <v>2865</v>
      </c>
    </row>
    <row r="4716" spans="3:3" x14ac:dyDescent="0.2">
      <c r="C4716" s="54" t="s">
        <v>2866</v>
      </c>
    </row>
    <row r="4717" spans="3:3" x14ac:dyDescent="0.2">
      <c r="C4717" s="54" t="s">
        <v>2888</v>
      </c>
    </row>
    <row r="4718" spans="3:3" x14ac:dyDescent="0.2">
      <c r="C4718" s="54" t="s">
        <v>2898</v>
      </c>
    </row>
    <row r="4719" spans="3:3" x14ac:dyDescent="0.2">
      <c r="C4719" s="54" t="s">
        <v>2906</v>
      </c>
    </row>
    <row r="4720" spans="3:3" x14ac:dyDescent="0.2">
      <c r="C4720" s="54" t="s">
        <v>2909</v>
      </c>
    </row>
    <row r="4721" spans="3:3" x14ac:dyDescent="0.2">
      <c r="C4721" s="54" t="s">
        <v>2912</v>
      </c>
    </row>
    <row r="4722" spans="3:3" x14ac:dyDescent="0.2">
      <c r="C4722" s="54" t="s">
        <v>2926</v>
      </c>
    </row>
    <row r="4723" spans="3:3" x14ac:dyDescent="0.2">
      <c r="C4723" s="54" t="s">
        <v>2930</v>
      </c>
    </row>
    <row r="4724" spans="3:3" x14ac:dyDescent="0.2">
      <c r="C4724" s="54" t="s">
        <v>2936</v>
      </c>
    </row>
    <row r="4725" spans="3:3" x14ac:dyDescent="0.2">
      <c r="C4725" s="54" t="s">
        <v>135</v>
      </c>
    </row>
    <row r="4726" spans="3:3" x14ac:dyDescent="0.2">
      <c r="C4726" s="54" t="s">
        <v>2969</v>
      </c>
    </row>
    <row r="4727" spans="3:3" x14ac:dyDescent="0.2">
      <c r="C4727" s="54" t="s">
        <v>2975</v>
      </c>
    </row>
    <row r="4728" spans="3:3" x14ac:dyDescent="0.2">
      <c r="C4728" s="54" t="s">
        <v>2977</v>
      </c>
    </row>
    <row r="4729" spans="3:3" x14ac:dyDescent="0.2">
      <c r="C4729" s="54" t="s">
        <v>2982</v>
      </c>
    </row>
    <row r="4730" spans="3:3" x14ac:dyDescent="0.2">
      <c r="C4730" s="54" t="s">
        <v>3039</v>
      </c>
    </row>
    <row r="4731" spans="3:3" x14ac:dyDescent="0.2">
      <c r="C4731" s="54" t="s">
        <v>3052</v>
      </c>
    </row>
    <row r="4732" spans="3:3" x14ac:dyDescent="0.2">
      <c r="C4732" s="54" t="s">
        <v>3086</v>
      </c>
    </row>
    <row r="4733" spans="3:3" x14ac:dyDescent="0.2">
      <c r="C4733" s="54" t="s">
        <v>3094</v>
      </c>
    </row>
    <row r="4734" spans="3:3" x14ac:dyDescent="0.2">
      <c r="C4734" s="54" t="s">
        <v>3147</v>
      </c>
    </row>
    <row r="4735" spans="3:3" x14ac:dyDescent="0.2">
      <c r="C4735" s="54" t="s">
        <v>3169</v>
      </c>
    </row>
    <row r="4736" spans="3:3" x14ac:dyDescent="0.2">
      <c r="C4736" s="54" t="s">
        <v>3171</v>
      </c>
    </row>
    <row r="4737" spans="3:3" x14ac:dyDescent="0.2">
      <c r="C4737" s="54" t="s">
        <v>3173</v>
      </c>
    </row>
    <row r="4738" spans="3:3" x14ac:dyDescent="0.2">
      <c r="C4738" s="54" t="s">
        <v>3230</v>
      </c>
    </row>
    <row r="4739" spans="3:3" x14ac:dyDescent="0.2">
      <c r="C4739" s="54" t="s">
        <v>3232</v>
      </c>
    </row>
    <row r="4740" spans="3:3" x14ac:dyDescent="0.2">
      <c r="C4740" s="54" t="s">
        <v>3238</v>
      </c>
    </row>
    <row r="4741" spans="3:3" x14ac:dyDescent="0.2">
      <c r="C4741" s="54" t="s">
        <v>3253</v>
      </c>
    </row>
    <row r="4742" spans="3:3" x14ac:dyDescent="0.2">
      <c r="C4742" s="54" t="s">
        <v>3262</v>
      </c>
    </row>
    <row r="4743" spans="3:3" x14ac:dyDescent="0.2">
      <c r="C4743" s="54" t="s">
        <v>3297</v>
      </c>
    </row>
    <row r="4744" spans="3:3" x14ac:dyDescent="0.2">
      <c r="C4744" s="54" t="s">
        <v>3329</v>
      </c>
    </row>
    <row r="4745" spans="3:3" x14ac:dyDescent="0.2">
      <c r="C4745" s="54" t="s">
        <v>3335</v>
      </c>
    </row>
    <row r="4746" spans="3:3" x14ac:dyDescent="0.2">
      <c r="C4746" s="54" t="s">
        <v>2927</v>
      </c>
    </row>
    <row r="4747" spans="3:3" x14ac:dyDescent="0.2">
      <c r="C4747" s="54" t="s">
        <v>3356</v>
      </c>
    </row>
    <row r="4748" spans="3:3" x14ac:dyDescent="0.2">
      <c r="C4748" s="54" t="s">
        <v>3372</v>
      </c>
    </row>
    <row r="4749" spans="3:3" x14ac:dyDescent="0.2">
      <c r="C4749" s="54" t="s">
        <v>3448</v>
      </c>
    </row>
    <row r="4750" spans="3:3" x14ac:dyDescent="0.2">
      <c r="C4750" s="54" t="s">
        <v>3469</v>
      </c>
    </row>
    <row r="4751" spans="3:3" x14ac:dyDescent="0.2">
      <c r="C4751" s="54" t="s">
        <v>3478</v>
      </c>
    </row>
    <row r="4752" spans="3:3" x14ac:dyDescent="0.2">
      <c r="C4752" s="54" t="s">
        <v>3493</v>
      </c>
    </row>
    <row r="4753" spans="3:3" x14ac:dyDescent="0.2">
      <c r="C4753" s="54" t="s">
        <v>3497</v>
      </c>
    </row>
    <row r="4754" spans="3:3" x14ac:dyDescent="0.2">
      <c r="C4754" s="54" t="s">
        <v>3518</v>
      </c>
    </row>
    <row r="4755" spans="3:3" x14ac:dyDescent="0.2">
      <c r="C4755" s="54" t="s">
        <v>3522</v>
      </c>
    </row>
    <row r="4756" spans="3:3" x14ac:dyDescent="0.2">
      <c r="C4756" s="54" t="s">
        <v>3560</v>
      </c>
    </row>
    <row r="4757" spans="3:3" x14ac:dyDescent="0.2">
      <c r="C4757" s="54" t="s">
        <v>3638</v>
      </c>
    </row>
    <row r="4758" spans="3:3" x14ac:dyDescent="0.2">
      <c r="C4758" s="54" t="s">
        <v>3639</v>
      </c>
    </row>
    <row r="4759" spans="3:3" x14ac:dyDescent="0.2">
      <c r="C4759" s="54" t="s">
        <v>3659</v>
      </c>
    </row>
    <row r="4760" spans="3:3" x14ac:dyDescent="0.2">
      <c r="C4760" s="54" t="s">
        <v>3666</v>
      </c>
    </row>
    <row r="4761" spans="3:3" x14ac:dyDescent="0.2">
      <c r="C4761" s="54" t="s">
        <v>3684</v>
      </c>
    </row>
    <row r="4762" spans="3:3" x14ac:dyDescent="0.2">
      <c r="C4762" s="54" t="s">
        <v>3692</v>
      </c>
    </row>
    <row r="4763" spans="3:3" x14ac:dyDescent="0.2">
      <c r="C4763" s="54" t="s">
        <v>3698</v>
      </c>
    </row>
    <row r="4764" spans="3:3" x14ac:dyDescent="0.2">
      <c r="C4764" s="54" t="s">
        <v>3701</v>
      </c>
    </row>
    <row r="4765" spans="3:3" x14ac:dyDescent="0.2">
      <c r="C4765" s="54" t="s">
        <v>3704</v>
      </c>
    </row>
    <row r="4766" spans="3:3" x14ac:dyDescent="0.2">
      <c r="C4766" s="54" t="s">
        <v>3727</v>
      </c>
    </row>
    <row r="4767" spans="3:3" x14ac:dyDescent="0.2">
      <c r="C4767" s="54" t="s">
        <v>3731</v>
      </c>
    </row>
    <row r="4768" spans="3:3" x14ac:dyDescent="0.2">
      <c r="C4768" s="54" t="s">
        <v>3738</v>
      </c>
    </row>
    <row r="4769" spans="3:3" x14ac:dyDescent="0.2">
      <c r="C4769" s="54" t="s">
        <v>3749</v>
      </c>
    </row>
    <row r="4770" spans="3:3" x14ac:dyDescent="0.2">
      <c r="C4770" s="54" t="s">
        <v>3773</v>
      </c>
    </row>
    <row r="4771" spans="3:3" x14ac:dyDescent="0.2">
      <c r="C4771" s="54" t="s">
        <v>3787</v>
      </c>
    </row>
    <row r="4772" spans="3:3" x14ac:dyDescent="0.2">
      <c r="C4772" s="54" t="s">
        <v>3789</v>
      </c>
    </row>
    <row r="4773" spans="3:3" x14ac:dyDescent="0.2">
      <c r="C4773" s="54" t="s">
        <v>3793</v>
      </c>
    </row>
    <row r="4774" spans="3:3" x14ac:dyDescent="0.2">
      <c r="C4774" s="54" t="s">
        <v>3870</v>
      </c>
    </row>
    <row r="4775" spans="3:3" x14ac:dyDescent="0.2">
      <c r="C4775" s="54" t="s">
        <v>3891</v>
      </c>
    </row>
    <row r="4776" spans="3:3" x14ac:dyDescent="0.2">
      <c r="C4776" s="54" t="s">
        <v>3616</v>
      </c>
    </row>
    <row r="4777" spans="3:3" x14ac:dyDescent="0.2">
      <c r="C4777" s="54" t="s">
        <v>3903</v>
      </c>
    </row>
    <row r="4778" spans="3:3" x14ac:dyDescent="0.2">
      <c r="C4778" s="54" t="s">
        <v>3908</v>
      </c>
    </row>
    <row r="4779" spans="3:3" x14ac:dyDescent="0.2">
      <c r="C4779" s="54" t="s">
        <v>3911</v>
      </c>
    </row>
    <row r="4780" spans="3:3" x14ac:dyDescent="0.2">
      <c r="C4780" s="54" t="s">
        <v>3916</v>
      </c>
    </row>
    <row r="4781" spans="3:3" x14ac:dyDescent="0.2">
      <c r="C4781" s="54" t="s">
        <v>3928</v>
      </c>
    </row>
    <row r="4782" spans="3:3" x14ac:dyDescent="0.2">
      <c r="C4782" s="54" t="s">
        <v>3938</v>
      </c>
    </row>
    <row r="4783" spans="3:3" x14ac:dyDescent="0.2">
      <c r="C4783" s="54" t="s">
        <v>580</v>
      </c>
    </row>
    <row r="4784" spans="3:3" x14ac:dyDescent="0.2">
      <c r="C4784" s="54" t="s">
        <v>3960</v>
      </c>
    </row>
    <row r="4785" spans="3:3" x14ac:dyDescent="0.2">
      <c r="C4785" s="54" t="s">
        <v>3967</v>
      </c>
    </row>
    <row r="4786" spans="3:3" x14ac:dyDescent="0.2">
      <c r="C4786" s="54" t="s">
        <v>3993</v>
      </c>
    </row>
    <row r="4787" spans="3:3" x14ac:dyDescent="0.2">
      <c r="C4787" s="54" t="s">
        <v>4009</v>
      </c>
    </row>
    <row r="4788" spans="3:3" x14ac:dyDescent="0.2">
      <c r="C4788" s="54" t="s">
        <v>4012</v>
      </c>
    </row>
    <row r="4789" spans="3:3" x14ac:dyDescent="0.2">
      <c r="C4789" s="54" t="s">
        <v>4017</v>
      </c>
    </row>
    <row r="4790" spans="3:3" x14ac:dyDescent="0.2">
      <c r="C4790" s="54" t="s">
        <v>4029</v>
      </c>
    </row>
    <row r="4791" spans="3:3" x14ac:dyDescent="0.2">
      <c r="C4791" s="54" t="s">
        <v>952</v>
      </c>
    </row>
    <row r="4792" spans="3:3" x14ac:dyDescent="0.2">
      <c r="C4792" s="54" t="s">
        <v>4061</v>
      </c>
    </row>
    <row r="4793" spans="3:3" x14ac:dyDescent="0.2">
      <c r="C4793" s="54" t="s">
        <v>4070</v>
      </c>
    </row>
    <row r="4794" spans="3:3" x14ac:dyDescent="0.2">
      <c r="C4794" s="54" t="s">
        <v>4072</v>
      </c>
    </row>
    <row r="4795" spans="3:3" x14ac:dyDescent="0.2">
      <c r="C4795" s="54" t="s">
        <v>2724</v>
      </c>
    </row>
    <row r="4796" spans="3:3" x14ac:dyDescent="0.2">
      <c r="C4796" s="54" t="s">
        <v>4091</v>
      </c>
    </row>
    <row r="4797" spans="3:3" x14ac:dyDescent="0.2">
      <c r="C4797" s="54" t="s">
        <v>4127</v>
      </c>
    </row>
    <row r="4798" spans="3:3" x14ac:dyDescent="0.2">
      <c r="C4798" s="54" t="s">
        <v>4142</v>
      </c>
    </row>
    <row r="4799" spans="3:3" x14ac:dyDescent="0.2">
      <c r="C4799" s="54" t="s">
        <v>288</v>
      </c>
    </row>
    <row r="4800" spans="3:3" x14ac:dyDescent="0.2">
      <c r="C4800" s="54" t="s">
        <v>1317</v>
      </c>
    </row>
    <row r="4801" spans="3:3" x14ac:dyDescent="0.2">
      <c r="C4801" s="54" t="s">
        <v>4185</v>
      </c>
    </row>
    <row r="4802" spans="3:3" x14ac:dyDescent="0.2">
      <c r="C4802" s="54" t="s">
        <v>4193</v>
      </c>
    </row>
    <row r="4803" spans="3:3" x14ac:dyDescent="0.2">
      <c r="C4803" s="54" t="s">
        <v>4198</v>
      </c>
    </row>
    <row r="4804" spans="3:3" x14ac:dyDescent="0.2">
      <c r="C4804" s="54" t="s">
        <v>4211</v>
      </c>
    </row>
    <row r="4805" spans="3:3" x14ac:dyDescent="0.2">
      <c r="C4805" s="54" t="s">
        <v>4228</v>
      </c>
    </row>
    <row r="4806" spans="3:3" x14ac:dyDescent="0.2">
      <c r="C4806" s="54" t="s">
        <v>4290</v>
      </c>
    </row>
    <row r="4807" spans="3:3" x14ac:dyDescent="0.2">
      <c r="C4807" s="54" t="s">
        <v>3917</v>
      </c>
    </row>
    <row r="4808" spans="3:3" x14ac:dyDescent="0.2">
      <c r="C4808" s="54" t="s">
        <v>4306</v>
      </c>
    </row>
    <row r="4809" spans="3:3" x14ac:dyDescent="0.2">
      <c r="C4809" s="54" t="s">
        <v>4335</v>
      </c>
    </row>
    <row r="4810" spans="3:3" x14ac:dyDescent="0.2">
      <c r="C4810" s="54" t="s">
        <v>4345</v>
      </c>
    </row>
    <row r="4811" spans="3:3" x14ac:dyDescent="0.2">
      <c r="C4811" s="54" t="s">
        <v>4429</v>
      </c>
    </row>
    <row r="4812" spans="3:3" x14ac:dyDescent="0.2">
      <c r="C4812" s="54" t="s">
        <v>4443</v>
      </c>
    </row>
    <row r="4813" spans="3:3" x14ac:dyDescent="0.2">
      <c r="C4813" s="54" t="s">
        <v>4449</v>
      </c>
    </row>
    <row r="4814" spans="3:3" x14ac:dyDescent="0.2">
      <c r="C4814" s="54" t="s">
        <v>4465</v>
      </c>
    </row>
    <row r="4815" spans="3:3" x14ac:dyDescent="0.2">
      <c r="C4815" s="54" t="s">
        <v>4471</v>
      </c>
    </row>
    <row r="4816" spans="3:3" x14ac:dyDescent="0.2">
      <c r="C4816" s="54" t="s">
        <v>4475</v>
      </c>
    </row>
    <row r="4817" spans="3:3" x14ac:dyDescent="0.2">
      <c r="C4817" s="54" t="s">
        <v>4482</v>
      </c>
    </row>
    <row r="4818" spans="3:3" x14ac:dyDescent="0.2">
      <c r="C4818" s="54" t="s">
        <v>4490</v>
      </c>
    </row>
    <row r="4819" spans="3:3" x14ac:dyDescent="0.2">
      <c r="C4819" s="54" t="s">
        <v>4501</v>
      </c>
    </row>
    <row r="4820" spans="3:3" x14ac:dyDescent="0.2">
      <c r="C4820" s="54" t="s">
        <v>4512</v>
      </c>
    </row>
    <row r="4821" spans="3:3" x14ac:dyDescent="0.2">
      <c r="C4821" s="54" t="s">
        <v>4517</v>
      </c>
    </row>
    <row r="4822" spans="3:3" x14ac:dyDescent="0.2">
      <c r="C4822" s="54" t="s">
        <v>4527</v>
      </c>
    </row>
    <row r="4823" spans="3:3" x14ac:dyDescent="0.2">
      <c r="C4823" s="54" t="s">
        <v>4529</v>
      </c>
    </row>
    <row r="4824" spans="3:3" x14ac:dyDescent="0.2">
      <c r="C4824" s="54" t="s">
        <v>4533</v>
      </c>
    </row>
    <row r="4825" spans="3:3" x14ac:dyDescent="0.2">
      <c r="C4825" s="54" t="s">
        <v>4553</v>
      </c>
    </row>
    <row r="4826" spans="3:3" x14ac:dyDescent="0.2">
      <c r="C4826" s="54" t="s">
        <v>4559</v>
      </c>
    </row>
    <row r="4827" spans="3:3" x14ac:dyDescent="0.2">
      <c r="C4827" s="54" t="s">
        <v>4586</v>
      </c>
    </row>
    <row r="4828" spans="3:3" x14ac:dyDescent="0.2">
      <c r="C4828" s="54" t="s">
        <v>4609</v>
      </c>
    </row>
    <row r="4829" spans="3:3" x14ac:dyDescent="0.2">
      <c r="C4829" s="54" t="s">
        <v>2507</v>
      </c>
    </row>
    <row r="4830" spans="3:3" x14ac:dyDescent="0.2">
      <c r="C4830" s="54" t="s">
        <v>4645</v>
      </c>
    </row>
    <row r="4831" spans="3:3" x14ac:dyDescent="0.2">
      <c r="C4831" s="54" t="s">
        <v>4647</v>
      </c>
    </row>
    <row r="4832" spans="3:3" x14ac:dyDescent="0.2">
      <c r="C4832" s="54" t="s">
        <v>4691</v>
      </c>
    </row>
    <row r="4833" spans="3:3" x14ac:dyDescent="0.2">
      <c r="C4833" s="54" t="s">
        <v>4728</v>
      </c>
    </row>
    <row r="4834" spans="3:3" x14ac:dyDescent="0.2">
      <c r="C4834" s="54" t="s">
        <v>4735</v>
      </c>
    </row>
    <row r="4835" spans="3:3" x14ac:dyDescent="0.2">
      <c r="C4835" s="54" t="s">
        <v>4745</v>
      </c>
    </row>
    <row r="4836" spans="3:3" x14ac:dyDescent="0.2">
      <c r="C4836" s="54" t="s">
        <v>4748</v>
      </c>
    </row>
    <row r="4837" spans="3:3" x14ac:dyDescent="0.2">
      <c r="C4837" s="54" t="s">
        <v>3734</v>
      </c>
    </row>
    <row r="4838" spans="3:3" x14ac:dyDescent="0.2">
      <c r="C4838" s="54" t="s">
        <v>4849</v>
      </c>
    </row>
    <row r="4839" spans="3:3" x14ac:dyDescent="0.2">
      <c r="C4839" s="54" t="s">
        <v>4861</v>
      </c>
    </row>
    <row r="4840" spans="3:3" x14ac:dyDescent="0.2">
      <c r="C4840" s="54" t="s">
        <v>4879</v>
      </c>
    </row>
    <row r="4841" spans="3:3" x14ac:dyDescent="0.2">
      <c r="C4841" s="54" t="s">
        <v>4895</v>
      </c>
    </row>
    <row r="4842" spans="3:3" x14ac:dyDescent="0.2">
      <c r="C4842" s="54" t="s">
        <v>4926</v>
      </c>
    </row>
    <row r="4843" spans="3:3" x14ac:dyDescent="0.2">
      <c r="C4843" s="54" t="s">
        <v>4977</v>
      </c>
    </row>
    <row r="4844" spans="3:3" x14ac:dyDescent="0.2">
      <c r="C4844" s="54" t="s">
        <v>4990</v>
      </c>
    </row>
    <row r="4845" spans="3:3" x14ac:dyDescent="0.2">
      <c r="C4845" s="54" t="s">
        <v>50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BA12E-E9F0-E94F-9F2F-4E4B64F10A04}">
  <dimension ref="A1:I79"/>
  <sheetViews>
    <sheetView zoomScale="75" workbookViewId="0">
      <selection activeCell="A2" sqref="A2"/>
    </sheetView>
  </sheetViews>
  <sheetFormatPr baseColWidth="10" defaultRowHeight="16" x14ac:dyDescent="0.2"/>
  <cols>
    <col min="1" max="1" width="64.5" style="36" customWidth="1"/>
    <col min="2" max="2" width="113.6640625" style="36" bestFit="1" customWidth="1"/>
    <col min="3" max="3" width="12.83203125" style="36" bestFit="1" customWidth="1"/>
    <col min="4" max="4" width="255.6640625" style="36" bestFit="1" customWidth="1"/>
    <col min="5" max="5" width="17" style="36" customWidth="1"/>
    <col min="6" max="6" width="17.33203125" style="36" bestFit="1" customWidth="1"/>
    <col min="7" max="7" width="5.5" style="36" bestFit="1" customWidth="1"/>
    <col min="8" max="9" width="10.83203125" style="36"/>
  </cols>
  <sheetData>
    <row r="1" spans="1:9" x14ac:dyDescent="0.2">
      <c r="A1" s="4" t="s">
        <v>12042</v>
      </c>
    </row>
    <row r="4" spans="1:9" ht="21" thickBot="1" x14ac:dyDescent="0.25">
      <c r="A4" s="27" t="s">
        <v>12006</v>
      </c>
      <c r="B4" s="66" t="s">
        <v>12007</v>
      </c>
      <c r="C4" s="67"/>
      <c r="D4" s="67"/>
      <c r="E4" s="67"/>
      <c r="F4" s="68"/>
      <c r="G4" s="28"/>
      <c r="H4" s="28"/>
      <c r="I4" s="29"/>
    </row>
    <row r="5" spans="1:9" ht="15" customHeight="1" thickBot="1" x14ac:dyDescent="0.25">
      <c r="A5" s="30" t="s">
        <v>12007</v>
      </c>
      <c r="B5" s="69" t="s">
        <v>12008</v>
      </c>
      <c r="C5" s="70"/>
      <c r="D5" s="70"/>
      <c r="E5" s="70"/>
      <c r="F5" s="71"/>
      <c r="G5" s="31"/>
      <c r="H5" s="31"/>
      <c r="I5" s="29"/>
    </row>
    <row r="6" spans="1:9" ht="14.5" customHeight="1" x14ac:dyDescent="0.2">
      <c r="A6" s="32" t="s">
        <v>10096</v>
      </c>
      <c r="B6" s="72"/>
      <c r="C6" s="73"/>
      <c r="D6" s="73"/>
      <c r="E6" s="73"/>
      <c r="F6" s="74"/>
      <c r="G6" s="31"/>
      <c r="H6" s="31"/>
      <c r="I6" s="29"/>
    </row>
    <row r="7" spans="1:9" ht="30" x14ac:dyDescent="0.3">
      <c r="A7" s="33" t="s">
        <v>10153</v>
      </c>
      <c r="B7" s="75" t="s">
        <v>12009</v>
      </c>
      <c r="C7" s="76"/>
      <c r="D7" s="76"/>
      <c r="E7" s="76"/>
      <c r="F7" s="77"/>
      <c r="G7" s="34"/>
      <c r="H7" s="34"/>
      <c r="I7" s="29"/>
    </row>
    <row r="8" spans="1:9" x14ac:dyDescent="0.2">
      <c r="A8" s="35" t="s">
        <v>888</v>
      </c>
      <c r="B8" s="36" t="s">
        <v>12010</v>
      </c>
      <c r="C8" s="36" t="s">
        <v>12011</v>
      </c>
      <c r="D8" s="36" t="s">
        <v>12012</v>
      </c>
      <c r="E8" s="36" t="s">
        <v>12013</v>
      </c>
      <c r="F8" s="36" t="s">
        <v>12014</v>
      </c>
      <c r="H8" s="37"/>
      <c r="I8" s="29"/>
    </row>
    <row r="9" spans="1:9" ht="14.5" customHeight="1" x14ac:dyDescent="0.2">
      <c r="A9" s="35" t="s">
        <v>3620</v>
      </c>
      <c r="B9" s="36" t="s">
        <v>12015</v>
      </c>
      <c r="C9" s="36">
        <v>2.60105164053521E-3</v>
      </c>
      <c r="D9" s="36" t="s">
        <v>12016</v>
      </c>
      <c r="E9" s="36">
        <v>15</v>
      </c>
      <c r="F9" s="36" t="s">
        <v>12017</v>
      </c>
      <c r="G9" s="38"/>
      <c r="I9" s="29"/>
    </row>
    <row r="10" spans="1:9" ht="14.5" customHeight="1" x14ac:dyDescent="0.2">
      <c r="A10" s="35" t="s">
        <v>3990</v>
      </c>
      <c r="B10" s="36" t="s">
        <v>12018</v>
      </c>
      <c r="C10" s="36">
        <v>4.2158987644883503E-3</v>
      </c>
      <c r="D10" s="36" t="s">
        <v>12019</v>
      </c>
      <c r="E10" s="36">
        <v>37</v>
      </c>
      <c r="F10" s="36" t="s">
        <v>12020</v>
      </c>
      <c r="G10" s="38"/>
      <c r="I10" s="29"/>
    </row>
    <row r="11" spans="1:9" ht="14.5" customHeight="1" x14ac:dyDescent="0.2">
      <c r="A11" s="35" t="s">
        <v>10164</v>
      </c>
      <c r="B11" s="36" t="s">
        <v>12021</v>
      </c>
      <c r="C11" s="36">
        <v>1.09216155296187E-2</v>
      </c>
      <c r="D11" s="36" t="s">
        <v>12022</v>
      </c>
      <c r="E11" s="36">
        <v>10</v>
      </c>
      <c r="F11" s="36" t="s">
        <v>12023</v>
      </c>
      <c r="G11" s="38"/>
      <c r="I11" s="29"/>
    </row>
    <row r="12" spans="1:9" ht="14.5" customHeight="1" x14ac:dyDescent="0.2">
      <c r="A12" s="35" t="s">
        <v>10302</v>
      </c>
      <c r="B12" s="36" t="s">
        <v>12024</v>
      </c>
      <c r="C12" s="36">
        <v>2.17016926447859E-2</v>
      </c>
      <c r="D12" s="36" t="s">
        <v>12016</v>
      </c>
      <c r="E12" s="36">
        <v>15</v>
      </c>
      <c r="F12" s="36" t="s">
        <v>12025</v>
      </c>
      <c r="G12" s="38"/>
      <c r="I12" s="29"/>
    </row>
    <row r="13" spans="1:9" ht="14.5" customHeight="1" x14ac:dyDescent="0.2">
      <c r="A13" s="35" t="s">
        <v>6152</v>
      </c>
      <c r="B13" s="36" t="s">
        <v>12026</v>
      </c>
      <c r="C13" s="36">
        <v>3.1201370449119602E-2</v>
      </c>
      <c r="D13" s="36" t="s">
        <v>12027</v>
      </c>
      <c r="E13" s="36">
        <v>9</v>
      </c>
      <c r="F13" s="36" t="s">
        <v>12028</v>
      </c>
      <c r="G13" s="38"/>
      <c r="I13" s="29"/>
    </row>
    <row r="14" spans="1:9" ht="15" customHeight="1" thickBot="1" x14ac:dyDescent="0.25">
      <c r="A14" s="39" t="s">
        <v>12029</v>
      </c>
      <c r="B14" s="36" t="s">
        <v>12030</v>
      </c>
      <c r="C14" s="36">
        <v>3.6468178099486499E-2</v>
      </c>
      <c r="D14" s="36" t="s">
        <v>12027</v>
      </c>
      <c r="E14" s="36">
        <v>9</v>
      </c>
      <c r="F14" s="36" t="s">
        <v>12031</v>
      </c>
      <c r="G14" s="38"/>
      <c r="I14" s="37"/>
    </row>
    <row r="15" spans="1:9" ht="14.5" customHeight="1" x14ac:dyDescent="0.2">
      <c r="A15" s="40" t="s">
        <v>194</v>
      </c>
      <c r="B15" s="36" t="s">
        <v>12032</v>
      </c>
      <c r="C15" s="36">
        <v>4.3680000227735001E-2</v>
      </c>
      <c r="D15" s="36" t="s">
        <v>12033</v>
      </c>
      <c r="E15" s="36">
        <v>51</v>
      </c>
      <c r="F15" s="36" t="s">
        <v>12034</v>
      </c>
      <c r="G15" s="38"/>
    </row>
    <row r="16" spans="1:9" ht="14.5" customHeight="1" x14ac:dyDescent="0.2">
      <c r="A16" s="41" t="s">
        <v>11284</v>
      </c>
      <c r="B16" s="36" t="s">
        <v>12035</v>
      </c>
      <c r="C16" s="36">
        <v>4.5436618377501299E-2</v>
      </c>
      <c r="D16" s="36" t="s">
        <v>12036</v>
      </c>
      <c r="E16" s="36">
        <v>24</v>
      </c>
      <c r="F16" s="36" t="s">
        <v>12037</v>
      </c>
      <c r="G16" s="38"/>
    </row>
    <row r="17" spans="1:9" x14ac:dyDescent="0.2">
      <c r="A17" s="41" t="s">
        <v>11056</v>
      </c>
    </row>
    <row r="18" spans="1:9" x14ac:dyDescent="0.2">
      <c r="A18" s="41" t="s">
        <v>10939</v>
      </c>
    </row>
    <row r="19" spans="1:9" x14ac:dyDescent="0.2">
      <c r="A19" s="41" t="s">
        <v>1112</v>
      </c>
    </row>
    <row r="20" spans="1:9" x14ac:dyDescent="0.2">
      <c r="A20" s="41" t="s">
        <v>1123</v>
      </c>
    </row>
    <row r="21" spans="1:9" x14ac:dyDescent="0.2">
      <c r="A21" s="41" t="s">
        <v>5835</v>
      </c>
    </row>
    <row r="22" spans="1:9" x14ac:dyDescent="0.2">
      <c r="A22" s="41" t="s">
        <v>11589</v>
      </c>
    </row>
    <row r="23" spans="1:9" x14ac:dyDescent="0.2">
      <c r="A23" s="41" t="s">
        <v>11176</v>
      </c>
      <c r="I23" s="29"/>
    </row>
    <row r="24" spans="1:9" x14ac:dyDescent="0.2">
      <c r="A24" s="41" t="s">
        <v>10975</v>
      </c>
      <c r="I24" s="29"/>
    </row>
    <row r="25" spans="1:9" x14ac:dyDescent="0.2">
      <c r="A25" s="41" t="s">
        <v>11487</v>
      </c>
      <c r="I25" s="29"/>
    </row>
    <row r="26" spans="1:9" x14ac:dyDescent="0.2">
      <c r="A26" s="41" t="s">
        <v>11316</v>
      </c>
    </row>
    <row r="27" spans="1:9" x14ac:dyDescent="0.2">
      <c r="A27" s="41" t="s">
        <v>11228</v>
      </c>
    </row>
    <row r="28" spans="1:9" x14ac:dyDescent="0.2">
      <c r="A28" s="41" t="s">
        <v>11084</v>
      </c>
    </row>
    <row r="29" spans="1:9" x14ac:dyDescent="0.2">
      <c r="A29" s="41" t="s">
        <v>11526</v>
      </c>
    </row>
    <row r="30" spans="1:9" x14ac:dyDescent="0.2">
      <c r="A30" s="41" t="s">
        <v>10806</v>
      </c>
    </row>
    <row r="31" spans="1:9" x14ac:dyDescent="0.2">
      <c r="A31" s="41" t="s">
        <v>4476</v>
      </c>
    </row>
    <row r="32" spans="1:9" x14ac:dyDescent="0.2">
      <c r="A32" s="41" t="s">
        <v>4830</v>
      </c>
    </row>
    <row r="33" spans="1:9" x14ac:dyDescent="0.2">
      <c r="A33" s="41" t="s">
        <v>11139</v>
      </c>
    </row>
    <row r="34" spans="1:9" x14ac:dyDescent="0.2">
      <c r="A34" s="41" t="s">
        <v>2447</v>
      </c>
      <c r="I34" s="29"/>
    </row>
    <row r="35" spans="1:9" x14ac:dyDescent="0.2">
      <c r="A35" s="41" t="s">
        <v>11063</v>
      </c>
      <c r="I35" s="29"/>
    </row>
    <row r="36" spans="1:9" x14ac:dyDescent="0.2">
      <c r="A36" s="41" t="s">
        <v>2695</v>
      </c>
      <c r="I36" s="29"/>
    </row>
    <row r="37" spans="1:9" x14ac:dyDescent="0.2">
      <c r="A37" s="41" t="s">
        <v>7227</v>
      </c>
      <c r="I37" s="29"/>
    </row>
    <row r="38" spans="1:9" x14ac:dyDescent="0.2">
      <c r="A38" s="41" t="s">
        <v>11214</v>
      </c>
      <c r="I38" s="29"/>
    </row>
    <row r="39" spans="1:9" x14ac:dyDescent="0.2">
      <c r="A39" s="41" t="s">
        <v>10998</v>
      </c>
      <c r="I39" s="29"/>
    </row>
    <row r="40" spans="1:9" x14ac:dyDescent="0.2">
      <c r="A40" s="41" t="s">
        <v>5576</v>
      </c>
      <c r="I40" s="29"/>
    </row>
    <row r="41" spans="1:9" x14ac:dyDescent="0.2">
      <c r="A41" s="41" t="s">
        <v>10820</v>
      </c>
      <c r="I41" s="29"/>
    </row>
    <row r="42" spans="1:9" x14ac:dyDescent="0.2">
      <c r="A42" s="41" t="s">
        <v>11370</v>
      </c>
      <c r="I42" s="29"/>
    </row>
    <row r="43" spans="1:9" x14ac:dyDescent="0.2">
      <c r="A43" s="41" t="s">
        <v>11048</v>
      </c>
      <c r="I43" s="29"/>
    </row>
    <row r="44" spans="1:9" x14ac:dyDescent="0.2">
      <c r="A44" s="41" t="s">
        <v>11202</v>
      </c>
      <c r="I44" s="29"/>
    </row>
    <row r="45" spans="1:9" x14ac:dyDescent="0.2">
      <c r="A45" s="41" t="s">
        <v>11175</v>
      </c>
      <c r="I45" s="29"/>
    </row>
    <row r="46" spans="1:9" x14ac:dyDescent="0.2">
      <c r="A46" s="41" t="s">
        <v>6968</v>
      </c>
      <c r="I46" s="29"/>
    </row>
    <row r="47" spans="1:9" x14ac:dyDescent="0.2">
      <c r="A47" s="41" t="s">
        <v>10761</v>
      </c>
      <c r="I47" s="29"/>
    </row>
    <row r="48" spans="1:9" x14ac:dyDescent="0.2">
      <c r="A48" s="41" t="s">
        <v>2577</v>
      </c>
      <c r="I48" s="29"/>
    </row>
    <row r="49" spans="1:9" x14ac:dyDescent="0.2">
      <c r="A49" s="41" t="s">
        <v>11593</v>
      </c>
      <c r="I49" s="29"/>
    </row>
    <row r="50" spans="1:9" x14ac:dyDescent="0.2">
      <c r="A50" s="41" t="s">
        <v>7251</v>
      </c>
      <c r="I50" s="29"/>
    </row>
    <row r="51" spans="1:9" x14ac:dyDescent="0.2">
      <c r="A51" s="41" t="s">
        <v>3847</v>
      </c>
      <c r="B51" s="36" t="s">
        <v>8055</v>
      </c>
      <c r="I51" s="29"/>
    </row>
    <row r="52" spans="1:9" x14ac:dyDescent="0.2">
      <c r="A52" s="41" t="s">
        <v>11114</v>
      </c>
      <c r="I52" s="29"/>
    </row>
    <row r="53" spans="1:9" x14ac:dyDescent="0.2">
      <c r="A53" s="41" t="s">
        <v>11059</v>
      </c>
      <c r="I53" s="29"/>
    </row>
    <row r="54" spans="1:9" x14ac:dyDescent="0.2">
      <c r="A54" s="41" t="s">
        <v>11494</v>
      </c>
      <c r="I54" s="29"/>
    </row>
    <row r="55" spans="1:9" x14ac:dyDescent="0.2">
      <c r="A55" s="41" t="s">
        <v>11454</v>
      </c>
      <c r="I55" s="29"/>
    </row>
    <row r="56" spans="1:9" ht="17" thickBot="1" x14ac:dyDescent="0.25">
      <c r="A56" s="41" t="s">
        <v>7883</v>
      </c>
      <c r="I56" s="29"/>
    </row>
    <row r="57" spans="1:9" ht="17" thickBot="1" x14ac:dyDescent="0.25">
      <c r="A57" s="42" t="s">
        <v>12038</v>
      </c>
      <c r="B57" s="36" t="s">
        <v>8055</v>
      </c>
      <c r="I57" s="29"/>
    </row>
    <row r="58" spans="1:9" x14ac:dyDescent="0.2">
      <c r="A58" s="43" t="s">
        <v>10470</v>
      </c>
      <c r="I58" s="29"/>
    </row>
    <row r="59" spans="1:9" x14ac:dyDescent="0.2">
      <c r="A59" s="44" t="s">
        <v>9844</v>
      </c>
      <c r="I59" s="29"/>
    </row>
    <row r="60" spans="1:9" x14ac:dyDescent="0.2">
      <c r="A60" s="44" t="s">
        <v>10414</v>
      </c>
      <c r="I60" s="29"/>
    </row>
    <row r="61" spans="1:9" x14ac:dyDescent="0.2">
      <c r="A61" s="44" t="s">
        <v>10378</v>
      </c>
      <c r="I61" s="29"/>
    </row>
    <row r="62" spans="1:9" x14ac:dyDescent="0.2">
      <c r="A62" s="44" t="s">
        <v>9948</v>
      </c>
      <c r="I62" s="29"/>
    </row>
    <row r="63" spans="1:9" x14ac:dyDescent="0.2">
      <c r="A63" s="44" t="s">
        <v>10445</v>
      </c>
      <c r="I63" s="29"/>
    </row>
    <row r="64" spans="1:9" x14ac:dyDescent="0.2">
      <c r="A64" s="44" t="s">
        <v>1514</v>
      </c>
      <c r="I64" s="29"/>
    </row>
    <row r="65" spans="1:9" x14ac:dyDescent="0.2">
      <c r="A65" s="44" t="s">
        <v>10331</v>
      </c>
      <c r="I65" s="29"/>
    </row>
    <row r="66" spans="1:9" x14ac:dyDescent="0.2">
      <c r="A66" s="44" t="s">
        <v>10384</v>
      </c>
      <c r="I66" s="29"/>
    </row>
    <row r="67" spans="1:9" x14ac:dyDescent="0.2">
      <c r="A67" s="44" t="s">
        <v>5104</v>
      </c>
      <c r="I67" s="29"/>
    </row>
    <row r="68" spans="1:9" x14ac:dyDescent="0.2">
      <c r="A68" s="44" t="s">
        <v>10424</v>
      </c>
      <c r="I68" s="29"/>
    </row>
    <row r="69" spans="1:9" x14ac:dyDescent="0.2">
      <c r="A69" s="44" t="s">
        <v>10094</v>
      </c>
      <c r="I69" s="29"/>
    </row>
    <row r="70" spans="1:9" x14ac:dyDescent="0.2">
      <c r="A70" s="44" t="s">
        <v>9911</v>
      </c>
      <c r="I70" s="29"/>
    </row>
    <row r="71" spans="1:9" x14ac:dyDescent="0.2">
      <c r="A71" s="44" t="s">
        <v>3218</v>
      </c>
      <c r="I71" s="29"/>
    </row>
    <row r="72" spans="1:9" x14ac:dyDescent="0.2">
      <c r="A72" s="44" t="s">
        <v>6383</v>
      </c>
      <c r="I72" s="29"/>
    </row>
    <row r="73" spans="1:9" x14ac:dyDescent="0.2">
      <c r="A73" s="44" t="s">
        <v>9912</v>
      </c>
      <c r="I73" s="29"/>
    </row>
    <row r="74" spans="1:9" x14ac:dyDescent="0.2">
      <c r="A74" s="44" t="s">
        <v>10306</v>
      </c>
      <c r="I74" s="29"/>
    </row>
    <row r="75" spans="1:9" x14ac:dyDescent="0.2">
      <c r="A75" s="44" t="s">
        <v>10065</v>
      </c>
      <c r="I75" s="29"/>
    </row>
    <row r="76" spans="1:9" x14ac:dyDescent="0.2">
      <c r="A76" s="44" t="s">
        <v>9878</v>
      </c>
      <c r="I76" s="29"/>
    </row>
    <row r="77" spans="1:9" x14ac:dyDescent="0.2">
      <c r="A77" s="44" t="s">
        <v>10499</v>
      </c>
      <c r="I77" s="29"/>
    </row>
    <row r="78" spans="1:9" x14ac:dyDescent="0.2">
      <c r="A78" s="44" t="s">
        <v>10471</v>
      </c>
      <c r="I78" s="29"/>
    </row>
    <row r="79" spans="1:9" x14ac:dyDescent="0.2">
      <c r="A79" s="44" t="s">
        <v>10434</v>
      </c>
      <c r="I79" s="29"/>
    </row>
  </sheetData>
  <mergeCells count="3">
    <mergeCell ref="B4:F4"/>
    <mergeCell ref="B5:F6"/>
    <mergeCell ref="B7:F7"/>
  </mergeCells>
  <conditionalFormatting sqref="C9:C16">
    <cfRule type="colorScale" priority="2">
      <colorScale>
        <cfvo type="min"/>
        <cfvo type="max"/>
        <color rgb="FF924C65"/>
        <color rgb="FF009999"/>
      </colorScale>
    </cfRule>
  </conditionalFormatting>
  <conditionalFormatting sqref="H8">
    <cfRule type="duplicateValues" dxfId="0" priority="3"/>
  </conditionalFormatting>
  <conditionalFormatting sqref="I26:I33">
    <cfRule type="colorScale" priority="1">
      <colorScale>
        <cfvo type="min"/>
        <cfvo type="max"/>
        <color rgb="FF924C65"/>
        <color rgb="FF00999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S analysis rMATS</vt:lpstr>
      <vt:lpstr>Potato-SP7 spliced genes</vt:lpstr>
      <vt:lpstr>Orthology SP7 DEGs</vt:lpstr>
      <vt:lpstr>Expr. levels of SP7 AS genes</vt:lpstr>
      <vt:lpstr>Arabidopsis_DEGs_SARs_and_DAS</vt:lpstr>
      <vt:lpstr>Common_DEGs_SP7_Zhang_Xing_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Requena</dc:creator>
  <cp:lastModifiedBy>Ruben</cp:lastModifiedBy>
  <dcterms:created xsi:type="dcterms:W3CDTF">2023-09-05T10:00:08Z</dcterms:created>
  <dcterms:modified xsi:type="dcterms:W3CDTF">2024-08-07T10:25:39Z</dcterms:modified>
</cp:coreProperties>
</file>